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epoprawa/Library/CloudStorage/Dropbox/77_Coiled-coils paper/1_JACS/To upload/"/>
    </mc:Choice>
  </mc:AlternateContent>
  <xr:revisionPtr revIDLastSave="0" documentId="13_ncr:1_{2A954690-1BDD-194E-9657-5A8535E31EB9}" xr6:coauthVersionLast="47" xr6:coauthVersionMax="47" xr10:uidLastSave="{00000000-0000-0000-0000-000000000000}"/>
  <bookViews>
    <workbookView xWindow="0" yWindow="500" windowWidth="24940" windowHeight="14240" activeTab="4" xr2:uid="{B0F1AFC1-310D-3745-BED8-91A9FBF92A5A}"/>
  </bookViews>
  <sheets>
    <sheet name="Figure 1B" sheetId="2" r:id="rId1"/>
    <sheet name="Figure 1C" sheetId="1" r:id="rId2"/>
    <sheet name="Figure 2C" sheetId="3" r:id="rId3"/>
    <sheet name="Figure 2G H" sheetId="4" r:id="rId4"/>
    <sheet name="Figure 3C" sheetId="5" r:id="rId5"/>
    <sheet name="Figure 3D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6" l="1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D903" i="4" l="1"/>
  <c r="E903" i="4" s="1"/>
  <c r="D902" i="4"/>
  <c r="E902" i="4" s="1"/>
  <c r="D901" i="4"/>
  <c r="D900" i="4"/>
  <c r="D899" i="4"/>
  <c r="E899" i="4" s="1"/>
  <c r="D898" i="4"/>
  <c r="D897" i="4"/>
  <c r="E897" i="4" s="1"/>
  <c r="E896" i="4"/>
  <c r="D896" i="4"/>
  <c r="D895" i="4"/>
  <c r="E895" i="4" s="1"/>
  <c r="D894" i="4"/>
  <c r="D893" i="4"/>
  <c r="E893" i="4" s="1"/>
  <c r="D892" i="4"/>
  <c r="D891" i="4"/>
  <c r="E891" i="4" s="1"/>
  <c r="D890" i="4"/>
  <c r="D889" i="4"/>
  <c r="D888" i="4"/>
  <c r="E888" i="4" s="1"/>
  <c r="D887" i="4"/>
  <c r="E887" i="4" s="1"/>
  <c r="D886" i="4"/>
  <c r="E886" i="4" s="1"/>
  <c r="D885" i="4"/>
  <c r="D884" i="4"/>
  <c r="D883" i="4"/>
  <c r="E883" i="4" s="1"/>
  <c r="D882" i="4"/>
  <c r="D881" i="4"/>
  <c r="D880" i="4"/>
  <c r="E880" i="4" s="1"/>
  <c r="D879" i="4"/>
  <c r="E879" i="4" s="1"/>
  <c r="D878" i="4"/>
  <c r="D877" i="4"/>
  <c r="E877" i="4" s="1"/>
  <c r="D876" i="4"/>
  <c r="D875" i="4"/>
  <c r="E875" i="4" s="1"/>
  <c r="D874" i="4"/>
  <c r="D873" i="4"/>
  <c r="E873" i="4" s="1"/>
  <c r="D872" i="4"/>
  <c r="D871" i="4"/>
  <c r="E871" i="4" s="1"/>
  <c r="D870" i="4"/>
  <c r="E870" i="4" s="1"/>
  <c r="D869" i="4"/>
  <c r="E869" i="4" s="1"/>
  <c r="D868" i="4"/>
  <c r="D867" i="4"/>
  <c r="E867" i="4" s="1"/>
  <c r="D866" i="4"/>
  <c r="E866" i="4" s="1"/>
  <c r="D865" i="4"/>
  <c r="E865" i="4" s="1"/>
  <c r="D864" i="4"/>
  <c r="D863" i="4"/>
  <c r="E863" i="4" s="1"/>
  <c r="D862" i="4"/>
  <c r="E862" i="4" s="1"/>
  <c r="D861" i="4"/>
  <c r="D860" i="4"/>
  <c r="D859" i="4"/>
  <c r="E859" i="4" s="1"/>
  <c r="D858" i="4"/>
  <c r="E858" i="4" s="1"/>
  <c r="D857" i="4"/>
  <c r="E857" i="4" s="1"/>
  <c r="D856" i="4"/>
  <c r="D855" i="4"/>
  <c r="E855" i="4" s="1"/>
  <c r="D854" i="4"/>
  <c r="E854" i="4" s="1"/>
  <c r="D853" i="4"/>
  <c r="D852" i="4"/>
  <c r="D851" i="4"/>
  <c r="E851" i="4" s="1"/>
  <c r="D850" i="4"/>
  <c r="E850" i="4" s="1"/>
  <c r="D849" i="4"/>
  <c r="D848" i="4"/>
  <c r="D847" i="4"/>
  <c r="E847" i="4" s="1"/>
  <c r="D846" i="4"/>
  <c r="D845" i="4"/>
  <c r="E845" i="4" s="1"/>
  <c r="D844" i="4"/>
  <c r="D843" i="4"/>
  <c r="E843" i="4" s="1"/>
  <c r="D842" i="4"/>
  <c r="D841" i="4"/>
  <c r="D840" i="4"/>
  <c r="D839" i="4"/>
  <c r="E839" i="4" s="1"/>
  <c r="D838" i="4"/>
  <c r="D837" i="4"/>
  <c r="E837" i="4" s="1"/>
  <c r="D836" i="4"/>
  <c r="E836" i="4" s="1"/>
  <c r="D835" i="4"/>
  <c r="E835" i="4" s="1"/>
  <c r="D834" i="4"/>
  <c r="D833" i="4"/>
  <c r="E833" i="4" s="1"/>
  <c r="D832" i="4"/>
  <c r="E832" i="4" s="1"/>
  <c r="D831" i="4"/>
  <c r="E831" i="4" s="1"/>
  <c r="D830" i="4"/>
  <c r="D829" i="4"/>
  <c r="E829" i="4" s="1"/>
  <c r="D828" i="4"/>
  <c r="E828" i="4" s="1"/>
  <c r="D827" i="4"/>
  <c r="E827" i="4" s="1"/>
  <c r="D826" i="4"/>
  <c r="D825" i="4"/>
  <c r="E825" i="4" s="1"/>
  <c r="D824" i="4"/>
  <c r="E824" i="4" s="1"/>
  <c r="D823" i="4"/>
  <c r="E823" i="4" s="1"/>
  <c r="D822" i="4"/>
  <c r="D821" i="4"/>
  <c r="D820" i="4"/>
  <c r="D819" i="4"/>
  <c r="E819" i="4" s="1"/>
  <c r="D818" i="4"/>
  <c r="D817" i="4"/>
  <c r="E817" i="4" s="1"/>
  <c r="D816" i="4"/>
  <c r="D815" i="4"/>
  <c r="E815" i="4" s="1"/>
  <c r="D814" i="4"/>
  <c r="D813" i="4"/>
  <c r="E813" i="4" s="1"/>
  <c r="D812" i="4"/>
  <c r="D811" i="4"/>
  <c r="E811" i="4" s="1"/>
  <c r="D810" i="4"/>
  <c r="D809" i="4"/>
  <c r="E809" i="4" s="1"/>
  <c r="D808" i="4"/>
  <c r="D807" i="4"/>
  <c r="E807" i="4" s="1"/>
  <c r="D806" i="4"/>
  <c r="D805" i="4"/>
  <c r="E805" i="4" s="1"/>
  <c r="D804" i="4"/>
  <c r="D803" i="4"/>
  <c r="E803" i="4" s="1"/>
  <c r="D802" i="4"/>
  <c r="D801" i="4"/>
  <c r="E801" i="4" s="1"/>
  <c r="D800" i="4"/>
  <c r="D799" i="4"/>
  <c r="E799" i="4" s="1"/>
  <c r="D798" i="4"/>
  <c r="E798" i="4" s="1"/>
  <c r="D797" i="4"/>
  <c r="E797" i="4" s="1"/>
  <c r="D796" i="4"/>
  <c r="D795" i="4"/>
  <c r="E795" i="4" s="1"/>
  <c r="D794" i="4"/>
  <c r="E794" i="4" s="1"/>
  <c r="D793" i="4"/>
  <c r="D792" i="4"/>
  <c r="D791" i="4"/>
  <c r="E791" i="4" s="1"/>
  <c r="D790" i="4"/>
  <c r="E790" i="4" s="1"/>
  <c r="D789" i="4"/>
  <c r="D788" i="4"/>
  <c r="D787" i="4"/>
  <c r="E787" i="4" s="1"/>
  <c r="D786" i="4"/>
  <c r="E786" i="4" s="1"/>
  <c r="D785" i="4"/>
  <c r="D784" i="4"/>
  <c r="D783" i="4"/>
  <c r="E783" i="4" s="1"/>
  <c r="D782" i="4"/>
  <c r="D781" i="4"/>
  <c r="E781" i="4" s="1"/>
  <c r="D780" i="4"/>
  <c r="D779" i="4"/>
  <c r="E779" i="4" s="1"/>
  <c r="D778" i="4"/>
  <c r="E778" i="4" s="1"/>
  <c r="D777" i="4"/>
  <c r="E777" i="4" s="1"/>
  <c r="D776" i="4"/>
  <c r="E776" i="4" s="1"/>
  <c r="D775" i="4"/>
  <c r="E775" i="4" s="1"/>
  <c r="D774" i="4"/>
  <c r="E773" i="4"/>
  <c r="D773" i="4"/>
  <c r="D772" i="4"/>
  <c r="D771" i="4"/>
  <c r="E771" i="4" s="1"/>
  <c r="D770" i="4"/>
  <c r="D769" i="4"/>
  <c r="E769" i="4" s="1"/>
  <c r="D768" i="4"/>
  <c r="E768" i="4" s="1"/>
  <c r="D767" i="4"/>
  <c r="D766" i="4"/>
  <c r="E766" i="4" s="1"/>
  <c r="D765" i="4"/>
  <c r="E765" i="4" s="1"/>
  <c r="D764" i="4"/>
  <c r="D763" i="4"/>
  <c r="E763" i="4" s="1"/>
  <c r="D762" i="4"/>
  <c r="D761" i="4"/>
  <c r="E761" i="4" s="1"/>
  <c r="D760" i="4"/>
  <c r="E760" i="4" s="1"/>
  <c r="D759" i="4"/>
  <c r="E759" i="4" s="1"/>
  <c r="D758" i="4"/>
  <c r="D757" i="4"/>
  <c r="D756" i="4"/>
  <c r="D755" i="4"/>
  <c r="E755" i="4" s="1"/>
  <c r="D754" i="4"/>
  <c r="D753" i="4"/>
  <c r="E753" i="4" s="1"/>
  <c r="D752" i="4"/>
  <c r="E752" i="4" s="1"/>
  <c r="D751" i="4"/>
  <c r="D750" i="4"/>
  <c r="D749" i="4"/>
  <c r="E749" i="4" s="1"/>
  <c r="D748" i="4"/>
  <c r="D747" i="4"/>
  <c r="E747" i="4" s="1"/>
  <c r="D746" i="4"/>
  <c r="E746" i="4" s="1"/>
  <c r="D745" i="4"/>
  <c r="E745" i="4" s="1"/>
  <c r="D744" i="4"/>
  <c r="E744" i="4" s="1"/>
  <c r="D743" i="4"/>
  <c r="E743" i="4" s="1"/>
  <c r="D742" i="4"/>
  <c r="D741" i="4"/>
  <c r="E741" i="4" s="1"/>
  <c r="D740" i="4"/>
  <c r="D739" i="4"/>
  <c r="E739" i="4" s="1"/>
  <c r="D738" i="4"/>
  <c r="D737" i="4"/>
  <c r="E737" i="4" s="1"/>
  <c r="D736" i="4"/>
  <c r="E736" i="4" s="1"/>
  <c r="D735" i="4"/>
  <c r="E735" i="4" s="1"/>
  <c r="D734" i="4"/>
  <c r="E734" i="4" s="1"/>
  <c r="D733" i="4"/>
  <c r="E733" i="4" s="1"/>
  <c r="D732" i="4"/>
  <c r="D731" i="4"/>
  <c r="E731" i="4" s="1"/>
  <c r="D730" i="4"/>
  <c r="E730" i="4" s="1"/>
  <c r="D729" i="4"/>
  <c r="E729" i="4" s="1"/>
  <c r="D728" i="4"/>
  <c r="E728" i="4" s="1"/>
  <c r="D727" i="4"/>
  <c r="E727" i="4" s="1"/>
  <c r="D726" i="4"/>
  <c r="D725" i="4"/>
  <c r="D724" i="4"/>
  <c r="D723" i="4"/>
  <c r="E723" i="4" s="1"/>
  <c r="D722" i="4"/>
  <c r="E722" i="4" s="1"/>
  <c r="D721" i="4"/>
  <c r="E721" i="4" s="1"/>
  <c r="D720" i="4"/>
  <c r="E720" i="4" s="1"/>
  <c r="D719" i="4"/>
  <c r="D718" i="4"/>
  <c r="E718" i="4" s="1"/>
  <c r="D717" i="4"/>
  <c r="D716" i="4"/>
  <c r="D715" i="4"/>
  <c r="E715" i="4" s="1"/>
  <c r="D714" i="4"/>
  <c r="D713" i="4"/>
  <c r="E713" i="4" s="1"/>
  <c r="E712" i="4"/>
  <c r="D712" i="4"/>
  <c r="D711" i="4"/>
  <c r="E711" i="4" s="1"/>
  <c r="D710" i="4"/>
  <c r="D709" i="4"/>
  <c r="D708" i="4"/>
  <c r="E708" i="4" s="1"/>
  <c r="D707" i="4"/>
  <c r="D706" i="4"/>
  <c r="E706" i="4" s="1"/>
  <c r="D705" i="4"/>
  <c r="D704" i="4"/>
  <c r="E704" i="4" s="1"/>
  <c r="D703" i="4"/>
  <c r="E703" i="4" s="1"/>
  <c r="D702" i="4"/>
  <c r="E702" i="4" s="1"/>
  <c r="D701" i="4"/>
  <c r="E701" i="4" s="1"/>
  <c r="D700" i="4"/>
  <c r="D699" i="4"/>
  <c r="E699" i="4" s="1"/>
  <c r="D698" i="4"/>
  <c r="E698" i="4" s="1"/>
  <c r="D697" i="4"/>
  <c r="E697" i="4" s="1"/>
  <c r="D696" i="4"/>
  <c r="E696" i="4" s="1"/>
  <c r="D695" i="4"/>
  <c r="D694" i="4"/>
  <c r="D693" i="4"/>
  <c r="E693" i="4" s="1"/>
  <c r="D692" i="4"/>
  <c r="D691" i="4"/>
  <c r="D690" i="4"/>
  <c r="D689" i="4"/>
  <c r="E689" i="4" s="1"/>
  <c r="D688" i="4"/>
  <c r="E688" i="4" s="1"/>
  <c r="D687" i="4"/>
  <c r="D686" i="4"/>
  <c r="E686" i="4" s="1"/>
  <c r="D685" i="4"/>
  <c r="D684" i="4"/>
  <c r="E684" i="4" s="1"/>
  <c r="D683" i="4"/>
  <c r="E683" i="4" s="1"/>
  <c r="D682" i="4"/>
  <c r="E682" i="4" s="1"/>
  <c r="D681" i="4"/>
  <c r="D680" i="4"/>
  <c r="E680" i="4" s="1"/>
  <c r="D679" i="4"/>
  <c r="E679" i="4" s="1"/>
  <c r="D678" i="4"/>
  <c r="E678" i="4" s="1"/>
  <c r="D677" i="4"/>
  <c r="D676" i="4"/>
  <c r="D675" i="4"/>
  <c r="D674" i="4"/>
  <c r="E674" i="4" s="1"/>
  <c r="D673" i="4"/>
  <c r="D672" i="4"/>
  <c r="E672" i="4" s="1"/>
  <c r="D671" i="4"/>
  <c r="D670" i="4"/>
  <c r="D669" i="4"/>
  <c r="E669" i="4" s="1"/>
  <c r="D668" i="4"/>
  <c r="E668" i="4" s="1"/>
  <c r="D667" i="4"/>
  <c r="E667" i="4" s="1"/>
  <c r="D666" i="4"/>
  <c r="E666" i="4" s="1"/>
  <c r="D665" i="4"/>
  <c r="E665" i="4" s="1"/>
  <c r="D664" i="4"/>
  <c r="E664" i="4" s="1"/>
  <c r="D663" i="4"/>
  <c r="D662" i="4"/>
  <c r="D661" i="4"/>
  <c r="E661" i="4" s="1"/>
  <c r="D660" i="4"/>
  <c r="E660" i="4" s="1"/>
  <c r="D659" i="4"/>
  <c r="E659" i="4" s="1"/>
  <c r="D658" i="4"/>
  <c r="E658" i="4" s="1"/>
  <c r="D657" i="4"/>
  <c r="D656" i="4"/>
  <c r="E656" i="4" s="1"/>
  <c r="D655" i="4"/>
  <c r="D654" i="4"/>
  <c r="D653" i="4"/>
  <c r="E653" i="4" s="1"/>
  <c r="D652" i="4"/>
  <c r="E652" i="4" s="1"/>
  <c r="D651" i="4"/>
  <c r="E651" i="4" s="1"/>
  <c r="D650" i="4"/>
  <c r="E650" i="4" s="1"/>
  <c r="D649" i="4"/>
  <c r="D648" i="4"/>
  <c r="D647" i="4"/>
  <c r="E647" i="4" s="1"/>
  <c r="D646" i="4"/>
  <c r="D645" i="4"/>
  <c r="D644" i="4"/>
  <c r="E644" i="4" s="1"/>
  <c r="D643" i="4"/>
  <c r="E643" i="4" s="1"/>
  <c r="D642" i="4"/>
  <c r="E642" i="4" s="1"/>
  <c r="D641" i="4"/>
  <c r="D640" i="4"/>
  <c r="E640" i="4" s="1"/>
  <c r="D639" i="4"/>
  <c r="E639" i="4" s="1"/>
  <c r="D638" i="4"/>
  <c r="D637" i="4"/>
  <c r="E637" i="4" s="1"/>
  <c r="D636" i="4"/>
  <c r="E636" i="4" s="1"/>
  <c r="D635" i="4"/>
  <c r="D634" i="4"/>
  <c r="E634" i="4" s="1"/>
  <c r="D633" i="4"/>
  <c r="E633" i="4" s="1"/>
  <c r="D632" i="4"/>
  <c r="E632" i="4" s="1"/>
  <c r="D631" i="4"/>
  <c r="D630" i="4"/>
  <c r="E630" i="4" s="1"/>
  <c r="D629" i="4"/>
  <c r="D628" i="4"/>
  <c r="E628" i="4" s="1"/>
  <c r="D627" i="4"/>
  <c r="D626" i="4"/>
  <c r="E626" i="4" s="1"/>
  <c r="D625" i="4"/>
  <c r="E625" i="4" s="1"/>
  <c r="D624" i="4"/>
  <c r="D623" i="4"/>
  <c r="D622" i="4"/>
  <c r="E622" i="4" s="1"/>
  <c r="D621" i="4"/>
  <c r="E621" i="4" s="1"/>
  <c r="D620" i="4"/>
  <c r="E620" i="4" s="1"/>
  <c r="D619" i="4"/>
  <c r="E619" i="4" s="1"/>
  <c r="D618" i="4"/>
  <c r="E618" i="4" s="1"/>
  <c r="D617" i="4"/>
  <c r="D616" i="4"/>
  <c r="E616" i="4" s="1"/>
  <c r="D615" i="4"/>
  <c r="E615" i="4" s="1"/>
  <c r="D614" i="4"/>
  <c r="E614" i="4" s="1"/>
  <c r="D613" i="4"/>
  <c r="D612" i="4"/>
  <c r="E612" i="4" s="1"/>
  <c r="D611" i="4"/>
  <c r="D610" i="4"/>
  <c r="E610" i="4" s="1"/>
  <c r="D609" i="4"/>
  <c r="E609" i="4" s="1"/>
  <c r="D608" i="4"/>
  <c r="E608" i="4" s="1"/>
  <c r="D607" i="4"/>
  <c r="D606" i="4"/>
  <c r="D605" i="4"/>
  <c r="E605" i="4" s="1"/>
  <c r="D604" i="4"/>
  <c r="E604" i="4" s="1"/>
  <c r="D603" i="4"/>
  <c r="D602" i="4"/>
  <c r="E602" i="4" s="1"/>
  <c r="D601" i="4"/>
  <c r="D600" i="4"/>
  <c r="E600" i="4" s="1"/>
  <c r="D599" i="4"/>
  <c r="E599" i="4" s="1"/>
  <c r="D598" i="4"/>
  <c r="E598" i="4" s="1"/>
  <c r="D597" i="4"/>
  <c r="D596" i="4"/>
  <c r="E596" i="4" s="1"/>
  <c r="E595" i="4"/>
  <c r="D595" i="4"/>
  <c r="D594" i="4"/>
  <c r="E594" i="4" s="1"/>
  <c r="D593" i="4"/>
  <c r="E593" i="4" s="1"/>
  <c r="D592" i="4"/>
  <c r="D591" i="4"/>
  <c r="D590" i="4"/>
  <c r="E590" i="4" s="1"/>
  <c r="D589" i="4"/>
  <c r="E589" i="4" s="1"/>
  <c r="D588" i="4"/>
  <c r="D587" i="4"/>
  <c r="D586" i="4"/>
  <c r="E586" i="4" s="1"/>
  <c r="D585" i="4"/>
  <c r="E585" i="4" s="1"/>
  <c r="D584" i="4"/>
  <c r="E584" i="4" s="1"/>
  <c r="D583" i="4"/>
  <c r="E583" i="4" s="1"/>
  <c r="D582" i="4"/>
  <c r="E582" i="4" s="1"/>
  <c r="D581" i="4"/>
  <c r="D580" i="4"/>
  <c r="E580" i="4" s="1"/>
  <c r="D579" i="4"/>
  <c r="E579" i="4" s="1"/>
  <c r="D578" i="4"/>
  <c r="E578" i="4" s="1"/>
  <c r="D577" i="4"/>
  <c r="E577" i="4" s="1"/>
  <c r="D576" i="4"/>
  <c r="D575" i="4"/>
  <c r="E575" i="4" s="1"/>
  <c r="D574" i="4"/>
  <c r="E574" i="4" s="1"/>
  <c r="D573" i="4"/>
  <c r="D572" i="4"/>
  <c r="D571" i="4"/>
  <c r="E571" i="4" s="1"/>
  <c r="D570" i="4"/>
  <c r="E570" i="4" s="1"/>
  <c r="D569" i="4"/>
  <c r="E569" i="4" s="1"/>
  <c r="D568" i="4"/>
  <c r="E568" i="4" s="1"/>
  <c r="D567" i="4"/>
  <c r="D566" i="4"/>
  <c r="E566" i="4" s="1"/>
  <c r="D565" i="4"/>
  <c r="D564" i="4"/>
  <c r="E564" i="4" s="1"/>
  <c r="D563" i="4"/>
  <c r="E563" i="4" s="1"/>
  <c r="D562" i="4"/>
  <c r="E562" i="4" s="1"/>
  <c r="D561" i="4"/>
  <c r="E561" i="4" s="1"/>
  <c r="D560" i="4"/>
  <c r="E560" i="4" s="1"/>
  <c r="D559" i="4"/>
  <c r="D558" i="4"/>
  <c r="E558" i="4" s="1"/>
  <c r="D557" i="4"/>
  <c r="D556" i="4"/>
  <c r="E556" i="4" s="1"/>
  <c r="D555" i="4"/>
  <c r="E555" i="4" s="1"/>
  <c r="D554" i="4"/>
  <c r="E554" i="4" s="1"/>
  <c r="D553" i="4"/>
  <c r="E553" i="4" s="1"/>
  <c r="G552" i="4"/>
  <c r="D552" i="4"/>
  <c r="E552" i="4" s="1"/>
  <c r="D551" i="4"/>
  <c r="E551" i="4" s="1"/>
  <c r="D550" i="4"/>
  <c r="E550" i="4" s="1"/>
  <c r="D549" i="4"/>
  <c r="E549" i="4" s="1"/>
  <c r="D548" i="4"/>
  <c r="E548" i="4" s="1"/>
  <c r="D547" i="4"/>
  <c r="D546" i="4"/>
  <c r="E546" i="4" s="1"/>
  <c r="D545" i="4"/>
  <c r="E545" i="4" s="1"/>
  <c r="D544" i="4"/>
  <c r="D543" i="4"/>
  <c r="E543" i="4" s="1"/>
  <c r="D542" i="4"/>
  <c r="D541" i="4"/>
  <c r="E541" i="4" s="1"/>
  <c r="D540" i="4"/>
  <c r="E540" i="4" s="1"/>
  <c r="D539" i="4"/>
  <c r="D538" i="4"/>
  <c r="E538" i="4" s="1"/>
  <c r="D537" i="4"/>
  <c r="E537" i="4" s="1"/>
  <c r="D536" i="4"/>
  <c r="D535" i="4"/>
  <c r="D534" i="4"/>
  <c r="D533" i="4"/>
  <c r="E533" i="4" s="1"/>
  <c r="D532" i="4"/>
  <c r="E532" i="4" s="1"/>
  <c r="D531" i="4"/>
  <c r="E531" i="4" s="1"/>
  <c r="D530" i="4"/>
  <c r="E530" i="4" s="1"/>
  <c r="D529" i="4"/>
  <c r="E529" i="4" s="1"/>
  <c r="D528" i="4"/>
  <c r="D527" i="4"/>
  <c r="D526" i="4"/>
  <c r="D525" i="4"/>
  <c r="E525" i="4" s="1"/>
  <c r="D524" i="4"/>
  <c r="E524" i="4" s="1"/>
  <c r="D523" i="4"/>
  <c r="D522" i="4"/>
  <c r="E522" i="4" s="1"/>
  <c r="D521" i="4"/>
  <c r="E521" i="4" s="1"/>
  <c r="D520" i="4"/>
  <c r="D519" i="4"/>
  <c r="D518" i="4"/>
  <c r="D517" i="4"/>
  <c r="E517" i="4" s="1"/>
  <c r="D516" i="4"/>
  <c r="E516" i="4" s="1"/>
  <c r="D515" i="4"/>
  <c r="D514" i="4"/>
  <c r="E514" i="4" s="1"/>
  <c r="D513" i="4"/>
  <c r="E513" i="4" s="1"/>
  <c r="D512" i="4"/>
  <c r="D511" i="4"/>
  <c r="E511" i="4" s="1"/>
  <c r="D510" i="4"/>
  <c r="D509" i="4"/>
  <c r="E509" i="4" s="1"/>
  <c r="D508" i="4"/>
  <c r="E508" i="4" s="1"/>
  <c r="D507" i="4"/>
  <c r="D506" i="4"/>
  <c r="E506" i="4" s="1"/>
  <c r="D505" i="4"/>
  <c r="E505" i="4" s="1"/>
  <c r="D504" i="4"/>
  <c r="D503" i="4"/>
  <c r="D502" i="4"/>
  <c r="D501" i="4"/>
  <c r="E501" i="4" s="1"/>
  <c r="D500" i="4"/>
  <c r="E500" i="4" s="1"/>
  <c r="D499" i="4"/>
  <c r="E499" i="4" s="1"/>
  <c r="D498" i="4"/>
  <c r="E498" i="4" s="1"/>
  <c r="D497" i="4"/>
  <c r="E497" i="4" s="1"/>
  <c r="D496" i="4"/>
  <c r="D495" i="4"/>
  <c r="D494" i="4"/>
  <c r="D493" i="4"/>
  <c r="E493" i="4" s="1"/>
  <c r="D492" i="4"/>
  <c r="E492" i="4" s="1"/>
  <c r="D491" i="4"/>
  <c r="D490" i="4"/>
  <c r="E490" i="4" s="1"/>
  <c r="D489" i="4"/>
  <c r="E489" i="4" s="1"/>
  <c r="D488" i="4"/>
  <c r="D487" i="4"/>
  <c r="E487" i="4" s="1"/>
  <c r="D486" i="4"/>
  <c r="D485" i="4"/>
  <c r="E485" i="4" s="1"/>
  <c r="D484" i="4"/>
  <c r="E484" i="4" s="1"/>
  <c r="D483" i="4"/>
  <c r="D482" i="4"/>
  <c r="E482" i="4" s="1"/>
  <c r="D481" i="4"/>
  <c r="E481" i="4" s="1"/>
  <c r="D480" i="4"/>
  <c r="D479" i="4"/>
  <c r="E479" i="4" s="1"/>
  <c r="D478" i="4"/>
  <c r="D477" i="4"/>
  <c r="D476" i="4"/>
  <c r="E476" i="4" s="1"/>
  <c r="D475" i="4"/>
  <c r="E475" i="4" s="1"/>
  <c r="D474" i="4"/>
  <c r="E474" i="4" s="1"/>
  <c r="E473" i="4"/>
  <c r="D473" i="4"/>
  <c r="D472" i="4"/>
  <c r="D471" i="4"/>
  <c r="E471" i="4" s="1"/>
  <c r="D470" i="4"/>
  <c r="E470" i="4" s="1"/>
  <c r="D469" i="4"/>
  <c r="D468" i="4"/>
  <c r="E468" i="4" s="1"/>
  <c r="D467" i="4"/>
  <c r="D466" i="4"/>
  <c r="E466" i="4" s="1"/>
  <c r="D465" i="4"/>
  <c r="E465" i="4" s="1"/>
  <c r="D464" i="4"/>
  <c r="E464" i="4" s="1"/>
  <c r="D463" i="4"/>
  <c r="E463" i="4" s="1"/>
  <c r="D462" i="4"/>
  <c r="D461" i="4"/>
  <c r="D460" i="4"/>
  <c r="E460" i="4" s="1"/>
  <c r="D459" i="4"/>
  <c r="D458" i="4"/>
  <c r="E458" i="4" s="1"/>
  <c r="D457" i="4"/>
  <c r="E457" i="4" s="1"/>
  <c r="D456" i="4"/>
  <c r="E456" i="4" s="1"/>
  <c r="D455" i="4"/>
  <c r="D454" i="4"/>
  <c r="E454" i="4" s="1"/>
  <c r="D453" i="4"/>
  <c r="D452" i="4"/>
  <c r="D451" i="4"/>
  <c r="E451" i="4" s="1"/>
  <c r="D450" i="4"/>
  <c r="E450" i="4" s="1"/>
  <c r="D449" i="4"/>
  <c r="E449" i="4" s="1"/>
  <c r="D448" i="4"/>
  <c r="D447" i="4"/>
  <c r="D446" i="4"/>
  <c r="E446" i="4" s="1"/>
  <c r="D445" i="4"/>
  <c r="E445" i="4" s="1"/>
  <c r="D444" i="4"/>
  <c r="E444" i="4" s="1"/>
  <c r="D443" i="4"/>
  <c r="D442" i="4"/>
  <c r="E442" i="4" s="1"/>
  <c r="D441" i="4"/>
  <c r="E441" i="4" s="1"/>
  <c r="D440" i="4"/>
  <c r="E440" i="4" s="1"/>
  <c r="D439" i="4"/>
  <c r="D438" i="4"/>
  <c r="D437" i="4"/>
  <c r="D436" i="4"/>
  <c r="E436" i="4" s="1"/>
  <c r="D435" i="4"/>
  <c r="E435" i="4" s="1"/>
  <c r="D434" i="4"/>
  <c r="D433" i="4"/>
  <c r="E433" i="4" s="1"/>
  <c r="D432" i="4"/>
  <c r="D431" i="4"/>
  <c r="E431" i="4" s="1"/>
  <c r="D430" i="4"/>
  <c r="E430" i="4" s="1"/>
  <c r="D429" i="4"/>
  <c r="E429" i="4" s="1"/>
  <c r="D428" i="4"/>
  <c r="D427" i="4"/>
  <c r="E427" i="4" s="1"/>
  <c r="D426" i="4"/>
  <c r="E426" i="4" s="1"/>
  <c r="D425" i="4"/>
  <c r="E425" i="4" s="1"/>
  <c r="D424" i="4"/>
  <c r="E424" i="4" s="1"/>
  <c r="D423" i="4"/>
  <c r="D422" i="4"/>
  <c r="D421" i="4"/>
  <c r="E421" i="4" s="1"/>
  <c r="D420" i="4"/>
  <c r="D419" i="4"/>
  <c r="E419" i="4" s="1"/>
  <c r="D418" i="4"/>
  <c r="D417" i="4"/>
  <c r="E417" i="4" s="1"/>
  <c r="D416" i="4"/>
  <c r="E416" i="4" s="1"/>
  <c r="D415" i="4"/>
  <c r="E415" i="4" s="1"/>
  <c r="D414" i="4"/>
  <c r="D413" i="4"/>
  <c r="D412" i="4"/>
  <c r="E412" i="4" s="1"/>
  <c r="D411" i="4"/>
  <c r="E411" i="4" s="1"/>
  <c r="D410" i="4"/>
  <c r="E410" i="4" s="1"/>
  <c r="D409" i="4"/>
  <c r="D408" i="4"/>
  <c r="D407" i="4"/>
  <c r="D406" i="4"/>
  <c r="E406" i="4" s="1"/>
  <c r="D405" i="4"/>
  <c r="E405" i="4" s="1"/>
  <c r="D404" i="4"/>
  <c r="E404" i="4" s="1"/>
  <c r="D403" i="4"/>
  <c r="E403" i="4" s="1"/>
  <c r="D402" i="4"/>
  <c r="D401" i="4"/>
  <c r="D400" i="4"/>
  <c r="D399" i="4"/>
  <c r="D398" i="4"/>
  <c r="E398" i="4" s="1"/>
  <c r="D397" i="4"/>
  <c r="E397" i="4" s="1"/>
  <c r="D396" i="4"/>
  <c r="E396" i="4" s="1"/>
  <c r="D395" i="4"/>
  <c r="D394" i="4"/>
  <c r="E394" i="4" s="1"/>
  <c r="D393" i="4"/>
  <c r="D392" i="4"/>
  <c r="D391" i="4"/>
  <c r="D390" i="4"/>
  <c r="E390" i="4" s="1"/>
  <c r="D389" i="4"/>
  <c r="E389" i="4" s="1"/>
  <c r="D388" i="4"/>
  <c r="E388" i="4" s="1"/>
  <c r="D387" i="4"/>
  <c r="D386" i="4"/>
  <c r="E386" i="4" s="1"/>
  <c r="D385" i="4"/>
  <c r="D384" i="4"/>
  <c r="D383" i="4"/>
  <c r="D382" i="4"/>
  <c r="E382" i="4" s="1"/>
  <c r="D381" i="4"/>
  <c r="E381" i="4" s="1"/>
  <c r="D380" i="4"/>
  <c r="E380" i="4" s="1"/>
  <c r="D379" i="4"/>
  <c r="D378" i="4"/>
  <c r="E378" i="4" s="1"/>
  <c r="D377" i="4"/>
  <c r="D376" i="4"/>
  <c r="D375" i="4"/>
  <c r="E375" i="4" s="1"/>
  <c r="D374" i="4"/>
  <c r="E374" i="4" s="1"/>
  <c r="D373" i="4"/>
  <c r="E373" i="4" s="1"/>
  <c r="D372" i="4"/>
  <c r="E372" i="4" s="1"/>
  <c r="D371" i="4"/>
  <c r="E371" i="4" s="1"/>
  <c r="D370" i="4"/>
  <c r="D369" i="4"/>
  <c r="D368" i="4"/>
  <c r="D367" i="4"/>
  <c r="D366" i="4"/>
  <c r="E366" i="4" s="1"/>
  <c r="D365" i="4"/>
  <c r="E365" i="4" s="1"/>
  <c r="F364" i="4" s="1"/>
  <c r="D364" i="4"/>
  <c r="E364" i="4" s="1"/>
  <c r="D363" i="4"/>
  <c r="E363" i="4" s="1"/>
  <c r="D362" i="4"/>
  <c r="D361" i="4"/>
  <c r="D360" i="4"/>
  <c r="D359" i="4"/>
  <c r="E359" i="4" s="1"/>
  <c r="D358" i="4"/>
  <c r="E358" i="4" s="1"/>
  <c r="D357" i="4"/>
  <c r="E357" i="4" s="1"/>
  <c r="D356" i="4"/>
  <c r="E356" i="4" s="1"/>
  <c r="D355" i="4"/>
  <c r="E355" i="4" s="1"/>
  <c r="D354" i="4"/>
  <c r="E354" i="4" s="1"/>
  <c r="D353" i="4"/>
  <c r="D352" i="4"/>
  <c r="D351" i="4"/>
  <c r="E351" i="4" s="1"/>
  <c r="D350" i="4"/>
  <c r="D349" i="4"/>
  <c r="E349" i="4" s="1"/>
  <c r="D348" i="4"/>
  <c r="E348" i="4" s="1"/>
  <c r="D347" i="4"/>
  <c r="D346" i="4"/>
  <c r="D345" i="4"/>
  <c r="E345" i="4" s="1"/>
  <c r="D344" i="4"/>
  <c r="E344" i="4" s="1"/>
  <c r="D343" i="4"/>
  <c r="E343" i="4" s="1"/>
  <c r="D342" i="4"/>
  <c r="E342" i="4" s="1"/>
  <c r="D341" i="4"/>
  <c r="D340" i="4"/>
  <c r="E340" i="4" s="1"/>
  <c r="D339" i="4"/>
  <c r="E339" i="4" s="1"/>
  <c r="D338" i="4"/>
  <c r="E338" i="4" s="1"/>
  <c r="D337" i="4"/>
  <c r="D336" i="4"/>
  <c r="E336" i="4" s="1"/>
  <c r="D335" i="4"/>
  <c r="D334" i="4"/>
  <c r="D333" i="4"/>
  <c r="E333" i="4" s="1"/>
  <c r="D332" i="4"/>
  <c r="E332" i="4" s="1"/>
  <c r="D331" i="4"/>
  <c r="E331" i="4" s="1"/>
  <c r="D330" i="4"/>
  <c r="E330" i="4" s="1"/>
  <c r="D329" i="4"/>
  <c r="E329" i="4" s="1"/>
  <c r="D328" i="4"/>
  <c r="E328" i="4" s="1"/>
  <c r="D327" i="4"/>
  <c r="D326" i="4"/>
  <c r="D325" i="4"/>
  <c r="D324" i="4"/>
  <c r="E324" i="4" s="1"/>
  <c r="D323" i="4"/>
  <c r="E323" i="4" s="1"/>
  <c r="D322" i="4"/>
  <c r="E322" i="4" s="1"/>
  <c r="D321" i="4"/>
  <c r="E321" i="4" s="1"/>
  <c r="D320" i="4"/>
  <c r="E320" i="4" s="1"/>
  <c r="D319" i="4"/>
  <c r="D318" i="4"/>
  <c r="D317" i="4"/>
  <c r="E317" i="4" s="1"/>
  <c r="F316" i="4" s="1"/>
  <c r="D316" i="4"/>
  <c r="E316" i="4" s="1"/>
  <c r="D315" i="4"/>
  <c r="E315" i="4" s="1"/>
  <c r="D314" i="4"/>
  <c r="E314" i="4" s="1"/>
  <c r="D313" i="4"/>
  <c r="E313" i="4" s="1"/>
  <c r="D312" i="4"/>
  <c r="E312" i="4" s="1"/>
  <c r="D311" i="4"/>
  <c r="D310" i="4"/>
  <c r="D309" i="4"/>
  <c r="E309" i="4" s="1"/>
  <c r="D308" i="4"/>
  <c r="E308" i="4" s="1"/>
  <c r="D307" i="4"/>
  <c r="E307" i="4" s="1"/>
  <c r="F306" i="4" s="1"/>
  <c r="D306" i="4"/>
  <c r="E306" i="4" s="1"/>
  <c r="D305" i="4"/>
  <c r="D304" i="4"/>
  <c r="E304" i="4" s="1"/>
  <c r="D303" i="4"/>
  <c r="D302" i="4"/>
  <c r="D301" i="4"/>
  <c r="D300" i="4"/>
  <c r="E300" i="4" s="1"/>
  <c r="D299" i="4"/>
  <c r="E299" i="4" s="1"/>
  <c r="D298" i="4"/>
  <c r="E298" i="4" s="1"/>
  <c r="D297" i="4"/>
  <c r="E297" i="4" s="1"/>
  <c r="D296" i="4"/>
  <c r="E296" i="4" s="1"/>
  <c r="D295" i="4"/>
  <c r="D294" i="4"/>
  <c r="D293" i="4"/>
  <c r="E293" i="4" s="1"/>
  <c r="D292" i="4"/>
  <c r="E292" i="4" s="1"/>
  <c r="D291" i="4"/>
  <c r="E291" i="4" s="1"/>
  <c r="D290" i="4"/>
  <c r="E290" i="4" s="1"/>
  <c r="D289" i="4"/>
  <c r="E289" i="4" s="1"/>
  <c r="D288" i="4"/>
  <c r="D287" i="4"/>
  <c r="D286" i="4"/>
  <c r="D285" i="4"/>
  <c r="E285" i="4" s="1"/>
  <c r="D284" i="4"/>
  <c r="E284" i="4" s="1"/>
  <c r="D283" i="4"/>
  <c r="E283" i="4" s="1"/>
  <c r="D282" i="4"/>
  <c r="E282" i="4" s="1"/>
  <c r="D281" i="4"/>
  <c r="E281" i="4" s="1"/>
  <c r="D280" i="4"/>
  <c r="E280" i="4" s="1"/>
  <c r="D279" i="4"/>
  <c r="D278" i="4"/>
  <c r="D277" i="4"/>
  <c r="E276" i="4"/>
  <c r="D276" i="4"/>
  <c r="D275" i="4"/>
  <c r="E275" i="4" s="1"/>
  <c r="D274" i="4"/>
  <c r="E274" i="4" s="1"/>
  <c r="D273" i="4"/>
  <c r="E273" i="4" s="1"/>
  <c r="D272" i="4"/>
  <c r="E272" i="4" s="1"/>
  <c r="D271" i="4"/>
  <c r="D270" i="4"/>
  <c r="D269" i="4"/>
  <c r="D268" i="4"/>
  <c r="E268" i="4" s="1"/>
  <c r="D267" i="4"/>
  <c r="D266" i="4"/>
  <c r="D265" i="4"/>
  <c r="E265" i="4" s="1"/>
  <c r="D264" i="4"/>
  <c r="D263" i="4"/>
  <c r="E263" i="4" s="1"/>
  <c r="D262" i="4"/>
  <c r="E262" i="4" s="1"/>
  <c r="D261" i="4"/>
  <c r="D260" i="4"/>
  <c r="D259" i="4"/>
  <c r="E259" i="4" s="1"/>
  <c r="D258" i="4"/>
  <c r="D257" i="4"/>
  <c r="E257" i="4" s="1"/>
  <c r="D256" i="4"/>
  <c r="E256" i="4" s="1"/>
  <c r="D255" i="4"/>
  <c r="E255" i="4" s="1"/>
  <c r="D254" i="4"/>
  <c r="E254" i="4" s="1"/>
  <c r="D253" i="4"/>
  <c r="E253" i="4" s="1"/>
  <c r="D252" i="4"/>
  <c r="D251" i="4"/>
  <c r="E251" i="4" s="1"/>
  <c r="D250" i="4"/>
  <c r="D249" i="4"/>
  <c r="E249" i="4" s="1"/>
  <c r="D248" i="4"/>
  <c r="D247" i="4"/>
  <c r="E247" i="4" s="1"/>
  <c r="D246" i="4"/>
  <c r="E246" i="4" s="1"/>
  <c r="D245" i="4"/>
  <c r="E245" i="4" s="1"/>
  <c r="D244" i="4"/>
  <c r="D243" i="4"/>
  <c r="D242" i="4"/>
  <c r="D241" i="4"/>
  <c r="E241" i="4" s="1"/>
  <c r="D240" i="4"/>
  <c r="E240" i="4" s="1"/>
  <c r="D239" i="4"/>
  <c r="E239" i="4" s="1"/>
  <c r="D238" i="4"/>
  <c r="E238" i="4" s="1"/>
  <c r="D237" i="4"/>
  <c r="D236" i="4"/>
  <c r="E236" i="4" s="1"/>
  <c r="D235" i="4"/>
  <c r="E235" i="4" s="1"/>
  <c r="D234" i="4"/>
  <c r="D233" i="4"/>
  <c r="E233" i="4" s="1"/>
  <c r="D232" i="4"/>
  <c r="E232" i="4" s="1"/>
  <c r="D231" i="4"/>
  <c r="D230" i="4"/>
  <c r="E230" i="4" s="1"/>
  <c r="D229" i="4"/>
  <c r="E229" i="4" s="1"/>
  <c r="D228" i="4"/>
  <c r="E228" i="4" s="1"/>
  <c r="D227" i="4"/>
  <c r="D226" i="4"/>
  <c r="D225" i="4"/>
  <c r="E225" i="4" s="1"/>
  <c r="D224" i="4"/>
  <c r="E224" i="4" s="1"/>
  <c r="D223" i="4"/>
  <c r="D222" i="4"/>
  <c r="E222" i="4" s="1"/>
  <c r="D221" i="4"/>
  <c r="E221" i="4" s="1"/>
  <c r="D220" i="4"/>
  <c r="D219" i="4"/>
  <c r="E219" i="4" s="1"/>
  <c r="D218" i="4"/>
  <c r="D217" i="4"/>
  <c r="E217" i="4" s="1"/>
  <c r="D216" i="4"/>
  <c r="D215" i="4"/>
  <c r="E215" i="4" s="1"/>
  <c r="D214" i="4"/>
  <c r="E214" i="4" s="1"/>
  <c r="D213" i="4"/>
  <c r="E213" i="4" s="1"/>
  <c r="D212" i="4"/>
  <c r="D211" i="4"/>
  <c r="D210" i="4"/>
  <c r="D209" i="4"/>
  <c r="E209" i="4" s="1"/>
  <c r="D208" i="4"/>
  <c r="E208" i="4" s="1"/>
  <c r="D207" i="4"/>
  <c r="E207" i="4" s="1"/>
  <c r="D206" i="4"/>
  <c r="E206" i="4" s="1"/>
  <c r="D205" i="4"/>
  <c r="D204" i="4"/>
  <c r="E204" i="4" s="1"/>
  <c r="D203" i="4"/>
  <c r="E203" i="4" s="1"/>
  <c r="D202" i="4"/>
  <c r="E201" i="4"/>
  <c r="D201" i="4"/>
  <c r="D200" i="4"/>
  <c r="E200" i="4" s="1"/>
  <c r="D199" i="4"/>
  <c r="D198" i="4"/>
  <c r="E198" i="4" s="1"/>
  <c r="D197" i="4"/>
  <c r="E197" i="4" s="1"/>
  <c r="D196" i="4"/>
  <c r="E196" i="4" s="1"/>
  <c r="D195" i="4"/>
  <c r="D194" i="4"/>
  <c r="D193" i="4"/>
  <c r="E193" i="4" s="1"/>
  <c r="D192" i="4"/>
  <c r="E192" i="4" s="1"/>
  <c r="D191" i="4"/>
  <c r="D190" i="4"/>
  <c r="E190" i="4" s="1"/>
  <c r="D189" i="4"/>
  <c r="D188" i="4"/>
  <c r="D187" i="4"/>
  <c r="E187" i="4" s="1"/>
  <c r="D186" i="4"/>
  <c r="D185" i="4"/>
  <c r="E185" i="4" s="1"/>
  <c r="D184" i="4"/>
  <c r="D183" i="4"/>
  <c r="E183" i="4" s="1"/>
  <c r="D182" i="4"/>
  <c r="E182" i="4" s="1"/>
  <c r="D181" i="4"/>
  <c r="E181" i="4" s="1"/>
  <c r="D180" i="4"/>
  <c r="D179" i="4"/>
  <c r="E179" i="4" s="1"/>
  <c r="D178" i="4"/>
  <c r="D177" i="4"/>
  <c r="E177" i="4" s="1"/>
  <c r="D176" i="4"/>
  <c r="E176" i="4" s="1"/>
  <c r="D175" i="4"/>
  <c r="E175" i="4" s="1"/>
  <c r="D174" i="4"/>
  <c r="E174" i="4" s="1"/>
  <c r="D173" i="4"/>
  <c r="D172" i="4"/>
  <c r="E172" i="4" s="1"/>
  <c r="D171" i="4"/>
  <c r="E171" i="4" s="1"/>
  <c r="F170" i="4" s="1"/>
  <c r="D170" i="4"/>
  <c r="D169" i="4"/>
  <c r="E169" i="4" s="1"/>
  <c r="D168" i="4"/>
  <c r="E168" i="4" s="1"/>
  <c r="D167" i="4"/>
  <c r="D166" i="4"/>
  <c r="E166" i="4" s="1"/>
  <c r="D165" i="4"/>
  <c r="E165" i="4" s="1"/>
  <c r="D164" i="4"/>
  <c r="E164" i="4" s="1"/>
  <c r="D163" i="4"/>
  <c r="D162" i="4"/>
  <c r="D161" i="4"/>
  <c r="E161" i="4" s="1"/>
  <c r="D160" i="4"/>
  <c r="E160" i="4" s="1"/>
  <c r="D159" i="4"/>
  <c r="E159" i="4" s="1"/>
  <c r="D158" i="4"/>
  <c r="E158" i="4" s="1"/>
  <c r="D157" i="4"/>
  <c r="E157" i="4" s="1"/>
  <c r="D156" i="4"/>
  <c r="E156" i="4" s="1"/>
  <c r="D155" i="4"/>
  <c r="D154" i="4"/>
  <c r="D153" i="4"/>
  <c r="E153" i="4" s="1"/>
  <c r="D152" i="4"/>
  <c r="D151" i="4"/>
  <c r="D150" i="4"/>
  <c r="E150" i="4" s="1"/>
  <c r="D149" i="4"/>
  <c r="D148" i="4"/>
  <c r="E148" i="4" s="1"/>
  <c r="D147" i="4"/>
  <c r="E147" i="4" s="1"/>
  <c r="D146" i="4"/>
  <c r="E146" i="4" s="1"/>
  <c r="D145" i="4"/>
  <c r="D144" i="4"/>
  <c r="D143" i="4"/>
  <c r="E143" i="4" s="1"/>
  <c r="D142" i="4"/>
  <c r="E142" i="4" s="1"/>
  <c r="D141" i="4"/>
  <c r="D140" i="4"/>
  <c r="D139" i="4"/>
  <c r="D138" i="4"/>
  <c r="E138" i="4" s="1"/>
  <c r="D137" i="4"/>
  <c r="D136" i="4"/>
  <c r="D135" i="4"/>
  <c r="D134" i="4"/>
  <c r="E134" i="4" s="1"/>
  <c r="D133" i="4"/>
  <c r="E133" i="4" s="1"/>
  <c r="D132" i="4"/>
  <c r="E132" i="4" s="1"/>
  <c r="D131" i="4"/>
  <c r="E131" i="4" s="1"/>
  <c r="D130" i="4"/>
  <c r="D129" i="4"/>
  <c r="E129" i="4" s="1"/>
  <c r="D128" i="4"/>
  <c r="D127" i="4"/>
  <c r="E127" i="4" s="1"/>
  <c r="D126" i="4"/>
  <c r="E126" i="4" s="1"/>
  <c r="D125" i="4"/>
  <c r="E125" i="4" s="1"/>
  <c r="D124" i="4"/>
  <c r="D123" i="4"/>
  <c r="E123" i="4" s="1"/>
  <c r="D122" i="4"/>
  <c r="D121" i="4"/>
  <c r="D120" i="4"/>
  <c r="E120" i="4" s="1"/>
  <c r="D119" i="4"/>
  <c r="E119" i="4" s="1"/>
  <c r="D118" i="4"/>
  <c r="E118" i="4" s="1"/>
  <c r="D117" i="4"/>
  <c r="E117" i="4" s="1"/>
  <c r="D116" i="4"/>
  <c r="D115" i="4"/>
  <c r="E115" i="4" s="1"/>
  <c r="D114" i="4"/>
  <c r="E114" i="4" s="1"/>
  <c r="D113" i="4"/>
  <c r="D112" i="4"/>
  <c r="D111" i="4"/>
  <c r="E111" i="4" s="1"/>
  <c r="D110" i="4"/>
  <c r="E110" i="4" s="1"/>
  <c r="D109" i="4"/>
  <c r="E109" i="4" s="1"/>
  <c r="D108" i="4"/>
  <c r="E108" i="4" s="1"/>
  <c r="D107" i="4"/>
  <c r="E107" i="4" s="1"/>
  <c r="D106" i="4"/>
  <c r="D105" i="4"/>
  <c r="E105" i="4" s="1"/>
  <c r="D104" i="4"/>
  <c r="D103" i="4"/>
  <c r="D102" i="4"/>
  <c r="E102" i="4" s="1"/>
  <c r="D101" i="4"/>
  <c r="E101" i="4" s="1"/>
  <c r="D100" i="4"/>
  <c r="E100" i="4" s="1"/>
  <c r="D99" i="4"/>
  <c r="E99" i="4" s="1"/>
  <c r="D98" i="4"/>
  <c r="D97" i="4"/>
  <c r="D96" i="4"/>
  <c r="E96" i="4" s="1"/>
  <c r="D95" i="4"/>
  <c r="E95" i="4" s="1"/>
  <c r="D94" i="4"/>
  <c r="E94" i="4" s="1"/>
  <c r="D93" i="4"/>
  <c r="D92" i="4"/>
  <c r="E92" i="4" s="1"/>
  <c r="D91" i="4"/>
  <c r="E91" i="4" s="1"/>
  <c r="D90" i="4"/>
  <c r="E90" i="4" s="1"/>
  <c r="D89" i="4"/>
  <c r="D88" i="4"/>
  <c r="E88" i="4" s="1"/>
  <c r="D87" i="4"/>
  <c r="D86" i="4"/>
  <c r="E86" i="4" s="1"/>
  <c r="D85" i="4"/>
  <c r="E85" i="4" s="1"/>
  <c r="D84" i="4"/>
  <c r="E84" i="4" s="1"/>
  <c r="D83" i="4"/>
  <c r="D82" i="4"/>
  <c r="D81" i="4"/>
  <c r="D80" i="4"/>
  <c r="E80" i="4" s="1"/>
  <c r="D79" i="4"/>
  <c r="E79" i="4" s="1"/>
  <c r="D78" i="4"/>
  <c r="E78" i="4" s="1"/>
  <c r="D77" i="4"/>
  <c r="D76" i="4"/>
  <c r="E76" i="4" s="1"/>
  <c r="D75" i="4"/>
  <c r="D74" i="4"/>
  <c r="D73" i="4"/>
  <c r="E73" i="4" s="1"/>
  <c r="D72" i="4"/>
  <c r="E72" i="4" s="1"/>
  <c r="F71" i="4" s="1"/>
  <c r="D71" i="4"/>
  <c r="E71" i="4" s="1"/>
  <c r="D70" i="4"/>
  <c r="E70" i="4" s="1"/>
  <c r="F69" i="4" s="1"/>
  <c r="D69" i="4"/>
  <c r="E69" i="4" s="1"/>
  <c r="D68" i="4"/>
  <c r="E68" i="4" s="1"/>
  <c r="D67" i="4"/>
  <c r="D66" i="4"/>
  <c r="D65" i="4"/>
  <c r="D64" i="4"/>
  <c r="E64" i="4" s="1"/>
  <c r="D63" i="4"/>
  <c r="E63" i="4" s="1"/>
  <c r="D62" i="4"/>
  <c r="E62" i="4" s="1"/>
  <c r="F61" i="4" s="1"/>
  <c r="D61" i="4"/>
  <c r="E61" i="4" s="1"/>
  <c r="D60" i="4"/>
  <c r="E60" i="4" s="1"/>
  <c r="D59" i="4"/>
  <c r="D58" i="4"/>
  <c r="D57" i="4"/>
  <c r="E57" i="4" s="1"/>
  <c r="D56" i="4"/>
  <c r="E56" i="4" s="1"/>
  <c r="D55" i="4"/>
  <c r="E55" i="4" s="1"/>
  <c r="D54" i="4"/>
  <c r="E54" i="4" s="1"/>
  <c r="D53" i="4"/>
  <c r="E53" i="4" s="1"/>
  <c r="D52" i="4"/>
  <c r="E52" i="4" s="1"/>
  <c r="D51" i="4"/>
  <c r="D50" i="4"/>
  <c r="D49" i="4"/>
  <c r="D48" i="4"/>
  <c r="E48" i="4" s="1"/>
  <c r="D47" i="4"/>
  <c r="E47" i="4" s="1"/>
  <c r="D46" i="4"/>
  <c r="E46" i="4" s="1"/>
  <c r="D45" i="4"/>
  <c r="E45" i="4" s="1"/>
  <c r="D44" i="4"/>
  <c r="E44" i="4" s="1"/>
  <c r="D43" i="4"/>
  <c r="D42" i="4"/>
  <c r="E42" i="4" s="1"/>
  <c r="D41" i="4"/>
  <c r="D40" i="4"/>
  <c r="D39" i="4"/>
  <c r="E39" i="4" s="1"/>
  <c r="D38" i="4"/>
  <c r="E38" i="4" s="1"/>
  <c r="D37" i="4"/>
  <c r="E37" i="4" s="1"/>
  <c r="D36" i="4"/>
  <c r="E36" i="4" s="1"/>
  <c r="D35" i="4"/>
  <c r="E35" i="4" s="1"/>
  <c r="D34" i="4"/>
  <c r="D33" i="4"/>
  <c r="E33" i="4" s="1"/>
  <c r="D32" i="4"/>
  <c r="E32" i="4" s="1"/>
  <c r="D31" i="4"/>
  <c r="E31" i="4" s="1"/>
  <c r="D30" i="4"/>
  <c r="D29" i="4"/>
  <c r="E29" i="4" s="1"/>
  <c r="D28" i="4"/>
  <c r="E28" i="4" s="1"/>
  <c r="D27" i="4"/>
  <c r="E27" i="4" s="1"/>
  <c r="D26" i="4"/>
  <c r="E26" i="4" s="1"/>
  <c r="D25" i="4"/>
  <c r="E25" i="4" s="1"/>
  <c r="D24" i="4"/>
  <c r="E24" i="4" s="1"/>
  <c r="D23" i="4"/>
  <c r="E23" i="4" s="1"/>
  <c r="D22" i="4"/>
  <c r="E22" i="4" s="1"/>
  <c r="D21" i="4"/>
  <c r="E21" i="4" s="1"/>
  <c r="D20" i="4"/>
  <c r="E20" i="4" s="1"/>
  <c r="D19" i="4"/>
  <c r="E19" i="4" s="1"/>
  <c r="D18" i="4"/>
  <c r="E18" i="4" s="1"/>
  <c r="D17" i="4"/>
  <c r="E17" i="4" s="1"/>
  <c r="D16" i="4"/>
  <c r="E16" i="4" s="1"/>
  <c r="D15" i="4"/>
  <c r="E15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F6" i="4" s="1"/>
  <c r="D6" i="4"/>
  <c r="D5" i="4"/>
  <c r="E5" i="4" s="1"/>
  <c r="D4" i="4"/>
  <c r="D3" i="4"/>
  <c r="E3" i="4" s="1"/>
  <c r="D2" i="4"/>
  <c r="E2" i="4" s="1"/>
  <c r="F250" i="4" s="1"/>
  <c r="F895" i="4" l="1"/>
  <c r="F874" i="4"/>
  <c r="F9" i="4"/>
  <c r="F41" i="4"/>
  <c r="F72" i="4"/>
  <c r="F87" i="4"/>
  <c r="F328" i="4"/>
  <c r="F414" i="4"/>
  <c r="F484" i="4"/>
  <c r="F85" i="4"/>
  <c r="F357" i="4"/>
  <c r="F32" i="4"/>
  <c r="F405" i="4"/>
  <c r="F18" i="4"/>
  <c r="F26" i="4"/>
  <c r="F174" i="4"/>
  <c r="F275" i="4"/>
  <c r="F283" i="4"/>
  <c r="F291" i="4"/>
  <c r="F299" i="4"/>
  <c r="F719" i="4"/>
  <c r="F16" i="4"/>
  <c r="F79" i="4"/>
  <c r="F11" i="4"/>
  <c r="F27" i="4"/>
  <c r="F35" i="4"/>
  <c r="F322" i="4"/>
  <c r="F338" i="4"/>
  <c r="F775" i="4"/>
  <c r="F125" i="4"/>
  <c r="F4" i="4"/>
  <c r="F19" i="4"/>
  <c r="F20" i="4"/>
  <c r="F36" i="4"/>
  <c r="F68" i="4"/>
  <c r="F90" i="4"/>
  <c r="F331" i="4"/>
  <c r="F385" i="4"/>
  <c r="F30" i="4"/>
  <c r="F46" i="4"/>
  <c r="F54" i="4"/>
  <c r="F62" i="4"/>
  <c r="F70" i="4"/>
  <c r="F99" i="4"/>
  <c r="F347" i="4"/>
  <c r="F425" i="4"/>
  <c r="F448" i="4"/>
  <c r="F523" i="4"/>
  <c r="F23" i="4"/>
  <c r="F47" i="4"/>
  <c r="F55" i="4"/>
  <c r="F77" i="4"/>
  <c r="F280" i="4"/>
  <c r="F288" i="4"/>
  <c r="F371" i="4"/>
  <c r="F379" i="4"/>
  <c r="F410" i="4"/>
  <c r="F441" i="4"/>
  <c r="F472" i="4"/>
  <c r="F557" i="4"/>
  <c r="F403" i="4"/>
  <c r="F434" i="4"/>
  <c r="F528" i="4"/>
  <c r="F849" i="4"/>
  <c r="F389" i="4"/>
  <c r="F604" i="4"/>
  <c r="F695" i="4"/>
  <c r="F2" i="4"/>
  <c r="F24" i="4"/>
  <c r="F37" i="4"/>
  <c r="F44" i="4"/>
  <c r="F52" i="4"/>
  <c r="F292" i="4"/>
  <c r="F314" i="4"/>
  <c r="F335" i="4"/>
  <c r="F348" i="4"/>
  <c r="F10" i="4"/>
  <c r="F17" i="4"/>
  <c r="F25" i="4"/>
  <c r="F31" i="4"/>
  <c r="F38" i="4"/>
  <c r="F45" i="4"/>
  <c r="F60" i="4"/>
  <c r="F67" i="4"/>
  <c r="F84" i="4"/>
  <c r="F119" i="4"/>
  <c r="F223" i="4"/>
  <c r="F455" i="4"/>
  <c r="F548" i="4"/>
  <c r="F705" i="4"/>
  <c r="F712" i="4"/>
  <c r="F754" i="4"/>
  <c r="F762" i="4"/>
  <c r="F782" i="4"/>
  <c r="F450" i="4"/>
  <c r="F7" i="4"/>
  <c r="F56" i="4"/>
  <c r="F63" i="4"/>
  <c r="F157" i="4"/>
  <c r="F274" i="4"/>
  <c r="F281" i="4"/>
  <c r="F289" i="4"/>
  <c r="F353" i="4"/>
  <c r="F395" i="4"/>
  <c r="F611" i="4"/>
  <c r="F618" i="4"/>
  <c r="F638" i="4"/>
  <c r="F652" i="4"/>
  <c r="F8" i="4"/>
  <c r="F15" i="4"/>
  <c r="F22" i="4"/>
  <c r="F282" i="4"/>
  <c r="F298" i="4"/>
  <c r="F409" i="4"/>
  <c r="F570" i="4"/>
  <c r="F584" i="4"/>
  <c r="F305" i="4"/>
  <c r="F323" i="4"/>
  <c r="F329" i="4"/>
  <c r="F341" i="4"/>
  <c r="F358" i="4"/>
  <c r="F365" i="4"/>
  <c r="F372" i="4"/>
  <c r="F397" i="4"/>
  <c r="F415" i="4"/>
  <c r="F435" i="4"/>
  <c r="F449" i="4"/>
  <c r="F462" i="4"/>
  <c r="F467" i="4"/>
  <c r="F478" i="4"/>
  <c r="F496" i="4"/>
  <c r="F542" i="4"/>
  <c r="F552" i="4"/>
  <c r="F577" i="4"/>
  <c r="F598" i="4"/>
  <c r="F631" i="4"/>
  <c r="F668" i="4"/>
  <c r="F687" i="4"/>
  <c r="F732" i="4"/>
  <c r="F740" i="4"/>
  <c r="F770" i="4"/>
  <c r="F776" i="4"/>
  <c r="F794" i="4"/>
  <c r="F808" i="4"/>
  <c r="F857" i="4"/>
  <c r="F869" i="4"/>
  <c r="F882" i="4"/>
  <c r="F896" i="4"/>
  <c r="F903" i="4"/>
  <c r="F798" i="4"/>
  <c r="F774" i="4"/>
  <c r="F748" i="4"/>
  <c r="F629" i="4"/>
  <c r="F516" i="4"/>
  <c r="F453" i="4"/>
  <c r="F444" i="4"/>
  <c r="F862" i="4"/>
  <c r="F21" i="4"/>
  <c r="F91" i="4"/>
  <c r="F104" i="4"/>
  <c r="F118" i="4"/>
  <c r="F152" i="4"/>
  <c r="F312" i="4"/>
  <c r="F330" i="4"/>
  <c r="F354" i="4"/>
  <c r="F404" i="4"/>
  <c r="F416" i="4"/>
  <c r="F423" i="4"/>
  <c r="F429" i="4"/>
  <c r="F463" i="4"/>
  <c r="F473" i="4"/>
  <c r="F486" i="4"/>
  <c r="F497" i="4"/>
  <c r="F504" i="4"/>
  <c r="F553" i="4"/>
  <c r="F565" i="4"/>
  <c r="F578" i="4"/>
  <c r="F613" i="4"/>
  <c r="F619" i="4"/>
  <c r="F625" i="4"/>
  <c r="F632" i="4"/>
  <c r="F646" i="4"/>
  <c r="F688" i="4"/>
  <c r="F707" i="4"/>
  <c r="F733" i="4"/>
  <c r="F789" i="4"/>
  <c r="F802" i="4"/>
  <c r="F823" i="4"/>
  <c r="F831" i="4"/>
  <c r="F838" i="4"/>
  <c r="F850" i="4"/>
  <c r="F858" i="4"/>
  <c r="F870" i="4"/>
  <c r="F890" i="4"/>
  <c r="F313" i="4"/>
  <c r="F337" i="4"/>
  <c r="F342" i="4"/>
  <c r="F373" i="4"/>
  <c r="F380" i="4"/>
  <c r="F387" i="4"/>
  <c r="F411" i="4"/>
  <c r="F424" i="4"/>
  <c r="F430" i="4"/>
  <c r="F443" i="4"/>
  <c r="F457" i="4"/>
  <c r="F464" i="4"/>
  <c r="F474" i="4"/>
  <c r="F492" i="4"/>
  <c r="F498" i="4"/>
  <c r="F524" i="4"/>
  <c r="F530" i="4"/>
  <c r="F537" i="4"/>
  <c r="F560" i="4"/>
  <c r="F579" i="4"/>
  <c r="F593" i="4"/>
  <c r="F599" i="4"/>
  <c r="F614" i="4"/>
  <c r="F633" i="4"/>
  <c r="F677" i="4"/>
  <c r="F702" i="4"/>
  <c r="F720" i="4"/>
  <c r="F727" i="4"/>
  <c r="F765" i="4"/>
  <c r="F810" i="4"/>
  <c r="F816" i="4"/>
  <c r="F865" i="4"/>
  <c r="F898" i="4"/>
  <c r="F307" i="4"/>
  <c r="F355" i="4"/>
  <c r="F374" i="4"/>
  <c r="F381" i="4"/>
  <c r="F388" i="4"/>
  <c r="F418" i="4"/>
  <c r="F480" i="4"/>
  <c r="F488" i="4"/>
  <c r="F499" i="4"/>
  <c r="F512" i="4"/>
  <c r="F531" i="4"/>
  <c r="F545" i="4"/>
  <c r="F550" i="4"/>
  <c r="F561" i="4"/>
  <c r="F607" i="4"/>
  <c r="F620" i="4"/>
  <c r="F641" i="4"/>
  <c r="F664" i="4"/>
  <c r="F671" i="4"/>
  <c r="F696" i="4"/>
  <c r="F703" i="4"/>
  <c r="F721" i="4"/>
  <c r="F735" i="4"/>
  <c r="F743" i="4"/>
  <c r="F772" i="4"/>
  <c r="F778" i="4"/>
  <c r="F785" i="4"/>
  <c r="F797" i="4"/>
  <c r="F846" i="4"/>
  <c r="F866" i="4"/>
  <c r="F892" i="4"/>
  <c r="F319" i="4"/>
  <c r="F12" i="4"/>
  <c r="F28" i="4"/>
  <c r="F43" i="4"/>
  <c r="F107" i="4"/>
  <c r="F114" i="4"/>
  <c r="F272" i="4"/>
  <c r="F308" i="4"/>
  <c r="F320" i="4"/>
  <c r="F332" i="4"/>
  <c r="F344" i="4"/>
  <c r="F350" i="4"/>
  <c r="F356" i="4"/>
  <c r="F362" i="4"/>
  <c r="F432" i="4"/>
  <c r="F445" i="4"/>
  <c r="F470" i="4"/>
  <c r="F475" i="4"/>
  <c r="F481" i="4"/>
  <c r="F513" i="4"/>
  <c r="F554" i="4"/>
  <c r="F568" i="4"/>
  <c r="F574" i="4"/>
  <c r="F581" i="4"/>
  <c r="F588" i="4"/>
  <c r="F594" i="4"/>
  <c r="F601" i="4"/>
  <c r="F608" i="4"/>
  <c r="F627" i="4"/>
  <c r="F635" i="4"/>
  <c r="F642" i="4"/>
  <c r="F649" i="4"/>
  <c r="F657" i="4"/>
  <c r="F665" i="4"/>
  <c r="F678" i="4"/>
  <c r="F683" i="4"/>
  <c r="F697" i="4"/>
  <c r="F722" i="4"/>
  <c r="F736" i="4"/>
  <c r="F744" i="4"/>
  <c r="F751" i="4"/>
  <c r="F759" i="4"/>
  <c r="F767" i="4"/>
  <c r="F804" i="4"/>
  <c r="F818" i="4"/>
  <c r="F826" i="4"/>
  <c r="F834" i="4"/>
  <c r="F853" i="4"/>
  <c r="F872" i="4"/>
  <c r="F885" i="4"/>
  <c r="F343" i="4"/>
  <c r="F13" i="4"/>
  <c r="F34" i="4"/>
  <c r="F53" i="4"/>
  <c r="F89" i="4"/>
  <c r="F214" i="4"/>
  <c r="F227" i="4"/>
  <c r="F239" i="4"/>
  <c r="F267" i="4"/>
  <c r="F273" i="4"/>
  <c r="F290" i="4"/>
  <c r="F296" i="4"/>
  <c r="F321" i="4"/>
  <c r="F327" i="4"/>
  <c r="F363" i="4"/>
  <c r="F402" i="4"/>
  <c r="F420" i="4"/>
  <c r="F426" i="4"/>
  <c r="F439" i="4"/>
  <c r="F459" i="4"/>
  <c r="F465" i="4"/>
  <c r="F507" i="4"/>
  <c r="F520" i="4"/>
  <c r="F555" i="4"/>
  <c r="F569" i="4"/>
  <c r="F589" i="4"/>
  <c r="F609" i="4"/>
  <c r="F636" i="4"/>
  <c r="F643" i="4"/>
  <c r="F650" i="4"/>
  <c r="F658" i="4"/>
  <c r="F666" i="4"/>
  <c r="F698" i="4"/>
  <c r="F717" i="4"/>
  <c r="F729" i="4"/>
  <c r="F745" i="4"/>
  <c r="F752" i="4"/>
  <c r="F760" i="4"/>
  <c r="F780" i="4"/>
  <c r="F786" i="4"/>
  <c r="F827" i="4"/>
  <c r="F842" i="4"/>
  <c r="F861" i="4"/>
  <c r="F879" i="4"/>
  <c r="F901" i="4"/>
  <c r="F14" i="4"/>
  <c r="F207" i="4"/>
  <c r="F240" i="4"/>
  <c r="F279" i="4"/>
  <c r="F284" i="4"/>
  <c r="F297" i="4"/>
  <c r="F303" i="4"/>
  <c r="F315" i="4"/>
  <c r="F339" i="4"/>
  <c r="F370" i="4"/>
  <c r="F396" i="4"/>
  <c r="F440" i="4"/>
  <c r="F483" i="4"/>
  <c r="F489" i="4"/>
  <c r="F508" i="4"/>
  <c r="F521" i="4"/>
  <c r="F540" i="4"/>
  <c r="F547" i="4"/>
  <c r="F583" i="4"/>
  <c r="F603" i="4"/>
  <c r="F617" i="4"/>
  <c r="F651" i="4"/>
  <c r="F659" i="4"/>
  <c r="F679" i="4"/>
  <c r="F692" i="4"/>
  <c r="F730" i="4"/>
  <c r="F738" i="4"/>
  <c r="F800" i="4"/>
  <c r="F806" i="4"/>
  <c r="F835" i="4"/>
  <c r="F887" i="4"/>
  <c r="F902" i="4"/>
  <c r="F377" i="4"/>
  <c r="F393" i="4"/>
  <c r="F428" i="4"/>
  <c r="F595" i="4"/>
  <c r="F621" i="4"/>
  <c r="F685" i="4"/>
  <c r="F790" i="4"/>
  <c r="F836" i="4"/>
  <c r="F886" i="4"/>
  <c r="F469" i="4"/>
  <c r="F532" i="4"/>
  <c r="F567" i="4"/>
  <c r="F576" i="4"/>
  <c r="F663" i="4"/>
  <c r="F714" i="4"/>
  <c r="F728" i="4"/>
  <c r="F742" i="4"/>
  <c r="F796" i="4"/>
  <c r="F822" i="4"/>
  <c r="F832" i="4"/>
  <c r="F456" i="4"/>
  <c r="F491" i="4"/>
  <c r="F500" i="4"/>
  <c r="F505" i="4"/>
  <c r="F510" i="4"/>
  <c r="F539" i="4"/>
  <c r="F544" i="4"/>
  <c r="F551" i="4"/>
  <c r="F562" i="4"/>
  <c r="F585" i="4"/>
  <c r="F597" i="4"/>
  <c r="F667" i="4"/>
  <c r="F681" i="4"/>
  <c r="F700" i="4"/>
  <c r="F710" i="4"/>
  <c r="F746" i="4"/>
  <c r="F758" i="4"/>
  <c r="F768" i="4"/>
  <c r="F876" i="4"/>
  <c r="F515" i="4"/>
  <c r="F529" i="4"/>
  <c r="F559" i="4"/>
  <c r="F592" i="4"/>
  <c r="F764" i="4"/>
  <c r="F777" i="4"/>
  <c r="F549" i="4"/>
  <c r="F563" i="4"/>
  <c r="F573" i="4"/>
  <c r="F582" i="4"/>
  <c r="F615" i="4"/>
  <c r="F624" i="4"/>
  <c r="F639" i="4"/>
  <c r="F673" i="4"/>
  <c r="F682" i="4"/>
  <c r="F701" i="4"/>
  <c r="F711" i="4"/>
  <c r="F726" i="4"/>
  <c r="F734" i="4"/>
  <c r="F793" i="4"/>
  <c r="F812" i="4"/>
  <c r="F824" i="4"/>
  <c r="F828" i="4"/>
  <c r="F844" i="4"/>
  <c r="F854" i="4"/>
  <c r="F864" i="4"/>
  <c r="F868" i="4"/>
  <c r="F878" i="4"/>
  <c r="F271" i="4"/>
  <c r="F311" i="4"/>
  <c r="F536" i="4"/>
  <c r="F894" i="4"/>
  <c r="F295" i="4"/>
  <c r="F655" i="4"/>
  <c r="F660" i="4"/>
  <c r="F814" i="4"/>
  <c r="F830" i="4"/>
  <c r="F856" i="4"/>
  <c r="E576" i="4"/>
  <c r="F575" i="4" s="1"/>
  <c r="E624" i="4"/>
  <c r="F623" i="4" s="1"/>
  <c r="E641" i="4"/>
  <c r="F640" i="4" s="1"/>
  <c r="E681" i="4"/>
  <c r="F680" i="4" s="1"/>
  <c r="E707" i="4"/>
  <c r="F706" i="4" s="1"/>
  <c r="E565" i="4"/>
  <c r="F564" i="4" s="1"/>
  <c r="E572" i="4"/>
  <c r="F571" i="4" s="1"/>
  <c r="E606" i="4"/>
  <c r="F605" i="4" s="1"/>
  <c r="E617" i="4"/>
  <c r="F616" i="4" s="1"/>
  <c r="E690" i="4"/>
  <c r="F689" i="4" s="1"/>
  <c r="E726" i="4"/>
  <c r="F725" i="4" s="1"/>
  <c r="E756" i="4"/>
  <c r="F755" i="4" s="1"/>
  <c r="E742" i="4"/>
  <c r="F741" i="4" s="1"/>
  <c r="E754" i="4"/>
  <c r="F753" i="4" s="1"/>
  <c r="E808" i="4"/>
  <c r="F807" i="4" s="1"/>
  <c r="E573" i="4"/>
  <c r="F572" i="4" s="1"/>
  <c r="E591" i="4"/>
  <c r="F590" i="4" s="1"/>
  <c r="E607" i="4"/>
  <c r="F606" i="4" s="1"/>
  <c r="E613" i="4"/>
  <c r="F612" i="4" s="1"/>
  <c r="E646" i="4"/>
  <c r="F645" i="4" s="1"/>
  <c r="E648" i="4"/>
  <c r="F647" i="4" s="1"/>
  <c r="E700" i="4"/>
  <c r="F699" i="4" s="1"/>
  <c r="E806" i="4"/>
  <c r="F805" i="4" s="1"/>
  <c r="E601" i="4"/>
  <c r="F600" i="4" s="1"/>
  <c r="E603" i="4"/>
  <c r="F602" i="4" s="1"/>
  <c r="E740" i="4"/>
  <c r="F739" i="4" s="1"/>
  <c r="E802" i="4"/>
  <c r="F801" i="4" s="1"/>
  <c r="E804" i="4"/>
  <c r="F803" i="4" s="1"/>
  <c r="E592" i="4"/>
  <c r="F591" i="4" s="1"/>
  <c r="E649" i="4"/>
  <c r="F648" i="4" s="1"/>
  <c r="E675" i="4"/>
  <c r="F674" i="4" s="1"/>
  <c r="E738" i="4"/>
  <c r="F737" i="4" s="1"/>
  <c r="E774" i="4"/>
  <c r="F773" i="4" s="1"/>
  <c r="E557" i="4"/>
  <c r="F556" i="4" s="1"/>
  <c r="E559" i="4"/>
  <c r="F558" i="4" s="1"/>
  <c r="E587" i="4"/>
  <c r="F586" i="4" s="1"/>
  <c r="E588" i="4"/>
  <c r="F587" i="4" s="1"/>
  <c r="E629" i="4"/>
  <c r="F628" i="4" s="1"/>
  <c r="E638" i="4"/>
  <c r="F637" i="4" s="1"/>
  <c r="E662" i="4"/>
  <c r="F661" i="4" s="1"/>
  <c r="E673" i="4"/>
  <c r="F672" i="4" s="1"/>
  <c r="E751" i="4"/>
  <c r="F750" i="4" s="1"/>
  <c r="E657" i="4"/>
  <c r="F656" i="4" s="1"/>
  <c r="E567" i="4"/>
  <c r="F566" i="4" s="1"/>
  <c r="E821" i="4"/>
  <c r="F820" i="4" s="1"/>
  <c r="E767" i="4"/>
  <c r="F766" i="4" s="1"/>
  <c r="E800" i="4"/>
  <c r="F799" i="4" s="1"/>
  <c r="E842" i="4"/>
  <c r="F841" i="4" s="1"/>
  <c r="E846" i="4"/>
  <c r="F845" i="4" s="1"/>
  <c r="E655" i="4"/>
  <c r="F654" i="4" s="1"/>
  <c r="E670" i="4"/>
  <c r="F669" i="4" s="1"/>
  <c r="E685" i="4"/>
  <c r="F684" i="4" s="1"/>
  <c r="E692" i="4"/>
  <c r="F691" i="4" s="1"/>
  <c r="E705" i="4"/>
  <c r="F704" i="4" s="1"/>
  <c r="E757" i="4"/>
  <c r="F756" i="4" s="1"/>
  <c r="E826" i="4"/>
  <c r="F825" i="4" s="1"/>
  <c r="E834" i="4"/>
  <c r="F833" i="4" s="1"/>
  <c r="E885" i="4"/>
  <c r="F884" i="4" s="1"/>
  <c r="E889" i="4"/>
  <c r="F888" i="4" s="1"/>
  <c r="E663" i="4"/>
  <c r="F662" i="4" s="1"/>
  <c r="E724" i="4"/>
  <c r="F723" i="4" s="1"/>
  <c r="E597" i="4"/>
  <c r="F596" i="4" s="1"/>
  <c r="E631" i="4"/>
  <c r="F630" i="4" s="1"/>
  <c r="E635" i="4"/>
  <c r="F634" i="4" s="1"/>
  <c r="E677" i="4"/>
  <c r="F676" i="4" s="1"/>
  <c r="E687" i="4"/>
  <c r="F686" i="4" s="1"/>
  <c r="E694" i="4"/>
  <c r="F693" i="4" s="1"/>
  <c r="E719" i="4"/>
  <c r="F718" i="4" s="1"/>
  <c r="E748" i="4"/>
  <c r="F747" i="4" s="1"/>
  <c r="E750" i="4"/>
  <c r="F749" i="4" s="1"/>
  <c r="E785" i="4"/>
  <c r="F784" i="4" s="1"/>
  <c r="E838" i="4"/>
  <c r="F837" i="4" s="1"/>
  <c r="E849" i="4"/>
  <c r="F848" i="4" s="1"/>
  <c r="E901" i="4"/>
  <c r="F900" i="4" s="1"/>
  <c r="E645" i="4"/>
  <c r="F644" i="4" s="1"/>
  <c r="E654" i="4"/>
  <c r="F653" i="4" s="1"/>
  <c r="E671" i="4"/>
  <c r="F670" i="4" s="1"/>
  <c r="E676" i="4"/>
  <c r="F675" i="4" s="1"/>
  <c r="E691" i="4"/>
  <c r="F690" i="4" s="1"/>
  <c r="E710" i="4"/>
  <c r="F709" i="4" s="1"/>
  <c r="E717" i="4"/>
  <c r="F716" i="4" s="1"/>
  <c r="E758" i="4"/>
  <c r="F757" i="4" s="1"/>
  <c r="E793" i="4"/>
  <c r="F792" i="4" s="1"/>
  <c r="E830" i="4"/>
  <c r="F829" i="4" s="1"/>
  <c r="E709" i="4"/>
  <c r="F708" i="4" s="1"/>
  <c r="E581" i="4"/>
  <c r="F580" i="4" s="1"/>
  <c r="E611" i="4"/>
  <c r="F610" i="4" s="1"/>
  <c r="E623" i="4"/>
  <c r="F622" i="4" s="1"/>
  <c r="E627" i="4"/>
  <c r="F626" i="4" s="1"/>
  <c r="E695" i="4"/>
  <c r="F694" i="4" s="1"/>
  <c r="E725" i="4"/>
  <c r="F724" i="4" s="1"/>
  <c r="E762" i="4"/>
  <c r="F761" i="4" s="1"/>
  <c r="E772" i="4"/>
  <c r="F771" i="4" s="1"/>
  <c r="E841" i="4"/>
  <c r="F840" i="4" s="1"/>
  <c r="E861" i="4"/>
  <c r="F860" i="4" s="1"/>
  <c r="E732" i="4"/>
  <c r="F731" i="4" s="1"/>
  <c r="E770" i="4"/>
  <c r="F769" i="4" s="1"/>
  <c r="E898" i="4"/>
  <c r="F897" i="4" s="1"/>
  <c r="E764" i="4"/>
  <c r="F763" i="4" s="1"/>
  <c r="E812" i="4"/>
  <c r="F811" i="4" s="1"/>
  <c r="E816" i="4"/>
  <c r="F815" i="4" s="1"/>
  <c r="E853" i="4"/>
  <c r="F852" i="4" s="1"/>
  <c r="E782" i="4"/>
  <c r="F781" i="4" s="1"/>
  <c r="E820" i="4"/>
  <c r="F819" i="4" s="1"/>
  <c r="E840" i="4"/>
  <c r="F839" i="4" s="1"/>
  <c r="E864" i="4"/>
  <c r="F863" i="4" s="1"/>
  <c r="E872" i="4"/>
  <c r="F871" i="4" s="1"/>
  <c r="E892" i="4"/>
  <c r="F891" i="4" s="1"/>
  <c r="E714" i="4"/>
  <c r="F713" i="4" s="1"/>
  <c r="E716" i="4"/>
  <c r="F715" i="4" s="1"/>
  <c r="E789" i="4"/>
  <c r="F788" i="4" s="1"/>
  <c r="E844" i="4"/>
  <c r="F843" i="4" s="1"/>
  <c r="E868" i="4"/>
  <c r="F867" i="4" s="1"/>
  <c r="E876" i="4"/>
  <c r="F875" i="4" s="1"/>
  <c r="E882" i="4"/>
  <c r="F881" i="4" s="1"/>
  <c r="E900" i="4"/>
  <c r="F899" i="4" s="1"/>
  <c r="E894" i="4"/>
  <c r="F893" i="4" s="1"/>
  <c r="E792" i="4"/>
  <c r="F791" i="4" s="1"/>
  <c r="E796" i="4"/>
  <c r="F795" i="4" s="1"/>
  <c r="E818" i="4"/>
  <c r="F817" i="4" s="1"/>
  <c r="E822" i="4"/>
  <c r="F821" i="4" s="1"/>
  <c r="E856" i="4"/>
  <c r="F855" i="4" s="1"/>
  <c r="E860" i="4"/>
  <c r="F859" i="4" s="1"/>
  <c r="E884" i="4"/>
  <c r="F883" i="4" s="1"/>
  <c r="E780" i="4"/>
  <c r="F779" i="4" s="1"/>
  <c r="E784" i="4"/>
  <c r="F783" i="4" s="1"/>
  <c r="E788" i="4"/>
  <c r="F787" i="4" s="1"/>
  <c r="E810" i="4"/>
  <c r="F809" i="4" s="1"/>
  <c r="E814" i="4"/>
  <c r="F813" i="4" s="1"/>
  <c r="E848" i="4"/>
  <c r="F847" i="4" s="1"/>
  <c r="E852" i="4"/>
  <c r="F851" i="4" s="1"/>
  <c r="E874" i="4"/>
  <c r="F873" i="4" s="1"/>
  <c r="E878" i="4"/>
  <c r="F877" i="4" s="1"/>
  <c r="E881" i="4"/>
  <c r="F880" i="4" s="1"/>
  <c r="E890" i="4"/>
  <c r="F889" i="4" s="1"/>
  <c r="E279" i="4"/>
  <c r="F278" i="4" s="1"/>
  <c r="E379" i="4"/>
  <c r="F378" i="4" s="1"/>
  <c r="E503" i="4"/>
  <c r="F502" i="4" s="1"/>
  <c r="E523" i="4"/>
  <c r="F522" i="4" s="1"/>
  <c r="E305" i="4"/>
  <c r="F304" i="4" s="1"/>
  <c r="E310" i="4"/>
  <c r="F309" i="4" s="1"/>
  <c r="E277" i="4"/>
  <c r="F276" i="4" s="1"/>
  <c r="E287" i="4"/>
  <c r="F286" i="4" s="1"/>
  <c r="E318" i="4"/>
  <c r="F317" i="4" s="1"/>
  <c r="E326" i="4"/>
  <c r="F325" i="4" s="1"/>
  <c r="E369" i="4"/>
  <c r="F368" i="4" s="1"/>
  <c r="E391" i="4"/>
  <c r="F390" i="4" s="1"/>
  <c r="E423" i="4"/>
  <c r="F422" i="4" s="1"/>
  <c r="E295" i="4"/>
  <c r="F294" i="4" s="1"/>
  <c r="E400" i="4"/>
  <c r="F399" i="4" s="1"/>
  <c r="E418" i="4"/>
  <c r="F417" i="4" s="1"/>
  <c r="E367" i="4"/>
  <c r="F366" i="4" s="1"/>
  <c r="E270" i="4"/>
  <c r="F269" i="4" s="1"/>
  <c r="E303" i="4"/>
  <c r="F302" i="4" s="1"/>
  <c r="E278" i="4"/>
  <c r="F277" i="4" s="1"/>
  <c r="E370" i="4"/>
  <c r="F369" i="4" s="1"/>
  <c r="E269" i="4"/>
  <c r="F268" i="4" s="1"/>
  <c r="E286" i="4"/>
  <c r="F285" i="4" s="1"/>
  <c r="E288" i="4"/>
  <c r="F287" i="4" s="1"/>
  <c r="E319" i="4"/>
  <c r="F318" i="4" s="1"/>
  <c r="E327" i="4"/>
  <c r="F326" i="4" s="1"/>
  <c r="E387" i="4"/>
  <c r="F386" i="4" s="1"/>
  <c r="E413" i="4"/>
  <c r="F412" i="4" s="1"/>
  <c r="E443" i="4"/>
  <c r="F442" i="4" s="1"/>
  <c r="E341" i="4"/>
  <c r="F340" i="4" s="1"/>
  <c r="E311" i="4"/>
  <c r="F310" i="4" s="1"/>
  <c r="E350" i="4"/>
  <c r="F349" i="4" s="1"/>
  <c r="E362" i="4"/>
  <c r="F361" i="4" s="1"/>
  <c r="E385" i="4"/>
  <c r="F384" i="4" s="1"/>
  <c r="E294" i="4"/>
  <c r="F293" i="4" s="1"/>
  <c r="E347" i="4"/>
  <c r="F346" i="4" s="1"/>
  <c r="E353" i="4"/>
  <c r="F352" i="4" s="1"/>
  <c r="E360" i="4"/>
  <c r="F359" i="4" s="1"/>
  <c r="E383" i="4"/>
  <c r="F382" i="4" s="1"/>
  <c r="E393" i="4"/>
  <c r="F392" i="4" s="1"/>
  <c r="E395" i="4"/>
  <c r="F394" i="4" s="1"/>
  <c r="E459" i="4"/>
  <c r="F458" i="4" s="1"/>
  <c r="E472" i="4"/>
  <c r="F471" i="4" s="1"/>
  <c r="E335" i="4"/>
  <c r="F334" i="4" s="1"/>
  <c r="E301" i="4"/>
  <c r="F300" i="4" s="1"/>
  <c r="E267" i="4"/>
  <c r="F266" i="4" s="1"/>
  <c r="E271" i="4"/>
  <c r="F270" i="4" s="1"/>
  <c r="E302" i="4"/>
  <c r="F301" i="4" s="1"/>
  <c r="E325" i="4"/>
  <c r="F324" i="4" s="1"/>
  <c r="E334" i="4"/>
  <c r="F333" i="4" s="1"/>
  <c r="E337" i="4"/>
  <c r="F336" i="4" s="1"/>
  <c r="E346" i="4"/>
  <c r="F345" i="4" s="1"/>
  <c r="E368" i="4"/>
  <c r="F367" i="4" s="1"/>
  <c r="E402" i="4"/>
  <c r="F401" i="4" s="1"/>
  <c r="E414" i="4"/>
  <c r="F413" i="4" s="1"/>
  <c r="E377" i="4"/>
  <c r="F376" i="4" s="1"/>
  <c r="E408" i="4"/>
  <c r="F407" i="4" s="1"/>
  <c r="E428" i="4"/>
  <c r="F427" i="4" s="1"/>
  <c r="E452" i="4"/>
  <c r="F451" i="4" s="1"/>
  <c r="E447" i="4"/>
  <c r="F446" i="4" s="1"/>
  <c r="E462" i="4"/>
  <c r="F461" i="4" s="1"/>
  <c r="E437" i="4"/>
  <c r="F436" i="4" s="1"/>
  <c r="E455" i="4"/>
  <c r="F454" i="4" s="1"/>
  <c r="E520" i="4"/>
  <c r="F519" i="4" s="1"/>
  <c r="E535" i="4"/>
  <c r="F534" i="4" s="1"/>
  <c r="E401" i="4"/>
  <c r="F400" i="4" s="1"/>
  <c r="E432" i="4"/>
  <c r="F431" i="4" s="1"/>
  <c r="E453" i="4"/>
  <c r="F452" i="4" s="1"/>
  <c r="E469" i="4"/>
  <c r="F468" i="4" s="1"/>
  <c r="E376" i="4"/>
  <c r="F375" i="4" s="1"/>
  <c r="E399" i="4"/>
  <c r="F398" i="4" s="1"/>
  <c r="E409" i="4"/>
  <c r="F408" i="4" s="1"/>
  <c r="E420" i="4"/>
  <c r="F419" i="4" s="1"/>
  <c r="E434" i="4"/>
  <c r="F433" i="4" s="1"/>
  <c r="E439" i="4"/>
  <c r="F438" i="4" s="1"/>
  <c r="E467" i="4"/>
  <c r="F466" i="4" s="1"/>
  <c r="E352" i="4"/>
  <c r="F351" i="4" s="1"/>
  <c r="E384" i="4"/>
  <c r="F383" i="4" s="1"/>
  <c r="E407" i="4"/>
  <c r="F406" i="4" s="1"/>
  <c r="E422" i="4"/>
  <c r="F421" i="4" s="1"/>
  <c r="E438" i="4"/>
  <c r="F437" i="4" s="1"/>
  <c r="E448" i="4"/>
  <c r="F447" i="4" s="1"/>
  <c r="E491" i="4"/>
  <c r="F490" i="4" s="1"/>
  <c r="E361" i="4"/>
  <c r="F360" i="4" s="1"/>
  <c r="E392" i="4"/>
  <c r="F391" i="4" s="1"/>
  <c r="E477" i="4"/>
  <c r="F476" i="4" s="1"/>
  <c r="E488" i="4"/>
  <c r="F487" i="4" s="1"/>
  <c r="E494" i="4"/>
  <c r="F493" i="4" s="1"/>
  <c r="E518" i="4"/>
  <c r="F517" i="4" s="1"/>
  <c r="E512" i="4"/>
  <c r="F511" i="4" s="1"/>
  <c r="E486" i="4"/>
  <c r="F485" i="4" s="1"/>
  <c r="E510" i="4"/>
  <c r="F509" i="4" s="1"/>
  <c r="E544" i="4"/>
  <c r="F543" i="4" s="1"/>
  <c r="E504" i="4"/>
  <c r="F503" i="4" s="1"/>
  <c r="E515" i="4"/>
  <c r="F514" i="4" s="1"/>
  <c r="E527" i="4"/>
  <c r="F526" i="4" s="1"/>
  <c r="E536" i="4"/>
  <c r="F535" i="4" s="1"/>
  <c r="E542" i="4"/>
  <c r="F541" i="4" s="1"/>
  <c r="E547" i="4"/>
  <c r="F546" i="4" s="1"/>
  <c r="E480" i="4"/>
  <c r="F479" i="4" s="1"/>
  <c r="E495" i="4"/>
  <c r="F494" i="4" s="1"/>
  <c r="E502" i="4"/>
  <c r="F501" i="4" s="1"/>
  <c r="E534" i="4"/>
  <c r="F533" i="4" s="1"/>
  <c r="E539" i="4"/>
  <c r="F538" i="4" s="1"/>
  <c r="E461" i="4"/>
  <c r="F460" i="4" s="1"/>
  <c r="E478" i="4"/>
  <c r="F477" i="4" s="1"/>
  <c r="E507" i="4"/>
  <c r="F506" i="4" s="1"/>
  <c r="E519" i="4"/>
  <c r="F518" i="4" s="1"/>
  <c r="E528" i="4"/>
  <c r="F527" i="4" s="1"/>
  <c r="E483" i="4"/>
  <c r="F482" i="4" s="1"/>
  <c r="E496" i="4"/>
  <c r="F495" i="4" s="1"/>
  <c r="E526" i="4"/>
  <c r="F525" i="4" s="1"/>
  <c r="E49" i="4"/>
  <c r="F48" i="4" s="1"/>
  <c r="E97" i="4"/>
  <c r="F96" i="4" s="1"/>
  <c r="E116" i="4"/>
  <c r="F115" i="4" s="1"/>
  <c r="E121" i="4"/>
  <c r="F120" i="4" s="1"/>
  <c r="F130" i="4"/>
  <c r="F132" i="4"/>
  <c r="E163" i="4"/>
  <c r="F162" i="4" s="1"/>
  <c r="F180" i="4"/>
  <c r="F181" i="4"/>
  <c r="E189" i="4"/>
  <c r="F188" i="4" s="1"/>
  <c r="F202" i="4"/>
  <c r="F228" i="4"/>
  <c r="F261" i="4"/>
  <c r="E184" i="4"/>
  <c r="F183" i="4" s="1"/>
  <c r="E51" i="4"/>
  <c r="F50" i="4" s="1"/>
  <c r="F94" i="4"/>
  <c r="E41" i="4"/>
  <c r="F40" i="4" s="1"/>
  <c r="F59" i="4"/>
  <c r="E74" i="4"/>
  <c r="F73" i="4" s="1"/>
  <c r="F75" i="4"/>
  <c r="F78" i="4"/>
  <c r="F95" i="4"/>
  <c r="E104" i="4"/>
  <c r="F103" i="4" s="1"/>
  <c r="E106" i="4"/>
  <c r="F105" i="4" s="1"/>
  <c r="F108" i="4"/>
  <c r="F110" i="4"/>
  <c r="E137" i="4"/>
  <c r="F136" i="4" s="1"/>
  <c r="F158" i="4"/>
  <c r="F168" i="4"/>
  <c r="F218" i="4"/>
  <c r="E81" i="4"/>
  <c r="F80" i="4" s="1"/>
  <c r="E82" i="4"/>
  <c r="F81" i="4" s="1"/>
  <c r="F106" i="4"/>
  <c r="F116" i="4"/>
  <c r="F122" i="4"/>
  <c r="F126" i="4"/>
  <c r="E139" i="4"/>
  <c r="F138" i="4" s="1"/>
  <c r="F142" i="4"/>
  <c r="E152" i="4"/>
  <c r="F151" i="4" s="1"/>
  <c r="F159" i="4"/>
  <c r="F160" i="4"/>
  <c r="F189" i="4"/>
  <c r="E191" i="4"/>
  <c r="F190" i="4" s="1"/>
  <c r="F200" i="4"/>
  <c r="F246" i="4"/>
  <c r="E261" i="4"/>
  <c r="F260" i="4" s="1"/>
  <c r="E77" i="4"/>
  <c r="F76" i="4" s="1"/>
  <c r="F100" i="4"/>
  <c r="F109" i="4"/>
  <c r="E4" i="4"/>
  <c r="F3" i="4" s="1"/>
  <c r="E6" i="4"/>
  <c r="F5" i="4" s="1"/>
  <c r="E30" i="4"/>
  <c r="F29" i="4" s="1"/>
  <c r="E40" i="4"/>
  <c r="F39" i="4" s="1"/>
  <c r="F51" i="4"/>
  <c r="E58" i="4"/>
  <c r="F57" i="4" s="1"/>
  <c r="E67" i="4"/>
  <c r="F66" i="4" s="1"/>
  <c r="F93" i="4"/>
  <c r="E98" i="4"/>
  <c r="F97" i="4" s="1"/>
  <c r="F98" i="4"/>
  <c r="F101" i="4"/>
  <c r="F137" i="4"/>
  <c r="E170" i="4"/>
  <c r="F169" i="4" s="1"/>
  <c r="F186" i="4"/>
  <c r="F208" i="4"/>
  <c r="F234" i="4"/>
  <c r="E258" i="4"/>
  <c r="F257" i="4" s="1"/>
  <c r="F264" i="4"/>
  <c r="E186" i="4"/>
  <c r="F185" i="4" s="1"/>
  <c r="E112" i="4"/>
  <c r="F111" i="4" s="1"/>
  <c r="E149" i="4"/>
  <c r="F148" i="4" s="1"/>
  <c r="E34" i="4"/>
  <c r="F33" i="4" s="1"/>
  <c r="E65" i="4"/>
  <c r="F64" i="4" s="1"/>
  <c r="E87" i="4"/>
  <c r="F86" i="4" s="1"/>
  <c r="E93" i="4"/>
  <c r="F92" i="4" s="1"/>
  <c r="E113" i="4"/>
  <c r="F112" i="4" s="1"/>
  <c r="F117" i="4"/>
  <c r="E124" i="4"/>
  <c r="F123" i="4" s="1"/>
  <c r="E135" i="4"/>
  <c r="F134" i="4" s="1"/>
  <c r="E140" i="4"/>
  <c r="F139" i="4" s="1"/>
  <c r="F146" i="4"/>
  <c r="F156" i="4"/>
  <c r="F163" i="4"/>
  <c r="F167" i="4"/>
  <c r="F175" i="4"/>
  <c r="F182" i="4"/>
  <c r="F191" i="4"/>
  <c r="F195" i="4"/>
  <c r="E202" i="4"/>
  <c r="F201" i="4" s="1"/>
  <c r="F220" i="4"/>
  <c r="E59" i="4"/>
  <c r="F58" i="4" s="1"/>
  <c r="E66" i="4"/>
  <c r="F65" i="4" s="1"/>
  <c r="E141" i="4"/>
  <c r="F140" i="4" s="1"/>
  <c r="E151" i="4"/>
  <c r="F150" i="4" s="1"/>
  <c r="E180" i="4"/>
  <c r="F179" i="4" s="1"/>
  <c r="E234" i="4"/>
  <c r="F233" i="4" s="1"/>
  <c r="E43" i="4"/>
  <c r="F42" i="4" s="1"/>
  <c r="F248" i="4"/>
  <c r="F244" i="4"/>
  <c r="F237" i="4"/>
  <c r="F216" i="4"/>
  <c r="F212" i="4"/>
  <c r="F205" i="4"/>
  <c r="F149" i="4"/>
  <c r="F221" i="4"/>
  <c r="F128" i="4"/>
  <c r="F253" i="4"/>
  <c r="F184" i="4"/>
  <c r="F113" i="4"/>
  <c r="F173" i="4"/>
  <c r="F164" i="4"/>
  <c r="E50" i="4"/>
  <c r="F49" i="4" s="1"/>
  <c r="E75" i="4"/>
  <c r="F74" i="4" s="1"/>
  <c r="E83" i="4"/>
  <c r="F82" i="4" s="1"/>
  <c r="F83" i="4"/>
  <c r="E89" i="4"/>
  <c r="F88" i="4" s="1"/>
  <c r="F124" i="4"/>
  <c r="E128" i="4"/>
  <c r="F127" i="4" s="1"/>
  <c r="F147" i="4"/>
  <c r="E155" i="4"/>
  <c r="F154" i="4" s="1"/>
  <c r="F165" i="4"/>
  <c r="E173" i="4"/>
  <c r="F172" i="4" s="1"/>
  <c r="F196" i="4"/>
  <c r="F232" i="4"/>
  <c r="E122" i="4"/>
  <c r="F121" i="4" s="1"/>
  <c r="F155" i="4"/>
  <c r="F206" i="4"/>
  <c r="E211" i="4"/>
  <c r="F210" i="4" s="1"/>
  <c r="F238" i="4"/>
  <c r="E243" i="4"/>
  <c r="F242" i="4" s="1"/>
  <c r="F252" i="4"/>
  <c r="F255" i="4"/>
  <c r="F258" i="4"/>
  <c r="E103" i="4"/>
  <c r="F102" i="4" s="1"/>
  <c r="F141" i="4"/>
  <c r="F145" i="4"/>
  <c r="F178" i="4"/>
  <c r="F197" i="4"/>
  <c r="F199" i="4"/>
  <c r="F203" i="4"/>
  <c r="F229" i="4"/>
  <c r="F231" i="4"/>
  <c r="F235" i="4"/>
  <c r="E130" i="4"/>
  <c r="F129" i="4" s="1"/>
  <c r="F133" i="4"/>
  <c r="E144" i="4"/>
  <c r="F143" i="4" s="1"/>
  <c r="F171" i="4"/>
  <c r="F176" i="4"/>
  <c r="F192" i="4"/>
  <c r="E195" i="4"/>
  <c r="F194" i="4" s="1"/>
  <c r="E212" i="4"/>
  <c r="F211" i="4" s="1"/>
  <c r="E223" i="4"/>
  <c r="F222" i="4" s="1"/>
  <c r="F224" i="4"/>
  <c r="E227" i="4"/>
  <c r="F226" i="4" s="1"/>
  <c r="E244" i="4"/>
  <c r="F243" i="4" s="1"/>
  <c r="F254" i="4"/>
  <c r="F256" i="4"/>
  <c r="E260" i="4"/>
  <c r="F259" i="4" s="1"/>
  <c r="F131" i="4"/>
  <c r="E136" i="4"/>
  <c r="F135" i="4" s="1"/>
  <c r="E154" i="4"/>
  <c r="F153" i="4" s="1"/>
  <c r="E205" i="4"/>
  <c r="F204" i="4" s="1"/>
  <c r="F213" i="4"/>
  <c r="E216" i="4"/>
  <c r="F215" i="4" s="1"/>
  <c r="E237" i="4"/>
  <c r="F236" i="4" s="1"/>
  <c r="F245" i="4"/>
  <c r="E248" i="4"/>
  <c r="F247" i="4" s="1"/>
  <c r="E264" i="4"/>
  <c r="F263" i="4" s="1"/>
  <c r="E218" i="4"/>
  <c r="F217" i="4" s="1"/>
  <c r="E250" i="4"/>
  <c r="F249" i="4" s="1"/>
  <c r="F262" i="4"/>
  <c r="E178" i="4"/>
  <c r="F177" i="4" s="1"/>
  <c r="E210" i="4"/>
  <c r="F209" i="4" s="1"/>
  <c r="E242" i="4"/>
  <c r="F241" i="4" s="1"/>
  <c r="E145" i="4"/>
  <c r="F144" i="4" s="1"/>
  <c r="E167" i="4"/>
  <c r="F166" i="4" s="1"/>
  <c r="E188" i="4"/>
  <c r="F187" i="4" s="1"/>
  <c r="E199" i="4"/>
  <c r="F198" i="4" s="1"/>
  <c r="E220" i="4"/>
  <c r="F219" i="4" s="1"/>
  <c r="E231" i="4"/>
  <c r="F230" i="4" s="1"/>
  <c r="E252" i="4"/>
  <c r="F251" i="4" s="1"/>
  <c r="E266" i="4"/>
  <c r="F265" i="4" s="1"/>
  <c r="E162" i="4"/>
  <c r="F161" i="4" s="1"/>
  <c r="E194" i="4"/>
  <c r="F193" i="4" s="1"/>
  <c r="E226" i="4"/>
  <c r="F225" i="4" s="1"/>
  <c r="M160" i="3" l="1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M152" i="3"/>
  <c r="M153" i="3"/>
  <c r="M154" i="3"/>
  <c r="M155" i="3"/>
  <c r="M156" i="3"/>
  <c r="M157" i="3"/>
  <c r="M158" i="3"/>
  <c r="M159" i="3"/>
  <c r="K152" i="3"/>
  <c r="K153" i="3"/>
  <c r="K154" i="3"/>
  <c r="K155" i="3"/>
  <c r="K156" i="3"/>
  <c r="K157" i="3"/>
  <c r="K158" i="3"/>
  <c r="K159" i="3"/>
  <c r="M151" i="3"/>
  <c r="K151" i="3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432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346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260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174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88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2" i="1"/>
  <c r="K3" i="1"/>
</calcChain>
</file>

<file path=xl/sharedStrings.xml><?xml version="1.0" encoding="utf-8"?>
<sst xmlns="http://schemas.openxmlformats.org/spreadsheetml/2006/main" count="1561" uniqueCount="86">
  <si>
    <t>T [°C]</t>
  </si>
  <si>
    <t>CD [mdeg]</t>
  </si>
  <si>
    <t>HV [V]</t>
  </si>
  <si>
    <t>Absorbance</t>
  </si>
  <si>
    <t>MRE_corr [deg cm2 dmol-1 res-1]</t>
  </si>
  <si>
    <t>smoothed_MRE</t>
  </si>
  <si>
    <t>conc</t>
  </si>
  <si>
    <t>number</t>
  </si>
  <si>
    <t>peptides</t>
  </si>
  <si>
    <t>fraction</t>
  </si>
  <si>
    <t>Unnamed: 10</t>
  </si>
  <si>
    <t>Unnamed: 11</t>
  </si>
  <si>
    <t>series</t>
  </si>
  <si>
    <t>wavelength</t>
  </si>
  <si>
    <t>50b3-1</t>
  </si>
  <si>
    <t>50b3-2</t>
  </si>
  <si>
    <t>50b3-3</t>
  </si>
  <si>
    <t>pH_value</t>
  </si>
  <si>
    <t>concentration</t>
  </si>
  <si>
    <t>bpeptide</t>
  </si>
  <si>
    <t>kcl</t>
  </si>
  <si>
    <t>sample_num</t>
  </si>
  <si>
    <t>time[h]</t>
  </si>
  <si>
    <t>area(ppep)</t>
  </si>
  <si>
    <t>conc(ppep)</t>
  </si>
  <si>
    <t>area(pep)</t>
  </si>
  <si>
    <t>conc(ppep) [µM]</t>
  </si>
  <si>
    <t>conc(pep) [µM]</t>
  </si>
  <si>
    <t>Pi [µM]</t>
  </si>
  <si>
    <t>MAP [µM]</t>
  </si>
  <si>
    <t>Pi [mM]</t>
  </si>
  <si>
    <t>MAP [mM]</t>
  </si>
  <si>
    <t>time h</t>
  </si>
  <si>
    <t>mdeg</t>
  </si>
  <si>
    <t>mre</t>
  </si>
  <si>
    <t>deltafraction</t>
  </si>
  <si>
    <t>unbound</t>
  </si>
  <si>
    <t>boundstart</t>
  </si>
  <si>
    <t>boundstart and end from KCl</t>
  </si>
  <si>
    <t>boundstart and end from second melting</t>
  </si>
  <si>
    <t>cat</t>
  </si>
  <si>
    <t>pH</t>
  </si>
  <si>
    <t>time</t>
  </si>
  <si>
    <t>no</t>
  </si>
  <si>
    <t>b</t>
  </si>
  <si>
    <t>ionic</t>
  </si>
  <si>
    <t>acetamide</t>
  </si>
  <si>
    <t>acetic acid</t>
  </si>
  <si>
    <t>ethylene diamine 6,5</t>
  </si>
  <si>
    <t>sample_number</t>
  </si>
  <si>
    <t>k</t>
  </si>
  <si>
    <t>half-life</t>
  </si>
  <si>
    <t>b3</t>
  </si>
  <si>
    <t>ethylene diamine</t>
  </si>
  <si>
    <t>50ab-1</t>
  </si>
  <si>
    <t>50ab-2</t>
  </si>
  <si>
    <t>50ab-3</t>
  </si>
  <si>
    <t>50pab-1</t>
  </si>
  <si>
    <t>50pab-2</t>
  </si>
  <si>
    <t>50pab-3</t>
  </si>
  <si>
    <t>ab-1</t>
  </si>
  <si>
    <t>ab-2</t>
  </si>
  <si>
    <t>ab-3</t>
  </si>
  <si>
    <t>50a-1</t>
  </si>
  <si>
    <t>50a-2</t>
  </si>
  <si>
    <t>50a-3</t>
  </si>
  <si>
    <t>50pa-1</t>
  </si>
  <si>
    <t>50pa-2</t>
  </si>
  <si>
    <t>50pa-3</t>
  </si>
  <si>
    <t>50a-4</t>
  </si>
  <si>
    <t>50a 2.6 M ionic strength-1</t>
  </si>
  <si>
    <t>50a 2.6 M ionic strength-2</t>
  </si>
  <si>
    <t>50a 2.6 M ionic strength-3</t>
  </si>
  <si>
    <t>50a acetamide-1</t>
  </si>
  <si>
    <t>50a acetamide-2</t>
  </si>
  <si>
    <t>50a acetamide-3</t>
  </si>
  <si>
    <t>50a acetic acid-1</t>
  </si>
  <si>
    <t>50a acetic acid-2</t>
  </si>
  <si>
    <t>50a acetic acid-3</t>
  </si>
  <si>
    <t>50a ethylene diamine 6.5-1</t>
  </si>
  <si>
    <t>50a ethylene diamine 6.5-2</t>
  </si>
  <si>
    <t>50a ethylene diamine 6.5-3</t>
  </si>
  <si>
    <t>a-1</t>
  </si>
  <si>
    <t>a-2</t>
  </si>
  <si>
    <t>a-3</t>
  </si>
  <si>
    <t>a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2" fontId="0" fillId="0" borderId="0" xfId="0" applyNumberForma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688E2-DDC4-1B46-B1EF-FD09C7809A03}">
  <dimension ref="A1:K907"/>
  <sheetViews>
    <sheetView workbookViewId="0">
      <selection activeCell="H16" sqref="H16"/>
    </sheetView>
  </sheetViews>
  <sheetFormatPr baseColWidth="10" defaultRowHeight="16" x14ac:dyDescent="0.2"/>
  <sheetData>
    <row r="1" spans="1:11" x14ac:dyDescent="0.2">
      <c r="B1" s="2" t="s">
        <v>13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12</v>
      </c>
    </row>
    <row r="2" spans="1:11" x14ac:dyDescent="0.2">
      <c r="A2" s="2">
        <v>1</v>
      </c>
      <c r="B2">
        <v>260</v>
      </c>
      <c r="C2">
        <v>1.12677E-2</v>
      </c>
      <c r="D2">
        <v>300.58600000000001</v>
      </c>
      <c r="E2">
        <v>1.2771600000000001</v>
      </c>
      <c r="F2">
        <v>63.389041666666657</v>
      </c>
      <c r="G2">
        <v>55.436833333333333</v>
      </c>
      <c r="H2">
        <v>50</v>
      </c>
      <c r="I2">
        <v>1</v>
      </c>
      <c r="J2">
        <v>33</v>
      </c>
      <c r="K2" t="s">
        <v>54</v>
      </c>
    </row>
    <row r="3" spans="1:11" x14ac:dyDescent="0.2">
      <c r="A3" s="2">
        <v>2</v>
      </c>
      <c r="B3">
        <v>259</v>
      </c>
      <c r="C3">
        <v>-2.1726200000000001E-2</v>
      </c>
      <c r="D3">
        <v>300.94</v>
      </c>
      <c r="E3">
        <v>1.2808900000000001</v>
      </c>
      <c r="F3">
        <v>39.532416666666663</v>
      </c>
      <c r="G3">
        <v>35.903319444444442</v>
      </c>
      <c r="H3">
        <v>50</v>
      </c>
      <c r="I3">
        <v>1</v>
      </c>
      <c r="J3">
        <v>33</v>
      </c>
      <c r="K3" t="s">
        <v>54</v>
      </c>
    </row>
    <row r="4" spans="1:11" x14ac:dyDescent="0.2">
      <c r="A4" s="2">
        <v>3</v>
      </c>
      <c r="B4">
        <v>258</v>
      </c>
      <c r="C4">
        <v>-7.4202099999999993E-2</v>
      </c>
      <c r="D4">
        <v>301.23899999999998</v>
      </c>
      <c r="E4">
        <v>1.2840499999999999</v>
      </c>
      <c r="F4">
        <v>4.7885000000000053</v>
      </c>
      <c r="G4">
        <v>23.654055555555558</v>
      </c>
      <c r="H4">
        <v>50</v>
      </c>
      <c r="I4">
        <v>1</v>
      </c>
      <c r="J4">
        <v>33</v>
      </c>
      <c r="K4" t="s">
        <v>54</v>
      </c>
    </row>
    <row r="5" spans="1:11" x14ac:dyDescent="0.2">
      <c r="A5" s="2">
        <v>4</v>
      </c>
      <c r="B5">
        <v>257</v>
      </c>
      <c r="C5">
        <v>-3.4169600000000001E-2</v>
      </c>
      <c r="D5">
        <v>301.541</v>
      </c>
      <c r="E5">
        <v>1.2872300000000001</v>
      </c>
      <c r="F5">
        <v>26.641249999999999</v>
      </c>
      <c r="G5">
        <v>29.954555555555562</v>
      </c>
      <c r="H5">
        <v>50</v>
      </c>
      <c r="I5">
        <v>1</v>
      </c>
      <c r="J5">
        <v>33</v>
      </c>
      <c r="K5" t="s">
        <v>54</v>
      </c>
    </row>
    <row r="6" spans="1:11" x14ac:dyDescent="0.2">
      <c r="A6" s="2">
        <v>5</v>
      </c>
      <c r="B6">
        <v>256</v>
      </c>
      <c r="C6">
        <v>2.9932400000000001E-2</v>
      </c>
      <c r="D6">
        <v>301.84500000000003</v>
      </c>
      <c r="E6">
        <v>1.29044</v>
      </c>
      <c r="F6">
        <v>58.433916666666669</v>
      </c>
      <c r="G6">
        <v>36.639527777777779</v>
      </c>
      <c r="H6">
        <v>50</v>
      </c>
      <c r="I6">
        <v>1</v>
      </c>
      <c r="J6">
        <v>33</v>
      </c>
      <c r="K6" t="s">
        <v>54</v>
      </c>
    </row>
    <row r="7" spans="1:11" x14ac:dyDescent="0.2">
      <c r="A7" s="2">
        <v>6</v>
      </c>
      <c r="B7">
        <v>255</v>
      </c>
      <c r="C7">
        <v>-1.4186300000000001E-2</v>
      </c>
      <c r="D7">
        <v>302.11599999999999</v>
      </c>
      <c r="E7">
        <v>1.29328</v>
      </c>
      <c r="F7">
        <v>24.84341666666667</v>
      </c>
      <c r="G7">
        <v>24.702861111111119</v>
      </c>
      <c r="H7">
        <v>50</v>
      </c>
      <c r="I7">
        <v>1</v>
      </c>
      <c r="J7">
        <v>33</v>
      </c>
      <c r="K7" t="s">
        <v>54</v>
      </c>
    </row>
    <row r="8" spans="1:11" x14ac:dyDescent="0.2">
      <c r="A8" s="2">
        <v>7</v>
      </c>
      <c r="B8">
        <v>254</v>
      </c>
      <c r="C8">
        <v>-4.4175499999999999E-2</v>
      </c>
      <c r="D8">
        <v>302.37</v>
      </c>
      <c r="E8">
        <v>1.2959499999999999</v>
      </c>
      <c r="F8">
        <v>-9.1687499999999993</v>
      </c>
      <c r="G8">
        <v>-6.221612499999992</v>
      </c>
      <c r="H8">
        <v>50</v>
      </c>
      <c r="I8">
        <v>1</v>
      </c>
      <c r="J8">
        <v>33</v>
      </c>
      <c r="K8" t="s">
        <v>54</v>
      </c>
    </row>
    <row r="9" spans="1:11" x14ac:dyDescent="0.2">
      <c r="A9" s="2">
        <v>8</v>
      </c>
      <c r="B9">
        <v>253</v>
      </c>
      <c r="C9">
        <v>-7.7453999999999995E-2</v>
      </c>
      <c r="D9">
        <v>302.63200000000001</v>
      </c>
      <c r="E9">
        <v>1.2987</v>
      </c>
      <c r="F9">
        <v>-34.339504166666657</v>
      </c>
      <c r="G9">
        <v>-26.811051388888881</v>
      </c>
      <c r="H9">
        <v>50</v>
      </c>
      <c r="I9">
        <v>1</v>
      </c>
      <c r="J9">
        <v>33</v>
      </c>
      <c r="K9" t="s">
        <v>54</v>
      </c>
    </row>
    <row r="10" spans="1:11" x14ac:dyDescent="0.2">
      <c r="A10" s="2">
        <v>9</v>
      </c>
      <c r="B10">
        <v>252</v>
      </c>
      <c r="C10">
        <v>-8.5554699999999997E-2</v>
      </c>
      <c r="D10">
        <v>302.82600000000002</v>
      </c>
      <c r="E10">
        <v>1.30074</v>
      </c>
      <c r="F10">
        <v>-36.924899999999987</v>
      </c>
      <c r="G10">
        <v>-38.40050972222221</v>
      </c>
      <c r="H10">
        <v>50</v>
      </c>
      <c r="I10">
        <v>1</v>
      </c>
      <c r="J10">
        <v>33</v>
      </c>
      <c r="K10" t="s">
        <v>54</v>
      </c>
    </row>
    <row r="11" spans="1:11" x14ac:dyDescent="0.2">
      <c r="A11" s="2">
        <v>10</v>
      </c>
      <c r="B11">
        <v>251</v>
      </c>
      <c r="C11">
        <v>-0.130382</v>
      </c>
      <c r="D11">
        <v>303.04599999999999</v>
      </c>
      <c r="E11">
        <v>1.3030600000000001</v>
      </c>
      <c r="F11">
        <v>-43.937124999999988</v>
      </c>
      <c r="G11">
        <v>-54.087630555555542</v>
      </c>
      <c r="H11">
        <v>50</v>
      </c>
      <c r="I11">
        <v>1</v>
      </c>
      <c r="J11">
        <v>33</v>
      </c>
      <c r="K11" t="s">
        <v>54</v>
      </c>
    </row>
    <row r="12" spans="1:11" x14ac:dyDescent="0.2">
      <c r="A12" s="2">
        <v>11</v>
      </c>
      <c r="B12">
        <v>250</v>
      </c>
      <c r="C12">
        <v>-0.193548</v>
      </c>
      <c r="D12">
        <v>303.24599999999998</v>
      </c>
      <c r="E12">
        <v>1.30515</v>
      </c>
      <c r="F12">
        <v>-81.400866666666658</v>
      </c>
      <c r="G12">
        <v>-86.447149999999979</v>
      </c>
      <c r="H12">
        <v>50</v>
      </c>
      <c r="I12">
        <v>1</v>
      </c>
      <c r="J12">
        <v>33</v>
      </c>
      <c r="K12" t="s">
        <v>54</v>
      </c>
    </row>
    <row r="13" spans="1:11" x14ac:dyDescent="0.2">
      <c r="A13" s="2">
        <v>12</v>
      </c>
      <c r="B13">
        <v>249</v>
      </c>
      <c r="C13">
        <v>-0.30919799999999997</v>
      </c>
      <c r="D13">
        <v>303.46499999999997</v>
      </c>
      <c r="E13">
        <v>1.3074399999999999</v>
      </c>
      <c r="F13">
        <v>-134.0034583333333</v>
      </c>
      <c r="G13">
        <v>-127.14805277777781</v>
      </c>
      <c r="H13">
        <v>50</v>
      </c>
      <c r="I13">
        <v>1</v>
      </c>
      <c r="J13">
        <v>33</v>
      </c>
      <c r="K13" t="s">
        <v>54</v>
      </c>
    </row>
    <row r="14" spans="1:11" x14ac:dyDescent="0.2">
      <c r="A14" s="2">
        <v>13</v>
      </c>
      <c r="B14">
        <v>248</v>
      </c>
      <c r="C14">
        <v>-0.36855900000000003</v>
      </c>
      <c r="D14">
        <v>303.66899999999998</v>
      </c>
      <c r="E14">
        <v>1.30958</v>
      </c>
      <c r="F14">
        <v>-166.03983333333329</v>
      </c>
      <c r="G14">
        <v>-176.32756944444441</v>
      </c>
      <c r="H14">
        <v>50</v>
      </c>
      <c r="I14">
        <v>1</v>
      </c>
      <c r="J14">
        <v>33</v>
      </c>
      <c r="K14" t="s">
        <v>54</v>
      </c>
    </row>
    <row r="15" spans="1:11" x14ac:dyDescent="0.2">
      <c r="A15" s="2">
        <v>14</v>
      </c>
      <c r="B15">
        <v>247</v>
      </c>
      <c r="C15">
        <v>-0.52108900000000002</v>
      </c>
      <c r="D15">
        <v>303.904</v>
      </c>
      <c r="E15">
        <v>1.3120400000000001</v>
      </c>
      <c r="F15">
        <v>-228.93941666666669</v>
      </c>
      <c r="G15">
        <v>-229.62412499999999</v>
      </c>
      <c r="H15">
        <v>50</v>
      </c>
      <c r="I15">
        <v>1</v>
      </c>
      <c r="J15">
        <v>33</v>
      </c>
      <c r="K15" t="s">
        <v>54</v>
      </c>
    </row>
    <row r="16" spans="1:11" x14ac:dyDescent="0.2">
      <c r="A16" s="2">
        <v>15</v>
      </c>
      <c r="B16">
        <v>246</v>
      </c>
      <c r="C16">
        <v>-0.68054199999999998</v>
      </c>
      <c r="D16">
        <v>304.14</v>
      </c>
      <c r="E16">
        <v>1.3145100000000001</v>
      </c>
      <c r="F16">
        <v>-293.893125</v>
      </c>
      <c r="G16">
        <v>-304.09294444444441</v>
      </c>
      <c r="H16">
        <v>50</v>
      </c>
      <c r="I16">
        <v>1</v>
      </c>
      <c r="J16">
        <v>33</v>
      </c>
      <c r="K16" t="s">
        <v>54</v>
      </c>
    </row>
    <row r="17" spans="1:11" x14ac:dyDescent="0.2">
      <c r="A17" s="2">
        <v>16</v>
      </c>
      <c r="B17">
        <v>245</v>
      </c>
      <c r="C17">
        <v>-0.91168499999999997</v>
      </c>
      <c r="D17">
        <v>304.44099999999997</v>
      </c>
      <c r="E17">
        <v>1.31765</v>
      </c>
      <c r="F17">
        <v>-389.44629166666658</v>
      </c>
      <c r="G17">
        <v>-401.92888888888888</v>
      </c>
      <c r="H17">
        <v>50</v>
      </c>
      <c r="I17">
        <v>1</v>
      </c>
      <c r="J17">
        <v>33</v>
      </c>
      <c r="K17" t="s">
        <v>54</v>
      </c>
    </row>
    <row r="18" spans="1:11" x14ac:dyDescent="0.2">
      <c r="A18" s="2">
        <v>17</v>
      </c>
      <c r="B18">
        <v>244</v>
      </c>
      <c r="C18">
        <v>-1.19564</v>
      </c>
      <c r="D18">
        <v>304.80700000000002</v>
      </c>
      <c r="E18">
        <v>1.32148</v>
      </c>
      <c r="F18">
        <v>-522.44724999999994</v>
      </c>
      <c r="G18">
        <v>-527.71836111111111</v>
      </c>
      <c r="H18">
        <v>50</v>
      </c>
      <c r="I18">
        <v>1</v>
      </c>
      <c r="J18">
        <v>33</v>
      </c>
      <c r="K18" t="s">
        <v>54</v>
      </c>
    </row>
    <row r="19" spans="1:11" x14ac:dyDescent="0.2">
      <c r="A19" s="2">
        <v>18</v>
      </c>
      <c r="B19">
        <v>243</v>
      </c>
      <c r="C19">
        <v>-1.5876699999999999</v>
      </c>
      <c r="D19">
        <v>305.245</v>
      </c>
      <c r="E19">
        <v>1.32605</v>
      </c>
      <c r="F19">
        <v>-671.26154166666663</v>
      </c>
      <c r="G19">
        <v>-697.8743194444445</v>
      </c>
      <c r="H19">
        <v>50</v>
      </c>
      <c r="I19">
        <v>1</v>
      </c>
      <c r="J19">
        <v>33</v>
      </c>
      <c r="K19" t="s">
        <v>54</v>
      </c>
    </row>
    <row r="20" spans="1:11" x14ac:dyDescent="0.2">
      <c r="A20" s="2">
        <v>19</v>
      </c>
      <c r="B20">
        <v>242</v>
      </c>
      <c r="C20">
        <v>-2.1405599999999998</v>
      </c>
      <c r="D20">
        <v>305.80599999999998</v>
      </c>
      <c r="E20">
        <v>1.3319000000000001</v>
      </c>
      <c r="F20">
        <v>-899.91416666666646</v>
      </c>
      <c r="G20">
        <v>-913.70454166666661</v>
      </c>
      <c r="H20">
        <v>50</v>
      </c>
      <c r="I20">
        <v>1</v>
      </c>
      <c r="J20">
        <v>33</v>
      </c>
      <c r="K20" t="s">
        <v>54</v>
      </c>
    </row>
    <row r="21" spans="1:11" x14ac:dyDescent="0.2">
      <c r="A21" s="2">
        <v>20</v>
      </c>
      <c r="B21">
        <v>241</v>
      </c>
      <c r="C21">
        <v>-2.8543799999999999</v>
      </c>
      <c r="D21">
        <v>306.48700000000002</v>
      </c>
      <c r="E21">
        <v>1.33897</v>
      </c>
      <c r="F21">
        <v>-1169.937916666667</v>
      </c>
      <c r="G21">
        <v>-1183.314097222222</v>
      </c>
      <c r="H21">
        <v>50</v>
      </c>
      <c r="I21">
        <v>1</v>
      </c>
      <c r="J21">
        <v>33</v>
      </c>
      <c r="K21" t="s">
        <v>54</v>
      </c>
    </row>
    <row r="22" spans="1:11" x14ac:dyDescent="0.2">
      <c r="A22" s="2">
        <v>21</v>
      </c>
      <c r="B22">
        <v>240</v>
      </c>
      <c r="C22">
        <v>-3.6066400000000001</v>
      </c>
      <c r="D22">
        <v>307.22699999999998</v>
      </c>
      <c r="E22">
        <v>1.34666</v>
      </c>
      <c r="F22">
        <v>-1480.0902083333331</v>
      </c>
      <c r="G22">
        <v>-1499.6295277777781</v>
      </c>
      <c r="H22">
        <v>50</v>
      </c>
      <c r="I22">
        <v>1</v>
      </c>
      <c r="J22">
        <v>33</v>
      </c>
      <c r="K22" t="s">
        <v>54</v>
      </c>
    </row>
    <row r="23" spans="1:11" x14ac:dyDescent="0.2">
      <c r="A23" s="2">
        <v>22</v>
      </c>
      <c r="B23">
        <v>239</v>
      </c>
      <c r="C23">
        <v>-4.5016100000000003</v>
      </c>
      <c r="D23">
        <v>308.13099999999997</v>
      </c>
      <c r="E23">
        <v>1.35602</v>
      </c>
      <c r="F23">
        <v>-1848.8604583333331</v>
      </c>
      <c r="G23">
        <v>-1892.628694444445</v>
      </c>
      <c r="H23">
        <v>50</v>
      </c>
      <c r="I23">
        <v>1</v>
      </c>
      <c r="J23">
        <v>33</v>
      </c>
      <c r="K23" t="s">
        <v>54</v>
      </c>
    </row>
    <row r="24" spans="1:11" x14ac:dyDescent="0.2">
      <c r="A24" s="2">
        <v>23</v>
      </c>
      <c r="B24">
        <v>238</v>
      </c>
      <c r="C24">
        <v>-5.6982200000000001</v>
      </c>
      <c r="D24">
        <v>309.26100000000002</v>
      </c>
      <c r="E24">
        <v>1.3676900000000001</v>
      </c>
      <c r="F24">
        <v>-2348.9354166666672</v>
      </c>
      <c r="G24">
        <v>-2350.9035694444451</v>
      </c>
      <c r="H24">
        <v>50</v>
      </c>
      <c r="I24">
        <v>1</v>
      </c>
      <c r="J24">
        <v>33</v>
      </c>
      <c r="K24" t="s">
        <v>54</v>
      </c>
    </row>
    <row r="25" spans="1:11" x14ac:dyDescent="0.2">
      <c r="A25" s="2">
        <v>24</v>
      </c>
      <c r="B25">
        <v>237</v>
      </c>
      <c r="C25">
        <v>-6.9380800000000002</v>
      </c>
      <c r="D25">
        <v>310.45400000000001</v>
      </c>
      <c r="E25">
        <v>1.37998</v>
      </c>
      <c r="F25">
        <v>-2854.9148333333328</v>
      </c>
      <c r="G25">
        <v>-2915.4627361111111</v>
      </c>
      <c r="H25">
        <v>50</v>
      </c>
      <c r="I25">
        <v>1</v>
      </c>
      <c r="J25">
        <v>33</v>
      </c>
      <c r="K25" t="s">
        <v>54</v>
      </c>
    </row>
    <row r="26" spans="1:11" x14ac:dyDescent="0.2">
      <c r="A26" s="2">
        <v>25</v>
      </c>
      <c r="B26">
        <v>236</v>
      </c>
      <c r="C26">
        <v>-8.5849299999999999</v>
      </c>
      <c r="D26">
        <v>311.89600000000002</v>
      </c>
      <c r="E26">
        <v>1.3947700000000001</v>
      </c>
      <c r="F26">
        <v>-3542.5379583333329</v>
      </c>
      <c r="G26">
        <v>-3599.9087083333329</v>
      </c>
      <c r="H26">
        <v>50</v>
      </c>
      <c r="I26">
        <v>1</v>
      </c>
      <c r="J26">
        <v>33</v>
      </c>
      <c r="K26" t="s">
        <v>54</v>
      </c>
    </row>
    <row r="27" spans="1:11" x14ac:dyDescent="0.2">
      <c r="A27" s="2">
        <v>26</v>
      </c>
      <c r="B27">
        <v>235</v>
      </c>
      <c r="C27">
        <v>-10.6701</v>
      </c>
      <c r="D27">
        <v>313.67099999999999</v>
      </c>
      <c r="E27">
        <v>1.4129</v>
      </c>
      <c r="F27">
        <v>-4402.2733333333326</v>
      </c>
      <c r="G27">
        <v>-4353.7172361111107</v>
      </c>
      <c r="H27">
        <v>50</v>
      </c>
      <c r="I27">
        <v>1</v>
      </c>
      <c r="J27">
        <v>33</v>
      </c>
      <c r="K27" t="s">
        <v>54</v>
      </c>
    </row>
    <row r="28" spans="1:11" x14ac:dyDescent="0.2">
      <c r="A28" s="2">
        <v>27</v>
      </c>
      <c r="B28">
        <v>234</v>
      </c>
      <c r="C28">
        <v>-12.3811</v>
      </c>
      <c r="D28">
        <v>315.21100000000001</v>
      </c>
      <c r="E28">
        <v>1.4285699999999999</v>
      </c>
      <c r="F28">
        <v>-5116.340416666666</v>
      </c>
      <c r="G28">
        <v>-5180.4038888888881</v>
      </c>
      <c r="H28">
        <v>50</v>
      </c>
      <c r="I28">
        <v>1</v>
      </c>
      <c r="J28">
        <v>33</v>
      </c>
      <c r="K28" t="s">
        <v>54</v>
      </c>
    </row>
    <row r="29" spans="1:11" x14ac:dyDescent="0.2">
      <c r="A29" s="2">
        <v>28</v>
      </c>
      <c r="B29">
        <v>233</v>
      </c>
      <c r="C29">
        <v>-14.5688</v>
      </c>
      <c r="D29">
        <v>317.18099999999998</v>
      </c>
      <c r="E29">
        <v>1.44851</v>
      </c>
      <c r="F29">
        <v>-6022.5979166666657</v>
      </c>
      <c r="G29">
        <v>-6045.6016666666656</v>
      </c>
      <c r="H29">
        <v>50</v>
      </c>
      <c r="I29">
        <v>1</v>
      </c>
      <c r="J29">
        <v>33</v>
      </c>
      <c r="K29" t="s">
        <v>54</v>
      </c>
    </row>
    <row r="30" spans="1:11" x14ac:dyDescent="0.2">
      <c r="A30" s="2">
        <v>29</v>
      </c>
      <c r="B30">
        <v>232</v>
      </c>
      <c r="C30">
        <v>-16.982299999999999</v>
      </c>
      <c r="D30">
        <v>319.40600000000001</v>
      </c>
      <c r="E30">
        <v>1.47092</v>
      </c>
      <c r="F30">
        <v>-6997.8666666666659</v>
      </c>
      <c r="G30">
        <v>-7028.9497222222208</v>
      </c>
      <c r="H30">
        <v>50</v>
      </c>
      <c r="I30">
        <v>1</v>
      </c>
      <c r="J30">
        <v>33</v>
      </c>
      <c r="K30" t="s">
        <v>54</v>
      </c>
    </row>
    <row r="31" spans="1:11" x14ac:dyDescent="0.2">
      <c r="A31" s="2">
        <v>30</v>
      </c>
      <c r="B31">
        <v>231</v>
      </c>
      <c r="C31">
        <v>-19.547499999999999</v>
      </c>
      <c r="D31">
        <v>322.09399999999999</v>
      </c>
      <c r="E31">
        <v>1.4978</v>
      </c>
      <c r="F31">
        <v>-8066.3845833333326</v>
      </c>
      <c r="G31">
        <v>-8053.7011111111105</v>
      </c>
      <c r="H31">
        <v>50</v>
      </c>
      <c r="I31">
        <v>1</v>
      </c>
      <c r="J31">
        <v>33</v>
      </c>
      <c r="K31" t="s">
        <v>54</v>
      </c>
    </row>
    <row r="32" spans="1:11" x14ac:dyDescent="0.2">
      <c r="A32" s="2">
        <v>31</v>
      </c>
      <c r="B32">
        <v>230</v>
      </c>
      <c r="C32">
        <v>-22.027999999999999</v>
      </c>
      <c r="D32">
        <v>324.88900000000001</v>
      </c>
      <c r="E32">
        <v>1.52556</v>
      </c>
      <c r="F32">
        <v>-9096.8520833333332</v>
      </c>
      <c r="G32">
        <v>-9105.0768055555545</v>
      </c>
      <c r="H32">
        <v>50</v>
      </c>
      <c r="I32">
        <v>1</v>
      </c>
      <c r="J32">
        <v>33</v>
      </c>
      <c r="K32" t="s">
        <v>54</v>
      </c>
    </row>
    <row r="33" spans="1:11" x14ac:dyDescent="0.2">
      <c r="A33" s="2">
        <v>32</v>
      </c>
      <c r="B33">
        <v>229</v>
      </c>
      <c r="C33">
        <v>-24.546199999999999</v>
      </c>
      <c r="D33">
        <v>328.16300000000001</v>
      </c>
      <c r="E33">
        <v>1.55783</v>
      </c>
      <c r="F33">
        <v>-10151.99375</v>
      </c>
      <c r="G33">
        <v>-10121.07777777778</v>
      </c>
      <c r="H33">
        <v>50</v>
      </c>
      <c r="I33">
        <v>1</v>
      </c>
      <c r="J33">
        <v>33</v>
      </c>
      <c r="K33" t="s">
        <v>54</v>
      </c>
    </row>
    <row r="34" spans="1:11" x14ac:dyDescent="0.2">
      <c r="A34" s="2">
        <v>33</v>
      </c>
      <c r="B34">
        <v>228</v>
      </c>
      <c r="C34">
        <v>-26.836099999999998</v>
      </c>
      <c r="D34">
        <v>331.40300000000002</v>
      </c>
      <c r="E34">
        <v>1.5894999999999999</v>
      </c>
      <c r="F34">
        <v>-11114.387500000001</v>
      </c>
      <c r="G34">
        <v>-11111.371805555549</v>
      </c>
      <c r="H34">
        <v>50</v>
      </c>
      <c r="I34">
        <v>1</v>
      </c>
      <c r="J34">
        <v>33</v>
      </c>
      <c r="K34" t="s">
        <v>54</v>
      </c>
    </row>
    <row r="35" spans="1:11" x14ac:dyDescent="0.2">
      <c r="A35" s="2">
        <v>34</v>
      </c>
      <c r="B35">
        <v>227</v>
      </c>
      <c r="C35">
        <v>-29.125599999999999</v>
      </c>
      <c r="D35">
        <v>335.04</v>
      </c>
      <c r="E35">
        <v>1.6247400000000001</v>
      </c>
      <c r="F35">
        <v>-12067.734166666671</v>
      </c>
      <c r="G35">
        <v>-12014.69055555555</v>
      </c>
      <c r="H35">
        <v>50</v>
      </c>
      <c r="I35">
        <v>1</v>
      </c>
      <c r="J35">
        <v>33</v>
      </c>
      <c r="K35" t="s">
        <v>54</v>
      </c>
    </row>
    <row r="36" spans="1:11" x14ac:dyDescent="0.2">
      <c r="A36" s="2">
        <v>35</v>
      </c>
      <c r="B36">
        <v>226</v>
      </c>
      <c r="C36">
        <v>-31.0627</v>
      </c>
      <c r="D36">
        <v>338.69400000000002</v>
      </c>
      <c r="E36">
        <v>1.6598299999999999</v>
      </c>
      <c r="F36">
        <v>-12861.95</v>
      </c>
      <c r="G36">
        <v>-12839.063749999999</v>
      </c>
      <c r="H36">
        <v>50</v>
      </c>
      <c r="I36">
        <v>1</v>
      </c>
      <c r="J36">
        <v>33</v>
      </c>
      <c r="K36" t="s">
        <v>54</v>
      </c>
    </row>
    <row r="37" spans="1:11" x14ac:dyDescent="0.2">
      <c r="A37" s="2">
        <v>36</v>
      </c>
      <c r="B37">
        <v>225</v>
      </c>
      <c r="C37">
        <v>-32.762999999999998</v>
      </c>
      <c r="D37">
        <v>342.42700000000002</v>
      </c>
      <c r="E37">
        <v>1.6953499999999999</v>
      </c>
      <c r="F37">
        <v>-13587.50708333333</v>
      </c>
      <c r="G37">
        <v>-13535.99319444444</v>
      </c>
      <c r="H37">
        <v>50</v>
      </c>
      <c r="I37">
        <v>1</v>
      </c>
      <c r="J37">
        <v>33</v>
      </c>
      <c r="K37" t="s">
        <v>54</v>
      </c>
    </row>
    <row r="38" spans="1:11" x14ac:dyDescent="0.2">
      <c r="A38" s="2">
        <v>37</v>
      </c>
      <c r="B38">
        <v>224</v>
      </c>
      <c r="C38">
        <v>-34.136699999999998</v>
      </c>
      <c r="D38">
        <v>345.88</v>
      </c>
      <c r="E38">
        <v>1.7279199999999999</v>
      </c>
      <c r="F38">
        <v>-14158.522499999999</v>
      </c>
      <c r="G38">
        <v>-14115.329333333329</v>
      </c>
      <c r="H38">
        <v>50</v>
      </c>
      <c r="I38">
        <v>1</v>
      </c>
      <c r="J38">
        <v>33</v>
      </c>
      <c r="K38" t="s">
        <v>54</v>
      </c>
    </row>
    <row r="39" spans="1:11" x14ac:dyDescent="0.2">
      <c r="A39" s="2">
        <v>38</v>
      </c>
      <c r="B39">
        <v>223</v>
      </c>
      <c r="C39">
        <v>-35.1355</v>
      </c>
      <c r="D39">
        <v>349.30200000000002</v>
      </c>
      <c r="E39">
        <v>1.7599199999999999</v>
      </c>
      <c r="F39">
        <v>-14599.958416666659</v>
      </c>
      <c r="G39">
        <v>-14541.25516666666</v>
      </c>
      <c r="H39">
        <v>50</v>
      </c>
      <c r="I39">
        <v>1</v>
      </c>
      <c r="J39">
        <v>33</v>
      </c>
      <c r="K39" t="s">
        <v>54</v>
      </c>
    </row>
    <row r="40" spans="1:11" x14ac:dyDescent="0.2">
      <c r="A40" s="2">
        <v>39</v>
      </c>
      <c r="B40">
        <v>222</v>
      </c>
      <c r="C40">
        <v>-35.807899999999997</v>
      </c>
      <c r="D40">
        <v>352.52499999999998</v>
      </c>
      <c r="E40">
        <v>1.78983</v>
      </c>
      <c r="F40">
        <v>-14865.28458333333</v>
      </c>
      <c r="G40">
        <v>-14814.03916666666</v>
      </c>
      <c r="H40">
        <v>50</v>
      </c>
      <c r="I40">
        <v>1</v>
      </c>
      <c r="J40">
        <v>33</v>
      </c>
      <c r="K40" t="s">
        <v>54</v>
      </c>
    </row>
    <row r="41" spans="1:11" x14ac:dyDescent="0.2">
      <c r="A41" s="2">
        <v>40</v>
      </c>
      <c r="B41">
        <v>221</v>
      </c>
      <c r="C41">
        <v>-36.018799999999999</v>
      </c>
      <c r="D41">
        <v>355.99200000000002</v>
      </c>
      <c r="E41">
        <v>1.82175</v>
      </c>
      <c r="F41">
        <v>-14976.8745</v>
      </c>
      <c r="G41">
        <v>-14948.54719444444</v>
      </c>
      <c r="H41">
        <v>50</v>
      </c>
      <c r="I41">
        <v>1</v>
      </c>
      <c r="J41">
        <v>33</v>
      </c>
      <c r="K41" t="s">
        <v>54</v>
      </c>
    </row>
    <row r="42" spans="1:11" x14ac:dyDescent="0.2">
      <c r="A42" s="2">
        <v>41</v>
      </c>
      <c r="B42">
        <v>220</v>
      </c>
      <c r="C42">
        <v>-36.138399999999997</v>
      </c>
      <c r="D42">
        <v>359.38099999999997</v>
      </c>
      <c r="E42">
        <v>1.8526899999999999</v>
      </c>
      <c r="F42">
        <v>-15003.4825</v>
      </c>
      <c r="G42">
        <v>-14973.876374999991</v>
      </c>
      <c r="H42">
        <v>50</v>
      </c>
      <c r="I42">
        <v>1</v>
      </c>
      <c r="J42">
        <v>33</v>
      </c>
      <c r="K42" t="s">
        <v>54</v>
      </c>
    </row>
    <row r="43" spans="1:11" x14ac:dyDescent="0.2">
      <c r="A43" s="2">
        <v>42</v>
      </c>
      <c r="B43">
        <v>219</v>
      </c>
      <c r="C43">
        <v>-35.9392</v>
      </c>
      <c r="D43">
        <v>362.63900000000001</v>
      </c>
      <c r="E43">
        <v>1.88222</v>
      </c>
      <c r="F43">
        <v>-14941.272125</v>
      </c>
      <c r="G43">
        <v>-14939.62251388888</v>
      </c>
      <c r="H43">
        <v>50</v>
      </c>
      <c r="I43">
        <v>1</v>
      </c>
      <c r="J43">
        <v>33</v>
      </c>
      <c r="K43" t="s">
        <v>54</v>
      </c>
    </row>
    <row r="44" spans="1:11" x14ac:dyDescent="0.2">
      <c r="A44" s="2">
        <v>43</v>
      </c>
      <c r="B44">
        <v>218</v>
      </c>
      <c r="C44">
        <v>-35.795000000000002</v>
      </c>
      <c r="D44">
        <v>366.14800000000002</v>
      </c>
      <c r="E44">
        <v>1.91377</v>
      </c>
      <c r="F44">
        <v>-14874.112916666671</v>
      </c>
      <c r="G44">
        <v>-14848.377055555549</v>
      </c>
      <c r="H44">
        <v>50</v>
      </c>
      <c r="I44">
        <v>1</v>
      </c>
      <c r="J44">
        <v>33</v>
      </c>
      <c r="K44" t="s">
        <v>54</v>
      </c>
    </row>
    <row r="45" spans="1:11" x14ac:dyDescent="0.2">
      <c r="A45" s="2">
        <v>44</v>
      </c>
      <c r="B45">
        <v>217</v>
      </c>
      <c r="C45">
        <v>-35.447200000000002</v>
      </c>
      <c r="D45">
        <v>369.90699999999998</v>
      </c>
      <c r="E45">
        <v>1.94729</v>
      </c>
      <c r="F45">
        <v>-14729.746125</v>
      </c>
      <c r="G45">
        <v>-14745.757874999999</v>
      </c>
      <c r="H45">
        <v>50</v>
      </c>
      <c r="I45">
        <v>1</v>
      </c>
      <c r="J45">
        <v>33</v>
      </c>
      <c r="K45" t="s">
        <v>54</v>
      </c>
    </row>
    <row r="46" spans="1:11" x14ac:dyDescent="0.2">
      <c r="A46" s="2">
        <v>45</v>
      </c>
      <c r="B46">
        <v>216</v>
      </c>
      <c r="C46">
        <v>-35.231400000000001</v>
      </c>
      <c r="D46">
        <v>373.81700000000001</v>
      </c>
      <c r="E46">
        <v>1.98184</v>
      </c>
      <c r="F46">
        <v>-14633.41458333333</v>
      </c>
      <c r="G46">
        <v>-14672.400236111111</v>
      </c>
      <c r="H46">
        <v>50</v>
      </c>
      <c r="I46">
        <v>1</v>
      </c>
      <c r="J46">
        <v>33</v>
      </c>
      <c r="K46" t="s">
        <v>54</v>
      </c>
    </row>
    <row r="47" spans="1:11" x14ac:dyDescent="0.2">
      <c r="A47" s="2">
        <v>46</v>
      </c>
      <c r="B47">
        <v>215</v>
      </c>
      <c r="C47">
        <v>-35.281100000000002</v>
      </c>
      <c r="D47">
        <v>378.54</v>
      </c>
      <c r="E47">
        <v>2.02319</v>
      </c>
      <c r="F47">
        <v>-14654.04</v>
      </c>
      <c r="G47">
        <v>-14688.04680555555</v>
      </c>
      <c r="H47">
        <v>50</v>
      </c>
      <c r="I47">
        <v>1</v>
      </c>
      <c r="J47">
        <v>33</v>
      </c>
      <c r="K47" t="s">
        <v>54</v>
      </c>
    </row>
    <row r="48" spans="1:11" x14ac:dyDescent="0.2">
      <c r="A48" s="2">
        <v>47</v>
      </c>
      <c r="B48">
        <v>214</v>
      </c>
      <c r="C48">
        <v>-35.627200000000002</v>
      </c>
      <c r="D48">
        <v>384.01600000000002</v>
      </c>
      <c r="E48">
        <v>2.0705900000000002</v>
      </c>
      <c r="F48">
        <v>-14776.685833333329</v>
      </c>
      <c r="G48">
        <v>-14841.77513888889</v>
      </c>
      <c r="H48">
        <v>50</v>
      </c>
      <c r="I48">
        <v>1</v>
      </c>
      <c r="J48">
        <v>33</v>
      </c>
      <c r="K48" t="s">
        <v>54</v>
      </c>
    </row>
    <row r="49" spans="1:11" x14ac:dyDescent="0.2">
      <c r="A49" s="2">
        <v>48</v>
      </c>
      <c r="B49">
        <v>213</v>
      </c>
      <c r="C49">
        <v>-36.313899999999997</v>
      </c>
      <c r="D49">
        <v>390.05500000000001</v>
      </c>
      <c r="E49">
        <v>2.1222099999999999</v>
      </c>
      <c r="F49">
        <v>-15094.599583333331</v>
      </c>
      <c r="G49">
        <v>-15092.411111111111</v>
      </c>
      <c r="H49">
        <v>50</v>
      </c>
      <c r="I49">
        <v>1</v>
      </c>
      <c r="J49">
        <v>33</v>
      </c>
      <c r="K49" t="s">
        <v>54</v>
      </c>
    </row>
    <row r="50" spans="1:11" x14ac:dyDescent="0.2">
      <c r="A50" s="2">
        <v>49</v>
      </c>
      <c r="B50">
        <v>212</v>
      </c>
      <c r="C50">
        <v>-37.121400000000001</v>
      </c>
      <c r="D50">
        <v>397.12599999999998</v>
      </c>
      <c r="E50">
        <v>2.1818</v>
      </c>
      <c r="F50">
        <v>-15405.947916666661</v>
      </c>
      <c r="G50">
        <v>-15478.101111111109</v>
      </c>
      <c r="H50">
        <v>50</v>
      </c>
      <c r="I50">
        <v>1</v>
      </c>
      <c r="J50">
        <v>33</v>
      </c>
      <c r="K50" t="s">
        <v>54</v>
      </c>
    </row>
    <row r="51" spans="1:11" x14ac:dyDescent="0.2">
      <c r="A51" s="2">
        <v>50</v>
      </c>
      <c r="B51">
        <v>211</v>
      </c>
      <c r="C51">
        <v>-38.400700000000001</v>
      </c>
      <c r="D51">
        <v>406.66899999999998</v>
      </c>
      <c r="E51">
        <v>2.2608299999999999</v>
      </c>
      <c r="F51">
        <v>-15933.755833333331</v>
      </c>
      <c r="G51">
        <v>-15988.453750000001</v>
      </c>
      <c r="H51">
        <v>50</v>
      </c>
      <c r="I51">
        <v>1</v>
      </c>
      <c r="J51">
        <v>33</v>
      </c>
      <c r="K51" t="s">
        <v>54</v>
      </c>
    </row>
    <row r="52" spans="1:11" x14ac:dyDescent="0.2">
      <c r="A52" s="2">
        <v>51</v>
      </c>
      <c r="B52">
        <v>210</v>
      </c>
      <c r="C52">
        <v>-40.042299999999997</v>
      </c>
      <c r="D52">
        <v>417.45400000000001</v>
      </c>
      <c r="E52">
        <v>2.3482799999999999</v>
      </c>
      <c r="F52">
        <v>-16625.657500000001</v>
      </c>
      <c r="G52">
        <v>-16634.791249999998</v>
      </c>
      <c r="H52">
        <v>50</v>
      </c>
      <c r="I52">
        <v>1</v>
      </c>
      <c r="J52">
        <v>33</v>
      </c>
      <c r="K52" t="s">
        <v>54</v>
      </c>
    </row>
    <row r="53" spans="1:11" x14ac:dyDescent="0.2">
      <c r="A53" s="2">
        <v>52</v>
      </c>
      <c r="B53">
        <v>209</v>
      </c>
      <c r="C53">
        <v>-41.779400000000003</v>
      </c>
      <c r="D53">
        <v>430.75900000000001</v>
      </c>
      <c r="E53">
        <v>2.4535800000000001</v>
      </c>
      <c r="F53">
        <v>-17344.960416666669</v>
      </c>
      <c r="G53">
        <v>-17249.350555555549</v>
      </c>
      <c r="H53">
        <v>50</v>
      </c>
      <c r="I53">
        <v>1</v>
      </c>
      <c r="J53">
        <v>33</v>
      </c>
      <c r="K53" t="s">
        <v>54</v>
      </c>
    </row>
    <row r="54" spans="1:11" x14ac:dyDescent="0.2">
      <c r="A54" s="2">
        <v>53</v>
      </c>
      <c r="B54">
        <v>208</v>
      </c>
      <c r="C54">
        <v>-42.789000000000001</v>
      </c>
      <c r="D54">
        <v>446.28699999999998</v>
      </c>
      <c r="E54">
        <v>2.57307</v>
      </c>
      <c r="F54">
        <v>-17777.43375</v>
      </c>
      <c r="G54">
        <v>-17674.704861111109</v>
      </c>
      <c r="H54">
        <v>50</v>
      </c>
      <c r="I54">
        <v>1</v>
      </c>
      <c r="J54">
        <v>33</v>
      </c>
      <c r="K54" t="s">
        <v>54</v>
      </c>
    </row>
    <row r="55" spans="1:11" x14ac:dyDescent="0.2">
      <c r="A55" s="2">
        <v>54</v>
      </c>
      <c r="B55">
        <v>207</v>
      </c>
      <c r="C55">
        <v>-43.1935</v>
      </c>
      <c r="D55">
        <v>465.29399999999998</v>
      </c>
      <c r="E55">
        <v>2.7146400000000002</v>
      </c>
      <c r="F55">
        <v>-17901.72041666666</v>
      </c>
      <c r="G55">
        <v>-17843.895833333328</v>
      </c>
      <c r="H55">
        <v>50</v>
      </c>
      <c r="I55">
        <v>1</v>
      </c>
      <c r="J55">
        <v>33</v>
      </c>
      <c r="K55" t="s">
        <v>54</v>
      </c>
    </row>
    <row r="56" spans="1:11" x14ac:dyDescent="0.2">
      <c r="A56" s="2">
        <v>55</v>
      </c>
      <c r="B56">
        <v>206</v>
      </c>
      <c r="C56">
        <v>-43.134599999999999</v>
      </c>
      <c r="D56">
        <v>487.416</v>
      </c>
      <c r="E56">
        <v>2.8733900000000001</v>
      </c>
      <c r="F56">
        <v>-17852.533333333329</v>
      </c>
      <c r="G56">
        <v>-17665.578194444439</v>
      </c>
      <c r="H56">
        <v>50</v>
      </c>
      <c r="I56">
        <v>1</v>
      </c>
      <c r="J56">
        <v>33</v>
      </c>
      <c r="K56" t="s">
        <v>54</v>
      </c>
    </row>
    <row r="57" spans="1:11" x14ac:dyDescent="0.2">
      <c r="A57" s="2">
        <v>56</v>
      </c>
      <c r="B57">
        <v>205</v>
      </c>
      <c r="C57">
        <v>-41.890799999999999</v>
      </c>
      <c r="D57">
        <v>513.73199999999997</v>
      </c>
      <c r="E57">
        <v>3.0544899999999999</v>
      </c>
      <c r="F57">
        <v>-17242.480833333331</v>
      </c>
      <c r="G57">
        <v>-17070.959444444441</v>
      </c>
      <c r="H57">
        <v>50</v>
      </c>
      <c r="I57">
        <v>1</v>
      </c>
      <c r="J57">
        <v>33</v>
      </c>
      <c r="K57" t="s">
        <v>54</v>
      </c>
    </row>
    <row r="58" spans="1:11" x14ac:dyDescent="0.2">
      <c r="A58" s="2">
        <v>57</v>
      </c>
      <c r="B58">
        <v>204</v>
      </c>
      <c r="C58">
        <v>-39.272500000000001</v>
      </c>
      <c r="D58">
        <v>542.35400000000004</v>
      </c>
      <c r="E58">
        <v>3.24274</v>
      </c>
      <c r="F58">
        <v>-16117.864166666661</v>
      </c>
      <c r="G58">
        <v>-15785.15625</v>
      </c>
      <c r="H58">
        <v>50</v>
      </c>
      <c r="I58">
        <v>1</v>
      </c>
      <c r="J58">
        <v>33</v>
      </c>
      <c r="K58" t="s">
        <v>54</v>
      </c>
    </row>
    <row r="59" spans="1:11" x14ac:dyDescent="0.2">
      <c r="A59" s="2">
        <v>58</v>
      </c>
      <c r="B59">
        <v>203</v>
      </c>
      <c r="C59">
        <v>-34.360599999999998</v>
      </c>
      <c r="D59">
        <v>579.46799999999996</v>
      </c>
      <c r="E59">
        <v>3.4746700000000001</v>
      </c>
      <c r="F59">
        <v>-13995.123750000001</v>
      </c>
      <c r="G59">
        <v>-13814.53166666666</v>
      </c>
      <c r="H59">
        <v>50</v>
      </c>
      <c r="I59">
        <v>1</v>
      </c>
      <c r="J59">
        <v>33</v>
      </c>
      <c r="K59" t="s">
        <v>54</v>
      </c>
    </row>
    <row r="60" spans="1:11" x14ac:dyDescent="0.2">
      <c r="A60" s="2">
        <v>59</v>
      </c>
      <c r="B60">
        <v>202</v>
      </c>
      <c r="C60">
        <v>-27.803899999999999</v>
      </c>
      <c r="D60">
        <v>623.97900000000004</v>
      </c>
      <c r="E60">
        <v>3.7367400000000002</v>
      </c>
      <c r="F60">
        <v>-11330.607083333331</v>
      </c>
      <c r="G60">
        <v>-11057.275277777781</v>
      </c>
      <c r="H60">
        <v>50</v>
      </c>
      <c r="I60">
        <v>1</v>
      </c>
      <c r="J60">
        <v>33</v>
      </c>
      <c r="K60" t="s">
        <v>54</v>
      </c>
    </row>
    <row r="61" spans="1:11" x14ac:dyDescent="0.2">
      <c r="A61" s="2">
        <v>60</v>
      </c>
      <c r="B61">
        <v>201</v>
      </c>
      <c r="C61">
        <v>-19.444400000000002</v>
      </c>
      <c r="D61">
        <v>674.226</v>
      </c>
      <c r="E61">
        <v>4.0140900000000004</v>
      </c>
      <c r="F61">
        <v>-7846.0949999999993</v>
      </c>
      <c r="G61">
        <v>-7530.2006944444438</v>
      </c>
      <c r="H61">
        <v>50</v>
      </c>
      <c r="I61">
        <v>1</v>
      </c>
      <c r="J61">
        <v>33</v>
      </c>
      <c r="K61" t="s">
        <v>54</v>
      </c>
    </row>
    <row r="62" spans="1:11" x14ac:dyDescent="0.2">
      <c r="A62" s="2">
        <v>61</v>
      </c>
      <c r="B62">
        <v>200</v>
      </c>
      <c r="C62">
        <v>-8.72987</v>
      </c>
      <c r="D62">
        <v>735.82899999999995</v>
      </c>
      <c r="E62">
        <v>4.33101</v>
      </c>
      <c r="F62">
        <v>-3413.9</v>
      </c>
      <c r="G62">
        <v>-4891.2983333333332</v>
      </c>
      <c r="H62">
        <v>50</v>
      </c>
      <c r="I62">
        <v>1</v>
      </c>
      <c r="J62">
        <v>33</v>
      </c>
      <c r="K62" t="s">
        <v>54</v>
      </c>
    </row>
    <row r="63" spans="1:11" x14ac:dyDescent="0.2">
      <c r="A63" s="2">
        <v>62</v>
      </c>
      <c r="B63">
        <v>260</v>
      </c>
      <c r="C63">
        <v>4.86235E-2</v>
      </c>
      <c r="D63">
        <v>305.38799999999998</v>
      </c>
      <c r="E63">
        <v>1.3275399999999999</v>
      </c>
      <c r="F63">
        <v>78.953958333333318</v>
      </c>
      <c r="G63">
        <v>76.413013888888884</v>
      </c>
      <c r="H63">
        <v>50</v>
      </c>
      <c r="I63">
        <v>2</v>
      </c>
      <c r="J63">
        <v>33</v>
      </c>
      <c r="K63" t="s">
        <v>55</v>
      </c>
    </row>
    <row r="64" spans="1:11" x14ac:dyDescent="0.2">
      <c r="A64" s="2">
        <v>63</v>
      </c>
      <c r="B64">
        <v>259</v>
      </c>
      <c r="C64">
        <v>5.4590699999999999E-2</v>
      </c>
      <c r="D64">
        <v>305.73599999999999</v>
      </c>
      <c r="E64">
        <v>1.33117</v>
      </c>
      <c r="F64">
        <v>71.331125</v>
      </c>
      <c r="G64">
        <v>66.038930555555552</v>
      </c>
      <c r="H64">
        <v>50</v>
      </c>
      <c r="I64">
        <v>2</v>
      </c>
      <c r="J64">
        <v>33</v>
      </c>
      <c r="K64" t="s">
        <v>55</v>
      </c>
    </row>
    <row r="65" spans="1:11" x14ac:dyDescent="0.2">
      <c r="A65" s="2">
        <v>64</v>
      </c>
      <c r="B65">
        <v>258</v>
      </c>
      <c r="C65">
        <v>2.9101599999999998E-2</v>
      </c>
      <c r="D65">
        <v>306.06799999999998</v>
      </c>
      <c r="E65">
        <v>1.3346199999999999</v>
      </c>
      <c r="F65">
        <v>47.831708333333331</v>
      </c>
      <c r="G65">
        <v>61.188527777777779</v>
      </c>
      <c r="H65">
        <v>50</v>
      </c>
      <c r="I65">
        <v>2</v>
      </c>
      <c r="J65">
        <v>33</v>
      </c>
      <c r="K65" t="s">
        <v>55</v>
      </c>
    </row>
    <row r="66" spans="1:11" x14ac:dyDescent="0.2">
      <c r="A66" s="2">
        <v>65</v>
      </c>
      <c r="B66">
        <v>257</v>
      </c>
      <c r="C66">
        <v>5.6458000000000001E-2</v>
      </c>
      <c r="D66">
        <v>306.37900000000002</v>
      </c>
      <c r="E66">
        <v>1.33786</v>
      </c>
      <c r="F66">
        <v>64.402749999999997</v>
      </c>
      <c r="G66">
        <v>58.25772222222222</v>
      </c>
      <c r="H66">
        <v>50</v>
      </c>
      <c r="I66">
        <v>2</v>
      </c>
      <c r="J66">
        <v>33</v>
      </c>
      <c r="K66" t="s">
        <v>55</v>
      </c>
    </row>
    <row r="67" spans="1:11" x14ac:dyDescent="0.2">
      <c r="A67" s="2">
        <v>66</v>
      </c>
      <c r="B67">
        <v>256</v>
      </c>
      <c r="C67">
        <v>3.9783899999999997E-2</v>
      </c>
      <c r="D67">
        <v>306.69900000000001</v>
      </c>
      <c r="E67">
        <v>1.34118</v>
      </c>
      <c r="F67">
        <v>62.538708333333332</v>
      </c>
      <c r="G67">
        <v>56.204055555555563</v>
      </c>
      <c r="H67">
        <v>50</v>
      </c>
      <c r="I67">
        <v>2</v>
      </c>
      <c r="J67">
        <v>33</v>
      </c>
      <c r="K67" t="s">
        <v>55</v>
      </c>
    </row>
    <row r="68" spans="1:11" x14ac:dyDescent="0.2">
      <c r="A68" s="2">
        <v>67</v>
      </c>
      <c r="B68">
        <v>255</v>
      </c>
      <c r="C68">
        <v>2.6199199999999999E-2</v>
      </c>
      <c r="D68">
        <v>307.00900000000001</v>
      </c>
      <c r="E68">
        <v>1.3444</v>
      </c>
      <c r="F68">
        <v>41.67070833333333</v>
      </c>
      <c r="G68">
        <v>38.13185</v>
      </c>
      <c r="H68">
        <v>50</v>
      </c>
      <c r="I68">
        <v>2</v>
      </c>
      <c r="J68">
        <v>33</v>
      </c>
      <c r="K68" t="s">
        <v>55</v>
      </c>
    </row>
    <row r="69" spans="1:11" x14ac:dyDescent="0.2">
      <c r="A69" s="2">
        <v>68</v>
      </c>
      <c r="B69">
        <v>254</v>
      </c>
      <c r="C69">
        <v>2.2762199999999998E-3</v>
      </c>
      <c r="D69">
        <v>307.27499999999998</v>
      </c>
      <c r="E69">
        <v>1.3471599999999999</v>
      </c>
      <c r="F69">
        <v>10.186133333333331</v>
      </c>
      <c r="G69">
        <v>20.302598611111112</v>
      </c>
      <c r="H69">
        <v>50</v>
      </c>
      <c r="I69">
        <v>2</v>
      </c>
      <c r="J69">
        <v>33</v>
      </c>
      <c r="K69" t="s">
        <v>55</v>
      </c>
    </row>
    <row r="70" spans="1:11" x14ac:dyDescent="0.2">
      <c r="A70" s="2">
        <v>69</v>
      </c>
      <c r="B70">
        <v>253</v>
      </c>
      <c r="C70">
        <v>2.6683100000000001E-2</v>
      </c>
      <c r="D70">
        <v>307.55500000000001</v>
      </c>
      <c r="E70">
        <v>1.35006</v>
      </c>
      <c r="F70">
        <v>9.0509541666666671</v>
      </c>
      <c r="G70">
        <v>16.235173611111112</v>
      </c>
      <c r="H70">
        <v>50</v>
      </c>
      <c r="I70">
        <v>2</v>
      </c>
      <c r="J70">
        <v>33</v>
      </c>
      <c r="K70" t="s">
        <v>55</v>
      </c>
    </row>
    <row r="71" spans="1:11" x14ac:dyDescent="0.2">
      <c r="A71" s="2">
        <v>70</v>
      </c>
      <c r="B71">
        <v>252</v>
      </c>
      <c r="C71">
        <v>7.3789300000000002E-2</v>
      </c>
      <c r="D71">
        <v>307.77100000000002</v>
      </c>
      <c r="E71">
        <v>1.3523000000000001</v>
      </c>
      <c r="F71">
        <v>29.46843333333333</v>
      </c>
      <c r="G71">
        <v>19.353948611111111</v>
      </c>
      <c r="H71">
        <v>50</v>
      </c>
      <c r="I71">
        <v>2</v>
      </c>
      <c r="J71">
        <v>33</v>
      </c>
      <c r="K71" t="s">
        <v>55</v>
      </c>
    </row>
    <row r="72" spans="1:11" x14ac:dyDescent="0.2">
      <c r="A72" s="2">
        <v>71</v>
      </c>
      <c r="B72">
        <v>251</v>
      </c>
      <c r="C72">
        <v>2.1968999999999999E-2</v>
      </c>
      <c r="D72">
        <v>307.97399999999999</v>
      </c>
      <c r="E72">
        <v>1.3544</v>
      </c>
      <c r="F72">
        <v>19.542458333333329</v>
      </c>
      <c r="G72">
        <v>12.61621666666667</v>
      </c>
      <c r="H72">
        <v>50</v>
      </c>
      <c r="I72">
        <v>2</v>
      </c>
      <c r="J72">
        <v>33</v>
      </c>
      <c r="K72" t="s">
        <v>55</v>
      </c>
    </row>
    <row r="73" spans="1:11" x14ac:dyDescent="0.2">
      <c r="A73" s="2">
        <v>72</v>
      </c>
      <c r="B73">
        <v>250</v>
      </c>
      <c r="C73">
        <v>-2.4975299999999999E-2</v>
      </c>
      <c r="D73">
        <v>308.19799999999998</v>
      </c>
      <c r="E73">
        <v>1.3567100000000001</v>
      </c>
      <c r="F73">
        <v>-11.16224166666666</v>
      </c>
      <c r="G73">
        <v>-15.94580277777777</v>
      </c>
      <c r="H73">
        <v>50</v>
      </c>
      <c r="I73">
        <v>2</v>
      </c>
      <c r="J73">
        <v>33</v>
      </c>
      <c r="K73" t="s">
        <v>55</v>
      </c>
    </row>
    <row r="74" spans="1:11" x14ac:dyDescent="0.2">
      <c r="A74" s="2">
        <v>73</v>
      </c>
      <c r="B74">
        <v>249</v>
      </c>
      <c r="C74">
        <v>-0.122512</v>
      </c>
      <c r="D74">
        <v>308.411</v>
      </c>
      <c r="E74">
        <v>1.3589199999999999</v>
      </c>
      <c r="F74">
        <v>-56.217624999999991</v>
      </c>
      <c r="G74">
        <v>-56.004622222222203</v>
      </c>
      <c r="H74">
        <v>50</v>
      </c>
      <c r="I74">
        <v>2</v>
      </c>
      <c r="J74">
        <v>33</v>
      </c>
      <c r="K74" t="s">
        <v>55</v>
      </c>
    </row>
    <row r="75" spans="1:11" x14ac:dyDescent="0.2">
      <c r="A75" s="2">
        <v>74</v>
      </c>
      <c r="B75">
        <v>248</v>
      </c>
      <c r="C75">
        <v>-0.211585</v>
      </c>
      <c r="D75">
        <v>308.58800000000002</v>
      </c>
      <c r="E75">
        <v>1.3607499999999999</v>
      </c>
      <c r="F75">
        <v>-100.634</v>
      </c>
      <c r="G75">
        <v>-101.269375</v>
      </c>
      <c r="H75">
        <v>50</v>
      </c>
      <c r="I75">
        <v>2</v>
      </c>
      <c r="J75">
        <v>33</v>
      </c>
      <c r="K75" t="s">
        <v>55</v>
      </c>
    </row>
    <row r="76" spans="1:11" x14ac:dyDescent="0.2">
      <c r="A76" s="2">
        <v>75</v>
      </c>
      <c r="B76">
        <v>247</v>
      </c>
      <c r="C76">
        <v>-0.32433000000000001</v>
      </c>
      <c r="D76">
        <v>308.82299999999998</v>
      </c>
      <c r="E76">
        <v>1.36317</v>
      </c>
      <c r="F76">
        <v>-146.95650000000001</v>
      </c>
      <c r="G76">
        <v>-158.1802361111111</v>
      </c>
      <c r="H76">
        <v>50</v>
      </c>
      <c r="I76">
        <v>2</v>
      </c>
      <c r="J76">
        <v>33</v>
      </c>
      <c r="K76" t="s">
        <v>55</v>
      </c>
    </row>
    <row r="77" spans="1:11" x14ac:dyDescent="0.2">
      <c r="A77" s="2">
        <v>76</v>
      </c>
      <c r="B77">
        <v>246</v>
      </c>
      <c r="C77">
        <v>-0.51987899999999998</v>
      </c>
      <c r="D77">
        <v>309.03800000000001</v>
      </c>
      <c r="E77">
        <v>1.3653900000000001</v>
      </c>
      <c r="F77">
        <v>-226.95020833333331</v>
      </c>
      <c r="G77">
        <v>-233.3505833333333</v>
      </c>
      <c r="H77">
        <v>50</v>
      </c>
      <c r="I77">
        <v>2</v>
      </c>
      <c r="J77">
        <v>33</v>
      </c>
      <c r="K77" t="s">
        <v>55</v>
      </c>
    </row>
    <row r="78" spans="1:11" x14ac:dyDescent="0.2">
      <c r="A78" s="2">
        <v>77</v>
      </c>
      <c r="B78">
        <v>245</v>
      </c>
      <c r="C78">
        <v>-0.75976200000000005</v>
      </c>
      <c r="D78">
        <v>309.31099999999998</v>
      </c>
      <c r="E78">
        <v>1.3682000000000001</v>
      </c>
      <c r="F78">
        <v>-326.14504166666671</v>
      </c>
      <c r="G78">
        <v>-340.30861111111102</v>
      </c>
      <c r="H78">
        <v>50</v>
      </c>
      <c r="I78">
        <v>2</v>
      </c>
      <c r="J78">
        <v>33</v>
      </c>
      <c r="K78" t="s">
        <v>55</v>
      </c>
    </row>
    <row r="79" spans="1:11" x14ac:dyDescent="0.2">
      <c r="A79" s="2">
        <v>78</v>
      </c>
      <c r="B79">
        <v>244</v>
      </c>
      <c r="C79">
        <v>-1.06456</v>
      </c>
      <c r="D79">
        <v>309.666</v>
      </c>
      <c r="E79">
        <v>1.3718699999999999</v>
      </c>
      <c r="F79">
        <v>-467.83058333333332</v>
      </c>
      <c r="G79">
        <v>-459.47766666666661</v>
      </c>
      <c r="H79">
        <v>50</v>
      </c>
      <c r="I79">
        <v>2</v>
      </c>
      <c r="J79">
        <v>33</v>
      </c>
      <c r="K79" t="s">
        <v>55</v>
      </c>
    </row>
    <row r="80" spans="1:11" x14ac:dyDescent="0.2">
      <c r="A80" s="2">
        <v>79</v>
      </c>
      <c r="B80">
        <v>243</v>
      </c>
      <c r="C80">
        <v>-1.37934</v>
      </c>
      <c r="D80">
        <v>310.03100000000001</v>
      </c>
      <c r="E80">
        <v>1.3756299999999999</v>
      </c>
      <c r="F80">
        <v>-584.45737499999996</v>
      </c>
      <c r="G80">
        <v>-615.40765277777768</v>
      </c>
      <c r="H80">
        <v>50</v>
      </c>
      <c r="I80">
        <v>2</v>
      </c>
      <c r="J80">
        <v>33</v>
      </c>
      <c r="K80" t="s">
        <v>55</v>
      </c>
    </row>
    <row r="81" spans="1:11" x14ac:dyDescent="0.2">
      <c r="A81" s="2">
        <v>80</v>
      </c>
      <c r="B81">
        <v>242</v>
      </c>
      <c r="C81">
        <v>-1.8862099999999999</v>
      </c>
      <c r="D81">
        <v>310.52800000000002</v>
      </c>
      <c r="E81">
        <v>1.3807400000000001</v>
      </c>
      <c r="F81">
        <v>-793.93499999999995</v>
      </c>
      <c r="G81">
        <v>-799.57537499999989</v>
      </c>
      <c r="H81">
        <v>50</v>
      </c>
      <c r="I81">
        <v>2</v>
      </c>
      <c r="J81">
        <v>33</v>
      </c>
      <c r="K81" t="s">
        <v>55</v>
      </c>
    </row>
    <row r="82" spans="1:11" x14ac:dyDescent="0.2">
      <c r="A82" s="2">
        <v>81</v>
      </c>
      <c r="B82">
        <v>241</v>
      </c>
      <c r="C82">
        <v>-2.49533</v>
      </c>
      <c r="D82">
        <v>311.15899999999999</v>
      </c>
      <c r="E82">
        <v>1.3872199999999999</v>
      </c>
      <c r="F82">
        <v>-1020.33375</v>
      </c>
      <c r="G82">
        <v>-1032.805763888889</v>
      </c>
      <c r="H82">
        <v>50</v>
      </c>
      <c r="I82">
        <v>2</v>
      </c>
      <c r="J82">
        <v>33</v>
      </c>
      <c r="K82" t="s">
        <v>55</v>
      </c>
    </row>
    <row r="83" spans="1:11" x14ac:dyDescent="0.2">
      <c r="A83" s="2">
        <v>82</v>
      </c>
      <c r="B83">
        <v>240</v>
      </c>
      <c r="C83">
        <v>-3.1363799999999999</v>
      </c>
      <c r="D83">
        <v>311.84800000000001</v>
      </c>
      <c r="E83">
        <v>1.3942699999999999</v>
      </c>
      <c r="F83">
        <v>-1284.148541666666</v>
      </c>
      <c r="G83">
        <v>-1315.4156388888889</v>
      </c>
      <c r="H83">
        <v>50</v>
      </c>
      <c r="I83">
        <v>2</v>
      </c>
      <c r="J83">
        <v>33</v>
      </c>
      <c r="K83" t="s">
        <v>55</v>
      </c>
    </row>
    <row r="84" spans="1:11" x14ac:dyDescent="0.2">
      <c r="A84" s="2">
        <v>83</v>
      </c>
      <c r="B84">
        <v>239</v>
      </c>
      <c r="C84">
        <v>-4.0045799999999998</v>
      </c>
      <c r="D84">
        <v>312.65600000000001</v>
      </c>
      <c r="E84">
        <v>1.40255</v>
      </c>
      <c r="F84">
        <v>-1641.764625</v>
      </c>
      <c r="G84">
        <v>-1679.67175</v>
      </c>
      <c r="H84">
        <v>50</v>
      </c>
      <c r="I84">
        <v>2</v>
      </c>
      <c r="J84">
        <v>33</v>
      </c>
      <c r="K84" t="s">
        <v>55</v>
      </c>
    </row>
    <row r="85" spans="1:11" x14ac:dyDescent="0.2">
      <c r="A85" s="2">
        <v>84</v>
      </c>
      <c r="B85">
        <v>238</v>
      </c>
      <c r="C85">
        <v>-5.1322200000000002</v>
      </c>
      <c r="D85">
        <v>313.67899999999997</v>
      </c>
      <c r="E85">
        <v>1.4129799999999999</v>
      </c>
      <c r="F85">
        <v>-2113.1020833333332</v>
      </c>
      <c r="G85">
        <v>-2115.802180555555</v>
      </c>
      <c r="H85">
        <v>50</v>
      </c>
      <c r="I85">
        <v>2</v>
      </c>
      <c r="J85">
        <v>33</v>
      </c>
      <c r="K85" t="s">
        <v>55</v>
      </c>
    </row>
    <row r="86" spans="1:11" x14ac:dyDescent="0.2">
      <c r="A86" s="2">
        <v>85</v>
      </c>
      <c r="B86">
        <v>237</v>
      </c>
      <c r="C86">
        <v>-6.3083799999999997</v>
      </c>
      <c r="D86">
        <v>314.78199999999998</v>
      </c>
      <c r="E86">
        <v>1.42421</v>
      </c>
      <c r="F86">
        <v>-2592.5398333333328</v>
      </c>
      <c r="G86">
        <v>-2634.1127361111112</v>
      </c>
      <c r="H86">
        <v>50</v>
      </c>
      <c r="I86">
        <v>2</v>
      </c>
      <c r="J86">
        <v>33</v>
      </c>
      <c r="K86" t="s">
        <v>55</v>
      </c>
    </row>
    <row r="87" spans="1:11" x14ac:dyDescent="0.2">
      <c r="A87" s="2">
        <v>86</v>
      </c>
      <c r="B87">
        <v>236</v>
      </c>
      <c r="C87">
        <v>-7.7549099999999997</v>
      </c>
      <c r="D87">
        <v>316.15899999999999</v>
      </c>
      <c r="E87">
        <v>1.43818</v>
      </c>
      <c r="F87">
        <v>-3196.6962916666671</v>
      </c>
      <c r="G87">
        <v>-3230.5017638888889</v>
      </c>
      <c r="H87">
        <v>50</v>
      </c>
      <c r="I87">
        <v>2</v>
      </c>
      <c r="J87">
        <v>33</v>
      </c>
      <c r="K87" t="s">
        <v>55</v>
      </c>
    </row>
    <row r="88" spans="1:11" x14ac:dyDescent="0.2">
      <c r="A88" s="2">
        <v>87</v>
      </c>
      <c r="B88">
        <v>235</v>
      </c>
      <c r="C88">
        <v>-9.4700900000000008</v>
      </c>
      <c r="D88">
        <v>317.81799999999998</v>
      </c>
      <c r="E88">
        <v>1.4549399999999999</v>
      </c>
      <c r="F88">
        <v>-3902.269166666666</v>
      </c>
      <c r="G88">
        <v>-3876.8519583333332</v>
      </c>
      <c r="H88">
        <v>50</v>
      </c>
      <c r="I88">
        <v>2</v>
      </c>
      <c r="J88">
        <v>33</v>
      </c>
      <c r="K88" t="s">
        <v>55</v>
      </c>
    </row>
    <row r="89" spans="1:11" x14ac:dyDescent="0.2">
      <c r="A89" s="2">
        <v>88</v>
      </c>
      <c r="B89">
        <v>234</v>
      </c>
      <c r="C89">
        <v>-10.9777</v>
      </c>
      <c r="D89">
        <v>319.233</v>
      </c>
      <c r="E89">
        <v>1.4691700000000001</v>
      </c>
      <c r="F89">
        <v>-4531.590416666666</v>
      </c>
      <c r="G89">
        <v>-4591.8330555555558</v>
      </c>
      <c r="H89">
        <v>50</v>
      </c>
      <c r="I89">
        <v>2</v>
      </c>
      <c r="J89">
        <v>33</v>
      </c>
      <c r="K89" t="s">
        <v>55</v>
      </c>
    </row>
    <row r="90" spans="1:11" x14ac:dyDescent="0.2">
      <c r="A90" s="2">
        <v>89</v>
      </c>
      <c r="B90">
        <v>233</v>
      </c>
      <c r="C90">
        <v>-12.9345</v>
      </c>
      <c r="D90">
        <v>321.03899999999999</v>
      </c>
      <c r="E90">
        <v>1.4872700000000001</v>
      </c>
      <c r="F90">
        <v>-5341.6395833333327</v>
      </c>
      <c r="G90">
        <v>-5350.6294444444438</v>
      </c>
      <c r="H90">
        <v>50</v>
      </c>
      <c r="I90">
        <v>2</v>
      </c>
      <c r="J90">
        <v>33</v>
      </c>
      <c r="K90" t="s">
        <v>55</v>
      </c>
    </row>
    <row r="91" spans="1:11" x14ac:dyDescent="0.2">
      <c r="A91" s="2">
        <v>90</v>
      </c>
      <c r="B91">
        <v>232</v>
      </c>
      <c r="C91">
        <v>-15.0162</v>
      </c>
      <c r="D91">
        <v>323.15800000000002</v>
      </c>
      <c r="E91">
        <v>1.5084</v>
      </c>
      <c r="F91">
        <v>-6178.6583333333328</v>
      </c>
      <c r="G91">
        <v>-6212.7275</v>
      </c>
      <c r="H91">
        <v>50</v>
      </c>
      <c r="I91">
        <v>2</v>
      </c>
      <c r="J91">
        <v>33</v>
      </c>
      <c r="K91" t="s">
        <v>55</v>
      </c>
    </row>
    <row r="92" spans="1:11" x14ac:dyDescent="0.2">
      <c r="A92" s="2">
        <v>91</v>
      </c>
      <c r="B92">
        <v>231</v>
      </c>
      <c r="C92">
        <v>-17.271100000000001</v>
      </c>
      <c r="D92">
        <v>325.738</v>
      </c>
      <c r="E92">
        <v>1.53396</v>
      </c>
      <c r="F92">
        <v>-7117.8845833333326</v>
      </c>
      <c r="G92">
        <v>-7095.8122222222219</v>
      </c>
      <c r="H92">
        <v>50</v>
      </c>
      <c r="I92">
        <v>2</v>
      </c>
      <c r="J92">
        <v>33</v>
      </c>
      <c r="K92" t="s">
        <v>55</v>
      </c>
    </row>
    <row r="93" spans="1:11" x14ac:dyDescent="0.2">
      <c r="A93" s="2">
        <v>92</v>
      </c>
      <c r="B93">
        <v>230</v>
      </c>
      <c r="C93">
        <v>-19.373699999999999</v>
      </c>
      <c r="D93">
        <v>328.42399999999998</v>
      </c>
      <c r="E93">
        <v>1.5604</v>
      </c>
      <c r="F93">
        <v>-7990.8937499999993</v>
      </c>
      <c r="G93">
        <v>-8038.6323611111102</v>
      </c>
      <c r="H93">
        <v>50</v>
      </c>
      <c r="I93">
        <v>2</v>
      </c>
      <c r="J93">
        <v>33</v>
      </c>
      <c r="K93" t="s">
        <v>55</v>
      </c>
    </row>
    <row r="94" spans="1:11" x14ac:dyDescent="0.2">
      <c r="A94" s="2">
        <v>93</v>
      </c>
      <c r="B94">
        <v>229</v>
      </c>
      <c r="C94">
        <v>-21.798500000000001</v>
      </c>
      <c r="D94">
        <v>331.53699999999998</v>
      </c>
      <c r="E94">
        <v>1.5908</v>
      </c>
      <c r="F94">
        <v>-9007.1187499999996</v>
      </c>
      <c r="G94">
        <v>-8971.0222222222201</v>
      </c>
      <c r="H94">
        <v>50</v>
      </c>
      <c r="I94">
        <v>2</v>
      </c>
      <c r="J94">
        <v>33</v>
      </c>
      <c r="K94" t="s">
        <v>55</v>
      </c>
    </row>
    <row r="95" spans="1:11" x14ac:dyDescent="0.2">
      <c r="A95" s="2">
        <v>94</v>
      </c>
      <c r="B95">
        <v>228</v>
      </c>
      <c r="C95">
        <v>-23.957699999999999</v>
      </c>
      <c r="D95">
        <v>334.65</v>
      </c>
      <c r="E95">
        <v>1.6209800000000001</v>
      </c>
      <c r="F95">
        <v>-9915.054166666665</v>
      </c>
      <c r="G95">
        <v>-9894.8023611111093</v>
      </c>
      <c r="H95">
        <v>50</v>
      </c>
      <c r="I95">
        <v>2</v>
      </c>
      <c r="J95">
        <v>33</v>
      </c>
      <c r="K95" t="s">
        <v>55</v>
      </c>
    </row>
    <row r="96" spans="1:11" x14ac:dyDescent="0.2">
      <c r="A96" s="2">
        <v>95</v>
      </c>
      <c r="B96">
        <v>227</v>
      </c>
      <c r="C96">
        <v>-25.9924</v>
      </c>
      <c r="D96">
        <v>338.19299999999998</v>
      </c>
      <c r="E96">
        <v>1.6550400000000001</v>
      </c>
      <c r="F96">
        <v>-10762.234166666671</v>
      </c>
      <c r="G96">
        <v>-10733.287777777779</v>
      </c>
      <c r="H96">
        <v>50</v>
      </c>
      <c r="I96">
        <v>2</v>
      </c>
      <c r="J96">
        <v>33</v>
      </c>
      <c r="K96" t="s">
        <v>55</v>
      </c>
    </row>
    <row r="97" spans="1:11" x14ac:dyDescent="0.2">
      <c r="A97" s="2">
        <v>96</v>
      </c>
      <c r="B97">
        <v>226</v>
      </c>
      <c r="C97">
        <v>-27.848199999999999</v>
      </c>
      <c r="D97">
        <v>341.76400000000001</v>
      </c>
      <c r="E97">
        <v>1.6890700000000001</v>
      </c>
      <c r="F97">
        <v>-11522.575000000001</v>
      </c>
      <c r="G97">
        <v>-11494.11930555555</v>
      </c>
      <c r="H97">
        <v>50</v>
      </c>
      <c r="I97">
        <v>2</v>
      </c>
      <c r="J97">
        <v>33</v>
      </c>
      <c r="K97" t="s">
        <v>55</v>
      </c>
    </row>
    <row r="98" spans="1:11" x14ac:dyDescent="0.2">
      <c r="A98" s="2">
        <v>97</v>
      </c>
      <c r="B98">
        <v>225</v>
      </c>
      <c r="C98">
        <v>-29.427099999999999</v>
      </c>
      <c r="D98">
        <v>345.37900000000002</v>
      </c>
      <c r="E98">
        <v>1.72322</v>
      </c>
      <c r="F98">
        <v>-12197.54875</v>
      </c>
      <c r="G98">
        <v>-12153.520972222221</v>
      </c>
      <c r="H98">
        <v>50</v>
      </c>
      <c r="I98">
        <v>2</v>
      </c>
      <c r="J98">
        <v>33</v>
      </c>
      <c r="K98" t="s">
        <v>55</v>
      </c>
    </row>
    <row r="99" spans="1:11" x14ac:dyDescent="0.2">
      <c r="A99" s="2">
        <v>98</v>
      </c>
      <c r="B99">
        <v>224</v>
      </c>
      <c r="C99">
        <v>-30.7333</v>
      </c>
      <c r="D99">
        <v>348.72800000000001</v>
      </c>
      <c r="E99">
        <v>1.75458</v>
      </c>
      <c r="F99">
        <v>-12740.439166666671</v>
      </c>
      <c r="G99">
        <v>-12690.940444444441</v>
      </c>
      <c r="H99">
        <v>50</v>
      </c>
      <c r="I99">
        <v>2</v>
      </c>
      <c r="J99">
        <v>33</v>
      </c>
      <c r="K99" t="s">
        <v>55</v>
      </c>
    </row>
    <row r="100" spans="1:11" x14ac:dyDescent="0.2">
      <c r="A100" s="2">
        <v>99</v>
      </c>
      <c r="B100">
        <v>223</v>
      </c>
      <c r="C100">
        <v>-31.619199999999999</v>
      </c>
      <c r="D100">
        <v>352.02199999999999</v>
      </c>
      <c r="E100">
        <v>1.78518</v>
      </c>
      <c r="F100">
        <v>-13134.83341666667</v>
      </c>
      <c r="G100">
        <v>-13069.15794444444</v>
      </c>
      <c r="H100">
        <v>50</v>
      </c>
      <c r="I100">
        <v>2</v>
      </c>
      <c r="J100">
        <v>33</v>
      </c>
      <c r="K100" t="s">
        <v>55</v>
      </c>
    </row>
    <row r="101" spans="1:11" x14ac:dyDescent="0.2">
      <c r="A101" s="2">
        <v>100</v>
      </c>
      <c r="B101">
        <v>222</v>
      </c>
      <c r="C101">
        <v>-32.128500000000003</v>
      </c>
      <c r="D101">
        <v>355.15800000000002</v>
      </c>
      <c r="E101">
        <v>1.8141099999999999</v>
      </c>
      <c r="F101">
        <v>-13332.20125</v>
      </c>
      <c r="G101">
        <v>-13314.09472222222</v>
      </c>
      <c r="H101">
        <v>50</v>
      </c>
      <c r="I101">
        <v>2</v>
      </c>
      <c r="J101">
        <v>33</v>
      </c>
      <c r="K101" t="s">
        <v>55</v>
      </c>
    </row>
    <row r="102" spans="1:11" x14ac:dyDescent="0.2">
      <c r="A102" s="2">
        <v>101</v>
      </c>
      <c r="B102">
        <v>221</v>
      </c>
      <c r="C102">
        <v>-32.414900000000003</v>
      </c>
      <c r="D102">
        <v>358.53100000000001</v>
      </c>
      <c r="E102">
        <v>1.84497</v>
      </c>
      <c r="F102">
        <v>-13475.2495</v>
      </c>
      <c r="G102">
        <v>-13413.10275</v>
      </c>
      <c r="H102">
        <v>50</v>
      </c>
      <c r="I102">
        <v>2</v>
      </c>
      <c r="J102">
        <v>33</v>
      </c>
      <c r="K102" t="s">
        <v>55</v>
      </c>
    </row>
    <row r="103" spans="1:11" x14ac:dyDescent="0.2">
      <c r="A103" s="2">
        <v>102</v>
      </c>
      <c r="B103">
        <v>220</v>
      </c>
      <c r="C103">
        <v>-32.366500000000002</v>
      </c>
      <c r="D103">
        <v>361.84</v>
      </c>
      <c r="E103">
        <v>1.8750100000000001</v>
      </c>
      <c r="F103">
        <v>-13431.8575</v>
      </c>
      <c r="G103">
        <v>-13428.556930555549</v>
      </c>
      <c r="H103">
        <v>50</v>
      </c>
      <c r="I103">
        <v>2</v>
      </c>
      <c r="J103">
        <v>33</v>
      </c>
      <c r="K103" t="s">
        <v>55</v>
      </c>
    </row>
    <row r="104" spans="1:11" x14ac:dyDescent="0.2">
      <c r="A104" s="2">
        <v>103</v>
      </c>
      <c r="B104">
        <v>219</v>
      </c>
      <c r="C104">
        <v>-32.188699999999997</v>
      </c>
      <c r="D104">
        <v>364.96100000000001</v>
      </c>
      <c r="E104">
        <v>1.90313</v>
      </c>
      <c r="F104">
        <v>-13378.56379166666</v>
      </c>
      <c r="G104">
        <v>-13362.316958333329</v>
      </c>
      <c r="H104">
        <v>50</v>
      </c>
      <c r="I104">
        <v>2</v>
      </c>
      <c r="J104">
        <v>33</v>
      </c>
      <c r="K104" t="s">
        <v>55</v>
      </c>
    </row>
    <row r="105" spans="1:11" x14ac:dyDescent="0.2">
      <c r="A105" s="2">
        <v>104</v>
      </c>
      <c r="B105">
        <v>218</v>
      </c>
      <c r="C105">
        <v>-31.960799999999999</v>
      </c>
      <c r="D105">
        <v>368.33300000000003</v>
      </c>
      <c r="E105">
        <v>1.9333</v>
      </c>
      <c r="F105">
        <v>-13276.529583333329</v>
      </c>
      <c r="G105">
        <v>-13293.46038888888</v>
      </c>
      <c r="H105">
        <v>50</v>
      </c>
      <c r="I105">
        <v>2</v>
      </c>
      <c r="J105">
        <v>33</v>
      </c>
      <c r="K105" t="s">
        <v>55</v>
      </c>
    </row>
    <row r="106" spans="1:11" x14ac:dyDescent="0.2">
      <c r="A106" s="2">
        <v>105</v>
      </c>
      <c r="B106">
        <v>217</v>
      </c>
      <c r="C106">
        <v>-31.836500000000001</v>
      </c>
      <c r="D106">
        <v>371.93900000000002</v>
      </c>
      <c r="E106">
        <v>1.96529</v>
      </c>
      <c r="F106">
        <v>-13225.287791666669</v>
      </c>
      <c r="G106">
        <v>-13227.327319444439</v>
      </c>
      <c r="H106">
        <v>50</v>
      </c>
      <c r="I106">
        <v>2</v>
      </c>
      <c r="J106">
        <v>33</v>
      </c>
      <c r="K106" t="s">
        <v>55</v>
      </c>
    </row>
    <row r="107" spans="1:11" x14ac:dyDescent="0.2">
      <c r="A107" s="2">
        <v>106</v>
      </c>
      <c r="B107">
        <v>216</v>
      </c>
      <c r="C107">
        <v>-31.743600000000001</v>
      </c>
      <c r="D107">
        <v>375.721</v>
      </c>
      <c r="E107">
        <v>1.99858</v>
      </c>
      <c r="F107">
        <v>-13180.16458333333</v>
      </c>
      <c r="G107">
        <v>-13197.62245833333</v>
      </c>
      <c r="H107">
        <v>50</v>
      </c>
      <c r="I107">
        <v>2</v>
      </c>
      <c r="J107">
        <v>33</v>
      </c>
      <c r="K107" t="s">
        <v>55</v>
      </c>
    </row>
    <row r="108" spans="1:11" x14ac:dyDescent="0.2">
      <c r="A108" s="2">
        <v>107</v>
      </c>
      <c r="B108">
        <v>215</v>
      </c>
      <c r="C108">
        <v>-31.761199999999999</v>
      </c>
      <c r="D108">
        <v>380.30500000000001</v>
      </c>
      <c r="E108">
        <v>2.0385399999999998</v>
      </c>
      <c r="F108">
        <v>-13187.415000000001</v>
      </c>
      <c r="G108">
        <v>-13218.880138888881</v>
      </c>
      <c r="H108">
        <v>50</v>
      </c>
      <c r="I108">
        <v>2</v>
      </c>
      <c r="J108">
        <v>33</v>
      </c>
      <c r="K108" t="s">
        <v>55</v>
      </c>
    </row>
    <row r="109" spans="1:11" x14ac:dyDescent="0.2">
      <c r="A109" s="2">
        <v>108</v>
      </c>
      <c r="B109">
        <v>214</v>
      </c>
      <c r="C109">
        <v>-32.056899999999999</v>
      </c>
      <c r="D109">
        <v>385.57600000000002</v>
      </c>
      <c r="E109">
        <v>2.0840000000000001</v>
      </c>
      <c r="F109">
        <v>-13289.060833333329</v>
      </c>
      <c r="G109">
        <v>-13349.92791666666</v>
      </c>
      <c r="H109">
        <v>50</v>
      </c>
      <c r="I109">
        <v>2</v>
      </c>
      <c r="J109">
        <v>33</v>
      </c>
      <c r="K109" t="s">
        <v>55</v>
      </c>
    </row>
    <row r="110" spans="1:11" x14ac:dyDescent="0.2">
      <c r="A110" s="2">
        <v>109</v>
      </c>
      <c r="B110">
        <v>213</v>
      </c>
      <c r="C110">
        <v>-32.662799999999997</v>
      </c>
      <c r="D110">
        <v>391.43200000000002</v>
      </c>
      <c r="E110">
        <v>2.1338900000000001</v>
      </c>
      <c r="F110">
        <v>-13573.307916666659</v>
      </c>
      <c r="G110">
        <v>-13577.39722222222</v>
      </c>
      <c r="H110">
        <v>50</v>
      </c>
      <c r="I110">
        <v>2</v>
      </c>
      <c r="J110">
        <v>33</v>
      </c>
      <c r="K110" t="s">
        <v>55</v>
      </c>
    </row>
    <row r="111" spans="1:11" x14ac:dyDescent="0.2">
      <c r="A111" s="2">
        <v>110</v>
      </c>
      <c r="B111">
        <v>212</v>
      </c>
      <c r="C111">
        <v>-33.434699999999999</v>
      </c>
      <c r="D111">
        <v>398.28500000000003</v>
      </c>
      <c r="E111">
        <v>2.1914899999999999</v>
      </c>
      <c r="F111">
        <v>-13869.822916666661</v>
      </c>
      <c r="G111">
        <v>-13953.14277777777</v>
      </c>
      <c r="H111">
        <v>50</v>
      </c>
      <c r="I111">
        <v>2</v>
      </c>
      <c r="J111">
        <v>33</v>
      </c>
      <c r="K111" t="s">
        <v>55</v>
      </c>
    </row>
    <row r="112" spans="1:11" x14ac:dyDescent="0.2">
      <c r="A112" s="2">
        <v>111</v>
      </c>
      <c r="B112">
        <v>211</v>
      </c>
      <c r="C112">
        <v>-34.758800000000001</v>
      </c>
      <c r="D112">
        <v>407.536</v>
      </c>
      <c r="E112">
        <v>2.2679299999999998</v>
      </c>
      <c r="F112">
        <v>-14416.297500000001</v>
      </c>
      <c r="G112">
        <v>-14418.63430555555</v>
      </c>
      <c r="H112">
        <v>50</v>
      </c>
      <c r="I112">
        <v>2</v>
      </c>
      <c r="J112">
        <v>33</v>
      </c>
      <c r="K112" t="s">
        <v>55</v>
      </c>
    </row>
    <row r="113" spans="1:11" x14ac:dyDescent="0.2">
      <c r="A113" s="2">
        <v>112</v>
      </c>
      <c r="B113">
        <v>210</v>
      </c>
      <c r="C113">
        <v>-36.068199999999997</v>
      </c>
      <c r="D113">
        <v>417.976</v>
      </c>
      <c r="E113">
        <v>2.3524699999999998</v>
      </c>
      <c r="F113">
        <v>-14969.782499999999</v>
      </c>
      <c r="G113">
        <v>-14983.082916666661</v>
      </c>
      <c r="H113">
        <v>50</v>
      </c>
      <c r="I113">
        <v>2</v>
      </c>
      <c r="J113">
        <v>33</v>
      </c>
      <c r="K113" t="s">
        <v>55</v>
      </c>
    </row>
    <row r="114" spans="1:11" x14ac:dyDescent="0.2">
      <c r="A114" s="2">
        <v>113</v>
      </c>
      <c r="B114">
        <v>209</v>
      </c>
      <c r="C114">
        <v>-37.503100000000003</v>
      </c>
      <c r="D114">
        <v>430.81700000000001</v>
      </c>
      <c r="E114">
        <v>2.45404</v>
      </c>
      <c r="F114">
        <v>-15563.168750000001</v>
      </c>
      <c r="G114">
        <v>-15514.892222222221</v>
      </c>
      <c r="H114">
        <v>50</v>
      </c>
      <c r="I114">
        <v>2</v>
      </c>
      <c r="J114">
        <v>33</v>
      </c>
      <c r="K114" t="s">
        <v>55</v>
      </c>
    </row>
    <row r="115" spans="1:11" x14ac:dyDescent="0.2">
      <c r="A115" s="2">
        <v>114</v>
      </c>
      <c r="B115">
        <v>208</v>
      </c>
      <c r="C115">
        <v>-38.551299999999998</v>
      </c>
      <c r="D115">
        <v>445.81900000000002</v>
      </c>
      <c r="E115">
        <v>2.5695299999999999</v>
      </c>
      <c r="F115">
        <v>-16011.725416666661</v>
      </c>
      <c r="G115">
        <v>-15895.99652777777</v>
      </c>
      <c r="H115">
        <v>50</v>
      </c>
      <c r="I115">
        <v>2</v>
      </c>
      <c r="J115">
        <v>33</v>
      </c>
      <c r="K115" t="s">
        <v>55</v>
      </c>
    </row>
    <row r="116" spans="1:11" x14ac:dyDescent="0.2">
      <c r="A116" s="2">
        <v>115</v>
      </c>
      <c r="B116">
        <v>207</v>
      </c>
      <c r="C116">
        <v>-38.900799999999997</v>
      </c>
      <c r="D116">
        <v>464.14</v>
      </c>
      <c r="E116">
        <v>2.7061899999999999</v>
      </c>
      <c r="F116">
        <v>-16113.09541666666</v>
      </c>
      <c r="G116">
        <v>-16008.243055555549</v>
      </c>
      <c r="H116">
        <v>50</v>
      </c>
      <c r="I116">
        <v>2</v>
      </c>
      <c r="J116">
        <v>33</v>
      </c>
      <c r="K116" t="s">
        <v>55</v>
      </c>
    </row>
    <row r="117" spans="1:11" x14ac:dyDescent="0.2">
      <c r="A117" s="2">
        <v>116</v>
      </c>
      <c r="B117">
        <v>206</v>
      </c>
      <c r="C117">
        <v>-38.448300000000003</v>
      </c>
      <c r="D117">
        <v>485.48</v>
      </c>
      <c r="E117">
        <v>2.85975</v>
      </c>
      <c r="F117">
        <v>-15899.908333333329</v>
      </c>
      <c r="G117">
        <v>-15738.60597222222</v>
      </c>
      <c r="H117">
        <v>50</v>
      </c>
      <c r="I117">
        <v>2</v>
      </c>
      <c r="J117">
        <v>33</v>
      </c>
      <c r="K117" t="s">
        <v>55</v>
      </c>
    </row>
    <row r="118" spans="1:11" x14ac:dyDescent="0.2">
      <c r="A118" s="2">
        <v>117</v>
      </c>
      <c r="B118">
        <v>205</v>
      </c>
      <c r="C118">
        <v>-36.995600000000003</v>
      </c>
      <c r="D118">
        <v>510.863</v>
      </c>
      <c r="E118">
        <v>3.0351400000000002</v>
      </c>
      <c r="F118">
        <v>-15202.814166666671</v>
      </c>
      <c r="G118">
        <v>-15042.72333333333</v>
      </c>
      <c r="H118">
        <v>50</v>
      </c>
      <c r="I118">
        <v>2</v>
      </c>
      <c r="J118">
        <v>33</v>
      </c>
      <c r="K118" t="s">
        <v>55</v>
      </c>
    </row>
    <row r="119" spans="1:11" x14ac:dyDescent="0.2">
      <c r="A119" s="2">
        <v>118</v>
      </c>
      <c r="B119">
        <v>204</v>
      </c>
      <c r="C119">
        <v>-34.250700000000002</v>
      </c>
      <c r="D119">
        <v>538.42399999999998</v>
      </c>
      <c r="E119">
        <v>3.2174</v>
      </c>
      <c r="F119">
        <v>-14025.4475</v>
      </c>
      <c r="G119">
        <v>-13800.878472222221</v>
      </c>
      <c r="H119">
        <v>50</v>
      </c>
      <c r="I119">
        <v>2</v>
      </c>
      <c r="J119">
        <v>33</v>
      </c>
      <c r="K119" t="s">
        <v>55</v>
      </c>
    </row>
    <row r="120" spans="1:11" x14ac:dyDescent="0.2">
      <c r="A120" s="2">
        <v>119</v>
      </c>
      <c r="B120">
        <v>203</v>
      </c>
      <c r="C120">
        <v>-29.9908</v>
      </c>
      <c r="D120">
        <v>574.12099999999998</v>
      </c>
      <c r="E120">
        <v>3.4420600000000001</v>
      </c>
      <c r="F120">
        <v>-12174.373750000001</v>
      </c>
      <c r="G120">
        <v>-12123.82333333333</v>
      </c>
      <c r="H120">
        <v>50</v>
      </c>
      <c r="I120">
        <v>2</v>
      </c>
      <c r="J120">
        <v>33</v>
      </c>
      <c r="K120" t="s">
        <v>55</v>
      </c>
    </row>
    <row r="121" spans="1:11" x14ac:dyDescent="0.2">
      <c r="A121" s="2">
        <v>120</v>
      </c>
      <c r="B121">
        <v>202</v>
      </c>
      <c r="C121">
        <v>-25.022400000000001</v>
      </c>
      <c r="D121">
        <v>616.90499999999997</v>
      </c>
      <c r="E121">
        <v>3.69618</v>
      </c>
      <c r="F121">
        <v>-10171.64875</v>
      </c>
      <c r="G121">
        <v>-9814.7474999999959</v>
      </c>
      <c r="H121">
        <v>50</v>
      </c>
      <c r="I121">
        <v>2</v>
      </c>
      <c r="J121">
        <v>33</v>
      </c>
      <c r="K121" t="s">
        <v>55</v>
      </c>
    </row>
    <row r="122" spans="1:11" x14ac:dyDescent="0.2">
      <c r="A122" s="2">
        <v>121</v>
      </c>
      <c r="B122">
        <v>201</v>
      </c>
      <c r="C122">
        <v>-17.6495</v>
      </c>
      <c r="D122">
        <v>665.19500000000005</v>
      </c>
      <c r="E122">
        <v>3.9655800000000001</v>
      </c>
      <c r="F122">
        <v>-7098.2199999999984</v>
      </c>
      <c r="G122">
        <v>-7139.9131944444407</v>
      </c>
      <c r="H122">
        <v>50</v>
      </c>
      <c r="I122">
        <v>2</v>
      </c>
      <c r="J122">
        <v>33</v>
      </c>
      <c r="K122" t="s">
        <v>55</v>
      </c>
    </row>
    <row r="123" spans="1:11" x14ac:dyDescent="0.2">
      <c r="A123" s="2">
        <v>122</v>
      </c>
      <c r="B123">
        <v>200</v>
      </c>
      <c r="C123">
        <v>-10.4962</v>
      </c>
      <c r="D123">
        <v>724.274</v>
      </c>
      <c r="E123">
        <v>4.2733400000000001</v>
      </c>
      <c r="F123">
        <v>-4149.8708333333334</v>
      </c>
      <c r="G123">
        <v>-5132.6538888888854</v>
      </c>
      <c r="H123">
        <v>50</v>
      </c>
      <c r="I123">
        <v>2</v>
      </c>
      <c r="J123">
        <v>33</v>
      </c>
      <c r="K123" t="s">
        <v>55</v>
      </c>
    </row>
    <row r="124" spans="1:11" x14ac:dyDescent="0.2">
      <c r="A124" s="2">
        <v>123</v>
      </c>
      <c r="B124">
        <v>260</v>
      </c>
      <c r="C124">
        <v>6.0970499999999997E-2</v>
      </c>
      <c r="D124">
        <v>305.654</v>
      </c>
      <c r="E124">
        <v>1.3303</v>
      </c>
      <c r="F124">
        <v>84.098541666666648</v>
      </c>
      <c r="G124">
        <v>93.826111111111103</v>
      </c>
      <c r="H124">
        <v>50</v>
      </c>
      <c r="I124">
        <v>3</v>
      </c>
      <c r="J124">
        <v>33</v>
      </c>
      <c r="K124" t="s">
        <v>56</v>
      </c>
    </row>
    <row r="125" spans="1:11" x14ac:dyDescent="0.2">
      <c r="A125" s="2">
        <v>124</v>
      </c>
      <c r="B125">
        <v>259</v>
      </c>
      <c r="C125">
        <v>0.15527099999999999</v>
      </c>
      <c r="D125">
        <v>306.00700000000001</v>
      </c>
      <c r="E125">
        <v>1.3339799999999999</v>
      </c>
      <c r="F125">
        <v>113.28125</v>
      </c>
      <c r="G125">
        <v>94.636666666666656</v>
      </c>
      <c r="H125">
        <v>50</v>
      </c>
      <c r="I125">
        <v>3</v>
      </c>
      <c r="J125">
        <v>33</v>
      </c>
      <c r="K125" t="s">
        <v>56</v>
      </c>
    </row>
    <row r="126" spans="1:11" x14ac:dyDescent="0.2">
      <c r="A126" s="2">
        <v>125</v>
      </c>
      <c r="B126">
        <v>258</v>
      </c>
      <c r="C126">
        <v>0.121978</v>
      </c>
      <c r="D126">
        <v>306.32799999999997</v>
      </c>
      <c r="E126">
        <v>1.3373299999999999</v>
      </c>
      <c r="F126">
        <v>86.530208333333334</v>
      </c>
      <c r="G126">
        <v>96.23959722222223</v>
      </c>
      <c r="H126">
        <v>50</v>
      </c>
      <c r="I126">
        <v>3</v>
      </c>
      <c r="J126">
        <v>33</v>
      </c>
      <c r="K126" t="s">
        <v>56</v>
      </c>
    </row>
    <row r="127" spans="1:11" x14ac:dyDescent="0.2">
      <c r="A127" s="2">
        <v>126</v>
      </c>
      <c r="B127">
        <v>257</v>
      </c>
      <c r="C127">
        <v>0.115269</v>
      </c>
      <c r="D127">
        <v>306.654</v>
      </c>
      <c r="E127">
        <v>1.3407100000000001</v>
      </c>
      <c r="F127">
        <v>88.907333333333327</v>
      </c>
      <c r="G127">
        <v>76.02600000000001</v>
      </c>
      <c r="H127">
        <v>50</v>
      </c>
      <c r="I127">
        <v>3</v>
      </c>
      <c r="J127">
        <v>33</v>
      </c>
      <c r="K127" t="s">
        <v>56</v>
      </c>
    </row>
    <row r="128" spans="1:11" x14ac:dyDescent="0.2">
      <c r="A128" s="2">
        <v>127</v>
      </c>
      <c r="B128">
        <v>256</v>
      </c>
      <c r="C128">
        <v>1.60281E-2</v>
      </c>
      <c r="D128">
        <v>306.964</v>
      </c>
      <c r="E128">
        <v>1.3439300000000001</v>
      </c>
      <c r="F128">
        <v>52.640458333333328</v>
      </c>
      <c r="G128">
        <v>63.118777777777787</v>
      </c>
      <c r="H128">
        <v>50</v>
      </c>
      <c r="I128">
        <v>3</v>
      </c>
      <c r="J128">
        <v>33</v>
      </c>
      <c r="K128" t="s">
        <v>56</v>
      </c>
    </row>
    <row r="129" spans="1:11" x14ac:dyDescent="0.2">
      <c r="A129" s="2">
        <v>128</v>
      </c>
      <c r="B129">
        <v>255</v>
      </c>
      <c r="C129">
        <v>4.0930000000000001E-2</v>
      </c>
      <c r="D129">
        <v>307.26499999999999</v>
      </c>
      <c r="E129">
        <v>1.3470500000000001</v>
      </c>
      <c r="F129">
        <v>47.808541666666663</v>
      </c>
      <c r="G129">
        <v>39.500000000000007</v>
      </c>
      <c r="H129">
        <v>50</v>
      </c>
      <c r="I129">
        <v>3</v>
      </c>
      <c r="J129">
        <v>33</v>
      </c>
      <c r="K129" t="s">
        <v>56</v>
      </c>
    </row>
    <row r="130" spans="1:11" x14ac:dyDescent="0.2">
      <c r="A130" s="2">
        <v>129</v>
      </c>
      <c r="B130">
        <v>254</v>
      </c>
      <c r="C130">
        <v>2.1151900000000001E-2</v>
      </c>
      <c r="D130">
        <v>307.529</v>
      </c>
      <c r="E130">
        <v>1.34979</v>
      </c>
      <c r="F130">
        <v>18.050999999999998</v>
      </c>
      <c r="G130">
        <v>16.80637361111113</v>
      </c>
      <c r="H130">
        <v>50</v>
      </c>
      <c r="I130">
        <v>3</v>
      </c>
      <c r="J130">
        <v>33</v>
      </c>
      <c r="K130" t="s">
        <v>56</v>
      </c>
    </row>
    <row r="131" spans="1:11" x14ac:dyDescent="0.2">
      <c r="A131" s="2">
        <v>130</v>
      </c>
      <c r="B131">
        <v>253</v>
      </c>
      <c r="C131">
        <v>-3.2096199999999998E-2</v>
      </c>
      <c r="D131">
        <v>307.82100000000003</v>
      </c>
      <c r="E131">
        <v>1.3528100000000001</v>
      </c>
      <c r="F131">
        <v>-15.440420833333331</v>
      </c>
      <c r="G131">
        <v>-13.81134305555554</v>
      </c>
      <c r="H131">
        <v>50</v>
      </c>
      <c r="I131">
        <v>3</v>
      </c>
      <c r="J131">
        <v>33</v>
      </c>
      <c r="K131" t="s">
        <v>56</v>
      </c>
    </row>
    <row r="132" spans="1:11" x14ac:dyDescent="0.2">
      <c r="A132" s="2">
        <v>131</v>
      </c>
      <c r="B132">
        <v>252</v>
      </c>
      <c r="C132">
        <v>-0.102642</v>
      </c>
      <c r="D132">
        <v>308.041</v>
      </c>
      <c r="E132">
        <v>1.3550899999999999</v>
      </c>
      <c r="F132">
        <v>-44.044608333333329</v>
      </c>
      <c r="G132">
        <v>-33.793356944444433</v>
      </c>
      <c r="H132">
        <v>50</v>
      </c>
      <c r="I132">
        <v>3</v>
      </c>
      <c r="J132">
        <v>33</v>
      </c>
      <c r="K132" t="s">
        <v>56</v>
      </c>
    </row>
    <row r="133" spans="1:11" x14ac:dyDescent="0.2">
      <c r="A133" s="2">
        <v>132</v>
      </c>
      <c r="B133">
        <v>251</v>
      </c>
      <c r="C133">
        <v>-0.12548100000000001</v>
      </c>
      <c r="D133">
        <v>308.26100000000002</v>
      </c>
      <c r="E133">
        <v>1.35737</v>
      </c>
      <c r="F133">
        <v>-41.895041666666657</v>
      </c>
      <c r="G133">
        <v>-56.028922222222207</v>
      </c>
      <c r="H133">
        <v>50</v>
      </c>
      <c r="I133">
        <v>3</v>
      </c>
      <c r="J133">
        <v>33</v>
      </c>
      <c r="K133" t="s">
        <v>56</v>
      </c>
    </row>
    <row r="134" spans="1:11" x14ac:dyDescent="0.2">
      <c r="A134" s="2">
        <v>133</v>
      </c>
      <c r="B134">
        <v>250</v>
      </c>
      <c r="C134">
        <v>-0.19533900000000001</v>
      </c>
      <c r="D134">
        <v>308.46100000000001</v>
      </c>
      <c r="E134">
        <v>1.3594299999999999</v>
      </c>
      <c r="F134">
        <v>-82.147116666666662</v>
      </c>
      <c r="G134">
        <v>-83.840066666666644</v>
      </c>
      <c r="H134">
        <v>50</v>
      </c>
      <c r="I134">
        <v>3</v>
      </c>
      <c r="J134">
        <v>33</v>
      </c>
      <c r="K134" t="s">
        <v>56</v>
      </c>
    </row>
    <row r="135" spans="1:11" x14ac:dyDescent="0.2">
      <c r="A135" s="2">
        <v>134</v>
      </c>
      <c r="B135">
        <v>249</v>
      </c>
      <c r="C135">
        <v>-0.29353699999999999</v>
      </c>
      <c r="D135">
        <v>308.66899999999998</v>
      </c>
      <c r="E135">
        <v>1.36158</v>
      </c>
      <c r="F135">
        <v>-127.4780416666666</v>
      </c>
      <c r="G135">
        <v>-130.07041388888891</v>
      </c>
      <c r="H135">
        <v>50</v>
      </c>
      <c r="I135">
        <v>3</v>
      </c>
      <c r="J135">
        <v>33</v>
      </c>
      <c r="K135" t="s">
        <v>56</v>
      </c>
    </row>
    <row r="136" spans="1:11" x14ac:dyDescent="0.2">
      <c r="A136" s="2">
        <v>135</v>
      </c>
      <c r="B136">
        <v>248</v>
      </c>
      <c r="C136">
        <v>-0.40347</v>
      </c>
      <c r="D136">
        <v>308.86200000000002</v>
      </c>
      <c r="E136">
        <v>1.36358</v>
      </c>
      <c r="F136">
        <v>-180.58608333333331</v>
      </c>
      <c r="G136">
        <v>-181.0188194444444</v>
      </c>
      <c r="H136">
        <v>50</v>
      </c>
      <c r="I136">
        <v>3</v>
      </c>
      <c r="J136">
        <v>33</v>
      </c>
      <c r="K136" t="s">
        <v>56</v>
      </c>
    </row>
    <row r="137" spans="1:11" x14ac:dyDescent="0.2">
      <c r="A137" s="2">
        <v>136</v>
      </c>
      <c r="B137">
        <v>247</v>
      </c>
      <c r="C137">
        <v>-0.53561599999999998</v>
      </c>
      <c r="D137">
        <v>309.08499999999998</v>
      </c>
      <c r="E137">
        <v>1.3658699999999999</v>
      </c>
      <c r="F137">
        <v>-234.99233333333331</v>
      </c>
      <c r="G137">
        <v>-232.96329166666669</v>
      </c>
      <c r="H137">
        <v>50</v>
      </c>
      <c r="I137">
        <v>3</v>
      </c>
      <c r="J137">
        <v>33</v>
      </c>
      <c r="K137" t="s">
        <v>56</v>
      </c>
    </row>
    <row r="138" spans="1:11" x14ac:dyDescent="0.2">
      <c r="A138" s="2">
        <v>137</v>
      </c>
      <c r="B138">
        <v>246</v>
      </c>
      <c r="C138">
        <v>-0.65514600000000001</v>
      </c>
      <c r="D138">
        <v>309.28100000000001</v>
      </c>
      <c r="E138">
        <v>1.3678999999999999</v>
      </c>
      <c r="F138">
        <v>-283.31145833333329</v>
      </c>
      <c r="G138">
        <v>-284.77252777777773</v>
      </c>
      <c r="H138">
        <v>50</v>
      </c>
      <c r="I138">
        <v>3</v>
      </c>
      <c r="J138">
        <v>33</v>
      </c>
      <c r="K138" t="s">
        <v>56</v>
      </c>
    </row>
    <row r="139" spans="1:11" x14ac:dyDescent="0.2">
      <c r="A139" s="2">
        <v>138</v>
      </c>
      <c r="B139">
        <v>245</v>
      </c>
      <c r="C139">
        <v>-0.783447</v>
      </c>
      <c r="D139">
        <v>309.56299999999999</v>
      </c>
      <c r="E139">
        <v>1.3708</v>
      </c>
      <c r="F139">
        <v>-336.01379166666658</v>
      </c>
      <c r="G139">
        <v>-370.26444444444428</v>
      </c>
      <c r="H139">
        <v>50</v>
      </c>
      <c r="I139">
        <v>3</v>
      </c>
      <c r="J139">
        <v>33</v>
      </c>
      <c r="K139" t="s">
        <v>56</v>
      </c>
    </row>
    <row r="140" spans="1:11" x14ac:dyDescent="0.2">
      <c r="A140" s="2">
        <v>139</v>
      </c>
      <c r="B140">
        <v>244</v>
      </c>
      <c r="C140">
        <v>-1.1212899999999999</v>
      </c>
      <c r="D140">
        <v>309.911</v>
      </c>
      <c r="E140">
        <v>1.37439</v>
      </c>
      <c r="F140">
        <v>-491.46808333333331</v>
      </c>
      <c r="G140">
        <v>-485.87002777777769</v>
      </c>
      <c r="H140">
        <v>50</v>
      </c>
      <c r="I140">
        <v>3</v>
      </c>
      <c r="J140">
        <v>33</v>
      </c>
      <c r="K140" t="s">
        <v>56</v>
      </c>
    </row>
    <row r="141" spans="1:11" x14ac:dyDescent="0.2">
      <c r="A141" s="2">
        <v>140</v>
      </c>
      <c r="B141">
        <v>243</v>
      </c>
      <c r="C141">
        <v>-1.48895</v>
      </c>
      <c r="D141">
        <v>310.315</v>
      </c>
      <c r="E141">
        <v>1.3785400000000001</v>
      </c>
      <c r="F141">
        <v>-630.1282083333333</v>
      </c>
      <c r="G141">
        <v>-645.66459722222214</v>
      </c>
      <c r="H141">
        <v>50</v>
      </c>
      <c r="I141">
        <v>3</v>
      </c>
      <c r="J141">
        <v>33</v>
      </c>
      <c r="K141" t="s">
        <v>56</v>
      </c>
    </row>
    <row r="142" spans="1:11" x14ac:dyDescent="0.2">
      <c r="A142" s="2">
        <v>141</v>
      </c>
      <c r="B142">
        <v>242</v>
      </c>
      <c r="C142">
        <v>-1.9377200000000001</v>
      </c>
      <c r="D142">
        <v>310.86099999999999</v>
      </c>
      <c r="E142">
        <v>1.3841600000000001</v>
      </c>
      <c r="F142">
        <v>-815.39749999999992</v>
      </c>
      <c r="G142">
        <v>-817.20870833333322</v>
      </c>
      <c r="H142">
        <v>50</v>
      </c>
      <c r="I142">
        <v>3</v>
      </c>
      <c r="J142">
        <v>33</v>
      </c>
      <c r="K142" t="s">
        <v>56</v>
      </c>
    </row>
    <row r="143" spans="1:11" x14ac:dyDescent="0.2">
      <c r="A143" s="2">
        <v>142</v>
      </c>
      <c r="B143">
        <v>241</v>
      </c>
      <c r="C143">
        <v>-2.4611700000000001</v>
      </c>
      <c r="D143">
        <v>311.50900000000001</v>
      </c>
      <c r="E143">
        <v>1.3908100000000001</v>
      </c>
      <c r="F143">
        <v>-1006.100416666667</v>
      </c>
      <c r="G143">
        <v>-1040.598819444444</v>
      </c>
      <c r="H143">
        <v>50</v>
      </c>
      <c r="I143">
        <v>3</v>
      </c>
      <c r="J143">
        <v>33</v>
      </c>
      <c r="K143" t="s">
        <v>56</v>
      </c>
    </row>
    <row r="144" spans="1:11" x14ac:dyDescent="0.2">
      <c r="A144" s="2">
        <v>143</v>
      </c>
      <c r="B144">
        <v>240</v>
      </c>
      <c r="C144">
        <v>-3.1751399999999999</v>
      </c>
      <c r="D144">
        <v>312.23399999999998</v>
      </c>
      <c r="E144">
        <v>1.3982300000000001</v>
      </c>
      <c r="F144">
        <v>-1300.298541666667</v>
      </c>
      <c r="G144">
        <v>-1317.60175</v>
      </c>
      <c r="H144">
        <v>50</v>
      </c>
      <c r="I144">
        <v>3</v>
      </c>
      <c r="J144">
        <v>33</v>
      </c>
      <c r="K144" t="s">
        <v>56</v>
      </c>
    </row>
    <row r="145" spans="1:11" x14ac:dyDescent="0.2">
      <c r="A145" s="2">
        <v>144</v>
      </c>
      <c r="B145">
        <v>239</v>
      </c>
      <c r="C145">
        <v>-4.01572</v>
      </c>
      <c r="D145">
        <v>313.10000000000002</v>
      </c>
      <c r="E145">
        <v>1.4070800000000001</v>
      </c>
      <c r="F145">
        <v>-1646.406291666666</v>
      </c>
      <c r="G145">
        <v>-1679.12175</v>
      </c>
      <c r="H145">
        <v>50</v>
      </c>
      <c r="I145">
        <v>3</v>
      </c>
      <c r="J145">
        <v>33</v>
      </c>
      <c r="K145" t="s">
        <v>56</v>
      </c>
    </row>
    <row r="146" spans="1:11" x14ac:dyDescent="0.2">
      <c r="A146" s="2">
        <v>145</v>
      </c>
      <c r="B146">
        <v>238</v>
      </c>
      <c r="C146">
        <v>-5.07836</v>
      </c>
      <c r="D146">
        <v>314.19</v>
      </c>
      <c r="E146">
        <v>1.4181900000000001</v>
      </c>
      <c r="F146">
        <v>-2090.6604166666671</v>
      </c>
      <c r="G146">
        <v>-2082.9688472222219</v>
      </c>
      <c r="H146">
        <v>50</v>
      </c>
      <c r="I146">
        <v>3</v>
      </c>
      <c r="J146">
        <v>33</v>
      </c>
      <c r="K146" t="s">
        <v>56</v>
      </c>
    </row>
    <row r="147" spans="1:11" x14ac:dyDescent="0.2">
      <c r="A147" s="2">
        <v>146</v>
      </c>
      <c r="B147">
        <v>237</v>
      </c>
      <c r="C147">
        <v>-6.1147</v>
      </c>
      <c r="D147">
        <v>315.32499999999999</v>
      </c>
      <c r="E147">
        <v>1.4297200000000001</v>
      </c>
      <c r="F147">
        <v>-2511.839833333333</v>
      </c>
      <c r="G147">
        <v>-2567.6071805555548</v>
      </c>
      <c r="H147">
        <v>50</v>
      </c>
      <c r="I147">
        <v>3</v>
      </c>
      <c r="J147">
        <v>33</v>
      </c>
      <c r="K147" t="s">
        <v>56</v>
      </c>
    </row>
    <row r="148" spans="1:11" x14ac:dyDescent="0.2">
      <c r="A148" s="2">
        <v>147</v>
      </c>
      <c r="B148">
        <v>236</v>
      </c>
      <c r="C148">
        <v>-7.5236099999999997</v>
      </c>
      <c r="D148">
        <v>316.71100000000001</v>
      </c>
      <c r="E148">
        <v>1.4437599999999999</v>
      </c>
      <c r="F148">
        <v>-3100.3212916666671</v>
      </c>
      <c r="G148">
        <v>-3137.8892638888892</v>
      </c>
      <c r="H148">
        <v>50</v>
      </c>
      <c r="I148">
        <v>3</v>
      </c>
      <c r="J148">
        <v>33</v>
      </c>
      <c r="K148" t="s">
        <v>56</v>
      </c>
    </row>
    <row r="149" spans="1:11" x14ac:dyDescent="0.2">
      <c r="A149" s="2">
        <v>148</v>
      </c>
      <c r="B149">
        <v>235</v>
      </c>
      <c r="C149">
        <v>-9.2282600000000006</v>
      </c>
      <c r="D149">
        <v>318.43599999999998</v>
      </c>
      <c r="E149">
        <v>1.4611700000000001</v>
      </c>
      <c r="F149">
        <v>-3801.5066666666662</v>
      </c>
      <c r="G149">
        <v>-3775.5283472222218</v>
      </c>
      <c r="H149">
        <v>50</v>
      </c>
      <c r="I149">
        <v>3</v>
      </c>
      <c r="J149">
        <v>33</v>
      </c>
      <c r="K149" t="s">
        <v>56</v>
      </c>
    </row>
    <row r="150" spans="1:11" x14ac:dyDescent="0.2">
      <c r="A150" s="2">
        <v>149</v>
      </c>
      <c r="B150">
        <v>234</v>
      </c>
      <c r="C150">
        <v>-10.721299999999999</v>
      </c>
      <c r="D150">
        <v>319.911</v>
      </c>
      <c r="E150">
        <v>1.4759800000000001</v>
      </c>
      <c r="F150">
        <v>-4424.757083333332</v>
      </c>
      <c r="G150">
        <v>-4479.3149999999996</v>
      </c>
      <c r="H150">
        <v>50</v>
      </c>
      <c r="I150">
        <v>3</v>
      </c>
      <c r="J150">
        <v>33</v>
      </c>
      <c r="K150" t="s">
        <v>56</v>
      </c>
    </row>
    <row r="151" spans="1:11" x14ac:dyDescent="0.2">
      <c r="A151" s="2">
        <v>150</v>
      </c>
      <c r="B151">
        <v>233</v>
      </c>
      <c r="C151">
        <v>-12.6226</v>
      </c>
      <c r="D151">
        <v>321.79300000000001</v>
      </c>
      <c r="E151">
        <v>1.4947999999999999</v>
      </c>
      <c r="F151">
        <v>-5211.6812499999996</v>
      </c>
      <c r="G151">
        <v>-5226.5461111111108</v>
      </c>
      <c r="H151">
        <v>50</v>
      </c>
      <c r="I151">
        <v>3</v>
      </c>
      <c r="J151">
        <v>33</v>
      </c>
      <c r="K151" t="s">
        <v>56</v>
      </c>
    </row>
    <row r="152" spans="1:11" x14ac:dyDescent="0.2">
      <c r="A152" s="2">
        <v>151</v>
      </c>
      <c r="B152">
        <v>232</v>
      </c>
      <c r="C152">
        <v>-14.6911</v>
      </c>
      <c r="D152">
        <v>323.95499999999998</v>
      </c>
      <c r="E152">
        <v>1.51631</v>
      </c>
      <c r="F152">
        <v>-6043.2</v>
      </c>
      <c r="G152">
        <v>-6071.019166666666</v>
      </c>
      <c r="H152">
        <v>50</v>
      </c>
      <c r="I152">
        <v>3</v>
      </c>
      <c r="J152">
        <v>33</v>
      </c>
      <c r="K152" t="s">
        <v>56</v>
      </c>
    </row>
    <row r="153" spans="1:11" x14ac:dyDescent="0.2">
      <c r="A153" s="2">
        <v>152</v>
      </c>
      <c r="B153">
        <v>231</v>
      </c>
      <c r="C153">
        <v>-16.887799999999999</v>
      </c>
      <c r="D153">
        <v>326.60500000000002</v>
      </c>
      <c r="E153">
        <v>1.5425199999999999</v>
      </c>
      <c r="F153">
        <v>-6958.1762499999986</v>
      </c>
      <c r="G153">
        <v>-6950.0205555555549</v>
      </c>
      <c r="H153">
        <v>50</v>
      </c>
      <c r="I153">
        <v>3</v>
      </c>
      <c r="J153">
        <v>33</v>
      </c>
      <c r="K153" t="s">
        <v>56</v>
      </c>
    </row>
    <row r="154" spans="1:11" x14ac:dyDescent="0.2">
      <c r="A154" s="2">
        <v>153</v>
      </c>
      <c r="B154">
        <v>230</v>
      </c>
      <c r="C154">
        <v>-19.032399999999999</v>
      </c>
      <c r="D154">
        <v>329.34800000000001</v>
      </c>
      <c r="E154">
        <v>1.5694399999999999</v>
      </c>
      <c r="F154">
        <v>-7848.6854166666662</v>
      </c>
      <c r="G154">
        <v>-7879.1601388888876</v>
      </c>
      <c r="H154">
        <v>50</v>
      </c>
      <c r="I154">
        <v>3</v>
      </c>
      <c r="J154">
        <v>33</v>
      </c>
      <c r="K154" t="s">
        <v>56</v>
      </c>
    </row>
    <row r="155" spans="1:11" x14ac:dyDescent="0.2">
      <c r="A155" s="2">
        <v>154</v>
      </c>
      <c r="B155">
        <v>229</v>
      </c>
      <c r="C155">
        <v>-21.3749</v>
      </c>
      <c r="D155">
        <v>332.54899999999998</v>
      </c>
      <c r="E155">
        <v>1.6006400000000001</v>
      </c>
      <c r="F155">
        <v>-8830.6187499999996</v>
      </c>
      <c r="G155">
        <v>-8798.7305555555558</v>
      </c>
      <c r="H155">
        <v>50</v>
      </c>
      <c r="I155">
        <v>3</v>
      </c>
      <c r="J155">
        <v>33</v>
      </c>
      <c r="K155" t="s">
        <v>56</v>
      </c>
    </row>
    <row r="156" spans="1:11" x14ac:dyDescent="0.2">
      <c r="A156" s="2">
        <v>155</v>
      </c>
      <c r="B156">
        <v>228</v>
      </c>
      <c r="C156">
        <v>-23.482099999999999</v>
      </c>
      <c r="D156">
        <v>335.71100000000001</v>
      </c>
      <c r="E156">
        <v>1.63121</v>
      </c>
      <c r="F156">
        <v>-9716.8874999999989</v>
      </c>
      <c r="G156">
        <v>-9700.5106944444433</v>
      </c>
      <c r="H156">
        <v>50</v>
      </c>
      <c r="I156">
        <v>3</v>
      </c>
      <c r="J156">
        <v>33</v>
      </c>
      <c r="K156" t="s">
        <v>56</v>
      </c>
    </row>
    <row r="157" spans="1:11" x14ac:dyDescent="0.2">
      <c r="A157" s="2">
        <v>156</v>
      </c>
      <c r="B157">
        <v>227</v>
      </c>
      <c r="C157">
        <v>-25.492699999999999</v>
      </c>
      <c r="D157">
        <v>339.31299999999999</v>
      </c>
      <c r="E157">
        <v>1.6657500000000001</v>
      </c>
      <c r="F157">
        <v>-10554.02583333333</v>
      </c>
      <c r="G157">
        <v>-10505.773888888891</v>
      </c>
      <c r="H157">
        <v>50</v>
      </c>
      <c r="I157">
        <v>3</v>
      </c>
      <c r="J157">
        <v>33</v>
      </c>
      <c r="K157" t="s">
        <v>56</v>
      </c>
    </row>
    <row r="158" spans="1:11" x14ac:dyDescent="0.2">
      <c r="A158" s="2">
        <v>157</v>
      </c>
      <c r="B158">
        <v>226</v>
      </c>
      <c r="C158">
        <v>-27.185400000000001</v>
      </c>
      <c r="D158">
        <v>342.91399999999999</v>
      </c>
      <c r="E158">
        <v>1.6999599999999999</v>
      </c>
      <c r="F158">
        <v>-11246.408333333329</v>
      </c>
      <c r="G158">
        <v>-11242.36930555555</v>
      </c>
      <c r="H158">
        <v>50</v>
      </c>
      <c r="I158">
        <v>3</v>
      </c>
      <c r="J158">
        <v>33</v>
      </c>
      <c r="K158" t="s">
        <v>56</v>
      </c>
    </row>
    <row r="159" spans="1:11" x14ac:dyDescent="0.2">
      <c r="A159" s="2">
        <v>158</v>
      </c>
      <c r="B159">
        <v>225</v>
      </c>
      <c r="C159">
        <v>-28.777000000000001</v>
      </c>
      <c r="D159">
        <v>346.58800000000002</v>
      </c>
      <c r="E159">
        <v>1.7345600000000001</v>
      </c>
      <c r="F159">
        <v>-11926.67375</v>
      </c>
      <c r="G159">
        <v>-11875.38208333333</v>
      </c>
      <c r="H159">
        <v>50</v>
      </c>
      <c r="I159">
        <v>3</v>
      </c>
      <c r="J159">
        <v>33</v>
      </c>
      <c r="K159" t="s">
        <v>56</v>
      </c>
    </row>
    <row r="160" spans="1:11" x14ac:dyDescent="0.2">
      <c r="A160" s="2">
        <v>159</v>
      </c>
      <c r="B160">
        <v>224</v>
      </c>
      <c r="C160">
        <v>-30.043600000000001</v>
      </c>
      <c r="D160">
        <v>349.95400000000001</v>
      </c>
      <c r="E160">
        <v>1.7659899999999999</v>
      </c>
      <c r="F160">
        <v>-12453.064166666671</v>
      </c>
      <c r="G160">
        <v>-12410.88488888889</v>
      </c>
      <c r="H160">
        <v>50</v>
      </c>
      <c r="I160">
        <v>3</v>
      </c>
      <c r="J160">
        <v>33</v>
      </c>
      <c r="K160" t="s">
        <v>56</v>
      </c>
    </row>
    <row r="161" spans="1:11" x14ac:dyDescent="0.2">
      <c r="A161" s="2">
        <v>160</v>
      </c>
      <c r="B161">
        <v>223</v>
      </c>
      <c r="C161">
        <v>-30.942599999999999</v>
      </c>
      <c r="D161">
        <v>353.32</v>
      </c>
      <c r="E161">
        <v>1.7971699999999999</v>
      </c>
      <c r="F161">
        <v>-12852.91675</v>
      </c>
      <c r="G161">
        <v>-12787.949611111109</v>
      </c>
      <c r="H161">
        <v>50</v>
      </c>
      <c r="I161">
        <v>3</v>
      </c>
      <c r="J161">
        <v>33</v>
      </c>
      <c r="K161" t="s">
        <v>56</v>
      </c>
    </row>
    <row r="162" spans="1:11" x14ac:dyDescent="0.2">
      <c r="A162" s="2">
        <v>161</v>
      </c>
      <c r="B162">
        <v>222</v>
      </c>
      <c r="C162">
        <v>-31.470099999999999</v>
      </c>
      <c r="D162">
        <v>356.50299999999999</v>
      </c>
      <c r="E162">
        <v>1.82643</v>
      </c>
      <c r="F162">
        <v>-13057.867916666661</v>
      </c>
      <c r="G162">
        <v>-13043.122499999999</v>
      </c>
      <c r="H162">
        <v>50</v>
      </c>
      <c r="I162">
        <v>3</v>
      </c>
      <c r="J162">
        <v>33</v>
      </c>
      <c r="K162" t="s">
        <v>56</v>
      </c>
    </row>
    <row r="163" spans="1:11" x14ac:dyDescent="0.2">
      <c r="A163" s="2">
        <v>162</v>
      </c>
      <c r="B163">
        <v>221</v>
      </c>
      <c r="C163">
        <v>-31.7989</v>
      </c>
      <c r="D163">
        <v>359.93799999999999</v>
      </c>
      <c r="E163">
        <v>1.8577600000000001</v>
      </c>
      <c r="F163">
        <v>-13218.58283333333</v>
      </c>
      <c r="G163">
        <v>-13173.97775</v>
      </c>
      <c r="H163">
        <v>50</v>
      </c>
      <c r="I163">
        <v>3</v>
      </c>
      <c r="J163">
        <v>33</v>
      </c>
      <c r="K163" t="s">
        <v>56</v>
      </c>
    </row>
    <row r="164" spans="1:11" x14ac:dyDescent="0.2">
      <c r="A164" s="2">
        <v>163</v>
      </c>
      <c r="B164">
        <v>220</v>
      </c>
      <c r="C164">
        <v>-31.9192</v>
      </c>
      <c r="D164">
        <v>363.28899999999999</v>
      </c>
      <c r="E164">
        <v>1.88808</v>
      </c>
      <c r="F164">
        <v>-13245.4825</v>
      </c>
      <c r="G164">
        <v>-13220.640263888879</v>
      </c>
      <c r="H164">
        <v>50</v>
      </c>
      <c r="I164">
        <v>3</v>
      </c>
      <c r="J164">
        <v>33</v>
      </c>
      <c r="K164" t="s">
        <v>56</v>
      </c>
    </row>
    <row r="165" spans="1:11" x14ac:dyDescent="0.2">
      <c r="A165" s="2">
        <v>164</v>
      </c>
      <c r="B165">
        <v>219</v>
      </c>
      <c r="C165">
        <v>-31.754999999999999</v>
      </c>
      <c r="D165">
        <v>366.495</v>
      </c>
      <c r="E165">
        <v>1.9168799999999999</v>
      </c>
      <c r="F165">
        <v>-13197.85545833333</v>
      </c>
      <c r="G165">
        <v>-13182.053069444441</v>
      </c>
      <c r="H165">
        <v>50</v>
      </c>
      <c r="I165">
        <v>3</v>
      </c>
      <c r="J165">
        <v>33</v>
      </c>
      <c r="K165" t="s">
        <v>56</v>
      </c>
    </row>
    <row r="166" spans="1:11" x14ac:dyDescent="0.2">
      <c r="A166" s="2">
        <v>165</v>
      </c>
      <c r="B166">
        <v>218</v>
      </c>
      <c r="C166">
        <v>-31.543900000000001</v>
      </c>
      <c r="D166">
        <v>369.90899999999999</v>
      </c>
      <c r="E166">
        <v>1.9473</v>
      </c>
      <c r="F166">
        <v>-13102.821250000001</v>
      </c>
      <c r="G166">
        <v>-13095.90483333333</v>
      </c>
      <c r="H166">
        <v>50</v>
      </c>
      <c r="I166">
        <v>3</v>
      </c>
      <c r="J166">
        <v>33</v>
      </c>
      <c r="K166" t="s">
        <v>56</v>
      </c>
    </row>
    <row r="167" spans="1:11" x14ac:dyDescent="0.2">
      <c r="A167" s="2">
        <v>166</v>
      </c>
      <c r="B167">
        <v>217</v>
      </c>
      <c r="C167">
        <v>-31.264700000000001</v>
      </c>
      <c r="D167">
        <v>373.54700000000003</v>
      </c>
      <c r="E167">
        <v>1.9794700000000001</v>
      </c>
      <c r="F167">
        <v>-12987.037791666669</v>
      </c>
      <c r="G167">
        <v>-13018.35509722222</v>
      </c>
      <c r="H167">
        <v>50</v>
      </c>
      <c r="I167">
        <v>3</v>
      </c>
      <c r="J167">
        <v>33</v>
      </c>
      <c r="K167" t="s">
        <v>56</v>
      </c>
    </row>
    <row r="168" spans="1:11" x14ac:dyDescent="0.2">
      <c r="A168" s="2">
        <v>167</v>
      </c>
      <c r="B168">
        <v>216</v>
      </c>
      <c r="C168">
        <v>-31.227699999999999</v>
      </c>
      <c r="D168">
        <v>377.30799999999999</v>
      </c>
      <c r="E168">
        <v>2.0124499999999999</v>
      </c>
      <c r="F168">
        <v>-12965.206249999999</v>
      </c>
      <c r="G168">
        <v>-12970.608569444439</v>
      </c>
      <c r="H168">
        <v>50</v>
      </c>
      <c r="I168">
        <v>3</v>
      </c>
      <c r="J168">
        <v>33</v>
      </c>
      <c r="K168" t="s">
        <v>56</v>
      </c>
    </row>
    <row r="169" spans="1:11" x14ac:dyDescent="0.2">
      <c r="A169" s="2">
        <v>168</v>
      </c>
      <c r="B169">
        <v>215</v>
      </c>
      <c r="C169">
        <v>-31.214400000000001</v>
      </c>
      <c r="D169">
        <v>381.84899999999999</v>
      </c>
      <c r="E169">
        <v>2.0518999999999998</v>
      </c>
      <c r="F169">
        <v>-12959.581666666671</v>
      </c>
      <c r="G169">
        <v>-12961.824583333329</v>
      </c>
      <c r="H169">
        <v>50</v>
      </c>
      <c r="I169">
        <v>3</v>
      </c>
      <c r="J169">
        <v>33</v>
      </c>
      <c r="K169" t="s">
        <v>56</v>
      </c>
    </row>
    <row r="170" spans="1:11" x14ac:dyDescent="0.2">
      <c r="A170" s="2">
        <v>169</v>
      </c>
      <c r="B170">
        <v>214</v>
      </c>
      <c r="C170">
        <v>-31.268799999999999</v>
      </c>
      <c r="D170">
        <v>387.07299999999998</v>
      </c>
      <c r="E170">
        <v>2.0968</v>
      </c>
      <c r="F170">
        <v>-12960.685833333329</v>
      </c>
      <c r="G170">
        <v>-13043.23347222222</v>
      </c>
      <c r="H170">
        <v>50</v>
      </c>
      <c r="I170">
        <v>3</v>
      </c>
      <c r="J170">
        <v>33</v>
      </c>
      <c r="K170" t="s">
        <v>56</v>
      </c>
    </row>
    <row r="171" spans="1:11" x14ac:dyDescent="0.2">
      <c r="A171" s="2">
        <v>170</v>
      </c>
      <c r="B171">
        <v>213</v>
      </c>
      <c r="C171">
        <v>-31.7895</v>
      </c>
      <c r="D171">
        <v>392.84699999999998</v>
      </c>
      <c r="E171">
        <v>2.1458400000000002</v>
      </c>
      <c r="F171">
        <v>-13209.43291666667</v>
      </c>
      <c r="G171">
        <v>-13236.60555555555</v>
      </c>
      <c r="H171">
        <v>50</v>
      </c>
      <c r="I171">
        <v>3</v>
      </c>
      <c r="J171">
        <v>33</v>
      </c>
      <c r="K171" t="s">
        <v>56</v>
      </c>
    </row>
    <row r="172" spans="1:11" x14ac:dyDescent="0.2">
      <c r="A172" s="2">
        <v>171</v>
      </c>
      <c r="B172">
        <v>212</v>
      </c>
      <c r="C172">
        <v>-32.642400000000002</v>
      </c>
      <c r="D172">
        <v>399.58100000000002</v>
      </c>
      <c r="E172">
        <v>2.20228</v>
      </c>
      <c r="F172">
        <v>-13539.69791666667</v>
      </c>
      <c r="G172">
        <v>-13607.43444444444</v>
      </c>
      <c r="H172">
        <v>50</v>
      </c>
      <c r="I172">
        <v>3</v>
      </c>
      <c r="J172">
        <v>33</v>
      </c>
      <c r="K172" t="s">
        <v>56</v>
      </c>
    </row>
    <row r="173" spans="1:11" x14ac:dyDescent="0.2">
      <c r="A173" s="2">
        <v>172</v>
      </c>
      <c r="B173">
        <v>211</v>
      </c>
      <c r="C173">
        <v>-33.935299999999998</v>
      </c>
      <c r="D173">
        <v>408.66500000000002</v>
      </c>
      <c r="E173">
        <v>2.2771599999999999</v>
      </c>
      <c r="F173">
        <v>-14073.172500000001</v>
      </c>
      <c r="G173">
        <v>-14084.67597222222</v>
      </c>
      <c r="H173">
        <v>50</v>
      </c>
      <c r="I173">
        <v>3</v>
      </c>
      <c r="J173">
        <v>33</v>
      </c>
      <c r="K173" t="s">
        <v>56</v>
      </c>
    </row>
    <row r="174" spans="1:11" x14ac:dyDescent="0.2">
      <c r="A174" s="2">
        <v>173</v>
      </c>
      <c r="B174">
        <v>210</v>
      </c>
      <c r="C174">
        <v>-35.279499999999999</v>
      </c>
      <c r="D174">
        <v>418.90499999999997</v>
      </c>
      <c r="E174">
        <v>2.3599000000000001</v>
      </c>
      <c r="F174">
        <v>-14641.157499999999</v>
      </c>
      <c r="G174">
        <v>-14637.15236111111</v>
      </c>
      <c r="H174">
        <v>50</v>
      </c>
      <c r="I174">
        <v>3</v>
      </c>
      <c r="J174">
        <v>33</v>
      </c>
      <c r="K174" t="s">
        <v>56</v>
      </c>
    </row>
    <row r="175" spans="1:11" x14ac:dyDescent="0.2">
      <c r="A175" s="2">
        <v>174</v>
      </c>
      <c r="B175">
        <v>209</v>
      </c>
      <c r="C175">
        <v>-36.624600000000001</v>
      </c>
      <c r="D175">
        <v>431.51600000000002</v>
      </c>
      <c r="E175">
        <v>2.4594999999999998</v>
      </c>
      <c r="F175">
        <v>-15197.127083333329</v>
      </c>
      <c r="G175">
        <v>-15179.87833333333</v>
      </c>
      <c r="H175">
        <v>50</v>
      </c>
      <c r="I175">
        <v>3</v>
      </c>
      <c r="J175">
        <v>33</v>
      </c>
      <c r="K175" t="s">
        <v>56</v>
      </c>
    </row>
    <row r="176" spans="1:11" x14ac:dyDescent="0.2">
      <c r="A176" s="2">
        <v>175</v>
      </c>
      <c r="B176">
        <v>208</v>
      </c>
      <c r="C176">
        <v>-37.806399999999996</v>
      </c>
      <c r="D176">
        <v>446.23899999999998</v>
      </c>
      <c r="E176">
        <v>2.5727099999999998</v>
      </c>
      <c r="F176">
        <v>-15701.350416666661</v>
      </c>
      <c r="G176">
        <v>-15665.760416666661</v>
      </c>
      <c r="H176">
        <v>50</v>
      </c>
      <c r="I176">
        <v>3</v>
      </c>
      <c r="J176">
        <v>33</v>
      </c>
      <c r="K176" t="s">
        <v>56</v>
      </c>
    </row>
    <row r="177" spans="1:11" x14ac:dyDescent="0.2">
      <c r="A177" s="2">
        <v>176</v>
      </c>
      <c r="B177">
        <v>207</v>
      </c>
      <c r="C177">
        <v>-38.866500000000002</v>
      </c>
      <c r="D177">
        <v>464.178</v>
      </c>
      <c r="E177">
        <v>2.7064699999999999</v>
      </c>
      <c r="F177">
        <v>-16098.803749999999</v>
      </c>
      <c r="G177">
        <v>-15898.618055555549</v>
      </c>
      <c r="H177">
        <v>50</v>
      </c>
      <c r="I177">
        <v>3</v>
      </c>
      <c r="J177">
        <v>33</v>
      </c>
      <c r="K177" t="s">
        <v>56</v>
      </c>
    </row>
    <row r="178" spans="1:11" x14ac:dyDescent="0.2">
      <c r="A178" s="2">
        <v>177</v>
      </c>
      <c r="B178">
        <v>206</v>
      </c>
      <c r="C178">
        <v>-38.438200000000002</v>
      </c>
      <c r="D178">
        <v>485.036</v>
      </c>
      <c r="E178">
        <v>2.8566099999999999</v>
      </c>
      <c r="F178">
        <v>-15895.7</v>
      </c>
      <c r="G178">
        <v>-15725.74486111111</v>
      </c>
      <c r="H178">
        <v>50</v>
      </c>
      <c r="I178">
        <v>3</v>
      </c>
      <c r="J178">
        <v>33</v>
      </c>
      <c r="K178" t="s">
        <v>56</v>
      </c>
    </row>
    <row r="179" spans="1:11" x14ac:dyDescent="0.2">
      <c r="A179" s="2">
        <v>178</v>
      </c>
      <c r="B179">
        <v>205</v>
      </c>
      <c r="C179">
        <v>-36.947400000000002</v>
      </c>
      <c r="D179">
        <v>509.84500000000003</v>
      </c>
      <c r="E179">
        <v>3.0282399999999998</v>
      </c>
      <c r="F179">
        <v>-15182.730833333329</v>
      </c>
      <c r="G179">
        <v>-15098.376111111111</v>
      </c>
      <c r="H179">
        <v>50</v>
      </c>
      <c r="I179">
        <v>3</v>
      </c>
      <c r="J179">
        <v>33</v>
      </c>
      <c r="K179" t="s">
        <v>56</v>
      </c>
    </row>
    <row r="180" spans="1:11" x14ac:dyDescent="0.2">
      <c r="A180" s="2">
        <v>179</v>
      </c>
      <c r="B180">
        <v>204</v>
      </c>
      <c r="C180">
        <v>-34.709699999999998</v>
      </c>
      <c r="D180">
        <v>536.73599999999999</v>
      </c>
      <c r="E180">
        <v>3.2064599999999999</v>
      </c>
      <c r="F180">
        <v>-14216.6975</v>
      </c>
      <c r="G180">
        <v>-13908.80902777777</v>
      </c>
      <c r="H180">
        <v>50</v>
      </c>
      <c r="I180">
        <v>3</v>
      </c>
      <c r="J180">
        <v>33</v>
      </c>
      <c r="K180" t="s">
        <v>56</v>
      </c>
    </row>
    <row r="181" spans="1:11" x14ac:dyDescent="0.2">
      <c r="A181" s="2">
        <v>180</v>
      </c>
      <c r="B181">
        <v>203</v>
      </c>
      <c r="C181">
        <v>-30.357099999999999</v>
      </c>
      <c r="D181">
        <v>571.50400000000002</v>
      </c>
      <c r="E181">
        <v>3.4259900000000001</v>
      </c>
      <c r="F181">
        <v>-12326.998750000001</v>
      </c>
      <c r="G181">
        <v>-12285.045555555551</v>
      </c>
      <c r="H181">
        <v>50</v>
      </c>
      <c r="I181">
        <v>3</v>
      </c>
      <c r="J181">
        <v>33</v>
      </c>
      <c r="K181" t="s">
        <v>56</v>
      </c>
    </row>
    <row r="182" spans="1:11" x14ac:dyDescent="0.2">
      <c r="A182" s="2">
        <v>181</v>
      </c>
      <c r="B182">
        <v>202</v>
      </c>
      <c r="C182">
        <v>-25.357900000000001</v>
      </c>
      <c r="D182">
        <v>613.07100000000003</v>
      </c>
      <c r="E182">
        <v>3.6740200000000001</v>
      </c>
      <c r="F182">
        <v>-10311.44041666667</v>
      </c>
      <c r="G182">
        <v>-10172.20583333333</v>
      </c>
      <c r="H182">
        <v>50</v>
      </c>
      <c r="I182">
        <v>3</v>
      </c>
      <c r="J182">
        <v>33</v>
      </c>
      <c r="K182" t="s">
        <v>56</v>
      </c>
    </row>
    <row r="183" spans="1:11" x14ac:dyDescent="0.2">
      <c r="A183" s="2">
        <v>182</v>
      </c>
      <c r="B183">
        <v>201</v>
      </c>
      <c r="C183">
        <v>-19.5214</v>
      </c>
      <c r="D183">
        <v>659.96100000000001</v>
      </c>
      <c r="E183">
        <v>3.9371900000000002</v>
      </c>
      <c r="F183">
        <v>-7878.1783333333324</v>
      </c>
      <c r="G183">
        <v>-7504.1909722222154</v>
      </c>
      <c r="H183">
        <v>50</v>
      </c>
      <c r="I183">
        <v>3</v>
      </c>
      <c r="J183">
        <v>33</v>
      </c>
      <c r="K183" t="s">
        <v>56</v>
      </c>
    </row>
    <row r="184" spans="1:11" x14ac:dyDescent="0.2">
      <c r="A184" s="2">
        <v>183</v>
      </c>
      <c r="B184">
        <v>200</v>
      </c>
      <c r="C184">
        <v>-10.9116</v>
      </c>
      <c r="D184">
        <v>717.34900000000005</v>
      </c>
      <c r="E184">
        <v>4.2384000000000004</v>
      </c>
      <c r="F184">
        <v>-4322.9541666666664</v>
      </c>
      <c r="G184">
        <v>-5508.0288888888826</v>
      </c>
      <c r="H184">
        <v>50</v>
      </c>
      <c r="I184">
        <v>3</v>
      </c>
      <c r="J184">
        <v>33</v>
      </c>
      <c r="K184" t="s">
        <v>56</v>
      </c>
    </row>
    <row r="185" spans="1:11" x14ac:dyDescent="0.2">
      <c r="A185" s="2">
        <v>184</v>
      </c>
      <c r="B185">
        <v>260</v>
      </c>
      <c r="C185">
        <v>-7.7732899999999994E-2</v>
      </c>
      <c r="D185">
        <v>322.72000000000003</v>
      </c>
      <c r="E185">
        <v>1.5040500000000001</v>
      </c>
      <c r="F185">
        <v>52.610916666666661</v>
      </c>
      <c r="G185">
        <v>33.775333333333329</v>
      </c>
      <c r="H185">
        <v>50</v>
      </c>
      <c r="I185">
        <v>1</v>
      </c>
      <c r="J185">
        <v>30</v>
      </c>
      <c r="K185" t="s">
        <v>63</v>
      </c>
    </row>
    <row r="186" spans="1:11" x14ac:dyDescent="0.2">
      <c r="A186" s="2">
        <v>185</v>
      </c>
      <c r="B186">
        <v>259</v>
      </c>
      <c r="C186">
        <v>-0.121279</v>
      </c>
      <c r="D186">
        <v>323.21899999999999</v>
      </c>
      <c r="E186">
        <v>1.50901</v>
      </c>
      <c r="F186">
        <v>-3.8958333333333321</v>
      </c>
      <c r="G186">
        <v>32.235722222222222</v>
      </c>
      <c r="H186">
        <v>50</v>
      </c>
      <c r="I186">
        <v>1</v>
      </c>
      <c r="J186">
        <v>30</v>
      </c>
      <c r="K186" t="s">
        <v>63</v>
      </c>
    </row>
    <row r="187" spans="1:11" x14ac:dyDescent="0.2">
      <c r="A187" s="2">
        <v>186</v>
      </c>
      <c r="B187">
        <v>258</v>
      </c>
      <c r="C187">
        <v>-2.8104000000000001E-2</v>
      </c>
      <c r="D187">
        <v>323.68900000000002</v>
      </c>
      <c r="E187">
        <v>1.5136799999999999</v>
      </c>
      <c r="F187">
        <v>47.992083333333333</v>
      </c>
      <c r="G187">
        <v>19.116138888888891</v>
      </c>
      <c r="H187">
        <v>50</v>
      </c>
      <c r="I187">
        <v>1</v>
      </c>
      <c r="J187">
        <v>30</v>
      </c>
      <c r="K187" t="s">
        <v>63</v>
      </c>
    </row>
    <row r="188" spans="1:11" x14ac:dyDescent="0.2">
      <c r="A188" s="2">
        <v>187</v>
      </c>
      <c r="B188">
        <v>257</v>
      </c>
      <c r="C188">
        <v>-8.2206000000000001E-2</v>
      </c>
      <c r="D188">
        <v>324.14299999999997</v>
      </c>
      <c r="E188">
        <v>1.51817</v>
      </c>
      <c r="F188">
        <v>13.252166666666669</v>
      </c>
      <c r="G188">
        <v>25.493722222222221</v>
      </c>
      <c r="H188">
        <v>50</v>
      </c>
      <c r="I188">
        <v>1</v>
      </c>
      <c r="J188">
        <v>30</v>
      </c>
      <c r="K188" t="s">
        <v>63</v>
      </c>
    </row>
    <row r="189" spans="1:11" x14ac:dyDescent="0.2">
      <c r="A189" s="2">
        <v>188</v>
      </c>
      <c r="B189">
        <v>256</v>
      </c>
      <c r="C189">
        <v>-9.2024700000000001E-2</v>
      </c>
      <c r="D189">
        <v>324.59399999999999</v>
      </c>
      <c r="E189">
        <v>1.52264</v>
      </c>
      <c r="F189">
        <v>15.236916666666669</v>
      </c>
      <c r="G189">
        <v>10.57325</v>
      </c>
      <c r="H189">
        <v>50</v>
      </c>
      <c r="I189">
        <v>1</v>
      </c>
      <c r="J189">
        <v>30</v>
      </c>
      <c r="K189" t="s">
        <v>63</v>
      </c>
    </row>
    <row r="190" spans="1:11" x14ac:dyDescent="0.2">
      <c r="A190" s="2">
        <v>189</v>
      </c>
      <c r="B190">
        <v>255</v>
      </c>
      <c r="C190">
        <v>-6.9933700000000001E-2</v>
      </c>
      <c r="D190">
        <v>325.00900000000001</v>
      </c>
      <c r="E190">
        <v>1.5267500000000001</v>
      </c>
      <c r="F190">
        <v>3.2306666666666661</v>
      </c>
      <c r="G190">
        <v>-18.74872222222222</v>
      </c>
      <c r="H190">
        <v>50</v>
      </c>
      <c r="I190">
        <v>1</v>
      </c>
      <c r="J190">
        <v>30</v>
      </c>
      <c r="K190" t="s">
        <v>63</v>
      </c>
    </row>
    <row r="191" spans="1:11" x14ac:dyDescent="0.2">
      <c r="A191" s="2">
        <v>190</v>
      </c>
      <c r="B191">
        <v>254</v>
      </c>
      <c r="C191">
        <v>-0.111827</v>
      </c>
      <c r="D191">
        <v>325.41399999999999</v>
      </c>
      <c r="E191">
        <v>1.5307599999999999</v>
      </c>
      <c r="F191">
        <v>-74.71374999999999</v>
      </c>
      <c r="G191">
        <v>-53.934030555555552</v>
      </c>
      <c r="H191">
        <v>50</v>
      </c>
      <c r="I191">
        <v>1</v>
      </c>
      <c r="J191">
        <v>30</v>
      </c>
      <c r="K191" t="s">
        <v>63</v>
      </c>
    </row>
    <row r="192" spans="1:11" x14ac:dyDescent="0.2">
      <c r="A192" s="2">
        <v>191</v>
      </c>
      <c r="B192">
        <v>253</v>
      </c>
      <c r="C192">
        <v>-0.103422</v>
      </c>
      <c r="D192">
        <v>325.83</v>
      </c>
      <c r="E192">
        <v>1.53487</v>
      </c>
      <c r="F192">
        <v>-90.319008333333315</v>
      </c>
      <c r="G192">
        <v>-76.732519444444435</v>
      </c>
      <c r="H192">
        <v>50</v>
      </c>
      <c r="I192">
        <v>1</v>
      </c>
      <c r="J192">
        <v>30</v>
      </c>
      <c r="K192" t="s">
        <v>63</v>
      </c>
    </row>
    <row r="193" spans="1:11" x14ac:dyDescent="0.2">
      <c r="A193" s="2">
        <v>192</v>
      </c>
      <c r="B193">
        <v>252</v>
      </c>
      <c r="C193">
        <v>-7.5132699999999997E-2</v>
      </c>
      <c r="D193">
        <v>326.149</v>
      </c>
      <c r="E193">
        <v>1.5380100000000001</v>
      </c>
      <c r="F193">
        <v>-65.164799999999985</v>
      </c>
      <c r="G193">
        <v>-81.91101944444442</v>
      </c>
      <c r="H193">
        <v>50</v>
      </c>
      <c r="I193">
        <v>1</v>
      </c>
      <c r="J193">
        <v>30</v>
      </c>
      <c r="K193" t="s">
        <v>63</v>
      </c>
    </row>
    <row r="194" spans="1:11" x14ac:dyDescent="0.2">
      <c r="A194" s="2">
        <v>193</v>
      </c>
      <c r="B194">
        <v>251</v>
      </c>
      <c r="C194">
        <v>-0.13323199999999999</v>
      </c>
      <c r="D194">
        <v>326.51600000000002</v>
      </c>
      <c r="E194">
        <v>1.5416399999999999</v>
      </c>
      <c r="F194">
        <v>-90.249249999999975</v>
      </c>
      <c r="G194">
        <v>-103.8522055555555</v>
      </c>
      <c r="H194">
        <v>50</v>
      </c>
      <c r="I194">
        <v>1</v>
      </c>
      <c r="J194">
        <v>30</v>
      </c>
      <c r="K194" t="s">
        <v>63</v>
      </c>
    </row>
    <row r="195" spans="1:11" x14ac:dyDescent="0.2">
      <c r="A195" s="2">
        <v>194</v>
      </c>
      <c r="B195">
        <v>250</v>
      </c>
      <c r="C195">
        <v>-0.185557</v>
      </c>
      <c r="D195">
        <v>326.82100000000003</v>
      </c>
      <c r="E195">
        <v>1.54464</v>
      </c>
      <c r="F195">
        <v>-156.14256666666671</v>
      </c>
      <c r="G195">
        <v>-165.7609666666666</v>
      </c>
      <c r="H195">
        <v>50</v>
      </c>
      <c r="I195">
        <v>1</v>
      </c>
      <c r="J195">
        <v>30</v>
      </c>
      <c r="K195" t="s">
        <v>63</v>
      </c>
    </row>
    <row r="196" spans="1:11" x14ac:dyDescent="0.2">
      <c r="A196" s="2">
        <v>195</v>
      </c>
      <c r="B196">
        <v>249</v>
      </c>
      <c r="C196">
        <v>-0.288659</v>
      </c>
      <c r="D196">
        <v>327.13299999999998</v>
      </c>
      <c r="E196">
        <v>1.54772</v>
      </c>
      <c r="F196">
        <v>-250.89108333333331</v>
      </c>
      <c r="G196">
        <v>-217.40805</v>
      </c>
      <c r="H196">
        <v>50</v>
      </c>
      <c r="I196">
        <v>1</v>
      </c>
      <c r="J196">
        <v>30</v>
      </c>
      <c r="K196" t="s">
        <v>63</v>
      </c>
    </row>
    <row r="197" spans="1:11" x14ac:dyDescent="0.2">
      <c r="A197" s="2">
        <v>196</v>
      </c>
      <c r="B197">
        <v>248</v>
      </c>
      <c r="C197">
        <v>-0.26429200000000003</v>
      </c>
      <c r="D197">
        <v>327.399</v>
      </c>
      <c r="E197">
        <v>1.55033</v>
      </c>
      <c r="F197">
        <v>-245.19049999999999</v>
      </c>
      <c r="G197">
        <v>-261.28041666666672</v>
      </c>
      <c r="H197">
        <v>50</v>
      </c>
      <c r="I197">
        <v>1</v>
      </c>
      <c r="J197">
        <v>30</v>
      </c>
      <c r="K197" t="s">
        <v>63</v>
      </c>
    </row>
    <row r="198" spans="1:11" x14ac:dyDescent="0.2">
      <c r="A198" s="2">
        <v>197</v>
      </c>
      <c r="B198">
        <v>247</v>
      </c>
      <c r="C198">
        <v>-0.31694600000000001</v>
      </c>
      <c r="D198">
        <v>327.70600000000002</v>
      </c>
      <c r="E198">
        <v>1.55335</v>
      </c>
      <c r="F198">
        <v>-287.75966666666659</v>
      </c>
      <c r="G198">
        <v>-301.02102777777782</v>
      </c>
      <c r="H198">
        <v>50</v>
      </c>
      <c r="I198">
        <v>1</v>
      </c>
      <c r="J198">
        <v>30</v>
      </c>
      <c r="K198" t="s">
        <v>63</v>
      </c>
    </row>
    <row r="199" spans="1:11" x14ac:dyDescent="0.2">
      <c r="A199" s="2">
        <v>198</v>
      </c>
      <c r="B199">
        <v>246</v>
      </c>
      <c r="C199">
        <v>-0.41933399999999998</v>
      </c>
      <c r="D199">
        <v>327.99299999999999</v>
      </c>
      <c r="E199">
        <v>1.5561700000000001</v>
      </c>
      <c r="F199">
        <v>-370.11291666666659</v>
      </c>
      <c r="G199">
        <v>-382.95811111111112</v>
      </c>
      <c r="H199">
        <v>50</v>
      </c>
      <c r="I199">
        <v>1</v>
      </c>
      <c r="J199">
        <v>30</v>
      </c>
      <c r="K199" t="s">
        <v>63</v>
      </c>
    </row>
    <row r="200" spans="1:11" x14ac:dyDescent="0.2">
      <c r="A200" s="2">
        <v>199</v>
      </c>
      <c r="B200">
        <v>245</v>
      </c>
      <c r="C200">
        <v>-0.56621600000000005</v>
      </c>
      <c r="D200">
        <v>328.31700000000001</v>
      </c>
      <c r="E200">
        <v>1.5593399999999999</v>
      </c>
      <c r="F200">
        <v>-491.00175000000002</v>
      </c>
      <c r="G200">
        <v>-477.41166666666658</v>
      </c>
      <c r="H200">
        <v>50</v>
      </c>
      <c r="I200">
        <v>1</v>
      </c>
      <c r="J200">
        <v>30</v>
      </c>
      <c r="K200" t="s">
        <v>63</v>
      </c>
    </row>
    <row r="201" spans="1:11" x14ac:dyDescent="0.2">
      <c r="A201" s="2">
        <v>200</v>
      </c>
      <c r="B201">
        <v>244</v>
      </c>
      <c r="C201">
        <v>-0.62711099999999997</v>
      </c>
      <c r="D201">
        <v>328.68400000000003</v>
      </c>
      <c r="E201">
        <v>1.56294</v>
      </c>
      <c r="F201">
        <v>-571.12033333333329</v>
      </c>
      <c r="G201">
        <v>-543.09144444444439</v>
      </c>
      <c r="H201">
        <v>50</v>
      </c>
      <c r="I201">
        <v>1</v>
      </c>
      <c r="J201">
        <v>30</v>
      </c>
      <c r="K201" t="s">
        <v>63</v>
      </c>
    </row>
    <row r="202" spans="1:11" x14ac:dyDescent="0.2">
      <c r="A202" s="2">
        <v>201</v>
      </c>
      <c r="B202">
        <v>243</v>
      </c>
      <c r="C202">
        <v>-0.65722499999999995</v>
      </c>
      <c r="D202">
        <v>329.10399999999998</v>
      </c>
      <c r="E202">
        <v>1.5670599999999999</v>
      </c>
      <c r="F202">
        <v>-567.15224999999998</v>
      </c>
      <c r="G202">
        <v>-559.87947222222226</v>
      </c>
      <c r="H202">
        <v>50</v>
      </c>
      <c r="I202">
        <v>1</v>
      </c>
      <c r="J202">
        <v>30</v>
      </c>
      <c r="K202" t="s">
        <v>63</v>
      </c>
    </row>
    <row r="203" spans="1:11" x14ac:dyDescent="0.2">
      <c r="A203" s="2">
        <v>202</v>
      </c>
      <c r="B203">
        <v>242</v>
      </c>
      <c r="C203">
        <v>-0.63040499999999999</v>
      </c>
      <c r="D203">
        <v>329.62200000000001</v>
      </c>
      <c r="E203">
        <v>1.57213</v>
      </c>
      <c r="F203">
        <v>-541.36583333333328</v>
      </c>
      <c r="G203">
        <v>-571.48380555555559</v>
      </c>
      <c r="H203">
        <v>50</v>
      </c>
      <c r="I203">
        <v>1</v>
      </c>
      <c r="J203">
        <v>30</v>
      </c>
      <c r="K203" t="s">
        <v>63</v>
      </c>
    </row>
    <row r="204" spans="1:11" x14ac:dyDescent="0.2">
      <c r="A204" s="2">
        <v>203</v>
      </c>
      <c r="B204">
        <v>241</v>
      </c>
      <c r="C204">
        <v>-0.77364900000000003</v>
      </c>
      <c r="D204">
        <v>330.22399999999999</v>
      </c>
      <c r="E204">
        <v>1.57802</v>
      </c>
      <c r="F204">
        <v>-605.93333333333328</v>
      </c>
      <c r="G204">
        <v>-583.62208333333331</v>
      </c>
      <c r="H204">
        <v>50</v>
      </c>
      <c r="I204">
        <v>1</v>
      </c>
      <c r="J204">
        <v>30</v>
      </c>
      <c r="K204" t="s">
        <v>63</v>
      </c>
    </row>
    <row r="205" spans="1:11" x14ac:dyDescent="0.2">
      <c r="A205" s="2">
        <v>204</v>
      </c>
      <c r="B205">
        <v>240</v>
      </c>
      <c r="C205">
        <v>-0.77870399999999995</v>
      </c>
      <c r="D205">
        <v>330.86599999999999</v>
      </c>
      <c r="E205">
        <v>1.5842799999999999</v>
      </c>
      <c r="F205">
        <v>-603.56708333333324</v>
      </c>
      <c r="G205">
        <v>-640.19572222222223</v>
      </c>
      <c r="H205">
        <v>50</v>
      </c>
      <c r="I205">
        <v>1</v>
      </c>
      <c r="J205">
        <v>30</v>
      </c>
      <c r="K205" t="s">
        <v>63</v>
      </c>
    </row>
    <row r="206" spans="1:11" x14ac:dyDescent="0.2">
      <c r="A206" s="2">
        <v>205</v>
      </c>
      <c r="B206">
        <v>239</v>
      </c>
      <c r="C206">
        <v>-0.91764900000000005</v>
      </c>
      <c r="D206">
        <v>331.63499999999999</v>
      </c>
      <c r="E206">
        <v>1.5917600000000001</v>
      </c>
      <c r="F206">
        <v>-711.08674999999994</v>
      </c>
      <c r="G206">
        <v>-689.86599999999999</v>
      </c>
      <c r="H206">
        <v>50</v>
      </c>
      <c r="I206">
        <v>1</v>
      </c>
      <c r="J206">
        <v>30</v>
      </c>
      <c r="K206" t="s">
        <v>63</v>
      </c>
    </row>
    <row r="207" spans="1:11" x14ac:dyDescent="0.2">
      <c r="A207" s="2">
        <v>206</v>
      </c>
      <c r="B207">
        <v>238</v>
      </c>
      <c r="C207">
        <v>-0.96670800000000001</v>
      </c>
      <c r="D207">
        <v>332.58800000000002</v>
      </c>
      <c r="E207">
        <v>1.6010200000000001</v>
      </c>
      <c r="F207">
        <v>-754.94416666666655</v>
      </c>
      <c r="G207">
        <v>-785.50630555555563</v>
      </c>
      <c r="H207">
        <v>50</v>
      </c>
      <c r="I207">
        <v>1</v>
      </c>
      <c r="J207">
        <v>30</v>
      </c>
      <c r="K207" t="s">
        <v>63</v>
      </c>
    </row>
    <row r="208" spans="1:11" x14ac:dyDescent="0.2">
      <c r="A208" s="2">
        <v>207</v>
      </c>
      <c r="B208">
        <v>237</v>
      </c>
      <c r="C208">
        <v>-1.1548700000000001</v>
      </c>
      <c r="D208">
        <v>333.57499999999999</v>
      </c>
      <c r="E208">
        <v>1.61059</v>
      </c>
      <c r="F208">
        <v>-890.48799999999994</v>
      </c>
      <c r="G208">
        <v>-918.11102777777796</v>
      </c>
      <c r="H208">
        <v>50</v>
      </c>
      <c r="I208">
        <v>1</v>
      </c>
      <c r="J208">
        <v>30</v>
      </c>
      <c r="K208" t="s">
        <v>63</v>
      </c>
    </row>
    <row r="209" spans="1:11" x14ac:dyDescent="0.2">
      <c r="A209" s="2">
        <v>208</v>
      </c>
      <c r="B209">
        <v>236</v>
      </c>
      <c r="C209">
        <v>-1.4135200000000001</v>
      </c>
      <c r="D209">
        <v>334.72899999999998</v>
      </c>
      <c r="E209">
        <v>1.62174</v>
      </c>
      <c r="F209">
        <v>-1108.9009166666669</v>
      </c>
      <c r="G209">
        <v>-1081.103527777778</v>
      </c>
      <c r="H209">
        <v>50</v>
      </c>
      <c r="I209">
        <v>1</v>
      </c>
      <c r="J209">
        <v>30</v>
      </c>
      <c r="K209" t="s">
        <v>63</v>
      </c>
    </row>
    <row r="210" spans="1:11" x14ac:dyDescent="0.2">
      <c r="A210" s="2">
        <v>209</v>
      </c>
      <c r="B210">
        <v>235</v>
      </c>
      <c r="C210">
        <v>-1.59735</v>
      </c>
      <c r="D210">
        <v>336.161</v>
      </c>
      <c r="E210">
        <v>1.63554</v>
      </c>
      <c r="F210">
        <v>-1243.9216666666671</v>
      </c>
      <c r="G210">
        <v>-1252.598361111111</v>
      </c>
      <c r="H210">
        <v>50</v>
      </c>
      <c r="I210">
        <v>1</v>
      </c>
      <c r="J210">
        <v>30</v>
      </c>
      <c r="K210" t="s">
        <v>63</v>
      </c>
    </row>
    <row r="211" spans="1:11" x14ac:dyDescent="0.2">
      <c r="A211" s="2">
        <v>210</v>
      </c>
      <c r="B211">
        <v>234</v>
      </c>
      <c r="C211">
        <v>-1.7878499999999999</v>
      </c>
      <c r="D211">
        <v>337.38299999999998</v>
      </c>
      <c r="E211">
        <v>1.6472800000000001</v>
      </c>
      <c r="F211">
        <v>-1404.9725000000001</v>
      </c>
      <c r="G211">
        <v>-1414.049444444445</v>
      </c>
      <c r="H211">
        <v>50</v>
      </c>
      <c r="I211">
        <v>1</v>
      </c>
      <c r="J211">
        <v>30</v>
      </c>
      <c r="K211" t="s">
        <v>63</v>
      </c>
    </row>
    <row r="212" spans="1:11" x14ac:dyDescent="0.2">
      <c r="A212" s="2">
        <v>211</v>
      </c>
      <c r="B212">
        <v>233</v>
      </c>
      <c r="C212">
        <v>-2.0264700000000002</v>
      </c>
      <c r="D212">
        <v>338.93799999999999</v>
      </c>
      <c r="E212">
        <v>1.6621600000000001</v>
      </c>
      <c r="F212">
        <v>-1593.2541666666671</v>
      </c>
      <c r="G212">
        <v>-1567.7838888888889</v>
      </c>
      <c r="H212">
        <v>50</v>
      </c>
      <c r="I212">
        <v>1</v>
      </c>
      <c r="J212">
        <v>30</v>
      </c>
      <c r="K212" t="s">
        <v>63</v>
      </c>
    </row>
    <row r="213" spans="1:11" x14ac:dyDescent="0.2">
      <c r="A213" s="2">
        <v>212</v>
      </c>
      <c r="B213">
        <v>232</v>
      </c>
      <c r="C213">
        <v>-2.2335699999999998</v>
      </c>
      <c r="D213">
        <v>340.73</v>
      </c>
      <c r="E213">
        <v>1.6792400000000001</v>
      </c>
      <c r="F213">
        <v>-1705.125</v>
      </c>
      <c r="G213">
        <v>-1713.905</v>
      </c>
      <c r="H213">
        <v>50</v>
      </c>
      <c r="I213">
        <v>1</v>
      </c>
      <c r="J213">
        <v>30</v>
      </c>
      <c r="K213" t="s">
        <v>63</v>
      </c>
    </row>
    <row r="214" spans="1:11" x14ac:dyDescent="0.2">
      <c r="A214" s="2">
        <v>213</v>
      </c>
      <c r="B214">
        <v>231</v>
      </c>
      <c r="C214">
        <v>-2.4001800000000002</v>
      </c>
      <c r="D214">
        <v>342.94200000000001</v>
      </c>
      <c r="E214">
        <v>1.7002299999999999</v>
      </c>
      <c r="F214">
        <v>-1843.3358333333331</v>
      </c>
      <c r="G214">
        <v>-1856.413333333333</v>
      </c>
      <c r="H214">
        <v>50</v>
      </c>
      <c r="I214">
        <v>1</v>
      </c>
      <c r="J214">
        <v>30</v>
      </c>
      <c r="K214" t="s">
        <v>63</v>
      </c>
    </row>
    <row r="215" spans="1:11" x14ac:dyDescent="0.2">
      <c r="A215" s="2">
        <v>214</v>
      </c>
      <c r="B215">
        <v>230</v>
      </c>
      <c r="C215">
        <v>-2.6204900000000002</v>
      </c>
      <c r="D215">
        <v>345.25299999999999</v>
      </c>
      <c r="E215">
        <v>1.7220299999999999</v>
      </c>
      <c r="F215">
        <v>-2020.779166666666</v>
      </c>
      <c r="G215">
        <v>-2030.2897222222221</v>
      </c>
      <c r="H215">
        <v>50</v>
      </c>
      <c r="I215">
        <v>1</v>
      </c>
      <c r="J215">
        <v>30</v>
      </c>
      <c r="K215" t="s">
        <v>63</v>
      </c>
    </row>
    <row r="216" spans="1:11" x14ac:dyDescent="0.2">
      <c r="A216" s="2">
        <v>215</v>
      </c>
      <c r="B216">
        <v>229</v>
      </c>
      <c r="C216">
        <v>-2.8535200000000001</v>
      </c>
      <c r="D216">
        <v>347.98899999999998</v>
      </c>
      <c r="E216">
        <v>1.7476799999999999</v>
      </c>
      <c r="F216">
        <v>-2226.7541666666671</v>
      </c>
      <c r="G216">
        <v>-2197.577777777778</v>
      </c>
      <c r="H216">
        <v>50</v>
      </c>
      <c r="I216">
        <v>1</v>
      </c>
      <c r="J216">
        <v>30</v>
      </c>
      <c r="K216" t="s">
        <v>63</v>
      </c>
    </row>
    <row r="217" spans="1:11" x14ac:dyDescent="0.2">
      <c r="A217" s="2">
        <v>216</v>
      </c>
      <c r="B217">
        <v>228</v>
      </c>
      <c r="C217">
        <v>-2.9758100000000001</v>
      </c>
      <c r="D217">
        <v>350.71600000000001</v>
      </c>
      <c r="E217">
        <v>1.77308</v>
      </c>
      <c r="F217">
        <v>-2345.1999999999998</v>
      </c>
      <c r="G217">
        <v>-2336.2297222222219</v>
      </c>
      <c r="H217">
        <v>50</v>
      </c>
      <c r="I217">
        <v>1</v>
      </c>
      <c r="J217">
        <v>30</v>
      </c>
      <c r="K217" t="s">
        <v>63</v>
      </c>
    </row>
    <row r="218" spans="1:11" x14ac:dyDescent="0.2">
      <c r="A218" s="2">
        <v>217</v>
      </c>
      <c r="B218">
        <v>227</v>
      </c>
      <c r="C218">
        <v>-3.0871200000000001</v>
      </c>
      <c r="D218">
        <v>353.84300000000002</v>
      </c>
      <c r="E218">
        <v>1.802</v>
      </c>
      <c r="F218">
        <v>-2436.7350000000001</v>
      </c>
      <c r="G218">
        <v>-2415.4755555555548</v>
      </c>
      <c r="H218">
        <v>50</v>
      </c>
      <c r="I218">
        <v>1</v>
      </c>
      <c r="J218">
        <v>30</v>
      </c>
      <c r="K218" t="s">
        <v>63</v>
      </c>
    </row>
    <row r="219" spans="1:11" x14ac:dyDescent="0.2">
      <c r="A219" s="2">
        <v>218</v>
      </c>
      <c r="B219">
        <v>226</v>
      </c>
      <c r="C219">
        <v>-3.1514099999999998</v>
      </c>
      <c r="D219">
        <v>357.01100000000002</v>
      </c>
      <c r="E219">
        <v>1.83108</v>
      </c>
      <c r="F219">
        <v>-2464.4916666666659</v>
      </c>
      <c r="G219">
        <v>-2534.0052777777778</v>
      </c>
      <c r="H219">
        <v>50</v>
      </c>
      <c r="I219">
        <v>1</v>
      </c>
      <c r="J219">
        <v>30</v>
      </c>
      <c r="K219" t="s">
        <v>63</v>
      </c>
    </row>
    <row r="220" spans="1:11" x14ac:dyDescent="0.2">
      <c r="A220" s="2">
        <v>219</v>
      </c>
      <c r="B220">
        <v>225</v>
      </c>
      <c r="C220">
        <v>-3.3939300000000001</v>
      </c>
      <c r="D220">
        <v>360.28399999999999</v>
      </c>
      <c r="E220">
        <v>1.8609100000000001</v>
      </c>
      <c r="F220">
        <v>-2700.789166666666</v>
      </c>
      <c r="G220">
        <v>-2636.8891666666659</v>
      </c>
      <c r="H220">
        <v>50</v>
      </c>
      <c r="I220">
        <v>1</v>
      </c>
      <c r="J220">
        <v>30</v>
      </c>
      <c r="K220" t="s">
        <v>63</v>
      </c>
    </row>
    <row r="221" spans="1:11" x14ac:dyDescent="0.2">
      <c r="A221" s="2">
        <v>220</v>
      </c>
      <c r="B221">
        <v>224</v>
      </c>
      <c r="C221">
        <v>-3.4507099999999999</v>
      </c>
      <c r="D221">
        <v>363.32</v>
      </c>
      <c r="E221">
        <v>1.8883700000000001</v>
      </c>
      <c r="F221">
        <v>-2745.3866666666659</v>
      </c>
      <c r="G221">
        <v>-2760.728111111111</v>
      </c>
      <c r="H221">
        <v>50</v>
      </c>
      <c r="I221">
        <v>1</v>
      </c>
      <c r="J221">
        <v>30</v>
      </c>
      <c r="K221" t="s">
        <v>63</v>
      </c>
    </row>
    <row r="222" spans="1:11" x14ac:dyDescent="0.2">
      <c r="A222" s="2">
        <v>221</v>
      </c>
      <c r="B222">
        <v>223</v>
      </c>
      <c r="C222">
        <v>-3.4988100000000002</v>
      </c>
      <c r="D222">
        <v>366.36500000000001</v>
      </c>
      <c r="E222">
        <v>1.9157200000000001</v>
      </c>
      <c r="F222">
        <v>-2836.0084999999999</v>
      </c>
      <c r="G222">
        <v>-2793.079777777778</v>
      </c>
      <c r="H222">
        <v>50</v>
      </c>
      <c r="I222">
        <v>1</v>
      </c>
      <c r="J222">
        <v>30</v>
      </c>
      <c r="K222" t="s">
        <v>63</v>
      </c>
    </row>
    <row r="223" spans="1:11" x14ac:dyDescent="0.2">
      <c r="A223" s="2">
        <v>222</v>
      </c>
      <c r="B223">
        <v>222</v>
      </c>
      <c r="C223">
        <v>-3.4886300000000001</v>
      </c>
      <c r="D223">
        <v>369.23700000000002</v>
      </c>
      <c r="E223">
        <v>1.9413400000000001</v>
      </c>
      <c r="F223">
        <v>-2797.8441666666672</v>
      </c>
      <c r="G223">
        <v>-2884.4561111111111</v>
      </c>
      <c r="H223">
        <v>50</v>
      </c>
      <c r="I223">
        <v>1</v>
      </c>
      <c r="J223">
        <v>30</v>
      </c>
      <c r="K223" t="s">
        <v>63</v>
      </c>
    </row>
    <row r="224" spans="1:11" x14ac:dyDescent="0.2">
      <c r="A224" s="2">
        <v>223</v>
      </c>
      <c r="B224">
        <v>221</v>
      </c>
      <c r="C224">
        <v>-3.6977199999999999</v>
      </c>
      <c r="D224">
        <v>372.37299999999999</v>
      </c>
      <c r="E224">
        <v>1.96912</v>
      </c>
      <c r="F224">
        <v>-3019.5156666666662</v>
      </c>
      <c r="G224">
        <v>-2928.3860555555548</v>
      </c>
      <c r="H224">
        <v>50</v>
      </c>
      <c r="I224">
        <v>1</v>
      </c>
      <c r="J224">
        <v>30</v>
      </c>
      <c r="K224" t="s">
        <v>63</v>
      </c>
    </row>
    <row r="225" spans="1:11" x14ac:dyDescent="0.2">
      <c r="A225" s="2">
        <v>224</v>
      </c>
      <c r="B225">
        <v>220</v>
      </c>
      <c r="C225">
        <v>-3.6913999999999998</v>
      </c>
      <c r="D225">
        <v>375.40699999999998</v>
      </c>
      <c r="E225">
        <v>1.9958199999999999</v>
      </c>
      <c r="F225">
        <v>-2967.7983333333332</v>
      </c>
      <c r="G225">
        <v>-3014.5055277777769</v>
      </c>
      <c r="H225">
        <v>50</v>
      </c>
      <c r="I225">
        <v>1</v>
      </c>
      <c r="J225">
        <v>30</v>
      </c>
      <c r="K225" t="s">
        <v>63</v>
      </c>
    </row>
    <row r="226" spans="1:11" x14ac:dyDescent="0.2">
      <c r="A226" s="2">
        <v>225</v>
      </c>
      <c r="B226">
        <v>219</v>
      </c>
      <c r="C226">
        <v>-3.7475900000000002</v>
      </c>
      <c r="D226">
        <v>378.27100000000002</v>
      </c>
      <c r="E226">
        <v>2.0208499999999998</v>
      </c>
      <c r="F226">
        <v>-3056.2025833333332</v>
      </c>
      <c r="G226">
        <v>-3008.3366944444442</v>
      </c>
      <c r="H226">
        <v>50</v>
      </c>
      <c r="I226">
        <v>1</v>
      </c>
      <c r="J226">
        <v>30</v>
      </c>
      <c r="K226" t="s">
        <v>63</v>
      </c>
    </row>
    <row r="227" spans="1:11" x14ac:dyDescent="0.2">
      <c r="A227" s="2">
        <v>226</v>
      </c>
      <c r="B227">
        <v>218</v>
      </c>
      <c r="C227">
        <v>-3.69834</v>
      </c>
      <c r="D227">
        <v>381.30599999999998</v>
      </c>
      <c r="E227">
        <v>2.0472000000000001</v>
      </c>
      <c r="F227">
        <v>-3001.0091666666672</v>
      </c>
      <c r="G227">
        <v>-3048.8652222222208</v>
      </c>
      <c r="H227">
        <v>50</v>
      </c>
      <c r="I227">
        <v>1</v>
      </c>
      <c r="J227">
        <v>30</v>
      </c>
      <c r="K227" t="s">
        <v>63</v>
      </c>
    </row>
    <row r="228" spans="1:11" x14ac:dyDescent="0.2">
      <c r="A228" s="2">
        <v>227</v>
      </c>
      <c r="B228">
        <v>217</v>
      </c>
      <c r="C228">
        <v>-3.80307</v>
      </c>
      <c r="D228">
        <v>384.52600000000001</v>
      </c>
      <c r="E228">
        <v>2.07498</v>
      </c>
      <c r="F228">
        <v>-3089.3839166666662</v>
      </c>
      <c r="G228">
        <v>-3104.3740833333318</v>
      </c>
      <c r="H228">
        <v>50</v>
      </c>
      <c r="I228">
        <v>1</v>
      </c>
      <c r="J228">
        <v>30</v>
      </c>
      <c r="K228" t="s">
        <v>63</v>
      </c>
    </row>
    <row r="229" spans="1:11" x14ac:dyDescent="0.2">
      <c r="A229" s="2">
        <v>228</v>
      </c>
      <c r="B229">
        <v>216</v>
      </c>
      <c r="C229">
        <v>-3.9784799999999998</v>
      </c>
      <c r="D229">
        <v>387.79700000000003</v>
      </c>
      <c r="E229">
        <v>2.1029900000000001</v>
      </c>
      <c r="F229">
        <v>-3222.7291666666661</v>
      </c>
      <c r="G229">
        <v>-3247.5032499999979</v>
      </c>
      <c r="H229">
        <v>50</v>
      </c>
      <c r="I229">
        <v>1</v>
      </c>
      <c r="J229">
        <v>30</v>
      </c>
      <c r="K229" t="s">
        <v>63</v>
      </c>
    </row>
    <row r="230" spans="1:11" x14ac:dyDescent="0.2">
      <c r="A230" s="2">
        <v>229</v>
      </c>
      <c r="B230">
        <v>215</v>
      </c>
      <c r="C230">
        <v>-4.2278799999999999</v>
      </c>
      <c r="D230">
        <v>391.72899999999998</v>
      </c>
      <c r="E230">
        <v>2.1364000000000001</v>
      </c>
      <c r="F230">
        <v>-3430.3966666666661</v>
      </c>
      <c r="G230">
        <v>-3424.1491666666661</v>
      </c>
      <c r="H230">
        <v>50</v>
      </c>
      <c r="I230">
        <v>1</v>
      </c>
      <c r="J230">
        <v>30</v>
      </c>
      <c r="K230" t="s">
        <v>63</v>
      </c>
    </row>
    <row r="231" spans="1:11" x14ac:dyDescent="0.2">
      <c r="A231" s="2">
        <v>230</v>
      </c>
      <c r="B231">
        <v>214</v>
      </c>
      <c r="C231">
        <v>-4.5063399999999998</v>
      </c>
      <c r="D231">
        <v>396.17500000000001</v>
      </c>
      <c r="E231">
        <v>2.1738400000000002</v>
      </c>
      <c r="F231">
        <v>-3619.3216666666672</v>
      </c>
      <c r="G231">
        <v>-3703.9086111111101</v>
      </c>
      <c r="H231">
        <v>50</v>
      </c>
      <c r="I231">
        <v>1</v>
      </c>
      <c r="J231">
        <v>30</v>
      </c>
      <c r="K231" t="s">
        <v>63</v>
      </c>
    </row>
    <row r="232" spans="1:11" x14ac:dyDescent="0.2">
      <c r="A232" s="2">
        <v>231</v>
      </c>
      <c r="B232">
        <v>213</v>
      </c>
      <c r="C232">
        <v>-4.9612699999999998</v>
      </c>
      <c r="D232">
        <v>401.01499999999999</v>
      </c>
      <c r="E232">
        <v>2.2141999999999999</v>
      </c>
      <c r="F232">
        <v>-4062.0075000000002</v>
      </c>
      <c r="G232">
        <v>-4044.0722222222212</v>
      </c>
      <c r="H232">
        <v>50</v>
      </c>
      <c r="I232">
        <v>1</v>
      </c>
      <c r="J232">
        <v>30</v>
      </c>
      <c r="K232" t="s">
        <v>63</v>
      </c>
    </row>
    <row r="233" spans="1:11" x14ac:dyDescent="0.2">
      <c r="A233" s="2">
        <v>232</v>
      </c>
      <c r="B233">
        <v>212</v>
      </c>
      <c r="C233">
        <v>-5.4881900000000003</v>
      </c>
      <c r="D233">
        <v>406.59</v>
      </c>
      <c r="E233">
        <v>2.2601800000000001</v>
      </c>
      <c r="F233">
        <v>-4450.8874999999998</v>
      </c>
      <c r="G233">
        <v>-4549.4522222222213</v>
      </c>
      <c r="H233">
        <v>50</v>
      </c>
      <c r="I233">
        <v>1</v>
      </c>
      <c r="J233">
        <v>30</v>
      </c>
      <c r="K233" t="s">
        <v>63</v>
      </c>
    </row>
    <row r="234" spans="1:11" x14ac:dyDescent="0.2">
      <c r="A234" s="2">
        <v>233</v>
      </c>
      <c r="B234">
        <v>211</v>
      </c>
      <c r="C234">
        <v>-6.3222399999999999</v>
      </c>
      <c r="D234">
        <v>413.99200000000002</v>
      </c>
      <c r="E234">
        <v>2.3204199999999999</v>
      </c>
      <c r="F234">
        <v>-5135.4616666666661</v>
      </c>
      <c r="G234">
        <v>-5186.5130555555543</v>
      </c>
      <c r="H234">
        <v>50</v>
      </c>
      <c r="I234">
        <v>1</v>
      </c>
      <c r="J234">
        <v>30</v>
      </c>
      <c r="K234" t="s">
        <v>63</v>
      </c>
    </row>
    <row r="235" spans="1:11" x14ac:dyDescent="0.2">
      <c r="A235" s="2">
        <v>234</v>
      </c>
      <c r="B235">
        <v>210</v>
      </c>
      <c r="C235">
        <v>-7.3085500000000003</v>
      </c>
      <c r="D235">
        <v>422.21600000000001</v>
      </c>
      <c r="E235">
        <v>2.3862899999999998</v>
      </c>
      <c r="F235">
        <v>-5973.19</v>
      </c>
      <c r="G235">
        <v>-6039.4602777777764</v>
      </c>
      <c r="H235">
        <v>50</v>
      </c>
      <c r="I235">
        <v>1</v>
      </c>
      <c r="J235">
        <v>30</v>
      </c>
      <c r="K235" t="s">
        <v>63</v>
      </c>
    </row>
    <row r="236" spans="1:11" x14ac:dyDescent="0.2">
      <c r="A236" s="2">
        <v>235</v>
      </c>
      <c r="B236">
        <v>209</v>
      </c>
      <c r="C236">
        <v>-8.5631699999999995</v>
      </c>
      <c r="D236">
        <v>432.24099999999999</v>
      </c>
      <c r="E236">
        <v>2.46515</v>
      </c>
      <c r="F236">
        <v>-7009.7291666666652</v>
      </c>
      <c r="G236">
        <v>-6930.0538888888877</v>
      </c>
      <c r="H236">
        <v>50</v>
      </c>
      <c r="I236">
        <v>1</v>
      </c>
      <c r="J236">
        <v>30</v>
      </c>
      <c r="K236" t="s">
        <v>63</v>
      </c>
    </row>
    <row r="237" spans="1:11" x14ac:dyDescent="0.2">
      <c r="A237" s="2">
        <v>236</v>
      </c>
      <c r="B237">
        <v>208</v>
      </c>
      <c r="C237">
        <v>-9.4918499999999995</v>
      </c>
      <c r="D237">
        <v>443.863</v>
      </c>
      <c r="E237">
        <v>2.5546600000000002</v>
      </c>
      <c r="F237">
        <v>-7807.2424999999994</v>
      </c>
      <c r="G237">
        <v>-7808.137499999998</v>
      </c>
      <c r="H237">
        <v>50</v>
      </c>
      <c r="I237">
        <v>1</v>
      </c>
      <c r="J237">
        <v>30</v>
      </c>
      <c r="K237" t="s">
        <v>63</v>
      </c>
    </row>
    <row r="238" spans="1:11" x14ac:dyDescent="0.2">
      <c r="A238" s="2">
        <v>237</v>
      </c>
      <c r="B238">
        <v>207</v>
      </c>
      <c r="C238">
        <v>-10.558299999999999</v>
      </c>
      <c r="D238">
        <v>457.97</v>
      </c>
      <c r="E238">
        <v>2.6606800000000002</v>
      </c>
      <c r="F238">
        <v>-8607.4408333333322</v>
      </c>
      <c r="G238">
        <v>-8716.3055555555529</v>
      </c>
      <c r="H238">
        <v>50</v>
      </c>
      <c r="I238">
        <v>1</v>
      </c>
      <c r="J238">
        <v>30</v>
      </c>
      <c r="K238" t="s">
        <v>63</v>
      </c>
    </row>
    <row r="239" spans="1:11" x14ac:dyDescent="0.2">
      <c r="A239" s="2">
        <v>238</v>
      </c>
      <c r="B239">
        <v>206</v>
      </c>
      <c r="C239">
        <v>-11.9696</v>
      </c>
      <c r="D239">
        <v>474.18900000000002</v>
      </c>
      <c r="E239">
        <v>2.7792300000000001</v>
      </c>
      <c r="F239">
        <v>-9734.2333333333318</v>
      </c>
      <c r="G239">
        <v>-9607.8786111111094</v>
      </c>
      <c r="H239">
        <v>50</v>
      </c>
      <c r="I239">
        <v>1</v>
      </c>
      <c r="J239">
        <v>30</v>
      </c>
      <c r="K239" t="s">
        <v>63</v>
      </c>
    </row>
    <row r="240" spans="1:11" x14ac:dyDescent="0.2">
      <c r="A240" s="2">
        <v>239</v>
      </c>
      <c r="B240">
        <v>205</v>
      </c>
      <c r="C240">
        <v>-13.087199999999999</v>
      </c>
      <c r="D240">
        <v>493.26499999999999</v>
      </c>
      <c r="E240">
        <v>2.9143500000000002</v>
      </c>
      <c r="F240">
        <v>-10481.961666666661</v>
      </c>
      <c r="G240">
        <v>-10525.39111111111</v>
      </c>
      <c r="H240">
        <v>50</v>
      </c>
      <c r="I240">
        <v>1</v>
      </c>
      <c r="J240">
        <v>30</v>
      </c>
      <c r="K240" t="s">
        <v>63</v>
      </c>
    </row>
    <row r="241" spans="1:11" x14ac:dyDescent="0.2">
      <c r="A241" s="2">
        <v>240</v>
      </c>
      <c r="B241">
        <v>204</v>
      </c>
      <c r="C241">
        <v>-14.2216</v>
      </c>
      <c r="D241">
        <v>513.73</v>
      </c>
      <c r="E241">
        <v>3.0544799999999999</v>
      </c>
      <c r="F241">
        <v>-11359.978333333331</v>
      </c>
      <c r="G241">
        <v>-11469.618055555549</v>
      </c>
      <c r="H241">
        <v>50</v>
      </c>
      <c r="I241">
        <v>1</v>
      </c>
      <c r="J241">
        <v>30</v>
      </c>
      <c r="K241" t="s">
        <v>63</v>
      </c>
    </row>
    <row r="242" spans="1:11" x14ac:dyDescent="0.2">
      <c r="A242" s="2">
        <v>241</v>
      </c>
      <c r="B242">
        <v>203</v>
      </c>
      <c r="C242">
        <v>-15.852600000000001</v>
      </c>
      <c r="D242">
        <v>539.827</v>
      </c>
      <c r="E242">
        <v>3.2264599999999999</v>
      </c>
      <c r="F242">
        <v>-12566.914166666669</v>
      </c>
      <c r="G242">
        <v>-12406.174444444439</v>
      </c>
      <c r="H242">
        <v>50</v>
      </c>
      <c r="I242">
        <v>1</v>
      </c>
      <c r="J242">
        <v>30</v>
      </c>
      <c r="K242" t="s">
        <v>63</v>
      </c>
    </row>
    <row r="243" spans="1:11" x14ac:dyDescent="0.2">
      <c r="A243" s="2">
        <v>242</v>
      </c>
      <c r="B243">
        <v>202</v>
      </c>
      <c r="C243">
        <v>-16.560400000000001</v>
      </c>
      <c r="D243">
        <v>570.65</v>
      </c>
      <c r="E243">
        <v>3.4207399999999999</v>
      </c>
      <c r="F243">
        <v>-13291.630833333331</v>
      </c>
      <c r="G243">
        <v>-13182.189444444441</v>
      </c>
      <c r="H243">
        <v>50</v>
      </c>
      <c r="I243">
        <v>1</v>
      </c>
      <c r="J243">
        <v>30</v>
      </c>
      <c r="K243" t="s">
        <v>63</v>
      </c>
    </row>
    <row r="244" spans="1:11" x14ac:dyDescent="0.2">
      <c r="A244" s="2">
        <v>243</v>
      </c>
      <c r="B244">
        <v>201</v>
      </c>
      <c r="C244">
        <v>-17.039400000000001</v>
      </c>
      <c r="D244">
        <v>605.072</v>
      </c>
      <c r="E244">
        <v>3.6274299999999999</v>
      </c>
      <c r="F244">
        <v>-13688.023333333331</v>
      </c>
      <c r="G244">
        <v>-13482.52083333333</v>
      </c>
      <c r="H244">
        <v>50</v>
      </c>
      <c r="I244">
        <v>1</v>
      </c>
      <c r="J244">
        <v>30</v>
      </c>
      <c r="K244" t="s">
        <v>63</v>
      </c>
    </row>
    <row r="245" spans="1:11" x14ac:dyDescent="0.2">
      <c r="A245" s="2">
        <v>244</v>
      </c>
      <c r="B245">
        <v>200</v>
      </c>
      <c r="C245">
        <v>-16.698</v>
      </c>
      <c r="D245">
        <v>647.27499999999998</v>
      </c>
      <c r="E245">
        <v>3.86761</v>
      </c>
      <c r="F245">
        <v>-13467.908333333329</v>
      </c>
      <c r="G245">
        <v>-13541.27999999999</v>
      </c>
      <c r="H245">
        <v>50</v>
      </c>
      <c r="I245">
        <v>1</v>
      </c>
      <c r="J245">
        <v>30</v>
      </c>
      <c r="K245" t="s">
        <v>63</v>
      </c>
    </row>
    <row r="246" spans="1:11" x14ac:dyDescent="0.2">
      <c r="A246" s="2">
        <v>245</v>
      </c>
      <c r="B246">
        <v>260</v>
      </c>
      <c r="C246">
        <v>-0.10463699999999999</v>
      </c>
      <c r="D246">
        <v>324.79700000000003</v>
      </c>
      <c r="E246">
        <v>1.5246299999999999</v>
      </c>
      <c r="F246">
        <v>30.19083333333333</v>
      </c>
      <c r="G246">
        <v>-0.76944444444444804</v>
      </c>
      <c r="H246">
        <v>50</v>
      </c>
      <c r="I246">
        <v>2</v>
      </c>
      <c r="J246">
        <v>30</v>
      </c>
      <c r="K246" t="s">
        <v>64</v>
      </c>
    </row>
    <row r="247" spans="1:11" x14ac:dyDescent="0.2">
      <c r="A247" s="2">
        <v>246</v>
      </c>
      <c r="B247">
        <v>259</v>
      </c>
      <c r="C247">
        <v>-0.191832</v>
      </c>
      <c r="D247">
        <v>325.31900000000002</v>
      </c>
      <c r="E247">
        <v>1.5298</v>
      </c>
      <c r="F247">
        <v>-62.69</v>
      </c>
      <c r="G247">
        <v>-45.785138888888874</v>
      </c>
      <c r="H247">
        <v>50</v>
      </c>
      <c r="I247">
        <v>2</v>
      </c>
      <c r="J247">
        <v>30</v>
      </c>
      <c r="K247" t="s">
        <v>64</v>
      </c>
    </row>
    <row r="248" spans="1:11" x14ac:dyDescent="0.2">
      <c r="A248" s="2">
        <v>247</v>
      </c>
      <c r="B248">
        <v>258</v>
      </c>
      <c r="C248">
        <v>-0.21152199999999999</v>
      </c>
      <c r="D248">
        <v>325.762</v>
      </c>
      <c r="E248">
        <v>1.5341800000000001</v>
      </c>
      <c r="F248">
        <v>-104.85625</v>
      </c>
      <c r="G248">
        <v>-93.253027777777746</v>
      </c>
      <c r="H248">
        <v>50</v>
      </c>
      <c r="I248">
        <v>2</v>
      </c>
      <c r="J248">
        <v>30</v>
      </c>
      <c r="K248" t="s">
        <v>64</v>
      </c>
    </row>
    <row r="249" spans="1:11" x14ac:dyDescent="0.2">
      <c r="A249" s="2">
        <v>248</v>
      </c>
      <c r="B249">
        <v>257</v>
      </c>
      <c r="C249">
        <v>-0.232764</v>
      </c>
      <c r="D249">
        <v>326.23</v>
      </c>
      <c r="E249">
        <v>1.5387900000000001</v>
      </c>
      <c r="F249">
        <v>-112.21283333333329</v>
      </c>
      <c r="G249">
        <v>-84.961361111111088</v>
      </c>
      <c r="H249">
        <v>50</v>
      </c>
      <c r="I249">
        <v>2</v>
      </c>
      <c r="J249">
        <v>30</v>
      </c>
      <c r="K249" t="s">
        <v>64</v>
      </c>
    </row>
    <row r="250" spans="1:11" x14ac:dyDescent="0.2">
      <c r="A250" s="2">
        <v>249</v>
      </c>
      <c r="B250">
        <v>256</v>
      </c>
      <c r="C250">
        <v>-0.15568699999999999</v>
      </c>
      <c r="D250">
        <v>326.69299999999998</v>
      </c>
      <c r="E250">
        <v>1.54335</v>
      </c>
      <c r="F250">
        <v>-37.814999999999984</v>
      </c>
      <c r="G250">
        <v>-65.79830555555553</v>
      </c>
      <c r="H250">
        <v>50</v>
      </c>
      <c r="I250">
        <v>2</v>
      </c>
      <c r="J250">
        <v>30</v>
      </c>
      <c r="K250" t="s">
        <v>64</v>
      </c>
    </row>
    <row r="251" spans="1:11" x14ac:dyDescent="0.2">
      <c r="A251" s="2">
        <v>250</v>
      </c>
      <c r="B251">
        <v>255</v>
      </c>
      <c r="C251">
        <v>-0.13065099999999999</v>
      </c>
      <c r="D251">
        <v>327.10500000000002</v>
      </c>
      <c r="E251">
        <v>1.54741</v>
      </c>
      <c r="F251">
        <v>-47.367083333333319</v>
      </c>
      <c r="G251">
        <v>-57.494166666666651</v>
      </c>
      <c r="H251">
        <v>50</v>
      </c>
      <c r="I251">
        <v>2</v>
      </c>
      <c r="J251">
        <v>30</v>
      </c>
      <c r="K251" t="s">
        <v>64</v>
      </c>
    </row>
    <row r="252" spans="1:11" x14ac:dyDescent="0.2">
      <c r="A252" s="2">
        <v>251</v>
      </c>
      <c r="B252">
        <v>254</v>
      </c>
      <c r="C252">
        <v>-0.12693099999999999</v>
      </c>
      <c r="D252">
        <v>327.52199999999999</v>
      </c>
      <c r="E252">
        <v>1.5515099999999999</v>
      </c>
      <c r="F252">
        <v>-87.300416666666649</v>
      </c>
      <c r="G252">
        <v>-81.851613888888878</v>
      </c>
      <c r="H252">
        <v>50</v>
      </c>
      <c r="I252">
        <v>2</v>
      </c>
      <c r="J252">
        <v>30</v>
      </c>
      <c r="K252" t="s">
        <v>64</v>
      </c>
    </row>
    <row r="253" spans="1:11" x14ac:dyDescent="0.2">
      <c r="A253" s="2">
        <v>252</v>
      </c>
      <c r="B253">
        <v>253</v>
      </c>
      <c r="C253">
        <v>-0.128104</v>
      </c>
      <c r="D253">
        <v>327.916</v>
      </c>
      <c r="E253">
        <v>1.5553900000000001</v>
      </c>
      <c r="F253">
        <v>-110.8873416666667</v>
      </c>
      <c r="G253">
        <v>-123.6203805555555</v>
      </c>
      <c r="H253">
        <v>50</v>
      </c>
      <c r="I253">
        <v>2</v>
      </c>
      <c r="J253">
        <v>30</v>
      </c>
      <c r="K253" t="s">
        <v>64</v>
      </c>
    </row>
    <row r="254" spans="1:11" x14ac:dyDescent="0.2">
      <c r="A254" s="2">
        <v>253</v>
      </c>
      <c r="B254">
        <v>252</v>
      </c>
      <c r="C254">
        <v>-0.20414299999999999</v>
      </c>
      <c r="D254">
        <v>328.25900000000001</v>
      </c>
      <c r="E254">
        <v>1.5587599999999999</v>
      </c>
      <c r="F254">
        <v>-172.67338333333331</v>
      </c>
      <c r="G254">
        <v>-147.40804722222219</v>
      </c>
      <c r="H254">
        <v>50</v>
      </c>
      <c r="I254">
        <v>2</v>
      </c>
      <c r="J254">
        <v>30</v>
      </c>
      <c r="K254" t="s">
        <v>64</v>
      </c>
    </row>
    <row r="255" spans="1:11" x14ac:dyDescent="0.2">
      <c r="A255" s="2">
        <v>254</v>
      </c>
      <c r="B255">
        <v>251</v>
      </c>
      <c r="C255">
        <v>-0.21532899999999999</v>
      </c>
      <c r="D255">
        <v>328.62400000000002</v>
      </c>
      <c r="E255">
        <v>1.56233</v>
      </c>
      <c r="F255">
        <v>-158.66341666666659</v>
      </c>
      <c r="G255">
        <v>-169.81867777777779</v>
      </c>
      <c r="H255">
        <v>50</v>
      </c>
      <c r="I255">
        <v>2</v>
      </c>
      <c r="J255">
        <v>30</v>
      </c>
      <c r="K255" t="s">
        <v>64</v>
      </c>
    </row>
    <row r="256" spans="1:11" x14ac:dyDescent="0.2">
      <c r="A256" s="2">
        <v>255</v>
      </c>
      <c r="B256">
        <v>250</v>
      </c>
      <c r="C256">
        <v>-0.21192900000000001</v>
      </c>
      <c r="D256">
        <v>328.96</v>
      </c>
      <c r="E256">
        <v>1.5656300000000001</v>
      </c>
      <c r="F256">
        <v>-178.11923333333331</v>
      </c>
      <c r="G256">
        <v>-185.15485555555551</v>
      </c>
      <c r="H256">
        <v>50</v>
      </c>
      <c r="I256">
        <v>2</v>
      </c>
      <c r="J256">
        <v>30</v>
      </c>
      <c r="K256" t="s">
        <v>64</v>
      </c>
    </row>
    <row r="257" spans="1:11" x14ac:dyDescent="0.2">
      <c r="A257" s="2">
        <v>256</v>
      </c>
      <c r="B257">
        <v>249</v>
      </c>
      <c r="C257">
        <v>-0.25000800000000001</v>
      </c>
      <c r="D257">
        <v>329.286</v>
      </c>
      <c r="E257">
        <v>1.5688200000000001</v>
      </c>
      <c r="F257">
        <v>-218.68191666666661</v>
      </c>
      <c r="G257">
        <v>-202.57054999999991</v>
      </c>
      <c r="H257">
        <v>50</v>
      </c>
      <c r="I257">
        <v>2</v>
      </c>
      <c r="J257">
        <v>30</v>
      </c>
      <c r="K257" t="s">
        <v>64</v>
      </c>
    </row>
    <row r="258" spans="1:11" x14ac:dyDescent="0.2">
      <c r="A258" s="2">
        <v>257</v>
      </c>
      <c r="B258">
        <v>248</v>
      </c>
      <c r="C258">
        <v>-0.22315599999999999</v>
      </c>
      <c r="D258">
        <v>329.57900000000001</v>
      </c>
      <c r="E258">
        <v>1.57168</v>
      </c>
      <c r="F258">
        <v>-210.91050000000001</v>
      </c>
      <c r="G258">
        <v>-209.23930555555549</v>
      </c>
      <c r="H258">
        <v>50</v>
      </c>
      <c r="I258">
        <v>2</v>
      </c>
      <c r="J258">
        <v>30</v>
      </c>
      <c r="K258" t="s">
        <v>64</v>
      </c>
    </row>
    <row r="259" spans="1:11" x14ac:dyDescent="0.2">
      <c r="A259" s="2">
        <v>258</v>
      </c>
      <c r="B259">
        <v>247</v>
      </c>
      <c r="C259">
        <v>-0.20938499999999999</v>
      </c>
      <c r="D259">
        <v>329.89100000000002</v>
      </c>
      <c r="E259">
        <v>1.57474</v>
      </c>
      <c r="F259">
        <v>-198.12549999999999</v>
      </c>
      <c r="G259">
        <v>-212.40158333333329</v>
      </c>
      <c r="H259">
        <v>50</v>
      </c>
      <c r="I259">
        <v>2</v>
      </c>
      <c r="J259">
        <v>30</v>
      </c>
      <c r="K259" t="s">
        <v>64</v>
      </c>
    </row>
    <row r="260" spans="1:11" x14ac:dyDescent="0.2">
      <c r="A260" s="2">
        <v>259</v>
      </c>
      <c r="B260">
        <v>246</v>
      </c>
      <c r="C260">
        <v>-0.249001</v>
      </c>
      <c r="D260">
        <v>330.19600000000003</v>
      </c>
      <c r="E260">
        <v>1.5777099999999999</v>
      </c>
      <c r="F260">
        <v>-228.16874999999999</v>
      </c>
      <c r="G260">
        <v>-238.95838888888881</v>
      </c>
      <c r="H260">
        <v>50</v>
      </c>
      <c r="I260">
        <v>2</v>
      </c>
      <c r="J260">
        <v>30</v>
      </c>
      <c r="K260" t="s">
        <v>64</v>
      </c>
    </row>
    <row r="261" spans="1:11" x14ac:dyDescent="0.2">
      <c r="A261" s="2">
        <v>260</v>
      </c>
      <c r="B261">
        <v>245</v>
      </c>
      <c r="C261">
        <v>-0.32571099999999997</v>
      </c>
      <c r="D261">
        <v>330.50799999999998</v>
      </c>
      <c r="E261">
        <v>1.5807500000000001</v>
      </c>
      <c r="F261">
        <v>-290.58091666666661</v>
      </c>
      <c r="G261">
        <v>-308.13138888888881</v>
      </c>
      <c r="H261">
        <v>50</v>
      </c>
      <c r="I261">
        <v>2</v>
      </c>
      <c r="J261">
        <v>30</v>
      </c>
      <c r="K261" t="s">
        <v>64</v>
      </c>
    </row>
    <row r="262" spans="1:11" x14ac:dyDescent="0.2">
      <c r="A262" s="2">
        <v>261</v>
      </c>
      <c r="B262">
        <v>244</v>
      </c>
      <c r="C262">
        <v>-0.42853999999999998</v>
      </c>
      <c r="D262">
        <v>330.89</v>
      </c>
      <c r="E262">
        <v>1.5844800000000001</v>
      </c>
      <c r="F262">
        <v>-405.64449999999988</v>
      </c>
      <c r="G262">
        <v>-377.3936666666666</v>
      </c>
      <c r="H262">
        <v>50</v>
      </c>
      <c r="I262">
        <v>2</v>
      </c>
      <c r="J262">
        <v>30</v>
      </c>
      <c r="K262" t="s">
        <v>64</v>
      </c>
    </row>
    <row r="263" spans="1:11" x14ac:dyDescent="0.2">
      <c r="A263" s="2">
        <v>262</v>
      </c>
      <c r="B263">
        <v>243</v>
      </c>
      <c r="C263">
        <v>-0.49978899999999998</v>
      </c>
      <c r="D263">
        <v>331.30200000000002</v>
      </c>
      <c r="E263">
        <v>1.5885</v>
      </c>
      <c r="F263">
        <v>-435.95558333333332</v>
      </c>
      <c r="G263">
        <v>-438.47224999999997</v>
      </c>
      <c r="H263">
        <v>50</v>
      </c>
      <c r="I263">
        <v>2</v>
      </c>
      <c r="J263">
        <v>30</v>
      </c>
      <c r="K263" t="s">
        <v>64</v>
      </c>
    </row>
    <row r="264" spans="1:11" x14ac:dyDescent="0.2">
      <c r="A264" s="2">
        <v>263</v>
      </c>
      <c r="B264">
        <v>242</v>
      </c>
      <c r="C264">
        <v>-0.549346</v>
      </c>
      <c r="D264">
        <v>331.84500000000003</v>
      </c>
      <c r="E264">
        <v>1.59378</v>
      </c>
      <c r="F264">
        <v>-473.81666666666661</v>
      </c>
      <c r="G264">
        <v>-498.37436111111111</v>
      </c>
      <c r="H264">
        <v>50</v>
      </c>
      <c r="I264">
        <v>2</v>
      </c>
      <c r="J264">
        <v>30</v>
      </c>
      <c r="K264" t="s">
        <v>64</v>
      </c>
    </row>
    <row r="265" spans="1:11" x14ac:dyDescent="0.2">
      <c r="A265" s="2">
        <v>264</v>
      </c>
      <c r="B265">
        <v>241</v>
      </c>
      <c r="C265">
        <v>-0.74895</v>
      </c>
      <c r="D265">
        <v>332.45499999999998</v>
      </c>
      <c r="E265">
        <v>1.59971</v>
      </c>
      <c r="F265">
        <v>-585.3508333333333</v>
      </c>
      <c r="G265">
        <v>-590.17486111111111</v>
      </c>
      <c r="H265">
        <v>50</v>
      </c>
      <c r="I265">
        <v>2</v>
      </c>
      <c r="J265">
        <v>30</v>
      </c>
      <c r="K265" t="s">
        <v>64</v>
      </c>
    </row>
    <row r="266" spans="1:11" x14ac:dyDescent="0.2">
      <c r="A266" s="2">
        <v>265</v>
      </c>
      <c r="B266">
        <v>240</v>
      </c>
      <c r="C266">
        <v>-0.90805199999999997</v>
      </c>
      <c r="D266">
        <v>333.12400000000002</v>
      </c>
      <c r="E266">
        <v>1.6062000000000001</v>
      </c>
      <c r="F266">
        <v>-711.35708333333332</v>
      </c>
      <c r="G266">
        <v>-702.03738888888893</v>
      </c>
      <c r="H266">
        <v>50</v>
      </c>
      <c r="I266">
        <v>2</v>
      </c>
      <c r="J266">
        <v>30</v>
      </c>
      <c r="K266" t="s">
        <v>64</v>
      </c>
    </row>
    <row r="267" spans="1:11" x14ac:dyDescent="0.2">
      <c r="A267" s="2">
        <v>266</v>
      </c>
      <c r="B267">
        <v>239</v>
      </c>
      <c r="C267">
        <v>-1.0356300000000001</v>
      </c>
      <c r="D267">
        <v>333.90800000000002</v>
      </c>
      <c r="E267">
        <v>1.61378</v>
      </c>
      <c r="F267">
        <v>-809.40424999999993</v>
      </c>
      <c r="G267">
        <v>-784.46905555555566</v>
      </c>
      <c r="H267">
        <v>50</v>
      </c>
      <c r="I267">
        <v>2</v>
      </c>
      <c r="J267">
        <v>30</v>
      </c>
      <c r="K267" t="s">
        <v>64</v>
      </c>
    </row>
    <row r="268" spans="1:11" x14ac:dyDescent="0.2">
      <c r="A268" s="2">
        <v>267</v>
      </c>
      <c r="B268">
        <v>238</v>
      </c>
      <c r="C268">
        <v>-1.0599499999999999</v>
      </c>
      <c r="D268">
        <v>334.88099999999997</v>
      </c>
      <c r="E268">
        <v>1.6231899999999999</v>
      </c>
      <c r="F268">
        <v>-832.64583333333314</v>
      </c>
      <c r="G268">
        <v>-880.81269444444445</v>
      </c>
      <c r="H268">
        <v>50</v>
      </c>
      <c r="I268">
        <v>2</v>
      </c>
      <c r="J268">
        <v>30</v>
      </c>
      <c r="K268" t="s">
        <v>64</v>
      </c>
    </row>
    <row r="269" spans="1:11" x14ac:dyDescent="0.2">
      <c r="A269" s="2">
        <v>268</v>
      </c>
      <c r="B269">
        <v>237</v>
      </c>
      <c r="C269">
        <v>-1.2867500000000001</v>
      </c>
      <c r="D269">
        <v>335.89699999999999</v>
      </c>
      <c r="E269">
        <v>1.6329899999999999</v>
      </c>
      <c r="F269">
        <v>-1000.388</v>
      </c>
      <c r="G269">
        <v>-987.39769444444437</v>
      </c>
      <c r="H269">
        <v>50</v>
      </c>
      <c r="I269">
        <v>2</v>
      </c>
      <c r="J269">
        <v>30</v>
      </c>
      <c r="K269" t="s">
        <v>64</v>
      </c>
    </row>
    <row r="270" spans="1:11" x14ac:dyDescent="0.2">
      <c r="A270" s="2">
        <v>269</v>
      </c>
      <c r="B270">
        <v>236</v>
      </c>
      <c r="C270">
        <v>-1.4378299999999999</v>
      </c>
      <c r="D270">
        <v>337.05399999999997</v>
      </c>
      <c r="E270">
        <v>1.6440999999999999</v>
      </c>
      <c r="F270">
        <v>-1129.1592499999999</v>
      </c>
      <c r="G270">
        <v>-1148.2146388888891</v>
      </c>
      <c r="H270">
        <v>50</v>
      </c>
      <c r="I270">
        <v>2</v>
      </c>
      <c r="J270">
        <v>30</v>
      </c>
      <c r="K270" t="s">
        <v>64</v>
      </c>
    </row>
    <row r="271" spans="1:11" x14ac:dyDescent="0.2">
      <c r="A271" s="2">
        <v>270</v>
      </c>
      <c r="B271">
        <v>235</v>
      </c>
      <c r="C271">
        <v>-1.68276</v>
      </c>
      <c r="D271">
        <v>338.49400000000003</v>
      </c>
      <c r="E271">
        <v>1.6578999999999999</v>
      </c>
      <c r="F271">
        <v>-1315.096666666667</v>
      </c>
      <c r="G271">
        <v>-1276.345583333333</v>
      </c>
      <c r="H271">
        <v>50</v>
      </c>
      <c r="I271">
        <v>2</v>
      </c>
      <c r="J271">
        <v>30</v>
      </c>
      <c r="K271" t="s">
        <v>64</v>
      </c>
    </row>
    <row r="272" spans="1:11" x14ac:dyDescent="0.2">
      <c r="A272" s="2">
        <v>271</v>
      </c>
      <c r="B272">
        <v>234</v>
      </c>
      <c r="C272">
        <v>-1.76362</v>
      </c>
      <c r="D272">
        <v>339.697</v>
      </c>
      <c r="E272">
        <v>1.6693800000000001</v>
      </c>
      <c r="F272">
        <v>-1384.780833333333</v>
      </c>
      <c r="G272">
        <v>-1438.7049999999999</v>
      </c>
      <c r="H272">
        <v>50</v>
      </c>
      <c r="I272">
        <v>2</v>
      </c>
      <c r="J272">
        <v>30</v>
      </c>
      <c r="K272" t="s">
        <v>64</v>
      </c>
    </row>
    <row r="273" spans="1:11" x14ac:dyDescent="0.2">
      <c r="A273" s="2">
        <v>272</v>
      </c>
      <c r="B273">
        <v>233</v>
      </c>
      <c r="C273">
        <v>-2.0540500000000002</v>
      </c>
      <c r="D273">
        <v>341.23099999999999</v>
      </c>
      <c r="E273">
        <v>1.6839900000000001</v>
      </c>
      <c r="F273">
        <v>-1616.2375</v>
      </c>
      <c r="G273">
        <v>-1568.722777777778</v>
      </c>
      <c r="H273">
        <v>50</v>
      </c>
      <c r="I273">
        <v>2</v>
      </c>
      <c r="J273">
        <v>30</v>
      </c>
      <c r="K273" t="s">
        <v>64</v>
      </c>
    </row>
    <row r="274" spans="1:11" x14ac:dyDescent="0.2">
      <c r="A274" s="2">
        <v>273</v>
      </c>
      <c r="B274">
        <v>232</v>
      </c>
      <c r="C274">
        <v>-2.2336</v>
      </c>
      <c r="D274">
        <v>343.05500000000001</v>
      </c>
      <c r="E274">
        <v>1.7012700000000001</v>
      </c>
      <c r="F274">
        <v>-1705.15</v>
      </c>
      <c r="G274">
        <v>-1760.357777777778</v>
      </c>
      <c r="H274">
        <v>50</v>
      </c>
      <c r="I274">
        <v>2</v>
      </c>
      <c r="J274">
        <v>30</v>
      </c>
      <c r="K274" t="s">
        <v>64</v>
      </c>
    </row>
    <row r="275" spans="1:11" x14ac:dyDescent="0.2">
      <c r="A275" s="2">
        <v>274</v>
      </c>
      <c r="B275">
        <v>231</v>
      </c>
      <c r="C275">
        <v>-2.5398000000000001</v>
      </c>
      <c r="D275">
        <v>345.23500000000001</v>
      </c>
      <c r="E275">
        <v>1.72184</v>
      </c>
      <c r="F275">
        <v>-1959.685833333333</v>
      </c>
      <c r="G275">
        <v>-1950.943888888889</v>
      </c>
      <c r="H275">
        <v>50</v>
      </c>
      <c r="I275">
        <v>2</v>
      </c>
      <c r="J275">
        <v>30</v>
      </c>
      <c r="K275" t="s">
        <v>64</v>
      </c>
    </row>
    <row r="276" spans="1:11" x14ac:dyDescent="0.2">
      <c r="A276" s="2">
        <v>275</v>
      </c>
      <c r="B276">
        <v>230</v>
      </c>
      <c r="C276">
        <v>-2.8211499999999998</v>
      </c>
      <c r="D276">
        <v>347.49400000000003</v>
      </c>
      <c r="E276">
        <v>1.7430300000000001</v>
      </c>
      <c r="F276">
        <v>-2187.9958333333329</v>
      </c>
      <c r="G276">
        <v>-2203.600833333333</v>
      </c>
      <c r="H276">
        <v>50</v>
      </c>
      <c r="I276">
        <v>2</v>
      </c>
      <c r="J276">
        <v>30</v>
      </c>
      <c r="K276" t="s">
        <v>64</v>
      </c>
    </row>
    <row r="277" spans="1:11" x14ac:dyDescent="0.2">
      <c r="A277" s="2">
        <v>276</v>
      </c>
      <c r="B277">
        <v>229</v>
      </c>
      <c r="C277">
        <v>-3.1371600000000002</v>
      </c>
      <c r="D277">
        <v>350.21499999999997</v>
      </c>
      <c r="E277">
        <v>1.7684</v>
      </c>
      <c r="F277">
        <v>-2463.1208333333329</v>
      </c>
      <c r="G277">
        <v>-2427.6694444444438</v>
      </c>
      <c r="H277">
        <v>50</v>
      </c>
      <c r="I277">
        <v>2</v>
      </c>
      <c r="J277">
        <v>30</v>
      </c>
      <c r="K277" t="s">
        <v>64</v>
      </c>
    </row>
    <row r="278" spans="1:11" x14ac:dyDescent="0.2">
      <c r="A278" s="2">
        <v>277</v>
      </c>
      <c r="B278">
        <v>228</v>
      </c>
      <c r="C278">
        <v>-3.3198400000000001</v>
      </c>
      <c r="D278">
        <v>352.94</v>
      </c>
      <c r="E278">
        <v>1.7936399999999999</v>
      </c>
      <c r="F278">
        <v>-2631.891666666666</v>
      </c>
      <c r="G278">
        <v>-2632.1102777777778</v>
      </c>
      <c r="H278">
        <v>50</v>
      </c>
      <c r="I278">
        <v>2</v>
      </c>
      <c r="J278">
        <v>30</v>
      </c>
      <c r="K278" t="s">
        <v>64</v>
      </c>
    </row>
    <row r="279" spans="1:11" x14ac:dyDescent="0.2">
      <c r="A279" s="2">
        <v>278</v>
      </c>
      <c r="B279">
        <v>227</v>
      </c>
      <c r="C279">
        <v>-3.5246200000000001</v>
      </c>
      <c r="D279">
        <v>356.06799999999998</v>
      </c>
      <c r="E279">
        <v>1.82243</v>
      </c>
      <c r="F279">
        <v>-2801.3183333333332</v>
      </c>
      <c r="G279">
        <v>-2772.6672222222219</v>
      </c>
      <c r="H279">
        <v>50</v>
      </c>
      <c r="I279">
        <v>2</v>
      </c>
      <c r="J279">
        <v>30</v>
      </c>
      <c r="K279" t="s">
        <v>64</v>
      </c>
    </row>
    <row r="280" spans="1:11" x14ac:dyDescent="0.2">
      <c r="A280" s="2">
        <v>279</v>
      </c>
      <c r="B280">
        <v>226</v>
      </c>
      <c r="C280">
        <v>-3.65577</v>
      </c>
      <c r="D280">
        <v>359.21600000000001</v>
      </c>
      <c r="E280">
        <v>1.85117</v>
      </c>
      <c r="F280">
        <v>-2884.791666666667</v>
      </c>
      <c r="G280">
        <v>-2909.8969444444451</v>
      </c>
      <c r="H280">
        <v>50</v>
      </c>
      <c r="I280">
        <v>2</v>
      </c>
      <c r="J280">
        <v>30</v>
      </c>
      <c r="K280" t="s">
        <v>64</v>
      </c>
    </row>
    <row r="281" spans="1:11" x14ac:dyDescent="0.2">
      <c r="A281" s="2">
        <v>280</v>
      </c>
      <c r="B281">
        <v>225</v>
      </c>
      <c r="C281">
        <v>-3.8052800000000002</v>
      </c>
      <c r="D281">
        <v>362.411</v>
      </c>
      <c r="E281">
        <v>1.8801399999999999</v>
      </c>
      <c r="F281">
        <v>-3043.580833333333</v>
      </c>
      <c r="G281">
        <v>-3008.3697222222222</v>
      </c>
      <c r="H281">
        <v>50</v>
      </c>
      <c r="I281">
        <v>2</v>
      </c>
      <c r="J281">
        <v>30</v>
      </c>
      <c r="K281" t="s">
        <v>64</v>
      </c>
    </row>
    <row r="282" spans="1:11" x14ac:dyDescent="0.2">
      <c r="A282" s="2">
        <v>281</v>
      </c>
      <c r="B282">
        <v>224</v>
      </c>
      <c r="C282">
        <v>-3.8723299999999998</v>
      </c>
      <c r="D282">
        <v>365.49400000000003</v>
      </c>
      <c r="E282">
        <v>1.9078900000000001</v>
      </c>
      <c r="F282">
        <v>-3096.7366666666662</v>
      </c>
      <c r="G282">
        <v>-3114.7308888888888</v>
      </c>
      <c r="H282">
        <v>50</v>
      </c>
      <c r="I282">
        <v>2</v>
      </c>
      <c r="J282">
        <v>30</v>
      </c>
      <c r="K282" t="s">
        <v>64</v>
      </c>
    </row>
    <row r="283" spans="1:11" x14ac:dyDescent="0.2">
      <c r="A283" s="2">
        <v>282</v>
      </c>
      <c r="B283">
        <v>223</v>
      </c>
      <c r="C283">
        <v>-3.9402499999999998</v>
      </c>
      <c r="D283">
        <v>368.56299999999999</v>
      </c>
      <c r="E283">
        <v>1.9353100000000001</v>
      </c>
      <c r="F283">
        <v>-3203.8751666666658</v>
      </c>
      <c r="G283">
        <v>-3149.590888888888</v>
      </c>
      <c r="H283">
        <v>50</v>
      </c>
      <c r="I283">
        <v>2</v>
      </c>
      <c r="J283">
        <v>30</v>
      </c>
      <c r="K283" t="s">
        <v>64</v>
      </c>
    </row>
    <row r="284" spans="1:11" x14ac:dyDescent="0.2">
      <c r="A284" s="2">
        <v>283</v>
      </c>
      <c r="B284">
        <v>222</v>
      </c>
      <c r="C284">
        <v>-3.9090099999999999</v>
      </c>
      <c r="D284">
        <v>371.49</v>
      </c>
      <c r="E284">
        <v>1.96129</v>
      </c>
      <c r="F284">
        <v>-3148.1608333333329</v>
      </c>
      <c r="G284">
        <v>-3225.22</v>
      </c>
      <c r="H284">
        <v>50</v>
      </c>
      <c r="I284">
        <v>2</v>
      </c>
      <c r="J284">
        <v>30</v>
      </c>
      <c r="K284" t="s">
        <v>64</v>
      </c>
    </row>
    <row r="285" spans="1:11" x14ac:dyDescent="0.2">
      <c r="A285" s="2">
        <v>284</v>
      </c>
      <c r="B285">
        <v>221</v>
      </c>
      <c r="C285">
        <v>-4.0626499999999997</v>
      </c>
      <c r="D285">
        <v>374.67</v>
      </c>
      <c r="E285">
        <v>1.98932</v>
      </c>
      <c r="F285">
        <v>-3323.6239999999989</v>
      </c>
      <c r="G285">
        <v>-3264.5055000000002</v>
      </c>
      <c r="H285">
        <v>50</v>
      </c>
      <c r="I285">
        <v>2</v>
      </c>
      <c r="J285">
        <v>30</v>
      </c>
      <c r="K285" t="s">
        <v>64</v>
      </c>
    </row>
    <row r="286" spans="1:11" x14ac:dyDescent="0.2">
      <c r="A286" s="2">
        <v>285</v>
      </c>
      <c r="B286">
        <v>220</v>
      </c>
      <c r="C286">
        <v>-4.1161199999999996</v>
      </c>
      <c r="D286">
        <v>377.71600000000001</v>
      </c>
      <c r="E286">
        <v>2.0159899999999999</v>
      </c>
      <c r="F286">
        <v>-3321.7316666666661</v>
      </c>
      <c r="G286">
        <v>-3319.733305555555</v>
      </c>
      <c r="H286">
        <v>50</v>
      </c>
      <c r="I286">
        <v>2</v>
      </c>
      <c r="J286">
        <v>30</v>
      </c>
      <c r="K286" t="s">
        <v>64</v>
      </c>
    </row>
    <row r="287" spans="1:11" x14ac:dyDescent="0.2">
      <c r="A287" s="2">
        <v>286</v>
      </c>
      <c r="B287">
        <v>219</v>
      </c>
      <c r="C287">
        <v>-4.0567599999999997</v>
      </c>
      <c r="D287">
        <v>380.625</v>
      </c>
      <c r="E287">
        <v>2.04128</v>
      </c>
      <c r="F287">
        <v>-3313.8442500000001</v>
      </c>
      <c r="G287">
        <v>-3351.9755833333329</v>
      </c>
      <c r="H287">
        <v>50</v>
      </c>
      <c r="I287">
        <v>2</v>
      </c>
      <c r="J287">
        <v>30</v>
      </c>
      <c r="K287" t="s">
        <v>64</v>
      </c>
    </row>
    <row r="288" spans="1:11" x14ac:dyDescent="0.2">
      <c r="A288" s="2">
        <v>287</v>
      </c>
      <c r="B288">
        <v>218</v>
      </c>
      <c r="C288">
        <v>-4.2015500000000001</v>
      </c>
      <c r="D288">
        <v>383.71100000000001</v>
      </c>
      <c r="E288">
        <v>2.06793</v>
      </c>
      <c r="F288">
        <v>-3420.350833333333</v>
      </c>
      <c r="G288">
        <v>-3401.0985555555558</v>
      </c>
      <c r="H288">
        <v>50</v>
      </c>
      <c r="I288">
        <v>2</v>
      </c>
      <c r="J288">
        <v>30</v>
      </c>
      <c r="K288" t="s">
        <v>64</v>
      </c>
    </row>
    <row r="289" spans="1:11" x14ac:dyDescent="0.2">
      <c r="A289" s="2">
        <v>288</v>
      </c>
      <c r="B289">
        <v>217</v>
      </c>
      <c r="C289">
        <v>-4.2587299999999999</v>
      </c>
      <c r="D289">
        <v>386.92200000000003</v>
      </c>
      <c r="E289">
        <v>2.0954799999999998</v>
      </c>
      <c r="F289">
        <v>-3469.1005833333329</v>
      </c>
      <c r="G289">
        <v>-3489.443527777777</v>
      </c>
      <c r="H289">
        <v>50</v>
      </c>
      <c r="I289">
        <v>2</v>
      </c>
      <c r="J289">
        <v>30</v>
      </c>
      <c r="K289" t="s">
        <v>64</v>
      </c>
    </row>
    <row r="290" spans="1:11" x14ac:dyDescent="0.2">
      <c r="A290" s="2">
        <v>289</v>
      </c>
      <c r="B290">
        <v>216</v>
      </c>
      <c r="C290">
        <v>-4.4058599999999997</v>
      </c>
      <c r="D290">
        <v>390.17</v>
      </c>
      <c r="E290">
        <v>2.1231499999999999</v>
      </c>
      <c r="F290">
        <v>-3578.8791666666662</v>
      </c>
      <c r="G290">
        <v>-3596.2282500000001</v>
      </c>
      <c r="H290">
        <v>50</v>
      </c>
      <c r="I290">
        <v>2</v>
      </c>
      <c r="J290">
        <v>30</v>
      </c>
      <c r="K290" t="s">
        <v>64</v>
      </c>
    </row>
    <row r="291" spans="1:11" x14ac:dyDescent="0.2">
      <c r="A291" s="2">
        <v>290</v>
      </c>
      <c r="B291">
        <v>215</v>
      </c>
      <c r="C291">
        <v>-4.60025</v>
      </c>
      <c r="D291">
        <v>394.017</v>
      </c>
      <c r="E291">
        <v>2.1556799999999998</v>
      </c>
      <c r="F291">
        <v>-3740.704999999999</v>
      </c>
      <c r="G291">
        <v>-3752.9769444444441</v>
      </c>
      <c r="H291">
        <v>50</v>
      </c>
      <c r="I291">
        <v>2</v>
      </c>
      <c r="J291">
        <v>30</v>
      </c>
      <c r="K291" t="s">
        <v>64</v>
      </c>
    </row>
    <row r="292" spans="1:11" x14ac:dyDescent="0.2">
      <c r="A292" s="2">
        <v>291</v>
      </c>
      <c r="B292">
        <v>214</v>
      </c>
      <c r="C292">
        <v>-4.8903699999999999</v>
      </c>
      <c r="D292">
        <v>398.37900000000002</v>
      </c>
      <c r="E292">
        <v>2.19224</v>
      </c>
      <c r="F292">
        <v>-3939.3466666666659</v>
      </c>
      <c r="G292">
        <v>-3983.1836111111111</v>
      </c>
      <c r="H292">
        <v>50</v>
      </c>
      <c r="I292">
        <v>2</v>
      </c>
      <c r="J292">
        <v>30</v>
      </c>
      <c r="K292" t="s">
        <v>64</v>
      </c>
    </row>
    <row r="293" spans="1:11" x14ac:dyDescent="0.2">
      <c r="A293" s="2">
        <v>292</v>
      </c>
      <c r="B293">
        <v>213</v>
      </c>
      <c r="C293">
        <v>-5.2102599999999999</v>
      </c>
      <c r="D293">
        <v>403.14499999999998</v>
      </c>
      <c r="E293">
        <v>2.2317999999999998</v>
      </c>
      <c r="F293">
        <v>-4269.4991666666656</v>
      </c>
      <c r="G293">
        <v>-4265.8277777777776</v>
      </c>
      <c r="H293">
        <v>50</v>
      </c>
      <c r="I293">
        <v>2</v>
      </c>
      <c r="J293">
        <v>30</v>
      </c>
      <c r="K293" t="s">
        <v>64</v>
      </c>
    </row>
    <row r="294" spans="1:11" x14ac:dyDescent="0.2">
      <c r="A294" s="2">
        <v>293</v>
      </c>
      <c r="B294">
        <v>212</v>
      </c>
      <c r="C294">
        <v>-5.6534899999999997</v>
      </c>
      <c r="D294">
        <v>408.60500000000002</v>
      </c>
      <c r="E294">
        <v>2.2766299999999999</v>
      </c>
      <c r="F294">
        <v>-4588.6374999999989</v>
      </c>
      <c r="G294">
        <v>-4715.3077777777771</v>
      </c>
      <c r="H294">
        <v>50</v>
      </c>
      <c r="I294">
        <v>2</v>
      </c>
      <c r="J294">
        <v>30</v>
      </c>
      <c r="K294" t="s">
        <v>64</v>
      </c>
    </row>
    <row r="295" spans="1:11" x14ac:dyDescent="0.2">
      <c r="A295" s="2">
        <v>294</v>
      </c>
      <c r="B295">
        <v>211</v>
      </c>
      <c r="C295">
        <v>-6.5050299999999996</v>
      </c>
      <c r="D295">
        <v>415.77600000000001</v>
      </c>
      <c r="E295">
        <v>2.3347600000000002</v>
      </c>
      <c r="F295">
        <v>-5287.786666666666</v>
      </c>
      <c r="G295">
        <v>-5346.3936111111107</v>
      </c>
      <c r="H295">
        <v>50</v>
      </c>
      <c r="I295">
        <v>2</v>
      </c>
      <c r="J295">
        <v>30</v>
      </c>
      <c r="K295" t="s">
        <v>64</v>
      </c>
    </row>
    <row r="296" spans="1:11" x14ac:dyDescent="0.2">
      <c r="A296" s="2">
        <v>295</v>
      </c>
      <c r="B296">
        <v>210</v>
      </c>
      <c r="C296">
        <v>-7.5360300000000002</v>
      </c>
      <c r="D296">
        <v>423.75400000000002</v>
      </c>
      <c r="E296">
        <v>2.39846</v>
      </c>
      <c r="F296">
        <v>-6162.7566666666662</v>
      </c>
      <c r="G296">
        <v>-6170.3186111111108</v>
      </c>
      <c r="H296">
        <v>50</v>
      </c>
      <c r="I296">
        <v>2</v>
      </c>
      <c r="J296">
        <v>30</v>
      </c>
      <c r="K296" t="s">
        <v>64</v>
      </c>
    </row>
    <row r="297" spans="1:11" x14ac:dyDescent="0.2">
      <c r="A297" s="2">
        <v>296</v>
      </c>
      <c r="B297">
        <v>209</v>
      </c>
      <c r="C297">
        <v>-8.6239899999999992</v>
      </c>
      <c r="D297">
        <v>433.46499999999997</v>
      </c>
      <c r="E297">
        <v>2.4746299999999999</v>
      </c>
      <c r="F297">
        <v>-7060.4124999999995</v>
      </c>
      <c r="G297">
        <v>-7019.3677777777784</v>
      </c>
      <c r="H297">
        <v>50</v>
      </c>
      <c r="I297">
        <v>2</v>
      </c>
      <c r="J297">
        <v>30</v>
      </c>
      <c r="K297" t="s">
        <v>64</v>
      </c>
    </row>
    <row r="298" spans="1:11" x14ac:dyDescent="0.2">
      <c r="A298" s="2">
        <v>297</v>
      </c>
      <c r="B298">
        <v>208</v>
      </c>
      <c r="C298">
        <v>-9.5250800000000009</v>
      </c>
      <c r="D298">
        <v>444.721</v>
      </c>
      <c r="E298">
        <v>2.56115</v>
      </c>
      <c r="F298">
        <v>-7834.9341666666669</v>
      </c>
      <c r="G298">
        <v>-7983.5958333333328</v>
      </c>
      <c r="H298">
        <v>50</v>
      </c>
      <c r="I298">
        <v>2</v>
      </c>
      <c r="J298">
        <v>30</v>
      </c>
      <c r="K298" t="s">
        <v>64</v>
      </c>
    </row>
    <row r="299" spans="1:11" x14ac:dyDescent="0.2">
      <c r="A299" s="2">
        <v>298</v>
      </c>
      <c r="B299">
        <v>207</v>
      </c>
      <c r="C299">
        <v>-11.0959</v>
      </c>
      <c r="D299">
        <v>458.22500000000002</v>
      </c>
      <c r="E299">
        <v>2.6625399999999999</v>
      </c>
      <c r="F299">
        <v>-9055.4408333333322</v>
      </c>
      <c r="G299">
        <v>-9027.5916666666653</v>
      </c>
      <c r="H299">
        <v>50</v>
      </c>
      <c r="I299">
        <v>2</v>
      </c>
      <c r="J299">
        <v>30</v>
      </c>
      <c r="K299" t="s">
        <v>64</v>
      </c>
    </row>
    <row r="300" spans="1:11" x14ac:dyDescent="0.2">
      <c r="A300" s="2">
        <v>299</v>
      </c>
      <c r="B300">
        <v>206</v>
      </c>
      <c r="C300">
        <v>-12.519399999999999</v>
      </c>
      <c r="D300">
        <v>473.82299999999998</v>
      </c>
      <c r="E300">
        <v>2.7765499999999999</v>
      </c>
      <c r="F300">
        <v>-10192.4</v>
      </c>
      <c r="G300">
        <v>-10214.96194444444</v>
      </c>
      <c r="H300">
        <v>50</v>
      </c>
      <c r="I300">
        <v>2</v>
      </c>
      <c r="J300">
        <v>30</v>
      </c>
      <c r="K300" t="s">
        <v>64</v>
      </c>
    </row>
    <row r="301" spans="1:11" x14ac:dyDescent="0.2">
      <c r="A301" s="2">
        <v>300</v>
      </c>
      <c r="B301">
        <v>205</v>
      </c>
      <c r="C301">
        <v>-14.1853</v>
      </c>
      <c r="D301">
        <v>492.09699999999998</v>
      </c>
      <c r="E301">
        <v>2.9061699999999999</v>
      </c>
      <c r="F301">
        <v>-11397.045</v>
      </c>
      <c r="G301">
        <v>-11110.00222222222</v>
      </c>
      <c r="H301">
        <v>50</v>
      </c>
      <c r="I301">
        <v>2</v>
      </c>
      <c r="J301">
        <v>30</v>
      </c>
      <c r="K301" t="s">
        <v>64</v>
      </c>
    </row>
    <row r="302" spans="1:11" x14ac:dyDescent="0.2">
      <c r="A302" s="2">
        <v>301</v>
      </c>
      <c r="B302">
        <v>204</v>
      </c>
      <c r="C302">
        <v>-14.6783</v>
      </c>
      <c r="D302">
        <v>511.697</v>
      </c>
      <c r="E302">
        <v>3.04074</v>
      </c>
      <c r="F302">
        <v>-11740.56166666667</v>
      </c>
      <c r="G302">
        <v>-11658.034722222221</v>
      </c>
      <c r="H302">
        <v>50</v>
      </c>
      <c r="I302">
        <v>2</v>
      </c>
      <c r="J302">
        <v>30</v>
      </c>
      <c r="K302" t="s">
        <v>64</v>
      </c>
    </row>
    <row r="303" spans="1:11" x14ac:dyDescent="0.2">
      <c r="A303" s="2">
        <v>302</v>
      </c>
      <c r="B303">
        <v>203</v>
      </c>
      <c r="C303">
        <v>-14.976100000000001</v>
      </c>
      <c r="D303">
        <v>536.68499999999995</v>
      </c>
      <c r="E303">
        <v>3.2061000000000002</v>
      </c>
      <c r="F303">
        <v>-11836.497499999999</v>
      </c>
      <c r="G303">
        <v>-12166.48</v>
      </c>
      <c r="H303">
        <v>50</v>
      </c>
      <c r="I303">
        <v>2</v>
      </c>
      <c r="J303">
        <v>30</v>
      </c>
      <c r="K303" t="s">
        <v>64</v>
      </c>
    </row>
    <row r="304" spans="1:11" x14ac:dyDescent="0.2">
      <c r="A304" s="2">
        <v>303</v>
      </c>
      <c r="B304">
        <v>202</v>
      </c>
      <c r="C304">
        <v>-16.1173</v>
      </c>
      <c r="D304">
        <v>566.07899999999995</v>
      </c>
      <c r="E304">
        <v>3.3924599999999998</v>
      </c>
      <c r="F304">
        <v>-12922.380833333331</v>
      </c>
      <c r="G304">
        <v>-12576.43944444445</v>
      </c>
      <c r="H304">
        <v>50</v>
      </c>
      <c r="I304">
        <v>2</v>
      </c>
      <c r="J304">
        <v>30</v>
      </c>
      <c r="K304" t="s">
        <v>64</v>
      </c>
    </row>
    <row r="305" spans="1:11" x14ac:dyDescent="0.2">
      <c r="A305" s="2">
        <v>304</v>
      </c>
      <c r="B305">
        <v>201</v>
      </c>
      <c r="C305">
        <v>-16.1783</v>
      </c>
      <c r="D305">
        <v>599.00699999999995</v>
      </c>
      <c r="E305">
        <v>3.59172</v>
      </c>
      <c r="F305">
        <v>-12970.44</v>
      </c>
      <c r="G305">
        <v>-12965.965277777779</v>
      </c>
      <c r="H305">
        <v>50</v>
      </c>
      <c r="I305">
        <v>2</v>
      </c>
      <c r="J305">
        <v>30</v>
      </c>
      <c r="K305" t="s">
        <v>64</v>
      </c>
    </row>
    <row r="306" spans="1:11" x14ac:dyDescent="0.2">
      <c r="A306" s="2">
        <v>305</v>
      </c>
      <c r="B306">
        <v>200</v>
      </c>
      <c r="C306">
        <v>-16.142600000000002</v>
      </c>
      <c r="D306">
        <v>639.36</v>
      </c>
      <c r="E306">
        <v>3.8235600000000001</v>
      </c>
      <c r="F306">
        <v>-13005.075000000001</v>
      </c>
      <c r="G306">
        <v>-12993.53</v>
      </c>
      <c r="H306">
        <v>50</v>
      </c>
      <c r="I306">
        <v>2</v>
      </c>
      <c r="J306">
        <v>30</v>
      </c>
      <c r="K306" t="s">
        <v>64</v>
      </c>
    </row>
    <row r="307" spans="1:11" x14ac:dyDescent="0.2">
      <c r="A307" s="2">
        <v>306</v>
      </c>
      <c r="B307">
        <v>260</v>
      </c>
      <c r="C307">
        <v>-4.8721E-2</v>
      </c>
      <c r="D307">
        <v>321.762</v>
      </c>
      <c r="E307">
        <v>1.4944900000000001</v>
      </c>
      <c r="F307">
        <v>76.78749999999998</v>
      </c>
      <c r="G307">
        <v>78.251611111111103</v>
      </c>
      <c r="H307">
        <v>50</v>
      </c>
      <c r="I307">
        <v>3</v>
      </c>
      <c r="J307">
        <v>30</v>
      </c>
      <c r="K307" t="s">
        <v>65</v>
      </c>
    </row>
    <row r="308" spans="1:11" x14ac:dyDescent="0.2">
      <c r="A308" s="2">
        <v>307</v>
      </c>
      <c r="B308">
        <v>259</v>
      </c>
      <c r="C308">
        <v>-1.9188199999999999E-2</v>
      </c>
      <c r="D308">
        <v>322.26900000000001</v>
      </c>
      <c r="E308">
        <v>1.4995499999999999</v>
      </c>
      <c r="F308">
        <v>81.17983333333332</v>
      </c>
      <c r="G308">
        <v>64.375861111111107</v>
      </c>
      <c r="H308">
        <v>50</v>
      </c>
      <c r="I308">
        <v>3</v>
      </c>
      <c r="J308">
        <v>30</v>
      </c>
      <c r="K308" t="s">
        <v>65</v>
      </c>
    </row>
    <row r="309" spans="1:11" x14ac:dyDescent="0.2">
      <c r="A309" s="2">
        <v>308</v>
      </c>
      <c r="B309">
        <v>258</v>
      </c>
      <c r="C309">
        <v>-4.3502199999999998E-2</v>
      </c>
      <c r="D309">
        <v>322.74</v>
      </c>
      <c r="E309">
        <v>1.50424</v>
      </c>
      <c r="F309">
        <v>35.160249999999998</v>
      </c>
      <c r="G309">
        <v>70.054055555555564</v>
      </c>
      <c r="H309">
        <v>50</v>
      </c>
      <c r="I309">
        <v>3</v>
      </c>
      <c r="J309">
        <v>30</v>
      </c>
      <c r="K309" t="s">
        <v>65</v>
      </c>
    </row>
    <row r="310" spans="1:11" x14ac:dyDescent="0.2">
      <c r="A310" s="2">
        <v>309</v>
      </c>
      <c r="B310">
        <v>257</v>
      </c>
      <c r="C310">
        <v>1.44779E-2</v>
      </c>
      <c r="D310">
        <v>323.17899999999997</v>
      </c>
      <c r="E310">
        <v>1.50861</v>
      </c>
      <c r="F310">
        <v>93.822083333333325</v>
      </c>
      <c r="G310">
        <v>113.9424444444444</v>
      </c>
      <c r="H310">
        <v>50</v>
      </c>
      <c r="I310">
        <v>3</v>
      </c>
      <c r="J310">
        <v>30</v>
      </c>
      <c r="K310" t="s">
        <v>65</v>
      </c>
    </row>
    <row r="311" spans="1:11" x14ac:dyDescent="0.2">
      <c r="A311" s="2">
        <v>310</v>
      </c>
      <c r="B311">
        <v>256</v>
      </c>
      <c r="C311">
        <v>0.14510500000000001</v>
      </c>
      <c r="D311">
        <v>323.63099999999997</v>
      </c>
      <c r="E311">
        <v>1.5130999999999999</v>
      </c>
      <c r="F311">
        <v>212.845</v>
      </c>
      <c r="G311">
        <v>161.8822222222222</v>
      </c>
      <c r="H311">
        <v>50</v>
      </c>
      <c r="I311">
        <v>3</v>
      </c>
      <c r="J311">
        <v>30</v>
      </c>
      <c r="K311" t="s">
        <v>65</v>
      </c>
    </row>
    <row r="312" spans="1:11" x14ac:dyDescent="0.2">
      <c r="A312" s="2">
        <v>311</v>
      </c>
      <c r="B312">
        <v>255</v>
      </c>
      <c r="C312">
        <v>0.14096500000000001</v>
      </c>
      <c r="D312">
        <v>324.04700000000003</v>
      </c>
      <c r="E312">
        <v>1.5172300000000001</v>
      </c>
      <c r="F312">
        <v>178.9795833333333</v>
      </c>
      <c r="G312">
        <v>179.1308333333333</v>
      </c>
      <c r="H312">
        <v>50</v>
      </c>
      <c r="I312">
        <v>3</v>
      </c>
      <c r="J312">
        <v>30</v>
      </c>
      <c r="K312" t="s">
        <v>65</v>
      </c>
    </row>
    <row r="313" spans="1:11" x14ac:dyDescent="0.2">
      <c r="A313" s="2">
        <v>312</v>
      </c>
      <c r="B313">
        <v>254</v>
      </c>
      <c r="C313">
        <v>0.15251100000000001</v>
      </c>
      <c r="D313">
        <v>324.41000000000003</v>
      </c>
      <c r="E313">
        <v>1.5208200000000001</v>
      </c>
      <c r="F313">
        <v>145.56791666666669</v>
      </c>
      <c r="G313">
        <v>158.83644166666659</v>
      </c>
      <c r="H313">
        <v>50</v>
      </c>
      <c r="I313">
        <v>3</v>
      </c>
      <c r="J313">
        <v>30</v>
      </c>
      <c r="K313" t="s">
        <v>65</v>
      </c>
    </row>
    <row r="314" spans="1:11" x14ac:dyDescent="0.2">
      <c r="A314" s="2">
        <v>313</v>
      </c>
      <c r="B314">
        <v>253</v>
      </c>
      <c r="C314">
        <v>0.18731500000000001</v>
      </c>
      <c r="D314">
        <v>324.80399999999997</v>
      </c>
      <c r="E314">
        <v>1.5247200000000001</v>
      </c>
      <c r="F314">
        <v>151.961825</v>
      </c>
      <c r="G314">
        <v>141.2987861111111</v>
      </c>
      <c r="H314">
        <v>50</v>
      </c>
      <c r="I314">
        <v>3</v>
      </c>
      <c r="J314">
        <v>30</v>
      </c>
      <c r="K314" t="s">
        <v>65</v>
      </c>
    </row>
    <row r="315" spans="1:11" x14ac:dyDescent="0.2">
      <c r="A315" s="2">
        <v>314</v>
      </c>
      <c r="B315">
        <v>252</v>
      </c>
      <c r="C315">
        <v>0.15470500000000001</v>
      </c>
      <c r="D315">
        <v>325.12700000000001</v>
      </c>
      <c r="E315">
        <v>1.52793</v>
      </c>
      <c r="F315">
        <v>126.3666166666667</v>
      </c>
      <c r="G315">
        <v>148.65056388888891</v>
      </c>
      <c r="H315">
        <v>50</v>
      </c>
      <c r="I315">
        <v>3</v>
      </c>
      <c r="J315">
        <v>30</v>
      </c>
      <c r="K315" t="s">
        <v>65</v>
      </c>
    </row>
    <row r="316" spans="1:11" x14ac:dyDescent="0.2">
      <c r="A316" s="2">
        <v>315</v>
      </c>
      <c r="B316">
        <v>251</v>
      </c>
      <c r="C316">
        <v>0.17621500000000001</v>
      </c>
      <c r="D316">
        <v>325.48899999999998</v>
      </c>
      <c r="E316">
        <v>1.5315000000000001</v>
      </c>
      <c r="F316">
        <v>167.62325000000001</v>
      </c>
      <c r="G316">
        <v>125.9310444444444</v>
      </c>
      <c r="H316">
        <v>50</v>
      </c>
      <c r="I316">
        <v>3</v>
      </c>
      <c r="J316">
        <v>30</v>
      </c>
      <c r="K316" t="s">
        <v>65</v>
      </c>
    </row>
    <row r="317" spans="1:11" x14ac:dyDescent="0.2">
      <c r="A317" s="2">
        <v>316</v>
      </c>
      <c r="B317">
        <v>250</v>
      </c>
      <c r="C317">
        <v>0.102378</v>
      </c>
      <c r="D317">
        <v>325.78899999999999</v>
      </c>
      <c r="E317">
        <v>1.53447</v>
      </c>
      <c r="F317">
        <v>83.803266666666659</v>
      </c>
      <c r="G317">
        <v>84.485366666666636</v>
      </c>
      <c r="H317">
        <v>50</v>
      </c>
      <c r="I317">
        <v>3</v>
      </c>
      <c r="J317">
        <v>30</v>
      </c>
      <c r="K317" t="s">
        <v>65</v>
      </c>
    </row>
    <row r="318" spans="1:11" x14ac:dyDescent="0.2">
      <c r="A318" s="2">
        <v>317</v>
      </c>
      <c r="B318">
        <v>249</v>
      </c>
      <c r="C318">
        <v>1.4845799999999999E-2</v>
      </c>
      <c r="D318">
        <v>326.08</v>
      </c>
      <c r="E318">
        <v>1.5373399999999999</v>
      </c>
      <c r="F318">
        <v>2.0295833333333322</v>
      </c>
      <c r="G318">
        <v>7.5998111111110802</v>
      </c>
      <c r="H318">
        <v>50</v>
      </c>
      <c r="I318">
        <v>3</v>
      </c>
      <c r="J318">
        <v>30</v>
      </c>
      <c r="K318" t="s">
        <v>65</v>
      </c>
    </row>
    <row r="319" spans="1:11" x14ac:dyDescent="0.2">
      <c r="A319" s="2">
        <v>318</v>
      </c>
      <c r="B319">
        <v>248</v>
      </c>
      <c r="C319">
        <v>-4.5703500000000001E-2</v>
      </c>
      <c r="D319">
        <v>326.34300000000002</v>
      </c>
      <c r="E319">
        <v>1.53993</v>
      </c>
      <c r="F319">
        <v>-63.03341666666666</v>
      </c>
      <c r="G319">
        <v>-59.529777777777802</v>
      </c>
      <c r="H319">
        <v>50</v>
      </c>
      <c r="I319">
        <v>3</v>
      </c>
      <c r="J319">
        <v>30</v>
      </c>
      <c r="K319" t="s">
        <v>65</v>
      </c>
    </row>
    <row r="320" spans="1:11" x14ac:dyDescent="0.2">
      <c r="A320" s="2">
        <v>319</v>
      </c>
      <c r="B320">
        <v>247</v>
      </c>
      <c r="C320">
        <v>-0.112737</v>
      </c>
      <c r="D320">
        <v>326.62799999999999</v>
      </c>
      <c r="E320">
        <v>1.54274</v>
      </c>
      <c r="F320">
        <v>-117.5855</v>
      </c>
      <c r="G320">
        <v>-111.5653333333333</v>
      </c>
      <c r="H320">
        <v>50</v>
      </c>
      <c r="I320">
        <v>3</v>
      </c>
      <c r="J320">
        <v>30</v>
      </c>
      <c r="K320" t="s">
        <v>65</v>
      </c>
    </row>
    <row r="321" spans="1:11" x14ac:dyDescent="0.2">
      <c r="A321" s="2">
        <v>320</v>
      </c>
      <c r="B321">
        <v>246</v>
      </c>
      <c r="C321">
        <v>-0.16009100000000001</v>
      </c>
      <c r="D321">
        <v>326.89999999999998</v>
      </c>
      <c r="E321">
        <v>1.54542</v>
      </c>
      <c r="F321">
        <v>-154.07708333333329</v>
      </c>
      <c r="G321">
        <v>-167.97311111111111</v>
      </c>
      <c r="H321">
        <v>50</v>
      </c>
      <c r="I321">
        <v>3</v>
      </c>
      <c r="J321">
        <v>30</v>
      </c>
      <c r="K321" t="s">
        <v>65</v>
      </c>
    </row>
    <row r="322" spans="1:11" x14ac:dyDescent="0.2">
      <c r="A322" s="2">
        <v>321</v>
      </c>
      <c r="B322">
        <v>245</v>
      </c>
      <c r="C322">
        <v>-0.255722</v>
      </c>
      <c r="D322">
        <v>327.16199999999998</v>
      </c>
      <c r="E322">
        <v>1.548</v>
      </c>
      <c r="F322">
        <v>-232.25675000000001</v>
      </c>
      <c r="G322">
        <v>-228.8113888888889</v>
      </c>
      <c r="H322">
        <v>50</v>
      </c>
      <c r="I322">
        <v>3</v>
      </c>
      <c r="J322">
        <v>30</v>
      </c>
      <c r="K322" t="s">
        <v>65</v>
      </c>
    </row>
    <row r="323" spans="1:11" x14ac:dyDescent="0.2">
      <c r="A323" s="2">
        <v>322</v>
      </c>
      <c r="B323">
        <v>244</v>
      </c>
      <c r="C323">
        <v>-0.30188700000000002</v>
      </c>
      <c r="D323">
        <v>327.49400000000003</v>
      </c>
      <c r="E323">
        <v>1.5512600000000001</v>
      </c>
      <c r="F323">
        <v>-300.10033333333331</v>
      </c>
      <c r="G323">
        <v>-287.57033333333328</v>
      </c>
      <c r="H323">
        <v>50</v>
      </c>
      <c r="I323">
        <v>3</v>
      </c>
      <c r="J323">
        <v>30</v>
      </c>
      <c r="K323" t="s">
        <v>65</v>
      </c>
    </row>
    <row r="324" spans="1:11" x14ac:dyDescent="0.2">
      <c r="A324" s="2">
        <v>323</v>
      </c>
      <c r="B324">
        <v>243</v>
      </c>
      <c r="C324">
        <v>-0.37306699999999998</v>
      </c>
      <c r="D324">
        <v>327.87</v>
      </c>
      <c r="E324">
        <v>1.5549599999999999</v>
      </c>
      <c r="F324">
        <v>-330.35391666666658</v>
      </c>
      <c r="G324">
        <v>-345.2930833333333</v>
      </c>
      <c r="H324">
        <v>50</v>
      </c>
      <c r="I324">
        <v>3</v>
      </c>
      <c r="J324">
        <v>30</v>
      </c>
      <c r="K324" t="s">
        <v>65</v>
      </c>
    </row>
    <row r="325" spans="1:11" x14ac:dyDescent="0.2">
      <c r="A325" s="2">
        <v>324</v>
      </c>
      <c r="B325">
        <v>242</v>
      </c>
      <c r="C325">
        <v>-0.46727600000000002</v>
      </c>
      <c r="D325">
        <v>328.339</v>
      </c>
      <c r="E325">
        <v>1.5595600000000001</v>
      </c>
      <c r="F325">
        <v>-405.42500000000001</v>
      </c>
      <c r="G325">
        <v>-390.5188055555555</v>
      </c>
      <c r="H325">
        <v>50</v>
      </c>
      <c r="I325">
        <v>3</v>
      </c>
      <c r="J325">
        <v>30</v>
      </c>
      <c r="K325" t="s">
        <v>65</v>
      </c>
    </row>
    <row r="326" spans="1:11" x14ac:dyDescent="0.2">
      <c r="A326" s="2">
        <v>325</v>
      </c>
      <c r="B326">
        <v>241</v>
      </c>
      <c r="C326">
        <v>-0.56946200000000002</v>
      </c>
      <c r="D326">
        <v>328.90199999999999</v>
      </c>
      <c r="E326">
        <v>1.5650900000000001</v>
      </c>
      <c r="F326">
        <v>-435.77749999999992</v>
      </c>
      <c r="G326">
        <v>-464.63375000000002</v>
      </c>
      <c r="H326">
        <v>50</v>
      </c>
      <c r="I326">
        <v>3</v>
      </c>
      <c r="J326">
        <v>30</v>
      </c>
      <c r="K326" t="s">
        <v>65</v>
      </c>
    </row>
    <row r="327" spans="1:11" x14ac:dyDescent="0.2">
      <c r="A327" s="2">
        <v>326</v>
      </c>
      <c r="B327">
        <v>240</v>
      </c>
      <c r="C327">
        <v>-0.71766200000000002</v>
      </c>
      <c r="D327">
        <v>329.495</v>
      </c>
      <c r="E327">
        <v>1.5708899999999999</v>
      </c>
      <c r="F327">
        <v>-552.69875000000002</v>
      </c>
      <c r="G327">
        <v>-553.64905555555549</v>
      </c>
      <c r="H327">
        <v>50</v>
      </c>
      <c r="I327">
        <v>3</v>
      </c>
      <c r="J327">
        <v>30</v>
      </c>
      <c r="K327" t="s">
        <v>65</v>
      </c>
    </row>
    <row r="328" spans="1:11" x14ac:dyDescent="0.2">
      <c r="A328" s="2">
        <v>327</v>
      </c>
      <c r="B328">
        <v>239</v>
      </c>
      <c r="C328">
        <v>-0.87131000000000003</v>
      </c>
      <c r="D328">
        <v>330.19</v>
      </c>
      <c r="E328">
        <v>1.57768</v>
      </c>
      <c r="F328">
        <v>-672.47091666666654</v>
      </c>
      <c r="G328">
        <v>-717.29127777777774</v>
      </c>
      <c r="H328">
        <v>50</v>
      </c>
      <c r="I328">
        <v>3</v>
      </c>
      <c r="J328">
        <v>30</v>
      </c>
      <c r="K328" t="s">
        <v>65</v>
      </c>
    </row>
    <row r="329" spans="1:11" x14ac:dyDescent="0.2">
      <c r="A329" s="2">
        <v>328</v>
      </c>
      <c r="B329">
        <v>238</v>
      </c>
      <c r="C329">
        <v>-1.17282</v>
      </c>
      <c r="D329">
        <v>331.077</v>
      </c>
      <c r="E329">
        <v>1.58633</v>
      </c>
      <c r="F329">
        <v>-926.70416666666654</v>
      </c>
      <c r="G329">
        <v>-883.53213888888877</v>
      </c>
      <c r="H329">
        <v>50</v>
      </c>
      <c r="I329">
        <v>3</v>
      </c>
      <c r="J329">
        <v>30</v>
      </c>
      <c r="K329" t="s">
        <v>65</v>
      </c>
    </row>
    <row r="330" spans="1:11" x14ac:dyDescent="0.2">
      <c r="A330" s="2">
        <v>329</v>
      </c>
      <c r="B330">
        <v>237</v>
      </c>
      <c r="C330">
        <v>-1.34799</v>
      </c>
      <c r="D330">
        <v>331.971</v>
      </c>
      <c r="E330">
        <v>1.5950299999999999</v>
      </c>
      <c r="F330">
        <v>-1051.421333333333</v>
      </c>
      <c r="G330">
        <v>-1068.158805555556</v>
      </c>
      <c r="H330">
        <v>50</v>
      </c>
      <c r="I330">
        <v>3</v>
      </c>
      <c r="J330">
        <v>30</v>
      </c>
      <c r="K330" t="s">
        <v>65</v>
      </c>
    </row>
    <row r="331" spans="1:11" x14ac:dyDescent="0.2">
      <c r="A331" s="2">
        <v>330</v>
      </c>
      <c r="B331">
        <v>236</v>
      </c>
      <c r="C331">
        <v>-1.55446</v>
      </c>
      <c r="D331">
        <v>333.02</v>
      </c>
      <c r="E331">
        <v>1.60521</v>
      </c>
      <c r="F331">
        <v>-1226.350916666667</v>
      </c>
      <c r="G331">
        <v>-1237.52575</v>
      </c>
      <c r="H331">
        <v>50</v>
      </c>
      <c r="I331">
        <v>3</v>
      </c>
      <c r="J331">
        <v>30</v>
      </c>
      <c r="K331" t="s">
        <v>65</v>
      </c>
    </row>
    <row r="332" spans="1:11" x14ac:dyDescent="0.2">
      <c r="A332" s="2">
        <v>331</v>
      </c>
      <c r="B332">
        <v>235</v>
      </c>
      <c r="C332">
        <v>-1.8264100000000001</v>
      </c>
      <c r="D332">
        <v>334.32100000000003</v>
      </c>
      <c r="E332">
        <v>1.6177999999999999</v>
      </c>
      <c r="F332">
        <v>-1434.8050000000001</v>
      </c>
      <c r="G332">
        <v>-1416.048361111111</v>
      </c>
      <c r="H332">
        <v>50</v>
      </c>
      <c r="I332">
        <v>3</v>
      </c>
      <c r="J332">
        <v>30</v>
      </c>
      <c r="K332" t="s">
        <v>65</v>
      </c>
    </row>
    <row r="333" spans="1:11" x14ac:dyDescent="0.2">
      <c r="A333" s="2">
        <v>332</v>
      </c>
      <c r="B333">
        <v>234</v>
      </c>
      <c r="C333">
        <v>-2.0062700000000002</v>
      </c>
      <c r="D333">
        <v>335.44400000000002</v>
      </c>
      <c r="E333">
        <v>1.6286400000000001</v>
      </c>
      <c r="F333">
        <v>-1586.989166666667</v>
      </c>
      <c r="G333">
        <v>-1609.5994444444441</v>
      </c>
      <c r="H333">
        <v>50</v>
      </c>
      <c r="I333">
        <v>3</v>
      </c>
      <c r="J333">
        <v>30</v>
      </c>
      <c r="K333" t="s">
        <v>65</v>
      </c>
    </row>
    <row r="334" spans="1:11" x14ac:dyDescent="0.2">
      <c r="A334" s="2">
        <v>333</v>
      </c>
      <c r="B334">
        <v>233</v>
      </c>
      <c r="C334">
        <v>-2.2829700000000002</v>
      </c>
      <c r="D334">
        <v>336.87299999999999</v>
      </c>
      <c r="E334">
        <v>1.64239</v>
      </c>
      <c r="F334">
        <v>-1807.0041666666671</v>
      </c>
      <c r="G334">
        <v>-1796.1227777777781</v>
      </c>
      <c r="H334">
        <v>50</v>
      </c>
      <c r="I334">
        <v>3</v>
      </c>
      <c r="J334">
        <v>30</v>
      </c>
      <c r="K334" t="s">
        <v>65</v>
      </c>
    </row>
    <row r="335" spans="1:11" x14ac:dyDescent="0.2">
      <c r="A335" s="2">
        <v>334</v>
      </c>
      <c r="B335">
        <v>232</v>
      </c>
      <c r="C335">
        <v>-2.58067</v>
      </c>
      <c r="D335">
        <v>338.553</v>
      </c>
      <c r="E335">
        <v>1.65849</v>
      </c>
      <c r="F335">
        <v>-1994.375</v>
      </c>
      <c r="G335">
        <v>-1986.313333333333</v>
      </c>
      <c r="H335">
        <v>50</v>
      </c>
      <c r="I335">
        <v>3</v>
      </c>
      <c r="J335">
        <v>30</v>
      </c>
      <c r="K335" t="s">
        <v>65</v>
      </c>
    </row>
    <row r="336" spans="1:11" x14ac:dyDescent="0.2">
      <c r="A336" s="2">
        <v>335</v>
      </c>
      <c r="B336">
        <v>231</v>
      </c>
      <c r="C336">
        <v>-2.77725</v>
      </c>
      <c r="D336">
        <v>340.61599999999999</v>
      </c>
      <c r="E336">
        <v>1.6781699999999999</v>
      </c>
      <c r="F336">
        <v>-2157.560833333333</v>
      </c>
      <c r="G336">
        <v>-2183.2633333333329</v>
      </c>
      <c r="H336">
        <v>50</v>
      </c>
      <c r="I336">
        <v>3</v>
      </c>
      <c r="J336">
        <v>30</v>
      </c>
      <c r="K336" t="s">
        <v>65</v>
      </c>
    </row>
    <row r="337" spans="1:11" x14ac:dyDescent="0.2">
      <c r="A337" s="2">
        <v>336</v>
      </c>
      <c r="B337">
        <v>230</v>
      </c>
      <c r="C337">
        <v>-3.0729799999999998</v>
      </c>
      <c r="D337">
        <v>342.786</v>
      </c>
      <c r="E337">
        <v>1.69876</v>
      </c>
      <c r="F337">
        <v>-2397.8541666666661</v>
      </c>
      <c r="G337">
        <v>-2406.8258333333329</v>
      </c>
      <c r="H337">
        <v>50</v>
      </c>
      <c r="I337">
        <v>3</v>
      </c>
      <c r="J337">
        <v>30</v>
      </c>
      <c r="K337" t="s">
        <v>65</v>
      </c>
    </row>
    <row r="338" spans="1:11" x14ac:dyDescent="0.2">
      <c r="A338" s="2">
        <v>337</v>
      </c>
      <c r="B338">
        <v>229</v>
      </c>
      <c r="C338">
        <v>-3.3794900000000001</v>
      </c>
      <c r="D338">
        <v>345.38200000000001</v>
      </c>
      <c r="E338">
        <v>1.7232400000000001</v>
      </c>
      <c r="F338">
        <v>-2665.0625</v>
      </c>
      <c r="G338">
        <v>-2616.5277777777769</v>
      </c>
      <c r="H338">
        <v>50</v>
      </c>
      <c r="I338">
        <v>3</v>
      </c>
      <c r="J338">
        <v>30</v>
      </c>
      <c r="K338" t="s">
        <v>65</v>
      </c>
    </row>
    <row r="339" spans="1:11" x14ac:dyDescent="0.2">
      <c r="A339" s="2">
        <v>338</v>
      </c>
      <c r="B339">
        <v>228</v>
      </c>
      <c r="C339">
        <v>-3.5055700000000001</v>
      </c>
      <c r="D339">
        <v>347.97399999999999</v>
      </c>
      <c r="E339">
        <v>1.7475400000000001</v>
      </c>
      <c r="F339">
        <v>-2786.666666666667</v>
      </c>
      <c r="G339">
        <v>-2813.6269444444438</v>
      </c>
      <c r="H339">
        <v>50</v>
      </c>
      <c r="I339">
        <v>3</v>
      </c>
      <c r="J339">
        <v>30</v>
      </c>
      <c r="K339" t="s">
        <v>65</v>
      </c>
    </row>
    <row r="340" spans="1:11" x14ac:dyDescent="0.2">
      <c r="A340" s="2">
        <v>339</v>
      </c>
      <c r="B340">
        <v>227</v>
      </c>
      <c r="C340">
        <v>-3.7500200000000001</v>
      </c>
      <c r="D340">
        <v>350.94299999999998</v>
      </c>
      <c r="E340">
        <v>1.77519</v>
      </c>
      <c r="F340">
        <v>-2989.1516666666671</v>
      </c>
      <c r="G340">
        <v>-2948.6644444444441</v>
      </c>
      <c r="H340">
        <v>50</v>
      </c>
      <c r="I340">
        <v>3</v>
      </c>
      <c r="J340">
        <v>30</v>
      </c>
      <c r="K340" t="s">
        <v>65</v>
      </c>
    </row>
    <row r="341" spans="1:11" x14ac:dyDescent="0.2">
      <c r="A341" s="2">
        <v>340</v>
      </c>
      <c r="B341">
        <v>226</v>
      </c>
      <c r="C341">
        <v>-3.8782299999999998</v>
      </c>
      <c r="D341">
        <v>353.94499999999999</v>
      </c>
      <c r="E341">
        <v>1.80294</v>
      </c>
      <c r="F341">
        <v>-3070.1750000000002</v>
      </c>
      <c r="G341">
        <v>-3077.8302777777772</v>
      </c>
      <c r="H341">
        <v>50</v>
      </c>
      <c r="I341">
        <v>3</v>
      </c>
      <c r="J341">
        <v>30</v>
      </c>
      <c r="K341" t="s">
        <v>65</v>
      </c>
    </row>
    <row r="342" spans="1:11" x14ac:dyDescent="0.2">
      <c r="A342" s="2">
        <v>341</v>
      </c>
      <c r="B342">
        <v>225</v>
      </c>
      <c r="C342">
        <v>-3.9619800000000001</v>
      </c>
      <c r="D342">
        <v>357.04899999999998</v>
      </c>
      <c r="E342">
        <v>1.83144</v>
      </c>
      <c r="F342">
        <v>-3174.164166666666</v>
      </c>
      <c r="G342">
        <v>-3177.2308333333331</v>
      </c>
      <c r="H342">
        <v>50</v>
      </c>
      <c r="I342">
        <v>3</v>
      </c>
      <c r="J342">
        <v>30</v>
      </c>
      <c r="K342" t="s">
        <v>65</v>
      </c>
    </row>
    <row r="343" spans="1:11" x14ac:dyDescent="0.2">
      <c r="A343" s="2">
        <v>342</v>
      </c>
      <c r="B343">
        <v>224</v>
      </c>
      <c r="C343">
        <v>-4.10107</v>
      </c>
      <c r="D343">
        <v>359.91899999999998</v>
      </c>
      <c r="E343">
        <v>1.8575900000000001</v>
      </c>
      <c r="F343">
        <v>-3287.353333333333</v>
      </c>
      <c r="G343">
        <v>-3301.4336666666659</v>
      </c>
      <c r="H343">
        <v>50</v>
      </c>
      <c r="I343">
        <v>3</v>
      </c>
      <c r="J343">
        <v>30</v>
      </c>
      <c r="K343" t="s">
        <v>65</v>
      </c>
    </row>
    <row r="344" spans="1:11" x14ac:dyDescent="0.2">
      <c r="A344" s="2">
        <v>343</v>
      </c>
      <c r="B344">
        <v>223</v>
      </c>
      <c r="C344">
        <v>-4.2269399999999999</v>
      </c>
      <c r="D344">
        <v>362.78899999999999</v>
      </c>
      <c r="E344">
        <v>1.88358</v>
      </c>
      <c r="F344">
        <v>-3442.7835</v>
      </c>
      <c r="G344">
        <v>-3412.3547777777771</v>
      </c>
      <c r="H344">
        <v>50</v>
      </c>
      <c r="I344">
        <v>3</v>
      </c>
      <c r="J344">
        <v>30</v>
      </c>
      <c r="K344" t="s">
        <v>65</v>
      </c>
    </row>
    <row r="345" spans="1:11" x14ac:dyDescent="0.2">
      <c r="A345" s="2">
        <v>344</v>
      </c>
      <c r="B345">
        <v>222</v>
      </c>
      <c r="C345">
        <v>-4.3395299999999999</v>
      </c>
      <c r="D345">
        <v>365.50799999999998</v>
      </c>
      <c r="E345">
        <v>1.90804</v>
      </c>
      <c r="F345">
        <v>-3506.9274999999989</v>
      </c>
      <c r="G345">
        <v>-3526.9588888888879</v>
      </c>
      <c r="H345">
        <v>50</v>
      </c>
      <c r="I345">
        <v>3</v>
      </c>
      <c r="J345">
        <v>30</v>
      </c>
      <c r="K345" t="s">
        <v>65</v>
      </c>
    </row>
    <row r="346" spans="1:11" x14ac:dyDescent="0.2">
      <c r="A346" s="2">
        <v>345</v>
      </c>
      <c r="B346">
        <v>221</v>
      </c>
      <c r="C346">
        <v>-4.4317000000000002</v>
      </c>
      <c r="D346">
        <v>368.49799999999999</v>
      </c>
      <c r="E346">
        <v>1.93476</v>
      </c>
      <c r="F346">
        <v>-3631.1656666666672</v>
      </c>
      <c r="G346">
        <v>-3597.0693888888868</v>
      </c>
      <c r="H346">
        <v>50</v>
      </c>
      <c r="I346">
        <v>3</v>
      </c>
      <c r="J346">
        <v>30</v>
      </c>
      <c r="K346" t="s">
        <v>65</v>
      </c>
    </row>
    <row r="347" spans="1:11" x14ac:dyDescent="0.2">
      <c r="A347" s="2">
        <v>346</v>
      </c>
      <c r="B347">
        <v>220</v>
      </c>
      <c r="C347">
        <v>-4.5137799999999997</v>
      </c>
      <c r="D347">
        <v>371.40199999999999</v>
      </c>
      <c r="E347">
        <v>1.96055</v>
      </c>
      <c r="F347">
        <v>-3653.1149999999989</v>
      </c>
      <c r="G347">
        <v>-3674.7055277777758</v>
      </c>
      <c r="H347">
        <v>50</v>
      </c>
      <c r="I347">
        <v>3</v>
      </c>
      <c r="J347">
        <v>30</v>
      </c>
      <c r="K347" t="s">
        <v>65</v>
      </c>
    </row>
    <row r="348" spans="1:11" x14ac:dyDescent="0.2">
      <c r="A348" s="2">
        <v>347</v>
      </c>
      <c r="B348">
        <v>219</v>
      </c>
      <c r="C348">
        <v>-4.5679499999999997</v>
      </c>
      <c r="D348">
        <v>374.12900000000002</v>
      </c>
      <c r="E348">
        <v>1.9845999999999999</v>
      </c>
      <c r="F348">
        <v>-3739.835916666666</v>
      </c>
      <c r="G348">
        <v>-3682.975583333332</v>
      </c>
      <c r="H348">
        <v>50</v>
      </c>
      <c r="I348">
        <v>3</v>
      </c>
      <c r="J348">
        <v>30</v>
      </c>
      <c r="K348" t="s">
        <v>65</v>
      </c>
    </row>
    <row r="349" spans="1:11" x14ac:dyDescent="0.2">
      <c r="A349" s="2">
        <v>348</v>
      </c>
      <c r="B349">
        <v>218</v>
      </c>
      <c r="C349">
        <v>-4.4843000000000002</v>
      </c>
      <c r="D349">
        <v>377.005</v>
      </c>
      <c r="E349">
        <v>2.0098099999999999</v>
      </c>
      <c r="F349">
        <v>-3655.975833333333</v>
      </c>
      <c r="G349">
        <v>-3719.676333333332</v>
      </c>
      <c r="H349">
        <v>50</v>
      </c>
      <c r="I349">
        <v>3</v>
      </c>
      <c r="J349">
        <v>30</v>
      </c>
      <c r="K349" t="s">
        <v>65</v>
      </c>
    </row>
    <row r="350" spans="1:11" x14ac:dyDescent="0.2">
      <c r="A350" s="2">
        <v>349</v>
      </c>
      <c r="B350">
        <v>217</v>
      </c>
      <c r="C350">
        <v>-4.6116700000000002</v>
      </c>
      <c r="D350">
        <v>380.072</v>
      </c>
      <c r="E350">
        <v>2.0365199999999999</v>
      </c>
      <c r="F350">
        <v>-3763.2172500000001</v>
      </c>
      <c r="G350">
        <v>-3713.8685277777759</v>
      </c>
      <c r="H350">
        <v>50</v>
      </c>
      <c r="I350">
        <v>3</v>
      </c>
      <c r="J350">
        <v>30</v>
      </c>
      <c r="K350" t="s">
        <v>65</v>
      </c>
    </row>
    <row r="351" spans="1:11" x14ac:dyDescent="0.2">
      <c r="A351" s="2">
        <v>350</v>
      </c>
      <c r="B351">
        <v>216</v>
      </c>
      <c r="C351">
        <v>-4.5781000000000001</v>
      </c>
      <c r="D351">
        <v>383.221</v>
      </c>
      <c r="E351">
        <v>2.0637500000000002</v>
      </c>
      <c r="F351">
        <v>-3722.4124999999999</v>
      </c>
      <c r="G351">
        <v>-3796.164361111109</v>
      </c>
      <c r="H351">
        <v>50</v>
      </c>
      <c r="I351">
        <v>3</v>
      </c>
      <c r="J351">
        <v>30</v>
      </c>
      <c r="K351" t="s">
        <v>65</v>
      </c>
    </row>
    <row r="352" spans="1:11" x14ac:dyDescent="0.2">
      <c r="A352" s="2">
        <v>351</v>
      </c>
      <c r="B352">
        <v>215</v>
      </c>
      <c r="C352">
        <v>-4.7948399999999998</v>
      </c>
      <c r="D352">
        <v>386.99</v>
      </c>
      <c r="E352">
        <v>2.0960999999999999</v>
      </c>
      <c r="F352">
        <v>-3902.8633333333319</v>
      </c>
      <c r="G352">
        <v>-3935.7602777777761</v>
      </c>
      <c r="H352">
        <v>50</v>
      </c>
      <c r="I352">
        <v>3</v>
      </c>
      <c r="J352">
        <v>30</v>
      </c>
      <c r="K352" t="s">
        <v>65</v>
      </c>
    </row>
    <row r="353" spans="1:11" x14ac:dyDescent="0.2">
      <c r="A353" s="2">
        <v>352</v>
      </c>
      <c r="B353">
        <v>214</v>
      </c>
      <c r="C353">
        <v>-5.1815600000000002</v>
      </c>
      <c r="D353">
        <v>391.221</v>
      </c>
      <c r="E353">
        <v>2.1320999999999999</v>
      </c>
      <c r="F353">
        <v>-4182.0050000000001</v>
      </c>
      <c r="G353">
        <v>-4233.6669444444424</v>
      </c>
      <c r="H353">
        <v>50</v>
      </c>
      <c r="I353">
        <v>3</v>
      </c>
      <c r="J353">
        <v>30</v>
      </c>
      <c r="K353" t="s">
        <v>65</v>
      </c>
    </row>
    <row r="354" spans="1:11" x14ac:dyDescent="0.2">
      <c r="A354" s="2">
        <v>353</v>
      </c>
      <c r="B354">
        <v>213</v>
      </c>
      <c r="C354">
        <v>-5.62622</v>
      </c>
      <c r="D354">
        <v>395.88200000000001</v>
      </c>
      <c r="E354">
        <v>2.1713900000000002</v>
      </c>
      <c r="F354">
        <v>-4616.1324999999997</v>
      </c>
      <c r="G354">
        <v>-4647.6527777777756</v>
      </c>
      <c r="H354">
        <v>50</v>
      </c>
      <c r="I354">
        <v>3</v>
      </c>
      <c r="J354">
        <v>30</v>
      </c>
      <c r="K354" t="s">
        <v>65</v>
      </c>
    </row>
    <row r="355" spans="1:11" x14ac:dyDescent="0.2">
      <c r="A355" s="2">
        <v>354</v>
      </c>
      <c r="B355">
        <v>212</v>
      </c>
      <c r="C355">
        <v>-6.3209099999999996</v>
      </c>
      <c r="D355">
        <v>401.24200000000002</v>
      </c>
      <c r="E355">
        <v>2.2160799999999998</v>
      </c>
      <c r="F355">
        <v>-5144.8208333333323</v>
      </c>
      <c r="G355">
        <v>-5162.738333333331</v>
      </c>
      <c r="H355">
        <v>50</v>
      </c>
      <c r="I355">
        <v>3</v>
      </c>
      <c r="J355">
        <v>30</v>
      </c>
      <c r="K355" t="s">
        <v>65</v>
      </c>
    </row>
    <row r="356" spans="1:11" x14ac:dyDescent="0.2">
      <c r="A356" s="2">
        <v>355</v>
      </c>
      <c r="B356">
        <v>211</v>
      </c>
      <c r="C356">
        <v>-7.0324</v>
      </c>
      <c r="D356">
        <v>408.36500000000001</v>
      </c>
      <c r="E356">
        <v>2.2747099999999998</v>
      </c>
      <c r="F356">
        <v>-5727.2616666666663</v>
      </c>
      <c r="G356">
        <v>-5762.7130555555532</v>
      </c>
      <c r="H356">
        <v>50</v>
      </c>
      <c r="I356">
        <v>3</v>
      </c>
      <c r="J356">
        <v>30</v>
      </c>
      <c r="K356" t="s">
        <v>65</v>
      </c>
    </row>
    <row r="357" spans="1:11" x14ac:dyDescent="0.2">
      <c r="A357" s="2">
        <v>356</v>
      </c>
      <c r="B357">
        <v>210</v>
      </c>
      <c r="C357">
        <v>-7.8399900000000002</v>
      </c>
      <c r="D357">
        <v>416.26400000000001</v>
      </c>
      <c r="E357">
        <v>2.33873</v>
      </c>
      <c r="F357">
        <v>-6416.0566666666664</v>
      </c>
      <c r="G357">
        <v>-6462.663055555553</v>
      </c>
      <c r="H357">
        <v>50</v>
      </c>
      <c r="I357">
        <v>3</v>
      </c>
      <c r="J357">
        <v>30</v>
      </c>
      <c r="K357" t="s">
        <v>65</v>
      </c>
    </row>
    <row r="358" spans="1:11" x14ac:dyDescent="0.2">
      <c r="A358" s="2">
        <v>357</v>
      </c>
      <c r="B358">
        <v>209</v>
      </c>
      <c r="C358">
        <v>-8.8451000000000004</v>
      </c>
      <c r="D358">
        <v>425.84100000000001</v>
      </c>
      <c r="E358">
        <v>2.41499</v>
      </c>
      <c r="F358">
        <v>-7244.6708333333327</v>
      </c>
      <c r="G358">
        <v>-7266.2233333333306</v>
      </c>
      <c r="H358">
        <v>50</v>
      </c>
      <c r="I358">
        <v>3</v>
      </c>
      <c r="J358">
        <v>30</v>
      </c>
      <c r="K358" t="s">
        <v>65</v>
      </c>
    </row>
    <row r="359" spans="1:11" x14ac:dyDescent="0.2">
      <c r="A359" s="2">
        <v>358</v>
      </c>
      <c r="B359">
        <v>208</v>
      </c>
      <c r="C359">
        <v>-9.8886900000000004</v>
      </c>
      <c r="D359">
        <v>436.93700000000001</v>
      </c>
      <c r="E359">
        <v>2.50156</v>
      </c>
      <c r="F359">
        <v>-8137.9425000000001</v>
      </c>
      <c r="G359">
        <v>-8131.9902777777752</v>
      </c>
      <c r="H359">
        <v>50</v>
      </c>
      <c r="I359">
        <v>3</v>
      </c>
      <c r="J359">
        <v>30</v>
      </c>
      <c r="K359" t="s">
        <v>65</v>
      </c>
    </row>
    <row r="360" spans="1:11" x14ac:dyDescent="0.2">
      <c r="A360" s="2">
        <v>359</v>
      </c>
      <c r="B360">
        <v>207</v>
      </c>
      <c r="C360">
        <v>-11.045400000000001</v>
      </c>
      <c r="D360">
        <v>450.39100000000002</v>
      </c>
      <c r="E360">
        <v>2.6040700000000001</v>
      </c>
      <c r="F360">
        <v>-9013.3575000000001</v>
      </c>
      <c r="G360">
        <v>-9045.4555555555526</v>
      </c>
      <c r="H360">
        <v>50</v>
      </c>
      <c r="I360">
        <v>3</v>
      </c>
      <c r="J360">
        <v>30</v>
      </c>
      <c r="K360" t="s">
        <v>65</v>
      </c>
    </row>
    <row r="361" spans="1:11" x14ac:dyDescent="0.2">
      <c r="A361" s="2">
        <v>360</v>
      </c>
      <c r="B361">
        <v>206</v>
      </c>
      <c r="C361">
        <v>-12.2706</v>
      </c>
      <c r="D361">
        <v>465.82299999999998</v>
      </c>
      <c r="E361">
        <v>2.7185199999999998</v>
      </c>
      <c r="F361">
        <v>-9985.0666666666657</v>
      </c>
      <c r="G361">
        <v>-9948.1286111111076</v>
      </c>
      <c r="H361">
        <v>50</v>
      </c>
      <c r="I361">
        <v>3</v>
      </c>
      <c r="J361">
        <v>30</v>
      </c>
      <c r="K361" t="s">
        <v>65</v>
      </c>
    </row>
    <row r="362" spans="1:11" x14ac:dyDescent="0.2">
      <c r="A362" s="2">
        <v>361</v>
      </c>
      <c r="B362">
        <v>205</v>
      </c>
      <c r="C362">
        <v>-13.523999999999999</v>
      </c>
      <c r="D362">
        <v>483.93900000000002</v>
      </c>
      <c r="E362">
        <v>2.8488600000000002</v>
      </c>
      <c r="F362">
        <v>-10845.961666666661</v>
      </c>
      <c r="G362">
        <v>-10865.72444444444</v>
      </c>
      <c r="H362">
        <v>50</v>
      </c>
      <c r="I362">
        <v>3</v>
      </c>
      <c r="J362">
        <v>30</v>
      </c>
      <c r="K362" t="s">
        <v>65</v>
      </c>
    </row>
    <row r="363" spans="1:11" x14ac:dyDescent="0.2">
      <c r="A363" s="2">
        <v>362</v>
      </c>
      <c r="B363">
        <v>204</v>
      </c>
      <c r="C363">
        <v>-14.709</v>
      </c>
      <c r="D363">
        <v>503.37700000000001</v>
      </c>
      <c r="E363">
        <v>2.9842</v>
      </c>
      <c r="F363">
        <v>-11766.145</v>
      </c>
      <c r="G363">
        <v>-11720.729166666661</v>
      </c>
      <c r="H363">
        <v>50</v>
      </c>
      <c r="I363">
        <v>3</v>
      </c>
      <c r="J363">
        <v>30</v>
      </c>
      <c r="K363" t="s">
        <v>65</v>
      </c>
    </row>
    <row r="364" spans="1:11" x14ac:dyDescent="0.2">
      <c r="A364" s="2">
        <v>363</v>
      </c>
      <c r="B364">
        <v>203</v>
      </c>
      <c r="C364">
        <v>-15.8324</v>
      </c>
      <c r="D364">
        <v>528.17499999999995</v>
      </c>
      <c r="E364">
        <v>3.1505700000000001</v>
      </c>
      <c r="F364">
        <v>-12550.08083333333</v>
      </c>
      <c r="G364">
        <v>-12367.118888888879</v>
      </c>
      <c r="H364">
        <v>50</v>
      </c>
      <c r="I364">
        <v>3</v>
      </c>
      <c r="J364">
        <v>30</v>
      </c>
      <c r="K364" t="s">
        <v>65</v>
      </c>
    </row>
    <row r="365" spans="1:11" x14ac:dyDescent="0.2">
      <c r="A365" s="2">
        <v>364</v>
      </c>
      <c r="B365">
        <v>202</v>
      </c>
      <c r="C365">
        <v>-15.9526</v>
      </c>
      <c r="D365">
        <v>557.44899999999996</v>
      </c>
      <c r="E365">
        <v>3.33866</v>
      </c>
      <c r="F365">
        <v>-12785.130833333331</v>
      </c>
      <c r="G365">
        <v>-12644.46722222222</v>
      </c>
      <c r="H365">
        <v>50</v>
      </c>
      <c r="I365">
        <v>3</v>
      </c>
      <c r="J365">
        <v>30</v>
      </c>
      <c r="K365" t="s">
        <v>65</v>
      </c>
    </row>
    <row r="366" spans="1:11" x14ac:dyDescent="0.2">
      <c r="A366" s="2">
        <v>365</v>
      </c>
      <c r="B366">
        <v>201</v>
      </c>
      <c r="C366">
        <v>-15.7316</v>
      </c>
      <c r="D366">
        <v>590.18799999999999</v>
      </c>
      <c r="E366">
        <v>3.53932</v>
      </c>
      <c r="F366">
        <v>-12598.19</v>
      </c>
      <c r="G366">
        <v>-12432.659722222221</v>
      </c>
      <c r="H366">
        <v>50</v>
      </c>
      <c r="I366">
        <v>3</v>
      </c>
      <c r="J366">
        <v>30</v>
      </c>
      <c r="K366" t="s">
        <v>65</v>
      </c>
    </row>
    <row r="367" spans="1:11" x14ac:dyDescent="0.2">
      <c r="A367" s="2">
        <v>366</v>
      </c>
      <c r="B367">
        <v>200</v>
      </c>
      <c r="C367">
        <v>-14.834099999999999</v>
      </c>
      <c r="D367">
        <v>630.33100000000002</v>
      </c>
      <c r="E367">
        <v>3.7728299999999999</v>
      </c>
      <c r="F367">
        <v>-11914.658333333329</v>
      </c>
      <c r="G367">
        <v>-12142.50222222222</v>
      </c>
      <c r="H367">
        <v>50</v>
      </c>
      <c r="I367">
        <v>3</v>
      </c>
      <c r="J367">
        <v>30</v>
      </c>
      <c r="K367" t="s">
        <v>65</v>
      </c>
    </row>
    <row r="368" spans="1:11" x14ac:dyDescent="0.2">
      <c r="A368" s="2">
        <v>367</v>
      </c>
      <c r="B368">
        <v>260</v>
      </c>
      <c r="C368">
        <v>5.2106100000000002E-2</v>
      </c>
      <c r="D368">
        <v>319.63400000000001</v>
      </c>
      <c r="E368">
        <v>1.4732000000000001</v>
      </c>
      <c r="F368">
        <v>160.8100833333333</v>
      </c>
      <c r="G368">
        <v>190.69450000000001</v>
      </c>
      <c r="H368">
        <v>50</v>
      </c>
      <c r="I368">
        <v>1</v>
      </c>
      <c r="J368">
        <v>0.3</v>
      </c>
      <c r="K368" t="s">
        <v>14</v>
      </c>
    </row>
    <row r="369" spans="1:11" x14ac:dyDescent="0.2">
      <c r="A369" s="2">
        <v>368</v>
      </c>
      <c r="B369">
        <v>259</v>
      </c>
      <c r="C369">
        <v>0.183952</v>
      </c>
      <c r="D369">
        <v>320.17399999999998</v>
      </c>
      <c r="E369">
        <v>1.47862</v>
      </c>
      <c r="F369">
        <v>250.46333333333331</v>
      </c>
      <c r="G369">
        <v>217.14655555555561</v>
      </c>
      <c r="H369">
        <v>50</v>
      </c>
      <c r="I369">
        <v>1</v>
      </c>
      <c r="J369">
        <v>0.3</v>
      </c>
      <c r="K369" t="s">
        <v>14</v>
      </c>
    </row>
    <row r="370" spans="1:11" x14ac:dyDescent="0.2">
      <c r="A370" s="2">
        <v>369</v>
      </c>
      <c r="B370">
        <v>258</v>
      </c>
      <c r="C370">
        <v>0.20250499999999999</v>
      </c>
      <c r="D370">
        <v>320.67899999999997</v>
      </c>
      <c r="E370">
        <v>1.4836800000000001</v>
      </c>
      <c r="F370">
        <v>240.16624999999999</v>
      </c>
      <c r="G370">
        <v>256.9761388888889</v>
      </c>
      <c r="H370">
        <v>50</v>
      </c>
      <c r="I370">
        <v>1</v>
      </c>
      <c r="J370">
        <v>0.3</v>
      </c>
      <c r="K370" t="s">
        <v>14</v>
      </c>
    </row>
    <row r="371" spans="1:11" x14ac:dyDescent="0.2">
      <c r="A371" s="2">
        <v>370</v>
      </c>
      <c r="B371">
        <v>257</v>
      </c>
      <c r="C371">
        <v>0.23824999999999999</v>
      </c>
      <c r="D371">
        <v>321.16899999999998</v>
      </c>
      <c r="E371">
        <v>1.4885699999999999</v>
      </c>
      <c r="F371">
        <v>280.29883333333328</v>
      </c>
      <c r="G371">
        <v>267.11947222222221</v>
      </c>
      <c r="H371">
        <v>50</v>
      </c>
      <c r="I371">
        <v>1</v>
      </c>
      <c r="J371">
        <v>0.3</v>
      </c>
      <c r="K371" t="s">
        <v>14</v>
      </c>
    </row>
    <row r="372" spans="1:11" x14ac:dyDescent="0.2">
      <c r="A372" s="2">
        <v>371</v>
      </c>
      <c r="B372">
        <v>256</v>
      </c>
      <c r="C372">
        <v>0.22676299999999999</v>
      </c>
      <c r="D372">
        <v>321.66300000000001</v>
      </c>
      <c r="E372">
        <v>1.4935</v>
      </c>
      <c r="F372">
        <v>280.89333333333332</v>
      </c>
      <c r="G372">
        <v>245.51530555555561</v>
      </c>
      <c r="H372">
        <v>50</v>
      </c>
      <c r="I372">
        <v>1</v>
      </c>
      <c r="J372">
        <v>0.3</v>
      </c>
      <c r="K372" t="s">
        <v>14</v>
      </c>
    </row>
    <row r="373" spans="1:11" x14ac:dyDescent="0.2">
      <c r="A373" s="2">
        <v>372</v>
      </c>
      <c r="B373">
        <v>255</v>
      </c>
      <c r="C373">
        <v>0.13661400000000001</v>
      </c>
      <c r="D373">
        <v>322.11700000000002</v>
      </c>
      <c r="E373">
        <v>1.49804</v>
      </c>
      <c r="F373">
        <v>175.35374999999999</v>
      </c>
      <c r="G373">
        <v>198.6897222222222</v>
      </c>
      <c r="H373">
        <v>50</v>
      </c>
      <c r="I373">
        <v>1</v>
      </c>
      <c r="J373">
        <v>0.3</v>
      </c>
      <c r="K373" t="s">
        <v>14</v>
      </c>
    </row>
    <row r="374" spans="1:11" x14ac:dyDescent="0.2">
      <c r="A374" s="2">
        <v>373</v>
      </c>
      <c r="B374">
        <v>254</v>
      </c>
      <c r="C374">
        <v>0.145616</v>
      </c>
      <c r="D374">
        <v>322.54500000000002</v>
      </c>
      <c r="E374">
        <v>1.5023</v>
      </c>
      <c r="F374">
        <v>139.8220833333333</v>
      </c>
      <c r="G374">
        <v>113.78127499999999</v>
      </c>
      <c r="H374">
        <v>50</v>
      </c>
      <c r="I374">
        <v>1</v>
      </c>
      <c r="J374">
        <v>0.3</v>
      </c>
      <c r="K374" t="s">
        <v>14</v>
      </c>
    </row>
    <row r="375" spans="1:11" x14ac:dyDescent="0.2">
      <c r="A375" s="2">
        <v>374</v>
      </c>
      <c r="B375">
        <v>253</v>
      </c>
      <c r="C375">
        <v>3.6362400000000003E-2</v>
      </c>
      <c r="D375">
        <v>322.97800000000001</v>
      </c>
      <c r="E375">
        <v>1.50661</v>
      </c>
      <c r="F375">
        <v>26.167991666666669</v>
      </c>
      <c r="G375">
        <v>28.110563888888919</v>
      </c>
      <c r="H375">
        <v>50</v>
      </c>
      <c r="I375">
        <v>1</v>
      </c>
      <c r="J375">
        <v>0.3</v>
      </c>
      <c r="K375" t="s">
        <v>14</v>
      </c>
    </row>
    <row r="376" spans="1:11" x14ac:dyDescent="0.2">
      <c r="A376" s="2">
        <v>375</v>
      </c>
      <c r="B376">
        <v>252</v>
      </c>
      <c r="C376">
        <v>-9.4924999999999995E-2</v>
      </c>
      <c r="D376">
        <v>323.34300000000002</v>
      </c>
      <c r="E376">
        <v>1.51024</v>
      </c>
      <c r="F376">
        <v>-81.658383333333319</v>
      </c>
      <c r="G376">
        <v>-60.404602777777747</v>
      </c>
      <c r="H376">
        <v>50</v>
      </c>
      <c r="I376">
        <v>1</v>
      </c>
      <c r="J376">
        <v>0.3</v>
      </c>
      <c r="K376" t="s">
        <v>14</v>
      </c>
    </row>
    <row r="377" spans="1:11" x14ac:dyDescent="0.2">
      <c r="A377" s="2">
        <v>376</v>
      </c>
      <c r="B377">
        <v>251</v>
      </c>
      <c r="C377">
        <v>-0.17580100000000001</v>
      </c>
      <c r="D377">
        <v>323.71899999999999</v>
      </c>
      <c r="E377">
        <v>1.5139800000000001</v>
      </c>
      <c r="F377">
        <v>-125.72341666666669</v>
      </c>
      <c r="G377">
        <v>-71.185511111111083</v>
      </c>
      <c r="H377">
        <v>50</v>
      </c>
      <c r="I377">
        <v>1</v>
      </c>
      <c r="J377">
        <v>0.3</v>
      </c>
      <c r="K377" t="s">
        <v>14</v>
      </c>
    </row>
    <row r="378" spans="1:11" x14ac:dyDescent="0.2">
      <c r="A378" s="2">
        <v>377</v>
      </c>
      <c r="B378">
        <v>250</v>
      </c>
      <c r="C378">
        <v>-5.5956000000000001E-3</v>
      </c>
      <c r="D378">
        <v>324.03300000000002</v>
      </c>
      <c r="E378">
        <v>1.51709</v>
      </c>
      <c r="F378">
        <v>-6.1747333333333332</v>
      </c>
      <c r="G378">
        <v>-59.504216666666643</v>
      </c>
      <c r="H378">
        <v>50</v>
      </c>
      <c r="I378">
        <v>1</v>
      </c>
      <c r="J378">
        <v>0.3</v>
      </c>
      <c r="K378" t="s">
        <v>14</v>
      </c>
    </row>
    <row r="379" spans="1:11" x14ac:dyDescent="0.2">
      <c r="A379" s="2">
        <v>378</v>
      </c>
      <c r="B379">
        <v>249</v>
      </c>
      <c r="C379">
        <v>-4.3527099999999999E-2</v>
      </c>
      <c r="D379">
        <v>324.34100000000001</v>
      </c>
      <c r="E379">
        <v>1.52014</v>
      </c>
      <c r="F379">
        <v>-46.614499999999992</v>
      </c>
      <c r="G379">
        <v>-19.305938888888861</v>
      </c>
      <c r="H379">
        <v>50</v>
      </c>
      <c r="I379">
        <v>1</v>
      </c>
      <c r="J379">
        <v>0.3</v>
      </c>
      <c r="K379" t="s">
        <v>14</v>
      </c>
    </row>
    <row r="380" spans="1:11" x14ac:dyDescent="0.2">
      <c r="A380" s="2">
        <v>379</v>
      </c>
      <c r="B380">
        <v>248</v>
      </c>
      <c r="C380">
        <v>2.3782299999999999E-2</v>
      </c>
      <c r="D380">
        <v>324.62700000000001</v>
      </c>
      <c r="E380">
        <v>1.52298</v>
      </c>
      <c r="F380">
        <v>-5.1285833333333342</v>
      </c>
      <c r="G380">
        <v>-46.405861111111093</v>
      </c>
      <c r="H380">
        <v>50</v>
      </c>
      <c r="I380">
        <v>1</v>
      </c>
      <c r="J380">
        <v>0.3</v>
      </c>
      <c r="K380" t="s">
        <v>14</v>
      </c>
    </row>
    <row r="381" spans="1:11" x14ac:dyDescent="0.2">
      <c r="A381" s="2">
        <v>380</v>
      </c>
      <c r="B381">
        <v>247</v>
      </c>
      <c r="C381">
        <v>-7.66038E-2</v>
      </c>
      <c r="D381">
        <v>324.90800000000002</v>
      </c>
      <c r="E381">
        <v>1.52576</v>
      </c>
      <c r="F381">
        <v>-87.474499999999992</v>
      </c>
      <c r="G381">
        <v>-60.450277777777757</v>
      </c>
      <c r="H381">
        <v>50</v>
      </c>
      <c r="I381">
        <v>1</v>
      </c>
      <c r="J381">
        <v>0.3</v>
      </c>
      <c r="K381" t="s">
        <v>14</v>
      </c>
    </row>
    <row r="382" spans="1:11" x14ac:dyDescent="0.2">
      <c r="A382" s="2">
        <v>381</v>
      </c>
      <c r="B382">
        <v>246</v>
      </c>
      <c r="C382">
        <v>-8.1695799999999999E-2</v>
      </c>
      <c r="D382">
        <v>325.17</v>
      </c>
      <c r="E382">
        <v>1.5283500000000001</v>
      </c>
      <c r="F382">
        <v>-88.747749999999996</v>
      </c>
      <c r="G382">
        <v>-106.64605555555551</v>
      </c>
      <c r="H382">
        <v>50</v>
      </c>
      <c r="I382">
        <v>1</v>
      </c>
      <c r="J382">
        <v>0.3</v>
      </c>
      <c r="K382" t="s">
        <v>14</v>
      </c>
    </row>
    <row r="383" spans="1:11" x14ac:dyDescent="0.2">
      <c r="A383" s="2">
        <v>382</v>
      </c>
      <c r="B383">
        <v>245</v>
      </c>
      <c r="C383">
        <v>-0.14947299999999999</v>
      </c>
      <c r="D383">
        <v>325.44600000000003</v>
      </c>
      <c r="E383">
        <v>1.53108</v>
      </c>
      <c r="F383">
        <v>-143.71591666666669</v>
      </c>
      <c r="G383">
        <v>-153.56800000000001</v>
      </c>
      <c r="H383">
        <v>50</v>
      </c>
      <c r="I383">
        <v>1</v>
      </c>
      <c r="J383">
        <v>0.3</v>
      </c>
      <c r="K383" t="s">
        <v>14</v>
      </c>
    </row>
    <row r="384" spans="1:11" x14ac:dyDescent="0.2">
      <c r="A384" s="2">
        <v>383</v>
      </c>
      <c r="B384">
        <v>244</v>
      </c>
      <c r="C384">
        <v>-0.21565500000000001</v>
      </c>
      <c r="D384">
        <v>325.77699999999999</v>
      </c>
      <c r="E384">
        <v>1.5343500000000001</v>
      </c>
      <c r="F384">
        <v>-228.2403333333333</v>
      </c>
      <c r="G384">
        <v>-231.8947777777777</v>
      </c>
      <c r="H384">
        <v>50</v>
      </c>
      <c r="I384">
        <v>1</v>
      </c>
      <c r="J384">
        <v>0.3</v>
      </c>
      <c r="K384" t="s">
        <v>14</v>
      </c>
    </row>
    <row r="385" spans="1:11" x14ac:dyDescent="0.2">
      <c r="A385" s="2">
        <v>384</v>
      </c>
      <c r="B385">
        <v>243</v>
      </c>
      <c r="C385">
        <v>-0.365116</v>
      </c>
      <c r="D385">
        <v>326.137</v>
      </c>
      <c r="E385">
        <v>1.5379</v>
      </c>
      <c r="F385">
        <v>-323.7280833333333</v>
      </c>
      <c r="G385">
        <v>-328.75447222222209</v>
      </c>
      <c r="H385">
        <v>50</v>
      </c>
      <c r="I385">
        <v>1</v>
      </c>
      <c r="J385">
        <v>0.3</v>
      </c>
      <c r="K385" t="s">
        <v>14</v>
      </c>
    </row>
    <row r="386" spans="1:11" x14ac:dyDescent="0.2">
      <c r="A386" s="2">
        <v>385</v>
      </c>
      <c r="B386">
        <v>242</v>
      </c>
      <c r="C386">
        <v>-0.50192000000000003</v>
      </c>
      <c r="D386">
        <v>326.59199999999998</v>
      </c>
      <c r="E386">
        <v>1.5423899999999999</v>
      </c>
      <c r="F386">
        <v>-434.29500000000002</v>
      </c>
      <c r="G386">
        <v>-410.99880555555552</v>
      </c>
      <c r="H386">
        <v>50</v>
      </c>
      <c r="I386">
        <v>1</v>
      </c>
      <c r="J386">
        <v>0.3</v>
      </c>
      <c r="K386" t="s">
        <v>14</v>
      </c>
    </row>
    <row r="387" spans="1:11" x14ac:dyDescent="0.2">
      <c r="A387" s="2">
        <v>386</v>
      </c>
      <c r="B387">
        <v>241</v>
      </c>
      <c r="C387">
        <v>-0.61649699999999996</v>
      </c>
      <c r="D387">
        <v>327.14299999999997</v>
      </c>
      <c r="E387">
        <v>1.5478099999999999</v>
      </c>
      <c r="F387">
        <v>-474.97333333333319</v>
      </c>
      <c r="G387">
        <v>-488.16819444444428</v>
      </c>
      <c r="H387">
        <v>50</v>
      </c>
      <c r="I387">
        <v>1</v>
      </c>
      <c r="J387">
        <v>0.3</v>
      </c>
      <c r="K387" t="s">
        <v>14</v>
      </c>
    </row>
    <row r="388" spans="1:11" x14ac:dyDescent="0.2">
      <c r="A388" s="2">
        <v>387</v>
      </c>
      <c r="B388">
        <v>240</v>
      </c>
      <c r="C388">
        <v>-0.72070699999999999</v>
      </c>
      <c r="D388">
        <v>327.73200000000003</v>
      </c>
      <c r="E388">
        <v>1.5536099999999999</v>
      </c>
      <c r="F388">
        <v>-555.23624999999993</v>
      </c>
      <c r="G388">
        <v>-565.55155555555541</v>
      </c>
      <c r="H388">
        <v>50</v>
      </c>
      <c r="I388">
        <v>1</v>
      </c>
      <c r="J388">
        <v>0.3</v>
      </c>
      <c r="K388" t="s">
        <v>14</v>
      </c>
    </row>
    <row r="389" spans="1:11" x14ac:dyDescent="0.2">
      <c r="A389" s="2">
        <v>388</v>
      </c>
      <c r="B389">
        <v>239</v>
      </c>
      <c r="C389">
        <v>-0.86407900000000004</v>
      </c>
      <c r="D389">
        <v>328.43099999999998</v>
      </c>
      <c r="E389">
        <v>1.56046</v>
      </c>
      <c r="F389">
        <v>-666.44508333333329</v>
      </c>
      <c r="G389">
        <v>-675.40627777777763</v>
      </c>
      <c r="H389">
        <v>50</v>
      </c>
      <c r="I389">
        <v>1</v>
      </c>
      <c r="J389">
        <v>0.3</v>
      </c>
      <c r="K389" t="s">
        <v>14</v>
      </c>
    </row>
    <row r="390" spans="1:11" x14ac:dyDescent="0.2">
      <c r="A390" s="2">
        <v>389</v>
      </c>
      <c r="B390">
        <v>238</v>
      </c>
      <c r="C390">
        <v>-1.0262199999999999</v>
      </c>
      <c r="D390">
        <v>329.29199999999997</v>
      </c>
      <c r="E390">
        <v>1.5689</v>
      </c>
      <c r="F390">
        <v>-804.5374999999998</v>
      </c>
      <c r="G390">
        <v>-805.06797222222212</v>
      </c>
      <c r="H390">
        <v>50</v>
      </c>
      <c r="I390">
        <v>1</v>
      </c>
      <c r="J390">
        <v>0.3</v>
      </c>
      <c r="K390" t="s">
        <v>14</v>
      </c>
    </row>
    <row r="391" spans="1:11" x14ac:dyDescent="0.2">
      <c r="A391" s="2">
        <v>390</v>
      </c>
      <c r="B391">
        <v>237</v>
      </c>
      <c r="C391">
        <v>-1.2193499999999999</v>
      </c>
      <c r="D391">
        <v>330.17099999999999</v>
      </c>
      <c r="E391">
        <v>1.5774999999999999</v>
      </c>
      <c r="F391">
        <v>-944.22133333333318</v>
      </c>
      <c r="G391">
        <v>-953.08658333333324</v>
      </c>
      <c r="H391">
        <v>50</v>
      </c>
      <c r="I391">
        <v>1</v>
      </c>
      <c r="J391">
        <v>0.3</v>
      </c>
      <c r="K391" t="s">
        <v>14</v>
      </c>
    </row>
    <row r="392" spans="1:11" x14ac:dyDescent="0.2">
      <c r="A392" s="2">
        <v>391</v>
      </c>
      <c r="B392">
        <v>236</v>
      </c>
      <c r="C392">
        <v>-1.41544</v>
      </c>
      <c r="D392">
        <v>331.19299999999998</v>
      </c>
      <c r="E392">
        <v>1.5874600000000001</v>
      </c>
      <c r="F392">
        <v>-1110.5009166666671</v>
      </c>
      <c r="G392">
        <v>-1101.0090833333329</v>
      </c>
      <c r="H392">
        <v>50</v>
      </c>
      <c r="I392">
        <v>1</v>
      </c>
      <c r="J392">
        <v>0.3</v>
      </c>
      <c r="K392" t="s">
        <v>14</v>
      </c>
    </row>
    <row r="393" spans="1:11" x14ac:dyDescent="0.2">
      <c r="A393" s="2">
        <v>392</v>
      </c>
      <c r="B393">
        <v>235</v>
      </c>
      <c r="C393">
        <v>-1.6026100000000001</v>
      </c>
      <c r="D393">
        <v>332.39800000000002</v>
      </c>
      <c r="E393">
        <v>1.59918</v>
      </c>
      <c r="F393">
        <v>-1248.3050000000001</v>
      </c>
      <c r="G393">
        <v>-1264.384472222222</v>
      </c>
      <c r="H393">
        <v>50</v>
      </c>
      <c r="I393">
        <v>1</v>
      </c>
      <c r="J393">
        <v>0.3</v>
      </c>
      <c r="K393" t="s">
        <v>14</v>
      </c>
    </row>
    <row r="394" spans="1:11" x14ac:dyDescent="0.2">
      <c r="A394" s="2">
        <v>393</v>
      </c>
      <c r="B394">
        <v>234</v>
      </c>
      <c r="C394">
        <v>-1.8230999999999999</v>
      </c>
      <c r="D394">
        <v>333.36200000000002</v>
      </c>
      <c r="E394">
        <v>1.60853</v>
      </c>
      <c r="F394">
        <v>-1434.3475000000001</v>
      </c>
      <c r="G394">
        <v>-1459.807777777778</v>
      </c>
      <c r="H394">
        <v>50</v>
      </c>
      <c r="I394">
        <v>1</v>
      </c>
      <c r="J394">
        <v>0.3</v>
      </c>
      <c r="K394" t="s">
        <v>14</v>
      </c>
    </row>
    <row r="395" spans="1:11" x14ac:dyDescent="0.2">
      <c r="A395" s="2">
        <v>394</v>
      </c>
      <c r="B395">
        <v>233</v>
      </c>
      <c r="C395">
        <v>-2.15069</v>
      </c>
      <c r="D395">
        <v>334.52699999999999</v>
      </c>
      <c r="E395">
        <v>1.6197999999999999</v>
      </c>
      <c r="F395">
        <v>-1696.770833333333</v>
      </c>
      <c r="G395">
        <v>-1640.981111111111</v>
      </c>
      <c r="H395">
        <v>50</v>
      </c>
      <c r="I395">
        <v>1</v>
      </c>
      <c r="J395">
        <v>0.3</v>
      </c>
      <c r="K395" t="s">
        <v>14</v>
      </c>
    </row>
    <row r="396" spans="1:11" x14ac:dyDescent="0.2">
      <c r="A396" s="2">
        <v>395</v>
      </c>
      <c r="B396">
        <v>232</v>
      </c>
      <c r="C396">
        <v>-2.3376100000000002</v>
      </c>
      <c r="D396">
        <v>335.762</v>
      </c>
      <c r="E396">
        <v>1.6316999999999999</v>
      </c>
      <c r="F396">
        <v>-1791.825</v>
      </c>
      <c r="G396">
        <v>-1862.188333333334</v>
      </c>
      <c r="H396">
        <v>50</v>
      </c>
      <c r="I396">
        <v>1</v>
      </c>
      <c r="J396">
        <v>0.3</v>
      </c>
      <c r="K396" t="s">
        <v>14</v>
      </c>
    </row>
    <row r="397" spans="1:11" x14ac:dyDescent="0.2">
      <c r="A397" s="2">
        <v>396</v>
      </c>
      <c r="B397">
        <v>231</v>
      </c>
      <c r="C397">
        <v>-2.70574</v>
      </c>
      <c r="D397">
        <v>337.15800000000002</v>
      </c>
      <c r="E397">
        <v>1.64513</v>
      </c>
      <c r="F397">
        <v>-2097.9691666666658</v>
      </c>
      <c r="G397">
        <v>-2060.182777777778</v>
      </c>
      <c r="H397">
        <v>50</v>
      </c>
      <c r="I397">
        <v>1</v>
      </c>
      <c r="J397">
        <v>0.3</v>
      </c>
      <c r="K397" t="s">
        <v>14</v>
      </c>
    </row>
    <row r="398" spans="1:11" x14ac:dyDescent="0.2">
      <c r="A398" s="2">
        <v>397</v>
      </c>
      <c r="B398">
        <v>230</v>
      </c>
      <c r="C398">
        <v>-2.9444599999999999</v>
      </c>
      <c r="D398">
        <v>338.51</v>
      </c>
      <c r="E398">
        <v>1.6580699999999999</v>
      </c>
      <c r="F398">
        <v>-2290.7541666666662</v>
      </c>
      <c r="G398">
        <v>-2295.9258333333328</v>
      </c>
      <c r="H398">
        <v>50</v>
      </c>
      <c r="I398">
        <v>1</v>
      </c>
      <c r="J398">
        <v>0.3</v>
      </c>
      <c r="K398" t="s">
        <v>14</v>
      </c>
    </row>
    <row r="399" spans="1:11" x14ac:dyDescent="0.2">
      <c r="A399" s="2">
        <v>398</v>
      </c>
      <c r="B399">
        <v>229</v>
      </c>
      <c r="C399">
        <v>-3.1802800000000002</v>
      </c>
      <c r="D399">
        <v>340.00200000000001</v>
      </c>
      <c r="E399">
        <v>1.67232</v>
      </c>
      <c r="F399">
        <v>-2499.0541666666668</v>
      </c>
      <c r="G399">
        <v>-2497.947222222223</v>
      </c>
      <c r="H399">
        <v>50</v>
      </c>
      <c r="I399">
        <v>1</v>
      </c>
      <c r="J399">
        <v>0.3</v>
      </c>
      <c r="K399" t="s">
        <v>14</v>
      </c>
    </row>
    <row r="400" spans="1:11" x14ac:dyDescent="0.2">
      <c r="A400" s="2">
        <v>399</v>
      </c>
      <c r="B400">
        <v>228</v>
      </c>
      <c r="C400">
        <v>-3.4064100000000002</v>
      </c>
      <c r="D400">
        <v>341.43599999999998</v>
      </c>
      <c r="E400">
        <v>1.6859500000000001</v>
      </c>
      <c r="F400">
        <v>-2704.0333333333328</v>
      </c>
      <c r="G400">
        <v>-2688.6463888888889</v>
      </c>
      <c r="H400">
        <v>50</v>
      </c>
      <c r="I400">
        <v>1</v>
      </c>
      <c r="J400">
        <v>0.3</v>
      </c>
      <c r="K400" t="s">
        <v>14</v>
      </c>
    </row>
    <row r="401" spans="1:11" x14ac:dyDescent="0.2">
      <c r="A401" s="2">
        <v>400</v>
      </c>
      <c r="B401">
        <v>227</v>
      </c>
      <c r="C401">
        <v>-3.5984600000000002</v>
      </c>
      <c r="D401">
        <v>343.04500000000002</v>
      </c>
      <c r="E401">
        <v>1.7012100000000001</v>
      </c>
      <c r="F401">
        <v>-2862.8516666666669</v>
      </c>
      <c r="G401">
        <v>-2843.8449999999998</v>
      </c>
      <c r="H401">
        <v>50</v>
      </c>
      <c r="I401">
        <v>1</v>
      </c>
      <c r="J401">
        <v>0.3</v>
      </c>
      <c r="K401" t="s">
        <v>14</v>
      </c>
    </row>
    <row r="402" spans="1:11" x14ac:dyDescent="0.2">
      <c r="A402" s="2">
        <v>401</v>
      </c>
      <c r="B402">
        <v>226</v>
      </c>
      <c r="C402">
        <v>-3.7515999999999998</v>
      </c>
      <c r="D402">
        <v>344.73099999999999</v>
      </c>
      <c r="E402">
        <v>1.7171099999999999</v>
      </c>
      <c r="F402">
        <v>-2964.65</v>
      </c>
      <c r="G402">
        <v>-2990.841388888889</v>
      </c>
      <c r="H402">
        <v>50</v>
      </c>
      <c r="I402">
        <v>1</v>
      </c>
      <c r="J402">
        <v>0.3</v>
      </c>
      <c r="K402" t="s">
        <v>14</v>
      </c>
    </row>
    <row r="403" spans="1:11" x14ac:dyDescent="0.2">
      <c r="A403" s="2">
        <v>402</v>
      </c>
      <c r="B403">
        <v>225</v>
      </c>
      <c r="C403">
        <v>-3.9270100000000001</v>
      </c>
      <c r="D403">
        <v>346.49099999999999</v>
      </c>
      <c r="E403">
        <v>1.73366</v>
      </c>
      <c r="F403">
        <v>-3145.0225</v>
      </c>
      <c r="G403">
        <v>-3100.6863888888888</v>
      </c>
      <c r="H403">
        <v>50</v>
      </c>
      <c r="I403">
        <v>1</v>
      </c>
      <c r="J403">
        <v>0.3</v>
      </c>
      <c r="K403" t="s">
        <v>14</v>
      </c>
    </row>
    <row r="404" spans="1:11" x14ac:dyDescent="0.2">
      <c r="A404" s="2">
        <v>403</v>
      </c>
      <c r="B404">
        <v>224</v>
      </c>
      <c r="C404">
        <v>-3.9871099999999999</v>
      </c>
      <c r="D404">
        <v>348.22699999999998</v>
      </c>
      <c r="E404">
        <v>1.7499100000000001</v>
      </c>
      <c r="F404">
        <v>-3192.3866666666659</v>
      </c>
      <c r="G404">
        <v>-3225.4086666666658</v>
      </c>
      <c r="H404">
        <v>50</v>
      </c>
      <c r="I404">
        <v>1</v>
      </c>
      <c r="J404">
        <v>0.3</v>
      </c>
      <c r="K404" t="s">
        <v>14</v>
      </c>
    </row>
    <row r="405" spans="1:11" x14ac:dyDescent="0.2">
      <c r="A405" s="2">
        <v>404</v>
      </c>
      <c r="B405">
        <v>223</v>
      </c>
      <c r="C405">
        <v>-4.1021799999999997</v>
      </c>
      <c r="D405">
        <v>350.072</v>
      </c>
      <c r="E405">
        <v>1.76709</v>
      </c>
      <c r="F405">
        <v>-3338.8168333333329</v>
      </c>
      <c r="G405">
        <v>-3342.8075555555552</v>
      </c>
      <c r="H405">
        <v>50</v>
      </c>
      <c r="I405">
        <v>1</v>
      </c>
      <c r="J405">
        <v>0.3</v>
      </c>
      <c r="K405" t="s">
        <v>14</v>
      </c>
    </row>
    <row r="406" spans="1:11" x14ac:dyDescent="0.2">
      <c r="A406" s="2">
        <v>405</v>
      </c>
      <c r="B406">
        <v>222</v>
      </c>
      <c r="C406">
        <v>-4.3278800000000004</v>
      </c>
      <c r="D406">
        <v>351.98599999999999</v>
      </c>
      <c r="E406">
        <v>1.78485</v>
      </c>
      <c r="F406">
        <v>-3497.2191666666658</v>
      </c>
      <c r="G406">
        <v>-3509.067222222222</v>
      </c>
      <c r="H406">
        <v>50</v>
      </c>
      <c r="I406">
        <v>1</v>
      </c>
      <c r="J406">
        <v>0.3</v>
      </c>
      <c r="K406" t="s">
        <v>14</v>
      </c>
    </row>
    <row r="407" spans="1:11" x14ac:dyDescent="0.2">
      <c r="A407" s="2">
        <v>406</v>
      </c>
      <c r="B407">
        <v>221</v>
      </c>
      <c r="C407">
        <v>-4.5037000000000003</v>
      </c>
      <c r="D407">
        <v>354.26</v>
      </c>
      <c r="E407">
        <v>1.8058399999999999</v>
      </c>
      <c r="F407">
        <v>-3691.1656666666672</v>
      </c>
      <c r="G407">
        <v>-3611.2138333333328</v>
      </c>
      <c r="H407">
        <v>50</v>
      </c>
      <c r="I407">
        <v>1</v>
      </c>
      <c r="J407">
        <v>0.3</v>
      </c>
      <c r="K407" t="s">
        <v>14</v>
      </c>
    </row>
    <row r="408" spans="1:11" x14ac:dyDescent="0.2">
      <c r="A408" s="2">
        <v>407</v>
      </c>
      <c r="B408">
        <v>220</v>
      </c>
      <c r="C408">
        <v>-4.5043499999999996</v>
      </c>
      <c r="D408">
        <v>356.685</v>
      </c>
      <c r="E408">
        <v>1.8281000000000001</v>
      </c>
      <c r="F408">
        <v>-3645.2566666666662</v>
      </c>
      <c r="G408">
        <v>-3658.1305277777769</v>
      </c>
      <c r="H408">
        <v>50</v>
      </c>
      <c r="I408">
        <v>1</v>
      </c>
      <c r="J408">
        <v>0.3</v>
      </c>
      <c r="K408" t="s">
        <v>14</v>
      </c>
    </row>
    <row r="409" spans="1:11" x14ac:dyDescent="0.2">
      <c r="A409" s="2">
        <v>408</v>
      </c>
      <c r="B409">
        <v>219</v>
      </c>
      <c r="C409">
        <v>-4.4457100000000001</v>
      </c>
      <c r="D409">
        <v>359.16399999999999</v>
      </c>
      <c r="E409">
        <v>1.85073</v>
      </c>
      <c r="F409">
        <v>-3637.9692500000001</v>
      </c>
      <c r="G409">
        <v>-3664.9561388888878</v>
      </c>
      <c r="H409">
        <v>50</v>
      </c>
      <c r="I409">
        <v>1</v>
      </c>
      <c r="J409">
        <v>0.3</v>
      </c>
      <c r="K409" t="s">
        <v>14</v>
      </c>
    </row>
    <row r="410" spans="1:11" x14ac:dyDescent="0.2">
      <c r="A410" s="2">
        <v>409</v>
      </c>
      <c r="B410">
        <v>218</v>
      </c>
      <c r="C410">
        <v>-4.5510999999999999</v>
      </c>
      <c r="D410">
        <v>362.01100000000002</v>
      </c>
      <c r="E410">
        <v>1.8765499999999999</v>
      </c>
      <c r="F410">
        <v>-3711.6424999999999</v>
      </c>
      <c r="G410">
        <v>-3720.534666666666</v>
      </c>
      <c r="H410">
        <v>50</v>
      </c>
      <c r="I410">
        <v>1</v>
      </c>
      <c r="J410">
        <v>0.3</v>
      </c>
      <c r="K410" t="s">
        <v>14</v>
      </c>
    </row>
    <row r="411" spans="1:11" x14ac:dyDescent="0.2">
      <c r="A411" s="2">
        <v>410</v>
      </c>
      <c r="B411">
        <v>217</v>
      </c>
      <c r="C411">
        <v>-4.6702000000000004</v>
      </c>
      <c r="D411">
        <v>365.21300000000002</v>
      </c>
      <c r="E411">
        <v>1.9053899999999999</v>
      </c>
      <c r="F411">
        <v>-3811.9922499999998</v>
      </c>
      <c r="G411">
        <v>-3795.3379722222221</v>
      </c>
      <c r="H411">
        <v>50</v>
      </c>
      <c r="I411">
        <v>1</v>
      </c>
      <c r="J411">
        <v>0.3</v>
      </c>
      <c r="K411" t="s">
        <v>14</v>
      </c>
    </row>
    <row r="412" spans="1:11" x14ac:dyDescent="0.2">
      <c r="A412" s="2">
        <v>411</v>
      </c>
      <c r="B412">
        <v>216</v>
      </c>
      <c r="C412">
        <v>-4.7460599999999999</v>
      </c>
      <c r="D412">
        <v>368.61799999999999</v>
      </c>
      <c r="E412">
        <v>1.9358299999999999</v>
      </c>
      <c r="F412">
        <v>-3862.3791666666662</v>
      </c>
      <c r="G412">
        <v>-3847.3421388888892</v>
      </c>
      <c r="H412">
        <v>50</v>
      </c>
      <c r="I412">
        <v>1</v>
      </c>
      <c r="J412">
        <v>0.3</v>
      </c>
      <c r="K412" t="s">
        <v>14</v>
      </c>
    </row>
    <row r="413" spans="1:11" x14ac:dyDescent="0.2">
      <c r="A413" s="2">
        <v>412</v>
      </c>
      <c r="B413">
        <v>215</v>
      </c>
      <c r="C413">
        <v>-4.7525899999999996</v>
      </c>
      <c r="D413">
        <v>372.78899999999999</v>
      </c>
      <c r="E413">
        <v>1.9728000000000001</v>
      </c>
      <c r="F413">
        <v>-3867.6549999999988</v>
      </c>
      <c r="G413">
        <v>-3942.1047222222219</v>
      </c>
      <c r="H413">
        <v>50</v>
      </c>
      <c r="I413">
        <v>1</v>
      </c>
      <c r="J413">
        <v>0.3</v>
      </c>
      <c r="K413" t="s">
        <v>14</v>
      </c>
    </row>
    <row r="414" spans="1:11" x14ac:dyDescent="0.2">
      <c r="A414" s="2">
        <v>413</v>
      </c>
      <c r="B414">
        <v>214</v>
      </c>
      <c r="C414">
        <v>-5.0786899999999999</v>
      </c>
      <c r="D414">
        <v>377.57299999999998</v>
      </c>
      <c r="E414">
        <v>2.0147699999999999</v>
      </c>
      <c r="F414">
        <v>-4096.28</v>
      </c>
      <c r="G414">
        <v>-4120.1669444444442</v>
      </c>
      <c r="H414">
        <v>50</v>
      </c>
      <c r="I414">
        <v>1</v>
      </c>
      <c r="J414">
        <v>0.3</v>
      </c>
      <c r="K414" t="s">
        <v>14</v>
      </c>
    </row>
    <row r="415" spans="1:11" x14ac:dyDescent="0.2">
      <c r="A415" s="2">
        <v>414</v>
      </c>
      <c r="B415">
        <v>213</v>
      </c>
      <c r="C415">
        <v>-5.3627399999999996</v>
      </c>
      <c r="D415">
        <v>382.8</v>
      </c>
      <c r="E415">
        <v>2.06012</v>
      </c>
      <c r="F415">
        <v>-4396.5658333333331</v>
      </c>
      <c r="G415">
        <v>-4412.1138888888881</v>
      </c>
      <c r="H415">
        <v>50</v>
      </c>
      <c r="I415">
        <v>1</v>
      </c>
      <c r="J415">
        <v>0.3</v>
      </c>
      <c r="K415" t="s">
        <v>14</v>
      </c>
    </row>
    <row r="416" spans="1:11" x14ac:dyDescent="0.2">
      <c r="A416" s="2">
        <v>415</v>
      </c>
      <c r="B416">
        <v>212</v>
      </c>
      <c r="C416">
        <v>-5.8393199999999998</v>
      </c>
      <c r="D416">
        <v>388.79599999999999</v>
      </c>
      <c r="E416">
        <v>2.11151</v>
      </c>
      <c r="F416">
        <v>-4743.4958333333316</v>
      </c>
      <c r="G416">
        <v>-4875.8661111111114</v>
      </c>
      <c r="H416">
        <v>50</v>
      </c>
      <c r="I416">
        <v>1</v>
      </c>
      <c r="J416">
        <v>0.3</v>
      </c>
      <c r="K416" t="s">
        <v>14</v>
      </c>
    </row>
    <row r="417" spans="1:11" x14ac:dyDescent="0.2">
      <c r="A417" s="2">
        <v>416</v>
      </c>
      <c r="B417">
        <v>211</v>
      </c>
      <c r="C417">
        <v>-6.7447299999999997</v>
      </c>
      <c r="D417">
        <v>396.67500000000001</v>
      </c>
      <c r="E417">
        <v>2.1780300000000001</v>
      </c>
      <c r="F417">
        <v>-5487.536666666666</v>
      </c>
      <c r="G417">
        <v>-5475.515833333332</v>
      </c>
      <c r="H417">
        <v>50</v>
      </c>
      <c r="I417">
        <v>1</v>
      </c>
      <c r="J417">
        <v>0.3</v>
      </c>
      <c r="K417" t="s">
        <v>14</v>
      </c>
    </row>
    <row r="418" spans="1:11" x14ac:dyDescent="0.2">
      <c r="A418" s="2">
        <v>417</v>
      </c>
      <c r="B418">
        <v>210</v>
      </c>
      <c r="C418">
        <v>-7.5753399999999997</v>
      </c>
      <c r="D418">
        <v>405.31200000000001</v>
      </c>
      <c r="E418">
        <v>2.2496900000000002</v>
      </c>
      <c r="F418">
        <v>-6195.5149999999994</v>
      </c>
      <c r="G418">
        <v>-6292.4797222222214</v>
      </c>
      <c r="H418">
        <v>50</v>
      </c>
      <c r="I418">
        <v>1</v>
      </c>
      <c r="J418">
        <v>0.3</v>
      </c>
      <c r="K418" t="s">
        <v>14</v>
      </c>
    </row>
    <row r="419" spans="1:11" x14ac:dyDescent="0.2">
      <c r="A419" s="2">
        <v>418</v>
      </c>
      <c r="B419">
        <v>209</v>
      </c>
      <c r="C419">
        <v>-8.7847600000000003</v>
      </c>
      <c r="D419">
        <v>415.73700000000002</v>
      </c>
      <c r="E419">
        <v>2.3344900000000002</v>
      </c>
      <c r="F419">
        <v>-7194.3874999999989</v>
      </c>
      <c r="G419">
        <v>-7249.1455555555549</v>
      </c>
      <c r="H419">
        <v>50</v>
      </c>
      <c r="I419">
        <v>1</v>
      </c>
      <c r="J419">
        <v>0.3</v>
      </c>
      <c r="K419" t="s">
        <v>14</v>
      </c>
    </row>
    <row r="420" spans="1:11" x14ac:dyDescent="0.2">
      <c r="A420" s="2">
        <v>419</v>
      </c>
      <c r="B420">
        <v>208</v>
      </c>
      <c r="C420">
        <v>-10.152200000000001</v>
      </c>
      <c r="D420">
        <v>427.73599999999999</v>
      </c>
      <c r="E420">
        <v>2.42991</v>
      </c>
      <c r="F420">
        <v>-8357.5341666666664</v>
      </c>
      <c r="G420">
        <v>-8304.2874999999985</v>
      </c>
      <c r="H420">
        <v>50</v>
      </c>
      <c r="I420">
        <v>1</v>
      </c>
      <c r="J420">
        <v>0.3</v>
      </c>
      <c r="K420" t="s">
        <v>14</v>
      </c>
    </row>
    <row r="421" spans="1:11" x14ac:dyDescent="0.2">
      <c r="A421" s="2">
        <v>420</v>
      </c>
      <c r="B421">
        <v>207</v>
      </c>
      <c r="C421">
        <v>-11.4625</v>
      </c>
      <c r="D421">
        <v>442.27</v>
      </c>
      <c r="E421">
        <v>2.54251</v>
      </c>
      <c r="F421">
        <v>-9360.9408333333322</v>
      </c>
      <c r="G421">
        <v>-9388.6249999999982</v>
      </c>
      <c r="H421">
        <v>50</v>
      </c>
      <c r="I421">
        <v>1</v>
      </c>
      <c r="J421">
        <v>0.3</v>
      </c>
      <c r="K421" t="s">
        <v>14</v>
      </c>
    </row>
    <row r="422" spans="1:11" x14ac:dyDescent="0.2">
      <c r="A422" s="2">
        <v>421</v>
      </c>
      <c r="B422">
        <v>206</v>
      </c>
      <c r="C422">
        <v>-12.8254</v>
      </c>
      <c r="D422">
        <v>459.05399999999997</v>
      </c>
      <c r="E422">
        <v>2.66872</v>
      </c>
      <c r="F422">
        <v>-10447.4</v>
      </c>
      <c r="G422">
        <v>-10481.96194444444</v>
      </c>
      <c r="H422">
        <v>50</v>
      </c>
      <c r="I422">
        <v>1</v>
      </c>
      <c r="J422">
        <v>0.3</v>
      </c>
      <c r="K422" t="s">
        <v>14</v>
      </c>
    </row>
    <row r="423" spans="1:11" x14ac:dyDescent="0.2">
      <c r="A423" s="2">
        <v>422</v>
      </c>
      <c r="B423">
        <v>205</v>
      </c>
      <c r="C423">
        <v>-14.4739</v>
      </c>
      <c r="D423">
        <v>478.851</v>
      </c>
      <c r="E423">
        <v>2.8126699999999998</v>
      </c>
      <c r="F423">
        <v>-11637.545</v>
      </c>
      <c r="G423">
        <v>-11540.83555555555</v>
      </c>
      <c r="H423">
        <v>50</v>
      </c>
      <c r="I423">
        <v>1</v>
      </c>
      <c r="J423">
        <v>0.3</v>
      </c>
      <c r="K423" t="s">
        <v>14</v>
      </c>
    </row>
    <row r="424" spans="1:11" x14ac:dyDescent="0.2">
      <c r="A424" s="2">
        <v>423</v>
      </c>
      <c r="B424">
        <v>204</v>
      </c>
      <c r="C424">
        <v>-15.6347</v>
      </c>
      <c r="D424">
        <v>500.34199999999998</v>
      </c>
      <c r="E424">
        <v>2.9633600000000002</v>
      </c>
      <c r="F424">
        <v>-12537.561666666659</v>
      </c>
      <c r="G424">
        <v>-12611.923611111109</v>
      </c>
      <c r="H424">
        <v>50</v>
      </c>
      <c r="I424">
        <v>1</v>
      </c>
      <c r="J424">
        <v>0.3</v>
      </c>
      <c r="K424" t="s">
        <v>14</v>
      </c>
    </row>
    <row r="425" spans="1:11" x14ac:dyDescent="0.2">
      <c r="A425" s="2">
        <v>424</v>
      </c>
      <c r="B425">
        <v>203</v>
      </c>
      <c r="C425">
        <v>-17.165099999999999</v>
      </c>
      <c r="D425">
        <v>528.04300000000001</v>
      </c>
      <c r="E425">
        <v>3.1497000000000002</v>
      </c>
      <c r="F425">
        <v>-13660.66416666666</v>
      </c>
      <c r="G425">
        <v>-13455.674444444439</v>
      </c>
      <c r="H425">
        <v>50</v>
      </c>
      <c r="I425">
        <v>1</v>
      </c>
      <c r="J425">
        <v>0.3</v>
      </c>
      <c r="K425" t="s">
        <v>14</v>
      </c>
    </row>
    <row r="426" spans="1:11" x14ac:dyDescent="0.2">
      <c r="A426" s="2">
        <v>425</v>
      </c>
      <c r="B426">
        <v>202</v>
      </c>
      <c r="C426">
        <v>-17.613</v>
      </c>
      <c r="D426">
        <v>561.09199999999998</v>
      </c>
      <c r="E426">
        <v>3.3614700000000002</v>
      </c>
      <c r="F426">
        <v>-14168.797500000001</v>
      </c>
      <c r="G426">
        <v>-14091.133888888889</v>
      </c>
      <c r="H426">
        <v>50</v>
      </c>
      <c r="I426">
        <v>1</v>
      </c>
      <c r="J426">
        <v>0.3</v>
      </c>
      <c r="K426" t="s">
        <v>14</v>
      </c>
    </row>
    <row r="427" spans="1:11" x14ac:dyDescent="0.2">
      <c r="A427" s="2">
        <v>426</v>
      </c>
      <c r="B427">
        <v>201</v>
      </c>
      <c r="C427">
        <v>-17.9465</v>
      </c>
      <c r="D427">
        <v>598.26800000000003</v>
      </c>
      <c r="E427">
        <v>3.58738</v>
      </c>
      <c r="F427">
        <v>-14443.94</v>
      </c>
      <c r="G427">
        <v>-14915.88194444444</v>
      </c>
      <c r="H427">
        <v>50</v>
      </c>
      <c r="I427">
        <v>1</v>
      </c>
      <c r="J427">
        <v>0.3</v>
      </c>
      <c r="K427" t="s">
        <v>14</v>
      </c>
    </row>
    <row r="428" spans="1:11" x14ac:dyDescent="0.2">
      <c r="A428" s="2">
        <v>427</v>
      </c>
      <c r="B428">
        <v>200</v>
      </c>
      <c r="C428">
        <v>-19.898399999999999</v>
      </c>
      <c r="D428">
        <v>643.92899999999997</v>
      </c>
      <c r="E428">
        <v>3.8490700000000002</v>
      </c>
      <c r="F428">
        <v>-16134.908333333329</v>
      </c>
      <c r="G428">
        <v>-15571.25222222222</v>
      </c>
      <c r="H428">
        <v>50</v>
      </c>
      <c r="I428">
        <v>1</v>
      </c>
      <c r="J428">
        <v>0.3</v>
      </c>
      <c r="K428" t="s">
        <v>14</v>
      </c>
    </row>
    <row r="429" spans="1:11" x14ac:dyDescent="0.2">
      <c r="A429" s="2">
        <v>428</v>
      </c>
      <c r="B429">
        <v>260</v>
      </c>
      <c r="C429">
        <v>6.2451399999999997E-2</v>
      </c>
      <c r="D429">
        <v>319.27499999999998</v>
      </c>
      <c r="E429">
        <v>1.4696</v>
      </c>
      <c r="F429">
        <v>169.4311666666666</v>
      </c>
      <c r="G429">
        <v>140.41855555555551</v>
      </c>
      <c r="H429">
        <v>50</v>
      </c>
      <c r="I429">
        <v>2</v>
      </c>
      <c r="J429">
        <v>0.3</v>
      </c>
      <c r="K429" t="s">
        <v>15</v>
      </c>
    </row>
    <row r="430" spans="1:11" x14ac:dyDescent="0.2">
      <c r="A430" s="2">
        <v>429</v>
      </c>
      <c r="B430">
        <v>259</v>
      </c>
      <c r="C430">
        <v>-1.7732000000000001E-2</v>
      </c>
      <c r="D430">
        <v>319.80599999999998</v>
      </c>
      <c r="E430">
        <v>1.4749300000000001</v>
      </c>
      <c r="F430">
        <v>82.393333333333331</v>
      </c>
      <c r="G430">
        <v>109.05753611111111</v>
      </c>
      <c r="H430">
        <v>50</v>
      </c>
      <c r="I430">
        <v>2</v>
      </c>
      <c r="J430">
        <v>0.3</v>
      </c>
      <c r="K430" t="s">
        <v>15</v>
      </c>
    </row>
    <row r="431" spans="1:11" x14ac:dyDescent="0.2">
      <c r="A431" s="2">
        <v>430</v>
      </c>
      <c r="B431">
        <v>258</v>
      </c>
      <c r="C431">
        <v>4.7232300000000001E-3</v>
      </c>
      <c r="D431">
        <v>320.31299999999999</v>
      </c>
      <c r="E431">
        <v>1.48001</v>
      </c>
      <c r="F431">
        <v>75.348108333333329</v>
      </c>
      <c r="G431">
        <v>94.812452777777779</v>
      </c>
      <c r="H431">
        <v>50</v>
      </c>
      <c r="I431">
        <v>2</v>
      </c>
      <c r="J431">
        <v>0.3</v>
      </c>
      <c r="K431" t="s">
        <v>15</v>
      </c>
    </row>
    <row r="432" spans="1:11" x14ac:dyDescent="0.2">
      <c r="A432" s="2">
        <v>431</v>
      </c>
      <c r="B432">
        <v>257</v>
      </c>
      <c r="C432">
        <v>5.3926500000000002E-2</v>
      </c>
      <c r="D432">
        <v>320.82400000000001</v>
      </c>
      <c r="E432">
        <v>1.48512</v>
      </c>
      <c r="F432">
        <v>126.6959166666667</v>
      </c>
      <c r="G432">
        <v>111.2923694444444</v>
      </c>
      <c r="H432">
        <v>50</v>
      </c>
      <c r="I432">
        <v>2</v>
      </c>
      <c r="J432">
        <v>0.3</v>
      </c>
      <c r="K432" t="s">
        <v>15</v>
      </c>
    </row>
    <row r="433" spans="1:11" x14ac:dyDescent="0.2">
      <c r="A433" s="2">
        <v>432</v>
      </c>
      <c r="B433">
        <v>256</v>
      </c>
      <c r="C433">
        <v>4.7890700000000001E-2</v>
      </c>
      <c r="D433">
        <v>321.31099999999998</v>
      </c>
      <c r="E433">
        <v>1.49</v>
      </c>
      <c r="F433">
        <v>131.83308333333329</v>
      </c>
      <c r="G433">
        <v>131.30597222222221</v>
      </c>
      <c r="H433">
        <v>50</v>
      </c>
      <c r="I433">
        <v>2</v>
      </c>
      <c r="J433">
        <v>0.3</v>
      </c>
      <c r="K433" t="s">
        <v>15</v>
      </c>
    </row>
    <row r="434" spans="1:11" x14ac:dyDescent="0.2">
      <c r="A434" s="2">
        <v>433</v>
      </c>
      <c r="B434">
        <v>255</v>
      </c>
      <c r="C434">
        <v>8.8656200000000004E-2</v>
      </c>
      <c r="D434">
        <v>321.76799999999997</v>
      </c>
      <c r="E434">
        <v>1.49455</v>
      </c>
      <c r="F434">
        <v>135.38891666666669</v>
      </c>
      <c r="G434">
        <v>113.6266111111111</v>
      </c>
      <c r="H434">
        <v>50</v>
      </c>
      <c r="I434">
        <v>2</v>
      </c>
      <c r="J434">
        <v>0.3</v>
      </c>
      <c r="K434" t="s">
        <v>15</v>
      </c>
    </row>
    <row r="435" spans="1:11" x14ac:dyDescent="0.2">
      <c r="A435" s="2">
        <v>434</v>
      </c>
      <c r="B435">
        <v>254</v>
      </c>
      <c r="C435">
        <v>6.6218899999999997E-2</v>
      </c>
      <c r="D435">
        <v>322.18799999999999</v>
      </c>
      <c r="E435">
        <v>1.49874</v>
      </c>
      <c r="F435">
        <v>73.657833333333315</v>
      </c>
      <c r="G435">
        <v>111.52952500000001</v>
      </c>
      <c r="H435">
        <v>50</v>
      </c>
      <c r="I435">
        <v>2</v>
      </c>
      <c r="J435">
        <v>0.3</v>
      </c>
      <c r="K435" t="s">
        <v>15</v>
      </c>
    </row>
    <row r="436" spans="1:11" x14ac:dyDescent="0.2">
      <c r="A436" s="2">
        <v>435</v>
      </c>
      <c r="B436">
        <v>253</v>
      </c>
      <c r="C436">
        <v>0.155611</v>
      </c>
      <c r="D436">
        <v>322.63</v>
      </c>
      <c r="E436">
        <v>1.50315</v>
      </c>
      <c r="F436">
        <v>125.541825</v>
      </c>
      <c r="G436">
        <v>124.697925</v>
      </c>
      <c r="H436">
        <v>50</v>
      </c>
      <c r="I436">
        <v>2</v>
      </c>
      <c r="J436">
        <v>0.3</v>
      </c>
      <c r="K436" t="s">
        <v>15</v>
      </c>
    </row>
    <row r="437" spans="1:11" x14ac:dyDescent="0.2">
      <c r="A437" s="2">
        <v>436</v>
      </c>
      <c r="B437">
        <v>252</v>
      </c>
      <c r="C437">
        <v>0.21293799999999999</v>
      </c>
      <c r="D437">
        <v>322.988</v>
      </c>
      <c r="E437">
        <v>1.50671</v>
      </c>
      <c r="F437">
        <v>174.8941166666666</v>
      </c>
      <c r="G437">
        <v>140.81389722222221</v>
      </c>
      <c r="H437">
        <v>50</v>
      </c>
      <c r="I437">
        <v>2</v>
      </c>
      <c r="J437">
        <v>0.3</v>
      </c>
      <c r="K437" t="s">
        <v>15</v>
      </c>
    </row>
    <row r="438" spans="1:11" x14ac:dyDescent="0.2">
      <c r="A438" s="2">
        <v>437</v>
      </c>
      <c r="B438">
        <v>251</v>
      </c>
      <c r="C438">
        <v>0.121474</v>
      </c>
      <c r="D438">
        <v>323.33800000000002</v>
      </c>
      <c r="E438">
        <v>1.5101800000000001</v>
      </c>
      <c r="F438">
        <v>122.00575000000001</v>
      </c>
      <c r="G438">
        <v>129.25187777777779</v>
      </c>
      <c r="H438">
        <v>50</v>
      </c>
      <c r="I438">
        <v>2</v>
      </c>
      <c r="J438">
        <v>0.3</v>
      </c>
      <c r="K438" t="s">
        <v>15</v>
      </c>
    </row>
    <row r="439" spans="1:11" x14ac:dyDescent="0.2">
      <c r="A439" s="2">
        <v>438</v>
      </c>
      <c r="B439">
        <v>250</v>
      </c>
      <c r="C439">
        <v>0.110841</v>
      </c>
      <c r="D439">
        <v>323.65699999999998</v>
      </c>
      <c r="E439">
        <v>1.51335</v>
      </c>
      <c r="F439">
        <v>90.855766666666653</v>
      </c>
      <c r="G439">
        <v>98.659033333333312</v>
      </c>
      <c r="H439">
        <v>50</v>
      </c>
      <c r="I439">
        <v>2</v>
      </c>
      <c r="J439">
        <v>0.3</v>
      </c>
      <c r="K439" t="s">
        <v>15</v>
      </c>
    </row>
    <row r="440" spans="1:11" x14ac:dyDescent="0.2">
      <c r="A440" s="2">
        <v>439</v>
      </c>
      <c r="B440">
        <v>249</v>
      </c>
      <c r="C440">
        <v>0.112149</v>
      </c>
      <c r="D440">
        <v>323.95800000000003</v>
      </c>
      <c r="E440">
        <v>1.51634</v>
      </c>
      <c r="F440">
        <v>83.115583333333319</v>
      </c>
      <c r="G440">
        <v>74.839922222222199</v>
      </c>
      <c r="H440">
        <v>50</v>
      </c>
      <c r="I440">
        <v>2</v>
      </c>
      <c r="J440">
        <v>0.3</v>
      </c>
      <c r="K440" t="s">
        <v>15</v>
      </c>
    </row>
    <row r="441" spans="1:11" x14ac:dyDescent="0.2">
      <c r="A441" s="2">
        <v>440</v>
      </c>
      <c r="B441">
        <v>248</v>
      </c>
      <c r="C441">
        <v>9.05947E-2</v>
      </c>
      <c r="D441">
        <v>324.20100000000002</v>
      </c>
      <c r="E441">
        <v>1.51875</v>
      </c>
      <c r="F441">
        <v>50.548416666666661</v>
      </c>
      <c r="G441">
        <v>46.528333333333308</v>
      </c>
      <c r="H441">
        <v>50</v>
      </c>
      <c r="I441">
        <v>2</v>
      </c>
      <c r="J441">
        <v>0.3</v>
      </c>
      <c r="K441" t="s">
        <v>15</v>
      </c>
    </row>
    <row r="442" spans="1:11" x14ac:dyDescent="0.2">
      <c r="A442" s="2">
        <v>441</v>
      </c>
      <c r="B442">
        <v>247</v>
      </c>
      <c r="C442">
        <v>3.5470799999999997E-2</v>
      </c>
      <c r="D442">
        <v>324.49700000000001</v>
      </c>
      <c r="E442">
        <v>1.52169</v>
      </c>
      <c r="F442">
        <v>5.9209999999999958</v>
      </c>
      <c r="G442">
        <v>13.621341666666661</v>
      </c>
      <c r="H442">
        <v>50</v>
      </c>
      <c r="I442">
        <v>2</v>
      </c>
      <c r="J442">
        <v>0.3</v>
      </c>
      <c r="K442" t="s">
        <v>15</v>
      </c>
    </row>
    <row r="443" spans="1:11" x14ac:dyDescent="0.2">
      <c r="A443" s="2">
        <v>442</v>
      </c>
      <c r="B443">
        <v>246</v>
      </c>
      <c r="C443">
        <v>6.0750300000000004E-3</v>
      </c>
      <c r="D443">
        <v>324.76499999999999</v>
      </c>
      <c r="E443">
        <v>1.52434</v>
      </c>
      <c r="F443">
        <v>-15.605391666666669</v>
      </c>
      <c r="G443">
        <v>-29.03971388888889</v>
      </c>
      <c r="H443">
        <v>50</v>
      </c>
      <c r="I443">
        <v>2</v>
      </c>
      <c r="J443">
        <v>0.3</v>
      </c>
      <c r="K443" t="s">
        <v>15</v>
      </c>
    </row>
    <row r="444" spans="1:11" x14ac:dyDescent="0.2">
      <c r="A444" s="2">
        <v>443</v>
      </c>
      <c r="B444">
        <v>245</v>
      </c>
      <c r="C444">
        <v>-6.9935600000000001E-2</v>
      </c>
      <c r="D444">
        <v>325.048</v>
      </c>
      <c r="E444">
        <v>1.5271399999999999</v>
      </c>
      <c r="F444">
        <v>-77.434749999999994</v>
      </c>
      <c r="G444">
        <v>-82.869602777777772</v>
      </c>
      <c r="H444">
        <v>50</v>
      </c>
      <c r="I444">
        <v>2</v>
      </c>
      <c r="J444">
        <v>0.3</v>
      </c>
      <c r="K444" t="s">
        <v>15</v>
      </c>
    </row>
    <row r="445" spans="1:11" x14ac:dyDescent="0.2">
      <c r="A445" s="2">
        <v>444</v>
      </c>
      <c r="B445">
        <v>244</v>
      </c>
      <c r="C445">
        <v>-0.12844900000000001</v>
      </c>
      <c r="D445">
        <v>325.37099999999998</v>
      </c>
      <c r="E445">
        <v>1.53034</v>
      </c>
      <c r="F445">
        <v>-155.56866666666659</v>
      </c>
      <c r="G445">
        <v>-136.26161111111111</v>
      </c>
      <c r="H445">
        <v>50</v>
      </c>
      <c r="I445">
        <v>2</v>
      </c>
      <c r="J445">
        <v>0.3</v>
      </c>
      <c r="K445" t="s">
        <v>15</v>
      </c>
    </row>
    <row r="446" spans="1:11" x14ac:dyDescent="0.2">
      <c r="A446" s="2">
        <v>445</v>
      </c>
      <c r="B446">
        <v>243</v>
      </c>
      <c r="C446">
        <v>-0.18758</v>
      </c>
      <c r="D446">
        <v>325.69900000000001</v>
      </c>
      <c r="E446">
        <v>1.5335799999999999</v>
      </c>
      <c r="F446">
        <v>-175.78141666666659</v>
      </c>
      <c r="G446">
        <v>-202.00863888888881</v>
      </c>
      <c r="H446">
        <v>50</v>
      </c>
      <c r="I446">
        <v>2</v>
      </c>
      <c r="J446">
        <v>0.3</v>
      </c>
      <c r="K446" t="s">
        <v>15</v>
      </c>
    </row>
    <row r="447" spans="1:11" x14ac:dyDescent="0.2">
      <c r="A447" s="2">
        <v>446</v>
      </c>
      <c r="B447">
        <v>242</v>
      </c>
      <c r="C447">
        <v>-0.31037700000000001</v>
      </c>
      <c r="D447">
        <v>326.14499999999998</v>
      </c>
      <c r="E447">
        <v>1.5379799999999999</v>
      </c>
      <c r="F447">
        <v>-274.67583333333329</v>
      </c>
      <c r="G447">
        <v>-232.44908333333331</v>
      </c>
      <c r="H447">
        <v>50</v>
      </c>
      <c r="I447">
        <v>2</v>
      </c>
      <c r="J447">
        <v>0.3</v>
      </c>
      <c r="K447" t="s">
        <v>15</v>
      </c>
    </row>
    <row r="448" spans="1:11" x14ac:dyDescent="0.2">
      <c r="A448" s="2">
        <v>447</v>
      </c>
      <c r="B448">
        <v>241</v>
      </c>
      <c r="C448">
        <v>-0.34279700000000002</v>
      </c>
      <c r="D448">
        <v>326.67700000000002</v>
      </c>
      <c r="E448">
        <v>1.5432300000000001</v>
      </c>
      <c r="F448">
        <v>-246.89</v>
      </c>
      <c r="G448">
        <v>-271.62347222222212</v>
      </c>
      <c r="H448">
        <v>50</v>
      </c>
      <c r="I448">
        <v>2</v>
      </c>
      <c r="J448">
        <v>0.3</v>
      </c>
      <c r="K448" t="s">
        <v>15</v>
      </c>
    </row>
    <row r="449" spans="1:11" x14ac:dyDescent="0.2">
      <c r="A449" s="2">
        <v>448</v>
      </c>
      <c r="B449">
        <v>240</v>
      </c>
      <c r="C449">
        <v>-0.406389</v>
      </c>
      <c r="D449">
        <v>327.221</v>
      </c>
      <c r="E449">
        <v>1.5485800000000001</v>
      </c>
      <c r="F449">
        <v>-293.30458333333331</v>
      </c>
      <c r="G449">
        <v>-323.6434999999999</v>
      </c>
      <c r="H449">
        <v>50</v>
      </c>
      <c r="I449">
        <v>2</v>
      </c>
      <c r="J449">
        <v>0.3</v>
      </c>
      <c r="K449" t="s">
        <v>15</v>
      </c>
    </row>
    <row r="450" spans="1:11" x14ac:dyDescent="0.2">
      <c r="A450" s="2">
        <v>449</v>
      </c>
      <c r="B450">
        <v>239</v>
      </c>
      <c r="C450">
        <v>-0.58122799999999997</v>
      </c>
      <c r="D450">
        <v>327.87200000000001</v>
      </c>
      <c r="E450">
        <v>1.55498</v>
      </c>
      <c r="F450">
        <v>-430.73591666666658</v>
      </c>
      <c r="G450">
        <v>-414.51099999999991</v>
      </c>
      <c r="H450">
        <v>50</v>
      </c>
      <c r="I450">
        <v>2</v>
      </c>
      <c r="J450">
        <v>0.3</v>
      </c>
      <c r="K450" t="s">
        <v>15</v>
      </c>
    </row>
    <row r="451" spans="1:11" x14ac:dyDescent="0.2">
      <c r="A451" s="2">
        <v>450</v>
      </c>
      <c r="B451">
        <v>238</v>
      </c>
      <c r="C451">
        <v>-0.68416600000000005</v>
      </c>
      <c r="D451">
        <v>328.68200000000002</v>
      </c>
      <c r="E451">
        <v>1.5629299999999999</v>
      </c>
      <c r="F451">
        <v>-519.49249999999995</v>
      </c>
      <c r="G451">
        <v>-537.92047222222209</v>
      </c>
      <c r="H451">
        <v>50</v>
      </c>
      <c r="I451">
        <v>2</v>
      </c>
      <c r="J451">
        <v>0.3</v>
      </c>
      <c r="K451" t="s">
        <v>15</v>
      </c>
    </row>
    <row r="452" spans="1:11" x14ac:dyDescent="0.2">
      <c r="A452" s="2">
        <v>451</v>
      </c>
      <c r="B452">
        <v>237</v>
      </c>
      <c r="C452">
        <v>-0.88252399999999998</v>
      </c>
      <c r="D452">
        <v>329.529</v>
      </c>
      <c r="E452">
        <v>1.5712200000000001</v>
      </c>
      <c r="F452">
        <v>-663.5329999999999</v>
      </c>
      <c r="G452">
        <v>-654.11158333333321</v>
      </c>
      <c r="H452">
        <v>50</v>
      </c>
      <c r="I452">
        <v>2</v>
      </c>
      <c r="J452">
        <v>0.3</v>
      </c>
      <c r="K452" t="s">
        <v>15</v>
      </c>
    </row>
    <row r="453" spans="1:11" x14ac:dyDescent="0.2">
      <c r="A453" s="2">
        <v>452</v>
      </c>
      <c r="B453">
        <v>236</v>
      </c>
      <c r="C453">
        <v>-1.0180100000000001</v>
      </c>
      <c r="D453">
        <v>330.483</v>
      </c>
      <c r="E453">
        <v>1.5805400000000001</v>
      </c>
      <c r="F453">
        <v>-779.30924999999991</v>
      </c>
      <c r="G453">
        <v>-801.66574999999978</v>
      </c>
      <c r="H453">
        <v>50</v>
      </c>
      <c r="I453">
        <v>2</v>
      </c>
      <c r="J453">
        <v>0.3</v>
      </c>
      <c r="K453" t="s">
        <v>15</v>
      </c>
    </row>
    <row r="454" spans="1:11" x14ac:dyDescent="0.2">
      <c r="A454" s="2">
        <v>453</v>
      </c>
      <c r="B454">
        <v>235</v>
      </c>
      <c r="C454">
        <v>-1.2592300000000001</v>
      </c>
      <c r="D454">
        <v>331.61500000000001</v>
      </c>
      <c r="E454">
        <v>1.5915699999999999</v>
      </c>
      <c r="F454">
        <v>-962.15499999999997</v>
      </c>
      <c r="G454">
        <v>-973.23447222222205</v>
      </c>
      <c r="H454">
        <v>50</v>
      </c>
      <c r="I454">
        <v>2</v>
      </c>
      <c r="J454">
        <v>0.3</v>
      </c>
      <c r="K454" t="s">
        <v>15</v>
      </c>
    </row>
    <row r="455" spans="1:11" x14ac:dyDescent="0.2">
      <c r="A455" s="2">
        <v>454</v>
      </c>
      <c r="B455">
        <v>234</v>
      </c>
      <c r="C455">
        <v>-1.5157700000000001</v>
      </c>
      <c r="D455">
        <v>332.529</v>
      </c>
      <c r="E455">
        <v>1.6004499999999999</v>
      </c>
      <c r="F455">
        <v>-1178.239166666667</v>
      </c>
      <c r="G455">
        <v>-1149.2188888888891</v>
      </c>
      <c r="H455">
        <v>50</v>
      </c>
      <c r="I455">
        <v>2</v>
      </c>
      <c r="J455">
        <v>0.3</v>
      </c>
      <c r="K455" t="s">
        <v>15</v>
      </c>
    </row>
    <row r="456" spans="1:11" x14ac:dyDescent="0.2">
      <c r="A456" s="2">
        <v>455</v>
      </c>
      <c r="B456">
        <v>233</v>
      </c>
      <c r="C456">
        <v>-1.6832800000000001</v>
      </c>
      <c r="D456">
        <v>333.63299999999998</v>
      </c>
      <c r="E456">
        <v>1.6111500000000001</v>
      </c>
      <c r="F456">
        <v>-1307.2625</v>
      </c>
      <c r="G456">
        <v>-1282.275555555555</v>
      </c>
      <c r="H456">
        <v>50</v>
      </c>
      <c r="I456">
        <v>2</v>
      </c>
      <c r="J456">
        <v>0.3</v>
      </c>
      <c r="K456" t="s">
        <v>15</v>
      </c>
    </row>
    <row r="457" spans="1:11" x14ac:dyDescent="0.2">
      <c r="A457" s="2">
        <v>456</v>
      </c>
      <c r="B457">
        <v>232</v>
      </c>
      <c r="C457">
        <v>-1.82101</v>
      </c>
      <c r="D457">
        <v>334.80799999999999</v>
      </c>
      <c r="E457">
        <v>1.6225099999999999</v>
      </c>
      <c r="F457">
        <v>-1361.325</v>
      </c>
      <c r="G457">
        <v>-1401.285555555555</v>
      </c>
      <c r="H457">
        <v>50</v>
      </c>
      <c r="I457">
        <v>2</v>
      </c>
      <c r="J457">
        <v>0.3</v>
      </c>
      <c r="K457" t="s">
        <v>15</v>
      </c>
    </row>
    <row r="458" spans="1:11" x14ac:dyDescent="0.2">
      <c r="A458" s="2">
        <v>457</v>
      </c>
      <c r="B458">
        <v>231</v>
      </c>
      <c r="C458">
        <v>-2.0305</v>
      </c>
      <c r="D458">
        <v>336.13400000000001</v>
      </c>
      <c r="E458">
        <v>1.6352800000000001</v>
      </c>
      <c r="F458">
        <v>-1535.269166666666</v>
      </c>
      <c r="G458">
        <v>-1500.3716666666669</v>
      </c>
      <c r="H458">
        <v>50</v>
      </c>
      <c r="I458">
        <v>2</v>
      </c>
      <c r="J458">
        <v>0.3</v>
      </c>
      <c r="K458" t="s">
        <v>15</v>
      </c>
    </row>
    <row r="459" spans="1:11" x14ac:dyDescent="0.2">
      <c r="A459" s="2">
        <v>458</v>
      </c>
      <c r="B459">
        <v>230</v>
      </c>
      <c r="C459">
        <v>-2.1209799999999999</v>
      </c>
      <c r="D459">
        <v>337.40699999999998</v>
      </c>
      <c r="E459">
        <v>1.6475200000000001</v>
      </c>
      <c r="F459">
        <v>-1604.520833333333</v>
      </c>
      <c r="G459">
        <v>-1650.4925000000001</v>
      </c>
      <c r="H459">
        <v>50</v>
      </c>
      <c r="I459">
        <v>2</v>
      </c>
      <c r="J459">
        <v>0.3</v>
      </c>
      <c r="K459" t="s">
        <v>15</v>
      </c>
    </row>
    <row r="460" spans="1:11" x14ac:dyDescent="0.2">
      <c r="A460" s="2">
        <v>459</v>
      </c>
      <c r="B460">
        <v>229</v>
      </c>
      <c r="C460">
        <v>-2.3554400000000002</v>
      </c>
      <c r="D460">
        <v>338.87</v>
      </c>
      <c r="E460">
        <v>1.66151</v>
      </c>
      <c r="F460">
        <v>-1811.6875</v>
      </c>
      <c r="G460">
        <v>-1810.3555555555561</v>
      </c>
      <c r="H460">
        <v>50</v>
      </c>
      <c r="I460">
        <v>2</v>
      </c>
      <c r="J460">
        <v>0.3</v>
      </c>
      <c r="K460" t="s">
        <v>15</v>
      </c>
    </row>
    <row r="461" spans="1:11" x14ac:dyDescent="0.2">
      <c r="A461" s="2">
        <v>460</v>
      </c>
      <c r="B461">
        <v>228</v>
      </c>
      <c r="C461">
        <v>-2.5794000000000001</v>
      </c>
      <c r="D461">
        <v>340.25900000000001</v>
      </c>
      <c r="E461">
        <v>1.67476</v>
      </c>
      <c r="F461">
        <v>-2014.8583333333329</v>
      </c>
      <c r="G461">
        <v>-1987.1797222222219</v>
      </c>
      <c r="H461">
        <v>50</v>
      </c>
      <c r="I461">
        <v>2</v>
      </c>
      <c r="J461">
        <v>0.3</v>
      </c>
      <c r="K461" t="s">
        <v>15</v>
      </c>
    </row>
    <row r="462" spans="1:11" x14ac:dyDescent="0.2">
      <c r="A462" s="2">
        <v>461</v>
      </c>
      <c r="B462">
        <v>227</v>
      </c>
      <c r="C462">
        <v>-2.7250299999999998</v>
      </c>
      <c r="D462">
        <v>341.80399999999997</v>
      </c>
      <c r="E462">
        <v>1.6894400000000001</v>
      </c>
      <c r="F462">
        <v>-2134.9933333333329</v>
      </c>
      <c r="G462">
        <v>-2159.103333333333</v>
      </c>
      <c r="H462">
        <v>50</v>
      </c>
      <c r="I462">
        <v>2</v>
      </c>
      <c r="J462">
        <v>0.3</v>
      </c>
      <c r="K462" t="s">
        <v>15</v>
      </c>
    </row>
    <row r="463" spans="1:11" x14ac:dyDescent="0.2">
      <c r="A463" s="2">
        <v>462</v>
      </c>
      <c r="B463">
        <v>226</v>
      </c>
      <c r="C463">
        <v>-2.9869699999999999</v>
      </c>
      <c r="D463">
        <v>343.40199999999999</v>
      </c>
      <c r="E463">
        <v>1.7045699999999999</v>
      </c>
      <c r="F463">
        <v>-2327.458333333333</v>
      </c>
      <c r="G463">
        <v>-2325.044166666667</v>
      </c>
      <c r="H463">
        <v>50</v>
      </c>
      <c r="I463">
        <v>2</v>
      </c>
      <c r="J463">
        <v>0.3</v>
      </c>
      <c r="K463" t="s">
        <v>15</v>
      </c>
    </row>
    <row r="464" spans="1:11" x14ac:dyDescent="0.2">
      <c r="A464" s="2">
        <v>463</v>
      </c>
      <c r="B464">
        <v>225</v>
      </c>
      <c r="C464">
        <v>-3.1682000000000001</v>
      </c>
      <c r="D464">
        <v>345.10599999999999</v>
      </c>
      <c r="E464">
        <v>1.72065</v>
      </c>
      <c r="F464">
        <v>-2512.6808333333329</v>
      </c>
      <c r="G464">
        <v>-2476.903055555556</v>
      </c>
      <c r="H464">
        <v>50</v>
      </c>
      <c r="I464">
        <v>2</v>
      </c>
      <c r="J464">
        <v>0.3</v>
      </c>
      <c r="K464" t="s">
        <v>15</v>
      </c>
    </row>
    <row r="465" spans="1:11" x14ac:dyDescent="0.2">
      <c r="A465" s="2">
        <v>464</v>
      </c>
      <c r="B465">
        <v>224</v>
      </c>
      <c r="C465">
        <v>-3.2649300000000001</v>
      </c>
      <c r="D465">
        <v>346.77800000000002</v>
      </c>
      <c r="E465">
        <v>1.7363500000000001</v>
      </c>
      <c r="F465">
        <v>-2590.5700000000002</v>
      </c>
      <c r="G465">
        <v>-2623.114222222222</v>
      </c>
      <c r="H465">
        <v>50</v>
      </c>
      <c r="I465">
        <v>2</v>
      </c>
      <c r="J465">
        <v>0.3</v>
      </c>
      <c r="K465" t="s">
        <v>15</v>
      </c>
    </row>
    <row r="466" spans="1:11" x14ac:dyDescent="0.2">
      <c r="A466" s="2">
        <v>465</v>
      </c>
      <c r="B466">
        <v>223</v>
      </c>
      <c r="C466">
        <v>-3.4149099999999999</v>
      </c>
      <c r="D466">
        <v>348.56599999999997</v>
      </c>
      <c r="E466">
        <v>1.7530699999999999</v>
      </c>
      <c r="F466">
        <v>-2766.0918333333329</v>
      </c>
      <c r="G466">
        <v>-2722.6075555555558</v>
      </c>
      <c r="H466">
        <v>50</v>
      </c>
      <c r="I466">
        <v>2</v>
      </c>
      <c r="J466">
        <v>0.3</v>
      </c>
      <c r="K466" t="s">
        <v>15</v>
      </c>
    </row>
    <row r="467" spans="1:11" x14ac:dyDescent="0.2">
      <c r="A467" s="2">
        <v>466</v>
      </c>
      <c r="B467">
        <v>222</v>
      </c>
      <c r="C467">
        <v>-3.50461</v>
      </c>
      <c r="D467">
        <v>350.40199999999999</v>
      </c>
      <c r="E467">
        <v>1.77016</v>
      </c>
      <c r="F467">
        <v>-2811.1608333333329</v>
      </c>
      <c r="G467">
        <v>-2809.6061111111112</v>
      </c>
      <c r="H467">
        <v>50</v>
      </c>
      <c r="I467">
        <v>2</v>
      </c>
      <c r="J467">
        <v>0.3</v>
      </c>
      <c r="K467" t="s">
        <v>15</v>
      </c>
    </row>
    <row r="468" spans="1:11" x14ac:dyDescent="0.2">
      <c r="A468" s="2">
        <v>467</v>
      </c>
      <c r="B468">
        <v>221</v>
      </c>
      <c r="C468">
        <v>-3.4961799999999998</v>
      </c>
      <c r="D468">
        <v>352.61200000000002</v>
      </c>
      <c r="E468">
        <v>1.79064</v>
      </c>
      <c r="F468">
        <v>-2851.5656666666659</v>
      </c>
      <c r="G468">
        <v>-2854.216611111111</v>
      </c>
      <c r="H468">
        <v>50</v>
      </c>
      <c r="I468">
        <v>2</v>
      </c>
      <c r="J468">
        <v>0.3</v>
      </c>
      <c r="K468" t="s">
        <v>15</v>
      </c>
    </row>
    <row r="469" spans="1:11" x14ac:dyDescent="0.2">
      <c r="A469" s="2">
        <v>468</v>
      </c>
      <c r="B469">
        <v>220</v>
      </c>
      <c r="C469">
        <v>-3.60995</v>
      </c>
      <c r="D469">
        <v>354.96499999999997</v>
      </c>
      <c r="E469">
        <v>1.81233</v>
      </c>
      <c r="F469">
        <v>-2899.9233333333332</v>
      </c>
      <c r="G469">
        <v>-2928.072194444444</v>
      </c>
      <c r="H469">
        <v>50</v>
      </c>
      <c r="I469">
        <v>2</v>
      </c>
      <c r="J469">
        <v>0.3</v>
      </c>
      <c r="K469" t="s">
        <v>15</v>
      </c>
    </row>
    <row r="470" spans="1:11" x14ac:dyDescent="0.2">
      <c r="A470" s="2">
        <v>469</v>
      </c>
      <c r="B470">
        <v>219</v>
      </c>
      <c r="C470">
        <v>-3.7194199999999999</v>
      </c>
      <c r="D470">
        <v>357.392</v>
      </c>
      <c r="E470">
        <v>1.83457</v>
      </c>
      <c r="F470">
        <v>-3032.7275833333329</v>
      </c>
      <c r="G470">
        <v>-3011.1061388888888</v>
      </c>
      <c r="H470">
        <v>50</v>
      </c>
      <c r="I470">
        <v>2</v>
      </c>
      <c r="J470">
        <v>0.3</v>
      </c>
      <c r="K470" t="s">
        <v>15</v>
      </c>
    </row>
    <row r="471" spans="1:11" x14ac:dyDescent="0.2">
      <c r="A471" s="2">
        <v>470</v>
      </c>
      <c r="B471">
        <v>218</v>
      </c>
      <c r="C471">
        <v>-3.81793</v>
      </c>
      <c r="D471">
        <v>360.12799999999999</v>
      </c>
      <c r="E471">
        <v>1.8594900000000001</v>
      </c>
      <c r="F471">
        <v>-3100.6675</v>
      </c>
      <c r="G471">
        <v>-3059.023555555556</v>
      </c>
      <c r="H471">
        <v>50</v>
      </c>
      <c r="I471">
        <v>2</v>
      </c>
      <c r="J471">
        <v>0.3</v>
      </c>
      <c r="K471" t="s">
        <v>15</v>
      </c>
    </row>
    <row r="472" spans="1:11" x14ac:dyDescent="0.2">
      <c r="A472" s="2">
        <v>471</v>
      </c>
      <c r="B472">
        <v>217</v>
      </c>
      <c r="C472">
        <v>-3.7482199999999999</v>
      </c>
      <c r="D472">
        <v>363.21</v>
      </c>
      <c r="E472">
        <v>1.88737</v>
      </c>
      <c r="F472">
        <v>-3043.6755833333332</v>
      </c>
      <c r="G472">
        <v>-3116.6324166666668</v>
      </c>
      <c r="H472">
        <v>50</v>
      </c>
      <c r="I472">
        <v>2</v>
      </c>
      <c r="J472">
        <v>0.3</v>
      </c>
      <c r="K472" t="s">
        <v>15</v>
      </c>
    </row>
    <row r="473" spans="1:11" x14ac:dyDescent="0.2">
      <c r="A473" s="2">
        <v>472</v>
      </c>
      <c r="B473">
        <v>216</v>
      </c>
      <c r="C473">
        <v>-3.9578700000000002</v>
      </c>
      <c r="D473">
        <v>366.505</v>
      </c>
      <c r="E473">
        <v>1.9169700000000001</v>
      </c>
      <c r="F473">
        <v>-3205.5541666666659</v>
      </c>
      <c r="G473">
        <v>-3167.2476944444438</v>
      </c>
      <c r="H473">
        <v>50</v>
      </c>
      <c r="I473">
        <v>2</v>
      </c>
      <c r="J473">
        <v>0.3</v>
      </c>
      <c r="K473" t="s">
        <v>15</v>
      </c>
    </row>
    <row r="474" spans="1:11" x14ac:dyDescent="0.2">
      <c r="A474" s="2">
        <v>473</v>
      </c>
      <c r="B474">
        <v>215</v>
      </c>
      <c r="C474">
        <v>-4.0144200000000003</v>
      </c>
      <c r="D474">
        <v>370.53899999999999</v>
      </c>
      <c r="E474">
        <v>1.9529000000000001</v>
      </c>
      <c r="F474">
        <v>-3252.5133333333329</v>
      </c>
      <c r="G474">
        <v>-3276.2075</v>
      </c>
      <c r="H474">
        <v>50</v>
      </c>
      <c r="I474">
        <v>2</v>
      </c>
      <c r="J474">
        <v>0.3</v>
      </c>
      <c r="K474" t="s">
        <v>15</v>
      </c>
    </row>
    <row r="475" spans="1:11" x14ac:dyDescent="0.2">
      <c r="A475" s="2">
        <v>474</v>
      </c>
      <c r="B475">
        <v>214</v>
      </c>
      <c r="C475">
        <v>-4.2078199999999999</v>
      </c>
      <c r="D475">
        <v>375.14499999999998</v>
      </c>
      <c r="E475">
        <v>1.99352</v>
      </c>
      <c r="F475">
        <v>-3370.5549999999998</v>
      </c>
      <c r="G475">
        <v>-3435.3363888888889</v>
      </c>
      <c r="H475">
        <v>50</v>
      </c>
      <c r="I475">
        <v>2</v>
      </c>
      <c r="J475">
        <v>0.3</v>
      </c>
      <c r="K475" t="s">
        <v>15</v>
      </c>
    </row>
    <row r="476" spans="1:11" x14ac:dyDescent="0.2">
      <c r="A476" s="2">
        <v>475</v>
      </c>
      <c r="B476">
        <v>213</v>
      </c>
      <c r="C476">
        <v>-4.5063899999999997</v>
      </c>
      <c r="D476">
        <v>380.15899999999999</v>
      </c>
      <c r="E476">
        <v>2.0372699999999999</v>
      </c>
      <c r="F476">
        <v>-3682.9408333333331</v>
      </c>
      <c r="G476">
        <v>-3657.6222222222218</v>
      </c>
      <c r="H476">
        <v>50</v>
      </c>
      <c r="I476">
        <v>2</v>
      </c>
      <c r="J476">
        <v>0.3</v>
      </c>
      <c r="K476" t="s">
        <v>15</v>
      </c>
    </row>
    <row r="477" spans="1:11" x14ac:dyDescent="0.2">
      <c r="A477" s="2">
        <v>476</v>
      </c>
      <c r="B477">
        <v>212</v>
      </c>
      <c r="C477">
        <v>-4.8503699999999998</v>
      </c>
      <c r="D477">
        <v>385.91899999999998</v>
      </c>
      <c r="E477">
        <v>2.0869300000000002</v>
      </c>
      <c r="F477">
        <v>-3919.3708333333329</v>
      </c>
      <c r="G477">
        <v>-4033.2855555555561</v>
      </c>
      <c r="H477">
        <v>50</v>
      </c>
      <c r="I477">
        <v>2</v>
      </c>
      <c r="J477">
        <v>0.3</v>
      </c>
      <c r="K477" t="s">
        <v>15</v>
      </c>
    </row>
    <row r="478" spans="1:11" x14ac:dyDescent="0.2">
      <c r="A478" s="2">
        <v>477</v>
      </c>
      <c r="B478">
        <v>211</v>
      </c>
      <c r="C478">
        <v>-5.5567399999999996</v>
      </c>
      <c r="D478">
        <v>393.49700000000001</v>
      </c>
      <c r="E478">
        <v>2.1513399999999998</v>
      </c>
      <c r="F478">
        <v>-4497.5449999999992</v>
      </c>
      <c r="G478">
        <v>-4525.2130555555559</v>
      </c>
      <c r="H478">
        <v>50</v>
      </c>
      <c r="I478">
        <v>2</v>
      </c>
      <c r="J478">
        <v>0.3</v>
      </c>
      <c r="K478" t="s">
        <v>15</v>
      </c>
    </row>
    <row r="479" spans="1:11" x14ac:dyDescent="0.2">
      <c r="A479" s="2">
        <v>478</v>
      </c>
      <c r="B479">
        <v>210</v>
      </c>
      <c r="C479">
        <v>-6.3311900000000003</v>
      </c>
      <c r="D479">
        <v>401.77199999999999</v>
      </c>
      <c r="E479">
        <v>2.2204700000000002</v>
      </c>
      <c r="F479">
        <v>-5158.7233333333334</v>
      </c>
      <c r="G479">
        <v>-5161.2630555555561</v>
      </c>
      <c r="H479">
        <v>50</v>
      </c>
      <c r="I479">
        <v>2</v>
      </c>
      <c r="J479">
        <v>0.3</v>
      </c>
      <c r="K479" t="s">
        <v>15</v>
      </c>
    </row>
    <row r="480" spans="1:11" x14ac:dyDescent="0.2">
      <c r="A480" s="2">
        <v>479</v>
      </c>
      <c r="B480">
        <v>209</v>
      </c>
      <c r="C480">
        <v>-7.14452</v>
      </c>
      <c r="D480">
        <v>411.74</v>
      </c>
      <c r="E480">
        <v>2.30219</v>
      </c>
      <c r="F480">
        <v>-5827.520833333333</v>
      </c>
      <c r="G480">
        <v>-5954.2400000000007</v>
      </c>
      <c r="H480">
        <v>50</v>
      </c>
      <c r="I480">
        <v>2</v>
      </c>
      <c r="J480">
        <v>0.3</v>
      </c>
      <c r="K480" t="s">
        <v>15</v>
      </c>
    </row>
    <row r="481" spans="1:11" x14ac:dyDescent="0.2">
      <c r="A481" s="2">
        <v>480</v>
      </c>
      <c r="B481">
        <v>208</v>
      </c>
      <c r="C481">
        <v>-8.3749300000000009</v>
      </c>
      <c r="D481">
        <v>423.22500000000002</v>
      </c>
      <c r="E481">
        <v>2.3942999999999999</v>
      </c>
      <c r="F481">
        <v>-6876.4758333333339</v>
      </c>
      <c r="G481">
        <v>-6887.0791666666664</v>
      </c>
      <c r="H481">
        <v>50</v>
      </c>
      <c r="I481">
        <v>2</v>
      </c>
      <c r="J481">
        <v>0.3</v>
      </c>
      <c r="K481" t="s">
        <v>15</v>
      </c>
    </row>
    <row r="482" spans="1:11" x14ac:dyDescent="0.2">
      <c r="A482" s="2">
        <v>481</v>
      </c>
      <c r="B482">
        <v>207</v>
      </c>
      <c r="C482">
        <v>-9.77806</v>
      </c>
      <c r="D482">
        <v>437.09</v>
      </c>
      <c r="E482">
        <v>2.5027400000000002</v>
      </c>
      <c r="F482">
        <v>-7957.2408333333324</v>
      </c>
      <c r="G482">
        <v>-7949.0666666666657</v>
      </c>
      <c r="H482">
        <v>50</v>
      </c>
      <c r="I482">
        <v>2</v>
      </c>
      <c r="J482">
        <v>0.3</v>
      </c>
      <c r="K482" t="s">
        <v>15</v>
      </c>
    </row>
    <row r="483" spans="1:11" x14ac:dyDescent="0.2">
      <c r="A483" s="2">
        <v>482</v>
      </c>
      <c r="B483">
        <v>206</v>
      </c>
      <c r="C483">
        <v>-11.104699999999999</v>
      </c>
      <c r="D483">
        <v>453.08300000000003</v>
      </c>
      <c r="E483">
        <v>2.6242700000000001</v>
      </c>
      <c r="F483">
        <v>-9013.4833333333318</v>
      </c>
      <c r="G483">
        <v>-8979.3952777777758</v>
      </c>
      <c r="H483">
        <v>50</v>
      </c>
      <c r="I483">
        <v>2</v>
      </c>
      <c r="J483">
        <v>0.3</v>
      </c>
      <c r="K483" t="s">
        <v>15</v>
      </c>
    </row>
    <row r="484" spans="1:11" x14ac:dyDescent="0.2">
      <c r="A484" s="2">
        <v>483</v>
      </c>
      <c r="B484">
        <v>205</v>
      </c>
      <c r="C484">
        <v>-12.469799999999999</v>
      </c>
      <c r="D484">
        <v>471.91</v>
      </c>
      <c r="E484">
        <v>2.7627899999999999</v>
      </c>
      <c r="F484">
        <v>-9967.4616666666643</v>
      </c>
      <c r="G484">
        <v>-9912.6411111111101</v>
      </c>
      <c r="H484">
        <v>50</v>
      </c>
      <c r="I484">
        <v>2</v>
      </c>
      <c r="J484">
        <v>0.3</v>
      </c>
      <c r="K484" t="s">
        <v>15</v>
      </c>
    </row>
    <row r="485" spans="1:11" x14ac:dyDescent="0.2">
      <c r="A485" s="2">
        <v>484</v>
      </c>
      <c r="B485">
        <v>204</v>
      </c>
      <c r="C485">
        <v>-13.497999999999999</v>
      </c>
      <c r="D485">
        <v>492.28899999999999</v>
      </c>
      <c r="E485">
        <v>2.9075500000000001</v>
      </c>
      <c r="F485">
        <v>-10756.978333333331</v>
      </c>
      <c r="G485">
        <v>-10675.47916666667</v>
      </c>
      <c r="H485">
        <v>50</v>
      </c>
      <c r="I485">
        <v>2</v>
      </c>
      <c r="J485">
        <v>0.3</v>
      </c>
      <c r="K485" t="s">
        <v>15</v>
      </c>
    </row>
    <row r="486" spans="1:11" x14ac:dyDescent="0.2">
      <c r="A486" s="2">
        <v>485</v>
      </c>
      <c r="B486">
        <v>203</v>
      </c>
      <c r="C486">
        <v>-14.3347</v>
      </c>
      <c r="D486">
        <v>518.56500000000005</v>
      </c>
      <c r="E486">
        <v>3.0869</v>
      </c>
      <c r="F486">
        <v>-11301.997499999999</v>
      </c>
      <c r="G486">
        <v>-11229.396666666669</v>
      </c>
      <c r="H486">
        <v>50</v>
      </c>
      <c r="I486">
        <v>2</v>
      </c>
      <c r="J486">
        <v>0.3</v>
      </c>
      <c r="K486" t="s">
        <v>15</v>
      </c>
    </row>
    <row r="487" spans="1:11" x14ac:dyDescent="0.2">
      <c r="A487" s="2">
        <v>486</v>
      </c>
      <c r="B487">
        <v>202</v>
      </c>
      <c r="C487">
        <v>-14.5655</v>
      </c>
      <c r="D487">
        <v>549.86500000000001</v>
      </c>
      <c r="E487">
        <v>3.2907500000000001</v>
      </c>
      <c r="F487">
        <v>-11629.214166666659</v>
      </c>
      <c r="G487">
        <v>-11360.689444444441</v>
      </c>
      <c r="H487">
        <v>50</v>
      </c>
      <c r="I487">
        <v>2</v>
      </c>
      <c r="J487">
        <v>0.3</v>
      </c>
      <c r="K487" t="s">
        <v>15</v>
      </c>
    </row>
    <row r="488" spans="1:11" x14ac:dyDescent="0.2">
      <c r="A488" s="2">
        <v>487</v>
      </c>
      <c r="B488">
        <v>201</v>
      </c>
      <c r="C488">
        <v>-13.9948</v>
      </c>
      <c r="D488">
        <v>585.15200000000004</v>
      </c>
      <c r="E488">
        <v>3.50908</v>
      </c>
      <c r="F488">
        <v>-11150.85666666667</v>
      </c>
      <c r="G488">
        <v>-11385.798611111109</v>
      </c>
      <c r="H488">
        <v>50</v>
      </c>
      <c r="I488">
        <v>2</v>
      </c>
      <c r="J488">
        <v>0.3</v>
      </c>
      <c r="K488" t="s">
        <v>15</v>
      </c>
    </row>
    <row r="489" spans="1:11" x14ac:dyDescent="0.2">
      <c r="A489" s="2">
        <v>488</v>
      </c>
      <c r="B489">
        <v>200</v>
      </c>
      <c r="C489">
        <v>-14.189299999999999</v>
      </c>
      <c r="D489">
        <v>628.47199999999998</v>
      </c>
      <c r="E489">
        <v>3.7623000000000002</v>
      </c>
      <c r="F489">
        <v>-11377.325000000001</v>
      </c>
      <c r="G489">
        <v>-11301.83555555555</v>
      </c>
      <c r="H489">
        <v>50</v>
      </c>
      <c r="I489">
        <v>2</v>
      </c>
      <c r="J489">
        <v>0.3</v>
      </c>
      <c r="K489" t="s">
        <v>15</v>
      </c>
    </row>
    <row r="490" spans="1:11" x14ac:dyDescent="0.2">
      <c r="A490" s="2">
        <v>489</v>
      </c>
      <c r="B490">
        <v>260</v>
      </c>
      <c r="C490">
        <v>-0.13914599999999999</v>
      </c>
      <c r="D490">
        <v>319.26100000000002</v>
      </c>
      <c r="E490">
        <v>1.46946</v>
      </c>
      <c r="F490">
        <v>1.4333333333333329</v>
      </c>
      <c r="G490">
        <v>-37.287777777777777</v>
      </c>
      <c r="H490">
        <v>50</v>
      </c>
      <c r="I490">
        <v>3</v>
      </c>
      <c r="J490">
        <v>0.3</v>
      </c>
      <c r="K490" t="s">
        <v>16</v>
      </c>
    </row>
    <row r="491" spans="1:11" x14ac:dyDescent="0.2">
      <c r="A491" s="2">
        <v>490</v>
      </c>
      <c r="B491">
        <v>259</v>
      </c>
      <c r="C491">
        <v>-0.25428000000000001</v>
      </c>
      <c r="D491">
        <v>319.81799999999998</v>
      </c>
      <c r="E491">
        <v>1.4750399999999999</v>
      </c>
      <c r="F491">
        <v>-114.73</v>
      </c>
      <c r="G491">
        <v>-94.135972222222222</v>
      </c>
      <c r="H491">
        <v>50</v>
      </c>
      <c r="I491">
        <v>3</v>
      </c>
      <c r="J491">
        <v>0.3</v>
      </c>
      <c r="K491" t="s">
        <v>16</v>
      </c>
    </row>
    <row r="492" spans="1:11" x14ac:dyDescent="0.2">
      <c r="A492" s="2">
        <v>491</v>
      </c>
      <c r="B492">
        <v>258</v>
      </c>
      <c r="C492">
        <v>-0.288628</v>
      </c>
      <c r="D492">
        <v>320.31799999999998</v>
      </c>
      <c r="E492">
        <v>1.4800599999999999</v>
      </c>
      <c r="F492">
        <v>-169.11125000000001</v>
      </c>
      <c r="G492">
        <v>-161.9288611111111</v>
      </c>
      <c r="H492">
        <v>50</v>
      </c>
      <c r="I492">
        <v>3</v>
      </c>
      <c r="J492">
        <v>0.3</v>
      </c>
      <c r="K492" t="s">
        <v>16</v>
      </c>
    </row>
    <row r="493" spans="1:11" x14ac:dyDescent="0.2">
      <c r="A493" s="2">
        <v>492</v>
      </c>
      <c r="B493">
        <v>257</v>
      </c>
      <c r="C493">
        <v>-0.340443</v>
      </c>
      <c r="D493">
        <v>320.82900000000001</v>
      </c>
      <c r="E493">
        <v>1.4851799999999999</v>
      </c>
      <c r="F493">
        <v>-201.94533333333331</v>
      </c>
      <c r="G493">
        <v>-189.65774999999999</v>
      </c>
      <c r="H493">
        <v>50</v>
      </c>
      <c r="I493">
        <v>3</v>
      </c>
      <c r="J493">
        <v>0.3</v>
      </c>
      <c r="K493" t="s">
        <v>16</v>
      </c>
    </row>
    <row r="494" spans="1:11" x14ac:dyDescent="0.2">
      <c r="A494" s="2">
        <v>493</v>
      </c>
      <c r="B494">
        <v>256</v>
      </c>
      <c r="C494">
        <v>-0.34780899999999998</v>
      </c>
      <c r="D494">
        <v>321.33699999999999</v>
      </c>
      <c r="E494">
        <v>1.4902500000000001</v>
      </c>
      <c r="F494">
        <v>-197.9166666666666</v>
      </c>
      <c r="G494">
        <v>-192.45330555555549</v>
      </c>
      <c r="H494">
        <v>50</v>
      </c>
      <c r="I494">
        <v>3</v>
      </c>
      <c r="J494">
        <v>0.3</v>
      </c>
      <c r="K494" t="s">
        <v>16</v>
      </c>
    </row>
    <row r="495" spans="1:11" x14ac:dyDescent="0.2">
      <c r="A495" s="2">
        <v>494</v>
      </c>
      <c r="B495">
        <v>255</v>
      </c>
      <c r="C495">
        <v>-0.28680800000000001</v>
      </c>
      <c r="D495">
        <v>321.80599999999998</v>
      </c>
      <c r="E495">
        <v>1.4949399999999999</v>
      </c>
      <c r="F495">
        <v>-177.4979166666667</v>
      </c>
      <c r="G495">
        <v>-207.74111111111111</v>
      </c>
      <c r="H495">
        <v>50</v>
      </c>
      <c r="I495">
        <v>3</v>
      </c>
      <c r="J495">
        <v>0.3</v>
      </c>
      <c r="K495" t="s">
        <v>16</v>
      </c>
    </row>
    <row r="496" spans="1:11" x14ac:dyDescent="0.2">
      <c r="A496" s="2">
        <v>495</v>
      </c>
      <c r="B496">
        <v>254</v>
      </c>
      <c r="C496">
        <v>-0.31954100000000002</v>
      </c>
      <c r="D496">
        <v>322.226</v>
      </c>
      <c r="E496">
        <v>1.49912</v>
      </c>
      <c r="F496">
        <v>-247.80875</v>
      </c>
      <c r="G496">
        <v>-240.13883611111109</v>
      </c>
      <c r="H496">
        <v>50</v>
      </c>
      <c r="I496">
        <v>3</v>
      </c>
      <c r="J496">
        <v>0.3</v>
      </c>
      <c r="K496" t="s">
        <v>16</v>
      </c>
    </row>
    <row r="497" spans="1:11" x14ac:dyDescent="0.2">
      <c r="A497" s="2">
        <v>496</v>
      </c>
      <c r="B497">
        <v>253</v>
      </c>
      <c r="C497">
        <v>-0.34917100000000001</v>
      </c>
      <c r="D497">
        <v>322.68400000000003</v>
      </c>
      <c r="E497">
        <v>1.5036799999999999</v>
      </c>
      <c r="F497">
        <v>-295.10984166666663</v>
      </c>
      <c r="G497">
        <v>-284.4317694444444</v>
      </c>
      <c r="H497">
        <v>50</v>
      </c>
      <c r="I497">
        <v>3</v>
      </c>
      <c r="J497">
        <v>0.3</v>
      </c>
      <c r="K497" t="s">
        <v>16</v>
      </c>
    </row>
    <row r="498" spans="1:11" x14ac:dyDescent="0.2">
      <c r="A498" s="2">
        <v>497</v>
      </c>
      <c r="B498">
        <v>252</v>
      </c>
      <c r="C498">
        <v>-0.36938700000000002</v>
      </c>
      <c r="D498">
        <v>323.06200000000001</v>
      </c>
      <c r="E498">
        <v>1.5074399999999999</v>
      </c>
      <c r="F498">
        <v>-310.37671666666671</v>
      </c>
      <c r="G498">
        <v>-286.27332499999989</v>
      </c>
      <c r="H498">
        <v>50</v>
      </c>
      <c r="I498">
        <v>3</v>
      </c>
      <c r="J498">
        <v>0.3</v>
      </c>
      <c r="K498" t="s">
        <v>16</v>
      </c>
    </row>
    <row r="499" spans="1:11" x14ac:dyDescent="0.2">
      <c r="A499" s="2">
        <v>498</v>
      </c>
      <c r="B499">
        <v>251</v>
      </c>
      <c r="C499">
        <v>-0.32893299999999998</v>
      </c>
      <c r="D499">
        <v>323.47899999999998</v>
      </c>
      <c r="E499">
        <v>1.51159</v>
      </c>
      <c r="F499">
        <v>-253.33341666666661</v>
      </c>
      <c r="G499">
        <v>-298.68867777777768</v>
      </c>
      <c r="H499">
        <v>50</v>
      </c>
      <c r="I499">
        <v>3</v>
      </c>
      <c r="J499">
        <v>0.3</v>
      </c>
      <c r="K499" t="s">
        <v>16</v>
      </c>
    </row>
    <row r="500" spans="1:11" x14ac:dyDescent="0.2">
      <c r="A500" s="2">
        <v>499</v>
      </c>
      <c r="B500">
        <v>250</v>
      </c>
      <c r="C500">
        <v>-0.397013</v>
      </c>
      <c r="D500">
        <v>323.82299999999998</v>
      </c>
      <c r="E500">
        <v>1.5149999999999999</v>
      </c>
      <c r="F500">
        <v>-332.35590000000002</v>
      </c>
      <c r="G500">
        <v>-326.93291111111108</v>
      </c>
      <c r="H500">
        <v>50</v>
      </c>
      <c r="I500">
        <v>3</v>
      </c>
      <c r="J500">
        <v>0.3</v>
      </c>
      <c r="K500" t="s">
        <v>16</v>
      </c>
    </row>
    <row r="501" spans="1:11" x14ac:dyDescent="0.2">
      <c r="A501" s="2">
        <v>500</v>
      </c>
      <c r="B501">
        <v>249</v>
      </c>
      <c r="C501">
        <v>-0.46172099999999999</v>
      </c>
      <c r="D501">
        <v>324.15899999999999</v>
      </c>
      <c r="E501">
        <v>1.51833</v>
      </c>
      <c r="F501">
        <v>-395.10941666666662</v>
      </c>
      <c r="G501">
        <v>-392.59888333333328</v>
      </c>
      <c r="H501">
        <v>50</v>
      </c>
      <c r="I501">
        <v>3</v>
      </c>
      <c r="J501">
        <v>0.3</v>
      </c>
      <c r="K501" t="s">
        <v>16</v>
      </c>
    </row>
    <row r="502" spans="1:11" x14ac:dyDescent="0.2">
      <c r="A502" s="2">
        <v>501</v>
      </c>
      <c r="B502">
        <v>248</v>
      </c>
      <c r="C502">
        <v>-0.51046100000000005</v>
      </c>
      <c r="D502">
        <v>324.45100000000002</v>
      </c>
      <c r="E502">
        <v>1.5212300000000001</v>
      </c>
      <c r="F502">
        <v>-450.3313333333333</v>
      </c>
      <c r="G502">
        <v>-458.78791666666672</v>
      </c>
      <c r="H502">
        <v>50</v>
      </c>
      <c r="I502">
        <v>3</v>
      </c>
      <c r="J502">
        <v>0.3</v>
      </c>
      <c r="K502" t="s">
        <v>16</v>
      </c>
    </row>
    <row r="503" spans="1:11" x14ac:dyDescent="0.2">
      <c r="A503" s="2">
        <v>502</v>
      </c>
      <c r="B503">
        <v>247</v>
      </c>
      <c r="C503">
        <v>-0.60874200000000001</v>
      </c>
      <c r="D503">
        <v>324.77300000000002</v>
      </c>
      <c r="E503">
        <v>1.5244200000000001</v>
      </c>
      <c r="F503">
        <v>-530.923</v>
      </c>
      <c r="G503">
        <v>-494.39463888888889</v>
      </c>
      <c r="H503">
        <v>50</v>
      </c>
      <c r="I503">
        <v>3</v>
      </c>
      <c r="J503">
        <v>0.3</v>
      </c>
      <c r="K503" t="s">
        <v>16</v>
      </c>
    </row>
    <row r="504" spans="1:11" x14ac:dyDescent="0.2">
      <c r="A504" s="2">
        <v>503</v>
      </c>
      <c r="B504">
        <v>246</v>
      </c>
      <c r="C504">
        <v>-0.57751399999999997</v>
      </c>
      <c r="D504">
        <v>325.05799999999999</v>
      </c>
      <c r="E504">
        <v>1.5272399999999999</v>
      </c>
      <c r="F504">
        <v>-501.92958333333331</v>
      </c>
      <c r="G504">
        <v>-516.84144444444439</v>
      </c>
      <c r="H504">
        <v>50</v>
      </c>
      <c r="I504">
        <v>3</v>
      </c>
      <c r="J504">
        <v>0.3</v>
      </c>
      <c r="K504" t="s">
        <v>16</v>
      </c>
    </row>
    <row r="505" spans="1:11" x14ac:dyDescent="0.2">
      <c r="A505" s="2">
        <v>504</v>
      </c>
      <c r="B505">
        <v>245</v>
      </c>
      <c r="C505">
        <v>-0.59821999999999997</v>
      </c>
      <c r="D505">
        <v>325.35000000000002</v>
      </c>
      <c r="E505">
        <v>1.53013</v>
      </c>
      <c r="F505">
        <v>-517.67174999999997</v>
      </c>
      <c r="G505">
        <v>-532.27194444444433</v>
      </c>
      <c r="H505">
        <v>50</v>
      </c>
      <c r="I505">
        <v>3</v>
      </c>
      <c r="J505">
        <v>0.3</v>
      </c>
      <c r="K505" t="s">
        <v>16</v>
      </c>
    </row>
    <row r="506" spans="1:11" x14ac:dyDescent="0.2">
      <c r="A506" s="2">
        <v>505</v>
      </c>
      <c r="B506">
        <v>244</v>
      </c>
      <c r="C506">
        <v>-0.63442399999999999</v>
      </c>
      <c r="D506">
        <v>325.69600000000003</v>
      </c>
      <c r="E506">
        <v>1.53355</v>
      </c>
      <c r="F506">
        <v>-577.21449999999993</v>
      </c>
      <c r="G506">
        <v>-557.88199999999995</v>
      </c>
      <c r="H506">
        <v>50</v>
      </c>
      <c r="I506">
        <v>3</v>
      </c>
      <c r="J506">
        <v>0.3</v>
      </c>
      <c r="K506" t="s">
        <v>16</v>
      </c>
    </row>
    <row r="507" spans="1:11" x14ac:dyDescent="0.2">
      <c r="A507" s="2">
        <v>506</v>
      </c>
      <c r="B507">
        <v>243</v>
      </c>
      <c r="C507">
        <v>-0.67115400000000003</v>
      </c>
      <c r="D507">
        <v>326.08999999999997</v>
      </c>
      <c r="E507">
        <v>1.5374300000000001</v>
      </c>
      <c r="F507">
        <v>-578.75975000000005</v>
      </c>
      <c r="G507">
        <v>-598.83419444444428</v>
      </c>
      <c r="H507">
        <v>50</v>
      </c>
      <c r="I507">
        <v>3</v>
      </c>
      <c r="J507">
        <v>0.3</v>
      </c>
      <c r="K507" t="s">
        <v>16</v>
      </c>
    </row>
    <row r="508" spans="1:11" x14ac:dyDescent="0.2">
      <c r="A508" s="2">
        <v>507</v>
      </c>
      <c r="B508">
        <v>242</v>
      </c>
      <c r="C508">
        <v>-0.74939999999999996</v>
      </c>
      <c r="D508">
        <v>326.56900000000002</v>
      </c>
      <c r="E508">
        <v>1.54216</v>
      </c>
      <c r="F508">
        <v>-640.52833333333319</v>
      </c>
      <c r="G508">
        <v>-626.04852777777762</v>
      </c>
      <c r="H508">
        <v>50</v>
      </c>
      <c r="I508">
        <v>3</v>
      </c>
      <c r="J508">
        <v>0.3</v>
      </c>
      <c r="K508" t="s">
        <v>16</v>
      </c>
    </row>
    <row r="509" spans="1:11" x14ac:dyDescent="0.2">
      <c r="A509" s="2">
        <v>508</v>
      </c>
      <c r="B509">
        <v>241</v>
      </c>
      <c r="C509">
        <v>-0.83715799999999996</v>
      </c>
      <c r="D509">
        <v>327.149</v>
      </c>
      <c r="E509">
        <v>1.5478700000000001</v>
      </c>
      <c r="F509">
        <v>-658.85749999999985</v>
      </c>
      <c r="G509">
        <v>-705.7081944444443</v>
      </c>
      <c r="H509">
        <v>50</v>
      </c>
      <c r="I509">
        <v>3</v>
      </c>
      <c r="J509">
        <v>0.3</v>
      </c>
      <c r="K509" t="s">
        <v>16</v>
      </c>
    </row>
    <row r="510" spans="1:11" x14ac:dyDescent="0.2">
      <c r="A510" s="2">
        <v>509</v>
      </c>
      <c r="B510">
        <v>240</v>
      </c>
      <c r="C510">
        <v>-1.0357099999999999</v>
      </c>
      <c r="D510">
        <v>327.77699999999999</v>
      </c>
      <c r="E510">
        <v>1.5540499999999999</v>
      </c>
      <c r="F510">
        <v>-817.73874999999987</v>
      </c>
      <c r="G510">
        <v>-823.14183333333312</v>
      </c>
      <c r="H510">
        <v>50</v>
      </c>
      <c r="I510">
        <v>3</v>
      </c>
      <c r="J510">
        <v>0.3</v>
      </c>
      <c r="K510" t="s">
        <v>16</v>
      </c>
    </row>
    <row r="511" spans="1:11" x14ac:dyDescent="0.2">
      <c r="A511" s="2">
        <v>510</v>
      </c>
      <c r="B511">
        <v>239</v>
      </c>
      <c r="C511">
        <v>-1.2557400000000001</v>
      </c>
      <c r="D511">
        <v>328.50200000000001</v>
      </c>
      <c r="E511">
        <v>1.5611600000000001</v>
      </c>
      <c r="F511">
        <v>-992.82924999999989</v>
      </c>
      <c r="G511">
        <v>-987.27683333333323</v>
      </c>
      <c r="H511">
        <v>50</v>
      </c>
      <c r="I511">
        <v>3</v>
      </c>
      <c r="J511">
        <v>0.3</v>
      </c>
      <c r="K511" t="s">
        <v>16</v>
      </c>
    </row>
    <row r="512" spans="1:11" x14ac:dyDescent="0.2">
      <c r="A512" s="2">
        <v>511</v>
      </c>
      <c r="B512">
        <v>238</v>
      </c>
      <c r="C512">
        <v>-1.4422900000000001</v>
      </c>
      <c r="D512">
        <v>329.41500000000002</v>
      </c>
      <c r="E512">
        <v>1.5701099999999999</v>
      </c>
      <c r="F512">
        <v>-1151.2625</v>
      </c>
      <c r="G512">
        <v>-1163.837694444444</v>
      </c>
      <c r="H512">
        <v>50</v>
      </c>
      <c r="I512">
        <v>3</v>
      </c>
      <c r="J512">
        <v>0.3</v>
      </c>
      <c r="K512" t="s">
        <v>16</v>
      </c>
    </row>
    <row r="513" spans="1:11" x14ac:dyDescent="0.2">
      <c r="A513" s="2">
        <v>512</v>
      </c>
      <c r="B513">
        <v>237</v>
      </c>
      <c r="C513">
        <v>-1.70319</v>
      </c>
      <c r="D513">
        <v>330.34899999999999</v>
      </c>
      <c r="E513">
        <v>1.5792299999999999</v>
      </c>
      <c r="F513">
        <v>-1347.421333333333</v>
      </c>
      <c r="G513">
        <v>-1337.806027777777</v>
      </c>
      <c r="H513">
        <v>50</v>
      </c>
      <c r="I513">
        <v>3</v>
      </c>
      <c r="J513">
        <v>0.3</v>
      </c>
      <c r="K513" t="s">
        <v>16</v>
      </c>
    </row>
    <row r="514" spans="1:11" x14ac:dyDescent="0.2">
      <c r="A514" s="2">
        <v>513</v>
      </c>
      <c r="B514">
        <v>236</v>
      </c>
      <c r="C514">
        <v>-1.90052</v>
      </c>
      <c r="D514">
        <v>331.41800000000001</v>
      </c>
      <c r="E514">
        <v>1.58965</v>
      </c>
      <c r="F514">
        <v>-1514.73425</v>
      </c>
      <c r="G514">
        <v>-1507.411861111111</v>
      </c>
      <c r="H514">
        <v>50</v>
      </c>
      <c r="I514">
        <v>3</v>
      </c>
      <c r="J514">
        <v>0.3</v>
      </c>
      <c r="K514" t="s">
        <v>16</v>
      </c>
    </row>
    <row r="515" spans="1:11" x14ac:dyDescent="0.2">
      <c r="A515" s="2">
        <v>514</v>
      </c>
      <c r="B515">
        <v>235</v>
      </c>
      <c r="C515">
        <v>-2.09674</v>
      </c>
      <c r="D515">
        <v>332.68700000000001</v>
      </c>
      <c r="E515">
        <v>1.60198</v>
      </c>
      <c r="F515">
        <v>-1660.08</v>
      </c>
      <c r="G515">
        <v>-1689.5344722222219</v>
      </c>
      <c r="H515">
        <v>50</v>
      </c>
      <c r="I515">
        <v>3</v>
      </c>
      <c r="J515">
        <v>0.3</v>
      </c>
      <c r="K515" t="s">
        <v>16</v>
      </c>
    </row>
    <row r="516" spans="1:11" x14ac:dyDescent="0.2">
      <c r="A516" s="2">
        <v>515</v>
      </c>
      <c r="B516">
        <v>234</v>
      </c>
      <c r="C516">
        <v>-2.3744299999999998</v>
      </c>
      <c r="D516">
        <v>333.69900000000001</v>
      </c>
      <c r="E516">
        <v>1.6117900000000001</v>
      </c>
      <c r="F516">
        <v>-1893.789166666666</v>
      </c>
      <c r="G516">
        <v>-1870.33</v>
      </c>
      <c r="H516">
        <v>50</v>
      </c>
      <c r="I516">
        <v>3</v>
      </c>
      <c r="J516">
        <v>0.3</v>
      </c>
      <c r="K516" t="s">
        <v>16</v>
      </c>
    </row>
    <row r="517" spans="1:11" x14ac:dyDescent="0.2">
      <c r="A517" s="2">
        <v>516</v>
      </c>
      <c r="B517">
        <v>233</v>
      </c>
      <c r="C517">
        <v>-2.58311</v>
      </c>
      <c r="D517">
        <v>334.91</v>
      </c>
      <c r="E517">
        <v>1.6234900000000001</v>
      </c>
      <c r="F517">
        <v>-2057.1208333333329</v>
      </c>
      <c r="G517">
        <v>-2063.983888888888</v>
      </c>
      <c r="H517">
        <v>50</v>
      </c>
      <c r="I517">
        <v>3</v>
      </c>
      <c r="J517">
        <v>0.3</v>
      </c>
      <c r="K517" t="s">
        <v>16</v>
      </c>
    </row>
    <row r="518" spans="1:11" x14ac:dyDescent="0.2">
      <c r="A518" s="2">
        <v>517</v>
      </c>
      <c r="B518">
        <v>232</v>
      </c>
      <c r="C518">
        <v>-2.8766699999999998</v>
      </c>
      <c r="D518">
        <v>336.214</v>
      </c>
      <c r="E518">
        <v>1.63605</v>
      </c>
      <c r="F518">
        <v>-2241.041666666667</v>
      </c>
      <c r="G518">
        <v>-2282.1605555555561</v>
      </c>
      <c r="H518">
        <v>50</v>
      </c>
      <c r="I518">
        <v>3</v>
      </c>
      <c r="J518">
        <v>0.3</v>
      </c>
      <c r="K518" t="s">
        <v>16</v>
      </c>
    </row>
    <row r="519" spans="1:11" x14ac:dyDescent="0.2">
      <c r="A519" s="2">
        <v>518</v>
      </c>
      <c r="B519">
        <v>231</v>
      </c>
      <c r="C519">
        <v>-3.2461600000000002</v>
      </c>
      <c r="D519">
        <v>337.66800000000001</v>
      </c>
      <c r="E519">
        <v>1.65002</v>
      </c>
      <c r="F519">
        <v>-2548.3191666666671</v>
      </c>
      <c r="G519">
        <v>-2526.8272222222222</v>
      </c>
      <c r="H519">
        <v>50</v>
      </c>
      <c r="I519">
        <v>3</v>
      </c>
      <c r="J519">
        <v>0.3</v>
      </c>
      <c r="K519" t="s">
        <v>16</v>
      </c>
    </row>
    <row r="520" spans="1:11" x14ac:dyDescent="0.2">
      <c r="A520" s="2">
        <v>519</v>
      </c>
      <c r="B520">
        <v>230</v>
      </c>
      <c r="C520">
        <v>-3.5449000000000002</v>
      </c>
      <c r="D520">
        <v>339.077</v>
      </c>
      <c r="E520">
        <v>1.6635</v>
      </c>
      <c r="F520">
        <v>-2791.1208333333329</v>
      </c>
      <c r="G520">
        <v>-2788.6508333333331</v>
      </c>
      <c r="H520">
        <v>50</v>
      </c>
      <c r="I520">
        <v>3</v>
      </c>
      <c r="J520">
        <v>0.3</v>
      </c>
      <c r="K520" t="s">
        <v>16</v>
      </c>
    </row>
    <row r="521" spans="1:11" x14ac:dyDescent="0.2">
      <c r="A521" s="2">
        <v>520</v>
      </c>
      <c r="B521">
        <v>229</v>
      </c>
      <c r="C521">
        <v>-3.8132299999999999</v>
      </c>
      <c r="D521">
        <v>340.65199999999999</v>
      </c>
      <c r="E521">
        <v>1.6785099999999999</v>
      </c>
      <c r="F521">
        <v>-3026.5124999999998</v>
      </c>
      <c r="G521">
        <v>-3021.6805555555552</v>
      </c>
      <c r="H521">
        <v>50</v>
      </c>
      <c r="I521">
        <v>3</v>
      </c>
      <c r="J521">
        <v>0.3</v>
      </c>
      <c r="K521" t="s">
        <v>16</v>
      </c>
    </row>
    <row r="522" spans="1:11" x14ac:dyDescent="0.2">
      <c r="A522" s="2">
        <v>521</v>
      </c>
      <c r="B522">
        <v>228</v>
      </c>
      <c r="C522">
        <v>-4.0584600000000002</v>
      </c>
      <c r="D522">
        <v>342.12799999999999</v>
      </c>
      <c r="E522">
        <v>1.69252</v>
      </c>
      <c r="F522">
        <v>-3247.4083333333328</v>
      </c>
      <c r="G522">
        <v>-3242.7213888888891</v>
      </c>
      <c r="H522">
        <v>50</v>
      </c>
      <c r="I522">
        <v>3</v>
      </c>
      <c r="J522">
        <v>0.3</v>
      </c>
      <c r="K522" t="s">
        <v>16</v>
      </c>
    </row>
    <row r="523" spans="1:11" x14ac:dyDescent="0.2">
      <c r="A523" s="2">
        <v>522</v>
      </c>
      <c r="B523">
        <v>227</v>
      </c>
      <c r="C523">
        <v>-4.3081300000000002</v>
      </c>
      <c r="D523">
        <v>343.81</v>
      </c>
      <c r="E523">
        <v>1.7084299999999999</v>
      </c>
      <c r="F523">
        <v>-3454.2433333333329</v>
      </c>
      <c r="G523">
        <v>-3423.1950000000002</v>
      </c>
      <c r="H523">
        <v>50</v>
      </c>
      <c r="I523">
        <v>3</v>
      </c>
      <c r="J523">
        <v>0.3</v>
      </c>
      <c r="K523" t="s">
        <v>16</v>
      </c>
    </row>
    <row r="524" spans="1:11" x14ac:dyDescent="0.2">
      <c r="A524" s="2">
        <v>523</v>
      </c>
      <c r="B524">
        <v>226</v>
      </c>
      <c r="C524">
        <v>-4.4755399999999996</v>
      </c>
      <c r="D524">
        <v>345.53699999999998</v>
      </c>
      <c r="E524">
        <v>1.7246999999999999</v>
      </c>
      <c r="F524">
        <v>-3567.933333333332</v>
      </c>
      <c r="G524">
        <v>-3578.6830555555548</v>
      </c>
      <c r="H524">
        <v>50</v>
      </c>
      <c r="I524">
        <v>3</v>
      </c>
      <c r="J524">
        <v>0.3</v>
      </c>
      <c r="K524" t="s">
        <v>16</v>
      </c>
    </row>
    <row r="525" spans="1:11" x14ac:dyDescent="0.2">
      <c r="A525" s="2">
        <v>524</v>
      </c>
      <c r="B525">
        <v>225</v>
      </c>
      <c r="C525">
        <v>-4.6096300000000001</v>
      </c>
      <c r="D525">
        <v>347.387</v>
      </c>
      <c r="E525">
        <v>1.7420500000000001</v>
      </c>
      <c r="F525">
        <v>-3713.8724999999999</v>
      </c>
      <c r="G525">
        <v>-3707.0669444444438</v>
      </c>
      <c r="H525">
        <v>50</v>
      </c>
      <c r="I525">
        <v>3</v>
      </c>
      <c r="J525">
        <v>0.3</v>
      </c>
      <c r="K525" t="s">
        <v>16</v>
      </c>
    </row>
    <row r="526" spans="1:11" x14ac:dyDescent="0.2">
      <c r="A526" s="2">
        <v>525</v>
      </c>
      <c r="B526">
        <v>224</v>
      </c>
      <c r="C526">
        <v>-4.7635199999999998</v>
      </c>
      <c r="D526">
        <v>349.18900000000002</v>
      </c>
      <c r="E526">
        <v>1.75888</v>
      </c>
      <c r="F526">
        <v>-3839.3949999999991</v>
      </c>
      <c r="G526">
        <v>-3843.0336666666672</v>
      </c>
      <c r="H526">
        <v>50</v>
      </c>
      <c r="I526">
        <v>3</v>
      </c>
      <c r="J526">
        <v>0.3</v>
      </c>
      <c r="K526" t="s">
        <v>16</v>
      </c>
    </row>
    <row r="527" spans="1:11" x14ac:dyDescent="0.2">
      <c r="A527" s="2">
        <v>526</v>
      </c>
      <c r="B527">
        <v>223</v>
      </c>
      <c r="C527">
        <v>-4.8666</v>
      </c>
      <c r="D527">
        <v>351.12</v>
      </c>
      <c r="E527">
        <v>1.7768299999999999</v>
      </c>
      <c r="F527">
        <v>-3975.8335000000002</v>
      </c>
      <c r="G527">
        <v>-3935.4242222222219</v>
      </c>
      <c r="H527">
        <v>50</v>
      </c>
      <c r="I527">
        <v>3</v>
      </c>
      <c r="J527">
        <v>0.3</v>
      </c>
      <c r="K527" t="s">
        <v>16</v>
      </c>
    </row>
    <row r="528" spans="1:11" x14ac:dyDescent="0.2">
      <c r="A528" s="2">
        <v>527</v>
      </c>
      <c r="B528">
        <v>222</v>
      </c>
      <c r="C528">
        <v>-4.9204699999999999</v>
      </c>
      <c r="D528">
        <v>353.12799999999999</v>
      </c>
      <c r="E528">
        <v>1.79541</v>
      </c>
      <c r="F528">
        <v>-3991.0441666666661</v>
      </c>
      <c r="G528">
        <v>-4010.0061111111122</v>
      </c>
      <c r="H528">
        <v>50</v>
      </c>
      <c r="I528">
        <v>3</v>
      </c>
      <c r="J528">
        <v>0.3</v>
      </c>
      <c r="K528" t="s">
        <v>16</v>
      </c>
    </row>
    <row r="529" spans="1:11" x14ac:dyDescent="0.2">
      <c r="A529" s="2">
        <v>528</v>
      </c>
      <c r="B529">
        <v>221</v>
      </c>
      <c r="C529">
        <v>-4.9500700000000002</v>
      </c>
      <c r="D529">
        <v>355.54199999999997</v>
      </c>
      <c r="E529">
        <v>1.8176300000000001</v>
      </c>
      <c r="F529">
        <v>-4063.1406666666671</v>
      </c>
      <c r="G529">
        <v>-4051.2082777777782</v>
      </c>
      <c r="H529">
        <v>50</v>
      </c>
      <c r="I529">
        <v>3</v>
      </c>
      <c r="J529">
        <v>0.3</v>
      </c>
      <c r="K529" t="s">
        <v>16</v>
      </c>
    </row>
    <row r="530" spans="1:11" x14ac:dyDescent="0.2">
      <c r="A530" s="2">
        <v>529</v>
      </c>
      <c r="B530">
        <v>220</v>
      </c>
      <c r="C530">
        <v>-5.0493699999999997</v>
      </c>
      <c r="D530">
        <v>358.11700000000002</v>
      </c>
      <c r="E530">
        <v>1.8411900000000001</v>
      </c>
      <c r="F530">
        <v>-4099.4399999999996</v>
      </c>
      <c r="G530">
        <v>-4128.894416666667</v>
      </c>
      <c r="H530">
        <v>50</v>
      </c>
      <c r="I530">
        <v>3</v>
      </c>
      <c r="J530">
        <v>0.3</v>
      </c>
      <c r="K530" t="s">
        <v>16</v>
      </c>
    </row>
    <row r="531" spans="1:11" x14ac:dyDescent="0.2">
      <c r="A531" s="2">
        <v>530</v>
      </c>
      <c r="B531">
        <v>219</v>
      </c>
      <c r="C531">
        <v>-5.14907</v>
      </c>
      <c r="D531">
        <v>360.72800000000001</v>
      </c>
      <c r="E531">
        <v>1.86494</v>
      </c>
      <c r="F531">
        <v>-4224.1025833333333</v>
      </c>
      <c r="G531">
        <v>-4168.6172500000002</v>
      </c>
      <c r="H531">
        <v>50</v>
      </c>
      <c r="I531">
        <v>3</v>
      </c>
      <c r="J531">
        <v>0.3</v>
      </c>
      <c r="K531" t="s">
        <v>16</v>
      </c>
    </row>
    <row r="532" spans="1:11" x14ac:dyDescent="0.2">
      <c r="A532" s="2">
        <v>531</v>
      </c>
      <c r="B532">
        <v>218</v>
      </c>
      <c r="C532">
        <v>-5.1158999999999999</v>
      </c>
      <c r="D532">
        <v>363.714</v>
      </c>
      <c r="E532">
        <v>1.89192</v>
      </c>
      <c r="F532">
        <v>-4182.309166666666</v>
      </c>
      <c r="G532">
        <v>-4198.0624444444447</v>
      </c>
      <c r="H532">
        <v>50</v>
      </c>
      <c r="I532">
        <v>3</v>
      </c>
      <c r="J532">
        <v>0.3</v>
      </c>
      <c r="K532" t="s">
        <v>16</v>
      </c>
    </row>
    <row r="533" spans="1:11" x14ac:dyDescent="0.2">
      <c r="A533" s="2">
        <v>532</v>
      </c>
      <c r="B533">
        <v>217</v>
      </c>
      <c r="C533">
        <v>-5.1211399999999996</v>
      </c>
      <c r="D533">
        <v>367.05799999999999</v>
      </c>
      <c r="E533">
        <v>1.92191</v>
      </c>
      <c r="F533">
        <v>-4187.7755833333322</v>
      </c>
      <c r="G533">
        <v>-4238.4101944444446</v>
      </c>
      <c r="H533">
        <v>50</v>
      </c>
      <c r="I533">
        <v>3</v>
      </c>
      <c r="J533">
        <v>0.3</v>
      </c>
      <c r="K533" t="s">
        <v>16</v>
      </c>
    </row>
    <row r="534" spans="1:11" x14ac:dyDescent="0.2">
      <c r="A534" s="2">
        <v>533</v>
      </c>
      <c r="B534">
        <v>216</v>
      </c>
      <c r="C534">
        <v>-5.32538</v>
      </c>
      <c r="D534">
        <v>370.62799999999999</v>
      </c>
      <c r="E534">
        <v>1.9536899999999999</v>
      </c>
      <c r="F534">
        <v>-4345.145833333333</v>
      </c>
      <c r="G534">
        <v>-4355.9754722222233</v>
      </c>
      <c r="H534">
        <v>50</v>
      </c>
      <c r="I534">
        <v>3</v>
      </c>
      <c r="J534">
        <v>0.3</v>
      </c>
      <c r="K534" t="s">
        <v>16</v>
      </c>
    </row>
    <row r="535" spans="1:11" x14ac:dyDescent="0.2">
      <c r="A535" s="2">
        <v>534</v>
      </c>
      <c r="B535">
        <v>215</v>
      </c>
      <c r="C535">
        <v>-5.5534100000000004</v>
      </c>
      <c r="D535">
        <v>374.97699999999998</v>
      </c>
      <c r="E535">
        <v>1.9920500000000001</v>
      </c>
      <c r="F535">
        <v>-4535.0050000000001</v>
      </c>
      <c r="G535">
        <v>-4544.5380555555566</v>
      </c>
      <c r="H535">
        <v>50</v>
      </c>
      <c r="I535">
        <v>3</v>
      </c>
      <c r="J535">
        <v>0.3</v>
      </c>
      <c r="K535" t="s">
        <v>16</v>
      </c>
    </row>
    <row r="536" spans="1:11" x14ac:dyDescent="0.2">
      <c r="A536" s="2">
        <v>535</v>
      </c>
      <c r="B536">
        <v>214</v>
      </c>
      <c r="C536">
        <v>-5.8673099999999998</v>
      </c>
      <c r="D536">
        <v>379.96</v>
      </c>
      <c r="E536">
        <v>2.0355400000000001</v>
      </c>
      <c r="F536">
        <v>-4753.4633333333331</v>
      </c>
      <c r="G536">
        <v>-4724.2030555555566</v>
      </c>
      <c r="H536">
        <v>50</v>
      </c>
      <c r="I536">
        <v>3</v>
      </c>
      <c r="J536">
        <v>0.3</v>
      </c>
      <c r="K536" t="s">
        <v>16</v>
      </c>
    </row>
    <row r="537" spans="1:11" x14ac:dyDescent="0.2">
      <c r="A537" s="2">
        <v>536</v>
      </c>
      <c r="B537">
        <v>213</v>
      </c>
      <c r="C537">
        <v>-5.9478299999999997</v>
      </c>
      <c r="D537">
        <v>385.392</v>
      </c>
      <c r="E537">
        <v>2.0824099999999999</v>
      </c>
      <c r="F537">
        <v>-4884.1408333333329</v>
      </c>
      <c r="G537">
        <v>-4967.6833333333334</v>
      </c>
      <c r="H537">
        <v>50</v>
      </c>
      <c r="I537">
        <v>3</v>
      </c>
      <c r="J537">
        <v>0.3</v>
      </c>
      <c r="K537" t="s">
        <v>16</v>
      </c>
    </row>
    <row r="538" spans="1:11" x14ac:dyDescent="0.2">
      <c r="A538" s="2">
        <v>537</v>
      </c>
      <c r="B538">
        <v>212</v>
      </c>
      <c r="C538">
        <v>-6.4656599999999997</v>
      </c>
      <c r="D538">
        <v>391.63299999999998</v>
      </c>
      <c r="E538">
        <v>2.1355900000000001</v>
      </c>
      <c r="F538">
        <v>-5265.4458333333323</v>
      </c>
      <c r="G538">
        <v>-5432.23</v>
      </c>
      <c r="H538">
        <v>50</v>
      </c>
      <c r="I538">
        <v>3</v>
      </c>
      <c r="J538">
        <v>0.3</v>
      </c>
      <c r="K538" t="s">
        <v>16</v>
      </c>
    </row>
    <row r="539" spans="1:11" x14ac:dyDescent="0.2">
      <c r="A539" s="2">
        <v>538</v>
      </c>
      <c r="B539">
        <v>211</v>
      </c>
      <c r="C539">
        <v>-7.5362099999999996</v>
      </c>
      <c r="D539">
        <v>399.79899999999998</v>
      </c>
      <c r="E539">
        <v>2.2040999999999999</v>
      </c>
      <c r="F539">
        <v>-6147.1033333333326</v>
      </c>
      <c r="G539">
        <v>-6110.5936111111114</v>
      </c>
      <c r="H539">
        <v>50</v>
      </c>
      <c r="I539">
        <v>3</v>
      </c>
      <c r="J539">
        <v>0.3</v>
      </c>
      <c r="K539" t="s">
        <v>16</v>
      </c>
    </row>
    <row r="540" spans="1:11" x14ac:dyDescent="0.2">
      <c r="A540" s="2">
        <v>539</v>
      </c>
      <c r="B540">
        <v>210</v>
      </c>
      <c r="C540">
        <v>-8.4437999999999995</v>
      </c>
      <c r="D540">
        <v>408.79</v>
      </c>
      <c r="E540">
        <v>2.2781799999999999</v>
      </c>
      <c r="F540">
        <v>-6919.2316666666657</v>
      </c>
      <c r="G540">
        <v>-6974.576944444445</v>
      </c>
      <c r="H540">
        <v>50</v>
      </c>
      <c r="I540">
        <v>3</v>
      </c>
      <c r="J540">
        <v>0.3</v>
      </c>
      <c r="K540" t="s">
        <v>16</v>
      </c>
    </row>
    <row r="541" spans="1:11" x14ac:dyDescent="0.2">
      <c r="A541" s="2">
        <v>540</v>
      </c>
      <c r="B541">
        <v>209</v>
      </c>
      <c r="C541">
        <v>-9.5803700000000003</v>
      </c>
      <c r="D541">
        <v>419.61200000000002</v>
      </c>
      <c r="E541">
        <v>2.3655499999999998</v>
      </c>
      <c r="F541">
        <v>-7857.3958333333321</v>
      </c>
      <c r="G541">
        <v>-7544.6744444444448</v>
      </c>
      <c r="H541">
        <v>50</v>
      </c>
      <c r="I541">
        <v>3</v>
      </c>
      <c r="J541">
        <v>0.3</v>
      </c>
      <c r="K541" t="s">
        <v>16</v>
      </c>
    </row>
    <row r="542" spans="1:11" x14ac:dyDescent="0.2">
      <c r="A542" s="2">
        <v>541</v>
      </c>
      <c r="B542">
        <v>260</v>
      </c>
      <c r="C542">
        <v>-0.108926</v>
      </c>
      <c r="D542">
        <v>321.05900000000003</v>
      </c>
      <c r="E542">
        <v>1.4874799999999999</v>
      </c>
      <c r="F542">
        <v>13.30833333333333</v>
      </c>
      <c r="G542">
        <v>8.8780555555555534</v>
      </c>
      <c r="H542">
        <v>50</v>
      </c>
      <c r="I542">
        <v>1</v>
      </c>
      <c r="J542">
        <v>33</v>
      </c>
      <c r="K542" t="s">
        <v>57</v>
      </c>
    </row>
    <row r="543" spans="1:11" x14ac:dyDescent="0.2">
      <c r="A543" s="2">
        <v>542</v>
      </c>
      <c r="B543">
        <v>259</v>
      </c>
      <c r="C543">
        <v>-0.116562</v>
      </c>
      <c r="D543">
        <v>321.54300000000001</v>
      </c>
      <c r="E543">
        <v>1.49231</v>
      </c>
      <c r="F543">
        <v>1.7500000000000151E-2</v>
      </c>
      <c r="G543">
        <v>-8.3958333333331581E-2</v>
      </c>
      <c r="H543">
        <v>50</v>
      </c>
      <c r="I543">
        <v>1</v>
      </c>
      <c r="J543">
        <v>33</v>
      </c>
      <c r="K543" t="s">
        <v>57</v>
      </c>
    </row>
    <row r="544" spans="1:11" x14ac:dyDescent="0.2">
      <c r="A544" s="2">
        <v>543</v>
      </c>
      <c r="B544">
        <v>258</v>
      </c>
      <c r="C544">
        <v>-0.118281</v>
      </c>
      <c r="D544">
        <v>321.97699999999998</v>
      </c>
      <c r="E544">
        <v>1.49664</v>
      </c>
      <c r="F544">
        <v>-13.57770833333333</v>
      </c>
      <c r="G544">
        <v>-14.73540277777777</v>
      </c>
      <c r="H544">
        <v>50</v>
      </c>
      <c r="I544">
        <v>1</v>
      </c>
      <c r="J544">
        <v>33</v>
      </c>
      <c r="K544" t="s">
        <v>57</v>
      </c>
    </row>
    <row r="545" spans="1:11" x14ac:dyDescent="0.2">
      <c r="A545" s="2">
        <v>544</v>
      </c>
      <c r="B545">
        <v>257</v>
      </c>
      <c r="C545">
        <v>-0.17165900000000001</v>
      </c>
      <c r="D545">
        <v>322.41300000000001</v>
      </c>
      <c r="E545">
        <v>1.50099</v>
      </c>
      <c r="F545">
        <v>-30.646000000000001</v>
      </c>
      <c r="G545">
        <v>-27.574847222222221</v>
      </c>
      <c r="H545">
        <v>50</v>
      </c>
      <c r="I545">
        <v>1</v>
      </c>
      <c r="J545">
        <v>33</v>
      </c>
      <c r="K545" t="s">
        <v>57</v>
      </c>
    </row>
    <row r="546" spans="1:11" x14ac:dyDescent="0.2">
      <c r="A546" s="2">
        <v>545</v>
      </c>
      <c r="B546">
        <v>256</v>
      </c>
      <c r="C546">
        <v>-0.202711</v>
      </c>
      <c r="D546">
        <v>322.85899999999998</v>
      </c>
      <c r="E546">
        <v>1.50543</v>
      </c>
      <c r="F546">
        <v>-38.500833333333333</v>
      </c>
      <c r="G546">
        <v>-34.999152777777773</v>
      </c>
      <c r="H546">
        <v>50</v>
      </c>
      <c r="I546">
        <v>1</v>
      </c>
      <c r="J546">
        <v>33</v>
      </c>
      <c r="K546" t="s">
        <v>57</v>
      </c>
    </row>
    <row r="547" spans="1:11" x14ac:dyDescent="0.2">
      <c r="A547" s="2">
        <v>546</v>
      </c>
      <c r="B547">
        <v>255</v>
      </c>
      <c r="C547">
        <v>-0.15985199999999999</v>
      </c>
      <c r="D547">
        <v>323.27100000000002</v>
      </c>
      <c r="E547">
        <v>1.50952</v>
      </c>
      <c r="F547">
        <v>-35.850624999999987</v>
      </c>
      <c r="G547">
        <v>-53.442777777777771</v>
      </c>
      <c r="H547">
        <v>50</v>
      </c>
      <c r="I547">
        <v>1</v>
      </c>
      <c r="J547">
        <v>33</v>
      </c>
      <c r="K547" t="s">
        <v>57</v>
      </c>
    </row>
    <row r="548" spans="1:11" x14ac:dyDescent="0.2">
      <c r="A548" s="2">
        <v>547</v>
      </c>
      <c r="B548">
        <v>254</v>
      </c>
      <c r="C548">
        <v>-0.228515</v>
      </c>
      <c r="D548">
        <v>323.654</v>
      </c>
      <c r="E548">
        <v>1.51332</v>
      </c>
      <c r="F548">
        <v>-85.976874999999993</v>
      </c>
      <c r="G548">
        <v>-70.254001388888881</v>
      </c>
      <c r="H548">
        <v>50</v>
      </c>
      <c r="I548">
        <v>1</v>
      </c>
      <c r="J548">
        <v>33</v>
      </c>
      <c r="K548" t="s">
        <v>57</v>
      </c>
    </row>
    <row r="549" spans="1:11" x14ac:dyDescent="0.2">
      <c r="A549" s="2">
        <v>548</v>
      </c>
      <c r="B549">
        <v>253</v>
      </c>
      <c r="C549">
        <v>-0.208482</v>
      </c>
      <c r="D549">
        <v>324.05099999999999</v>
      </c>
      <c r="E549">
        <v>1.5172600000000001</v>
      </c>
      <c r="F549">
        <v>-88.934504166666656</v>
      </c>
      <c r="G549">
        <v>-92.716579166666676</v>
      </c>
      <c r="H549">
        <v>50</v>
      </c>
      <c r="I549">
        <v>1</v>
      </c>
      <c r="J549">
        <v>33</v>
      </c>
      <c r="K549" t="s">
        <v>57</v>
      </c>
    </row>
    <row r="550" spans="1:11" x14ac:dyDescent="0.2">
      <c r="A550" s="2">
        <v>549</v>
      </c>
      <c r="B550">
        <v>252</v>
      </c>
      <c r="C550">
        <v>-0.24470700000000001</v>
      </c>
      <c r="D550">
        <v>324.38</v>
      </c>
      <c r="E550">
        <v>1.5205299999999999</v>
      </c>
      <c r="F550">
        <v>-103.2383583333333</v>
      </c>
      <c r="G550">
        <v>-89.441801388888891</v>
      </c>
      <c r="H550">
        <v>50</v>
      </c>
      <c r="I550">
        <v>1</v>
      </c>
      <c r="J550">
        <v>33</v>
      </c>
      <c r="K550" t="s">
        <v>57</v>
      </c>
    </row>
    <row r="551" spans="1:11" x14ac:dyDescent="0.2">
      <c r="A551" s="2">
        <v>550</v>
      </c>
      <c r="B551">
        <v>251</v>
      </c>
      <c r="C551">
        <v>-0.20769899999999999</v>
      </c>
      <c r="D551">
        <v>324.738</v>
      </c>
      <c r="E551">
        <v>1.52407</v>
      </c>
      <c r="F551">
        <v>-76.15254166666665</v>
      </c>
      <c r="G551">
        <v>-75.938366666666667</v>
      </c>
      <c r="H551">
        <v>50</v>
      </c>
      <c r="I551">
        <v>1</v>
      </c>
      <c r="J551">
        <v>33</v>
      </c>
      <c r="K551" t="s">
        <v>57</v>
      </c>
    </row>
    <row r="552" spans="1:11" x14ac:dyDescent="0.2">
      <c r="A552" s="2">
        <v>551</v>
      </c>
      <c r="B552">
        <v>250</v>
      </c>
      <c r="C552">
        <v>-0.11440400000000001</v>
      </c>
      <c r="D552">
        <v>325.04500000000002</v>
      </c>
      <c r="E552">
        <v>1.52711</v>
      </c>
      <c r="F552">
        <v>-48.424199999999999</v>
      </c>
      <c r="G552">
        <v>-71.553816666666663</v>
      </c>
      <c r="H552">
        <v>50</v>
      </c>
      <c r="I552">
        <v>1</v>
      </c>
      <c r="J552">
        <v>33</v>
      </c>
      <c r="K552" t="s">
        <v>57</v>
      </c>
    </row>
    <row r="553" spans="1:11" x14ac:dyDescent="0.2">
      <c r="A553" s="2">
        <v>552</v>
      </c>
      <c r="B553">
        <v>249</v>
      </c>
      <c r="C553">
        <v>-0.203793</v>
      </c>
      <c r="D553">
        <v>325.34199999999998</v>
      </c>
      <c r="E553">
        <v>1.5300499999999999</v>
      </c>
      <c r="F553">
        <v>-90.084708333333325</v>
      </c>
      <c r="G553">
        <v>-94.278747222222208</v>
      </c>
      <c r="H553">
        <v>50</v>
      </c>
      <c r="I553">
        <v>1</v>
      </c>
      <c r="J553">
        <v>33</v>
      </c>
      <c r="K553" t="s">
        <v>57</v>
      </c>
    </row>
    <row r="554" spans="1:11" x14ac:dyDescent="0.2">
      <c r="A554" s="2">
        <v>553</v>
      </c>
      <c r="B554">
        <v>248</v>
      </c>
      <c r="C554">
        <v>-0.31644899999999998</v>
      </c>
      <c r="D554">
        <v>325.61399999999998</v>
      </c>
      <c r="E554">
        <v>1.5327299999999999</v>
      </c>
      <c r="F554">
        <v>-144.32733333333331</v>
      </c>
      <c r="G554">
        <v>-139.82229166666659</v>
      </c>
      <c r="H554">
        <v>50</v>
      </c>
      <c r="I554">
        <v>1</v>
      </c>
      <c r="J554">
        <v>33</v>
      </c>
      <c r="K554" t="s">
        <v>57</v>
      </c>
    </row>
    <row r="555" spans="1:11" x14ac:dyDescent="0.2">
      <c r="A555" s="2">
        <v>554</v>
      </c>
      <c r="B555">
        <v>247</v>
      </c>
      <c r="C555">
        <v>-0.41576600000000002</v>
      </c>
      <c r="D555">
        <v>325.916</v>
      </c>
      <c r="E555">
        <v>1.53572</v>
      </c>
      <c r="F555">
        <v>-185.05483333333331</v>
      </c>
      <c r="G555">
        <v>-197.15773611111109</v>
      </c>
      <c r="H555">
        <v>50</v>
      </c>
      <c r="I555">
        <v>1</v>
      </c>
      <c r="J555">
        <v>33</v>
      </c>
      <c r="K555" t="s">
        <v>57</v>
      </c>
    </row>
    <row r="556" spans="1:11" x14ac:dyDescent="0.2">
      <c r="A556" s="2">
        <v>555</v>
      </c>
      <c r="B556">
        <v>246</v>
      </c>
      <c r="C556">
        <v>-0.604217</v>
      </c>
      <c r="D556">
        <v>326.20100000000002</v>
      </c>
      <c r="E556">
        <v>1.53853</v>
      </c>
      <c r="F556">
        <v>-262.09104166666668</v>
      </c>
      <c r="G556">
        <v>-268.60599999999999</v>
      </c>
      <c r="H556">
        <v>50</v>
      </c>
      <c r="I556">
        <v>1</v>
      </c>
      <c r="J556">
        <v>33</v>
      </c>
      <c r="K556" t="s">
        <v>57</v>
      </c>
    </row>
    <row r="557" spans="1:11" x14ac:dyDescent="0.2">
      <c r="A557" s="2">
        <v>556</v>
      </c>
      <c r="B557">
        <v>245</v>
      </c>
      <c r="C557">
        <v>-0.83782699999999999</v>
      </c>
      <c r="D557">
        <v>326.50200000000001</v>
      </c>
      <c r="E557">
        <v>1.5415000000000001</v>
      </c>
      <c r="F557">
        <v>-358.67212499999988</v>
      </c>
      <c r="G557">
        <v>-376.75347222222217</v>
      </c>
      <c r="H557">
        <v>50</v>
      </c>
      <c r="I557">
        <v>1</v>
      </c>
      <c r="J557">
        <v>33</v>
      </c>
      <c r="K557" t="s">
        <v>57</v>
      </c>
    </row>
    <row r="558" spans="1:11" x14ac:dyDescent="0.2">
      <c r="A558" s="2">
        <v>557</v>
      </c>
      <c r="B558">
        <v>244</v>
      </c>
      <c r="C558">
        <v>-1.16456</v>
      </c>
      <c r="D558">
        <v>326.88600000000002</v>
      </c>
      <c r="E558">
        <v>1.5452900000000001</v>
      </c>
      <c r="F558">
        <v>-509.49725000000001</v>
      </c>
      <c r="G558">
        <v>-520.37558333333334</v>
      </c>
      <c r="H558">
        <v>50</v>
      </c>
      <c r="I558">
        <v>1</v>
      </c>
      <c r="J558">
        <v>33</v>
      </c>
      <c r="K558" t="s">
        <v>57</v>
      </c>
    </row>
    <row r="559" spans="1:11" x14ac:dyDescent="0.2">
      <c r="A559" s="2">
        <v>558</v>
      </c>
      <c r="B559">
        <v>243</v>
      </c>
      <c r="C559">
        <v>-1.63974</v>
      </c>
      <c r="D559">
        <v>327.34199999999998</v>
      </c>
      <c r="E559">
        <v>1.5497700000000001</v>
      </c>
      <c r="F559">
        <v>-692.95737499999996</v>
      </c>
      <c r="G559">
        <v>-719.5270972222221</v>
      </c>
      <c r="H559">
        <v>50</v>
      </c>
      <c r="I559">
        <v>1</v>
      </c>
      <c r="J559">
        <v>33</v>
      </c>
      <c r="K559" t="s">
        <v>57</v>
      </c>
    </row>
    <row r="560" spans="1:11" x14ac:dyDescent="0.2">
      <c r="A560" s="2">
        <v>559</v>
      </c>
      <c r="B560">
        <v>242</v>
      </c>
      <c r="C560">
        <v>-2.2754699999999999</v>
      </c>
      <c r="D560">
        <v>327.93400000000003</v>
      </c>
      <c r="E560">
        <v>1.55559</v>
      </c>
      <c r="F560">
        <v>-956.12666666666655</v>
      </c>
      <c r="G560">
        <v>-950.62676388888883</v>
      </c>
      <c r="H560">
        <v>50</v>
      </c>
      <c r="I560">
        <v>1</v>
      </c>
      <c r="J560">
        <v>33</v>
      </c>
      <c r="K560" t="s">
        <v>57</v>
      </c>
    </row>
    <row r="561" spans="1:11" x14ac:dyDescent="0.2">
      <c r="A561" s="2">
        <v>560</v>
      </c>
      <c r="B561">
        <v>241</v>
      </c>
      <c r="C561">
        <v>-2.9332400000000001</v>
      </c>
      <c r="D561">
        <v>328.62400000000002</v>
      </c>
      <c r="E561">
        <v>1.56236</v>
      </c>
      <c r="F561">
        <v>-1202.7962500000001</v>
      </c>
      <c r="G561">
        <v>-1225.790486111111</v>
      </c>
      <c r="H561">
        <v>50</v>
      </c>
      <c r="I561">
        <v>1</v>
      </c>
      <c r="J561">
        <v>33</v>
      </c>
      <c r="K561" t="s">
        <v>57</v>
      </c>
    </row>
    <row r="562" spans="1:11" x14ac:dyDescent="0.2">
      <c r="A562" s="2">
        <v>561</v>
      </c>
      <c r="B562">
        <v>240</v>
      </c>
      <c r="C562">
        <v>-3.6987000000000001</v>
      </c>
      <c r="D562">
        <v>329.39400000000001</v>
      </c>
      <c r="E562">
        <v>1.5699000000000001</v>
      </c>
      <c r="F562">
        <v>-1518.4485416666671</v>
      </c>
      <c r="G562">
        <v>-1561.6114722222219</v>
      </c>
      <c r="H562">
        <v>50</v>
      </c>
      <c r="I562">
        <v>1</v>
      </c>
      <c r="J562">
        <v>33</v>
      </c>
      <c r="K562" t="s">
        <v>57</v>
      </c>
    </row>
    <row r="563" spans="1:11" x14ac:dyDescent="0.2">
      <c r="A563" s="2">
        <v>562</v>
      </c>
      <c r="B563">
        <v>239</v>
      </c>
      <c r="C563">
        <v>-4.7769599999999999</v>
      </c>
      <c r="D563">
        <v>330.33300000000003</v>
      </c>
      <c r="E563">
        <v>1.57908</v>
      </c>
      <c r="F563">
        <v>-1963.5896250000001</v>
      </c>
      <c r="G563">
        <v>-1993.9314722222221</v>
      </c>
      <c r="H563">
        <v>50</v>
      </c>
      <c r="I563">
        <v>1</v>
      </c>
      <c r="J563">
        <v>33</v>
      </c>
      <c r="K563" t="s">
        <v>57</v>
      </c>
    </row>
    <row r="564" spans="1:11" x14ac:dyDescent="0.2">
      <c r="A564" s="2">
        <v>563</v>
      </c>
      <c r="B564">
        <v>238</v>
      </c>
      <c r="C564">
        <v>-6.0601900000000004</v>
      </c>
      <c r="D564">
        <v>331.51299999999998</v>
      </c>
      <c r="E564">
        <v>1.5905800000000001</v>
      </c>
      <c r="F564">
        <v>-2499.7562499999999</v>
      </c>
      <c r="G564">
        <v>-2529.4285694444438</v>
      </c>
      <c r="H564">
        <v>50</v>
      </c>
      <c r="I564">
        <v>1</v>
      </c>
      <c r="J564">
        <v>33</v>
      </c>
      <c r="K564" t="s">
        <v>57</v>
      </c>
    </row>
    <row r="565" spans="1:11" x14ac:dyDescent="0.2">
      <c r="A565" s="2">
        <v>564</v>
      </c>
      <c r="B565">
        <v>237</v>
      </c>
      <c r="C565">
        <v>-7.5861400000000003</v>
      </c>
      <c r="D565">
        <v>332.71600000000001</v>
      </c>
      <c r="E565">
        <v>1.6022700000000001</v>
      </c>
      <c r="F565">
        <v>-3124.9398333333329</v>
      </c>
      <c r="G565">
        <v>-3170.814124999999</v>
      </c>
      <c r="H565">
        <v>50</v>
      </c>
      <c r="I565">
        <v>1</v>
      </c>
      <c r="J565">
        <v>33</v>
      </c>
      <c r="K565" t="s">
        <v>57</v>
      </c>
    </row>
    <row r="566" spans="1:11" x14ac:dyDescent="0.2">
      <c r="A566" s="2">
        <v>565</v>
      </c>
      <c r="B566">
        <v>236</v>
      </c>
      <c r="C566">
        <v>-9.41343</v>
      </c>
      <c r="D566">
        <v>334.19799999999998</v>
      </c>
      <c r="E566">
        <v>1.6166100000000001</v>
      </c>
      <c r="F566">
        <v>-3887.7462916666659</v>
      </c>
      <c r="G566">
        <v>-3921.4170416666661</v>
      </c>
      <c r="H566">
        <v>50</v>
      </c>
      <c r="I566">
        <v>1</v>
      </c>
      <c r="J566">
        <v>33</v>
      </c>
      <c r="K566" t="s">
        <v>57</v>
      </c>
    </row>
    <row r="567" spans="1:11" x14ac:dyDescent="0.2">
      <c r="A567" s="2">
        <v>566</v>
      </c>
      <c r="B567">
        <v>235</v>
      </c>
      <c r="C567">
        <v>-11.5084</v>
      </c>
      <c r="D567">
        <v>335.99900000000002</v>
      </c>
      <c r="E567">
        <v>1.6339900000000001</v>
      </c>
      <c r="F567">
        <v>-4751.5649999999996</v>
      </c>
      <c r="G567">
        <v>-4740.4394583333333</v>
      </c>
      <c r="H567">
        <v>50</v>
      </c>
      <c r="I567">
        <v>1</v>
      </c>
      <c r="J567">
        <v>33</v>
      </c>
      <c r="K567" t="s">
        <v>57</v>
      </c>
    </row>
    <row r="568" spans="1:11" x14ac:dyDescent="0.2">
      <c r="A568" s="2">
        <v>567</v>
      </c>
      <c r="B568">
        <v>234</v>
      </c>
      <c r="C568">
        <v>-13.498699999999999</v>
      </c>
      <c r="D568">
        <v>337.541</v>
      </c>
      <c r="E568">
        <v>1.6488</v>
      </c>
      <c r="F568">
        <v>-5582.007083333332</v>
      </c>
      <c r="G568">
        <v>-5650.4177777777768</v>
      </c>
      <c r="H568">
        <v>50</v>
      </c>
      <c r="I568">
        <v>1</v>
      </c>
      <c r="J568">
        <v>33</v>
      </c>
      <c r="K568" t="s">
        <v>57</v>
      </c>
    </row>
    <row r="569" spans="1:11" x14ac:dyDescent="0.2">
      <c r="A569" s="2">
        <v>568</v>
      </c>
      <c r="B569">
        <v>233</v>
      </c>
      <c r="C569">
        <v>-15.997</v>
      </c>
      <c r="D569">
        <v>339.51400000000001</v>
      </c>
      <c r="E569">
        <v>1.66767</v>
      </c>
      <c r="F569">
        <v>-6617.6812499999987</v>
      </c>
      <c r="G569">
        <v>-6623.4766666666656</v>
      </c>
      <c r="H569">
        <v>50</v>
      </c>
      <c r="I569">
        <v>1</v>
      </c>
      <c r="J569">
        <v>33</v>
      </c>
      <c r="K569" t="s">
        <v>57</v>
      </c>
    </row>
    <row r="570" spans="1:11" x14ac:dyDescent="0.2">
      <c r="A570" s="2">
        <v>569</v>
      </c>
      <c r="B570">
        <v>232</v>
      </c>
      <c r="C570">
        <v>-18.597200000000001</v>
      </c>
      <c r="D570">
        <v>341.76100000000002</v>
      </c>
      <c r="E570">
        <v>1.6890400000000001</v>
      </c>
      <c r="F570">
        <v>-7670.7416666666668</v>
      </c>
      <c r="G570">
        <v>-7720.1302777777773</v>
      </c>
      <c r="H570">
        <v>50</v>
      </c>
      <c r="I570">
        <v>1</v>
      </c>
      <c r="J570">
        <v>33</v>
      </c>
      <c r="K570" t="s">
        <v>57</v>
      </c>
    </row>
    <row r="571" spans="1:11" x14ac:dyDescent="0.2">
      <c r="A571" s="2">
        <v>570</v>
      </c>
      <c r="B571">
        <v>231</v>
      </c>
      <c r="C571">
        <v>-21.480899999999998</v>
      </c>
      <c r="D571">
        <v>344.43</v>
      </c>
      <c r="E571">
        <v>1.71428</v>
      </c>
      <c r="F571">
        <v>-8871.9679166666647</v>
      </c>
      <c r="G571">
        <v>-8853.1594444444436</v>
      </c>
      <c r="H571">
        <v>50</v>
      </c>
      <c r="I571">
        <v>1</v>
      </c>
      <c r="J571">
        <v>33</v>
      </c>
      <c r="K571" t="s">
        <v>57</v>
      </c>
    </row>
    <row r="572" spans="1:11" x14ac:dyDescent="0.2">
      <c r="A572" s="2">
        <v>571</v>
      </c>
      <c r="B572">
        <v>230</v>
      </c>
      <c r="C572">
        <v>-24.235800000000001</v>
      </c>
      <c r="D572">
        <v>347.16899999999998</v>
      </c>
      <c r="E572">
        <v>1.7400100000000001</v>
      </c>
      <c r="F572">
        <v>-10016.768749999999</v>
      </c>
      <c r="G572">
        <v>-10039.882361111109</v>
      </c>
      <c r="H572">
        <v>50</v>
      </c>
      <c r="I572">
        <v>1</v>
      </c>
      <c r="J572">
        <v>33</v>
      </c>
      <c r="K572" t="s">
        <v>57</v>
      </c>
    </row>
    <row r="573" spans="1:11" x14ac:dyDescent="0.2">
      <c r="A573" s="2">
        <v>572</v>
      </c>
      <c r="B573">
        <v>229</v>
      </c>
      <c r="C573">
        <v>-27.1356</v>
      </c>
      <c r="D573">
        <v>350.38400000000001</v>
      </c>
      <c r="E573">
        <v>1.76999</v>
      </c>
      <c r="F573">
        <v>-11230.910416666669</v>
      </c>
      <c r="G573">
        <v>-11212.411111111111</v>
      </c>
      <c r="H573">
        <v>50</v>
      </c>
      <c r="I573">
        <v>1</v>
      </c>
      <c r="J573">
        <v>33</v>
      </c>
      <c r="K573" t="s">
        <v>57</v>
      </c>
    </row>
    <row r="574" spans="1:11" x14ac:dyDescent="0.2">
      <c r="A574" s="2">
        <v>573</v>
      </c>
      <c r="B574">
        <v>228</v>
      </c>
      <c r="C574">
        <v>-29.8965</v>
      </c>
      <c r="D574">
        <v>353.53100000000001</v>
      </c>
      <c r="E574">
        <v>1.7991299999999999</v>
      </c>
      <c r="F574">
        <v>-12389.55416666666</v>
      </c>
      <c r="G574">
        <v>-12354.63569444444</v>
      </c>
      <c r="H574">
        <v>50</v>
      </c>
      <c r="I574">
        <v>1</v>
      </c>
      <c r="J574">
        <v>33</v>
      </c>
      <c r="K574" t="s">
        <v>57</v>
      </c>
    </row>
    <row r="575" spans="1:11" x14ac:dyDescent="0.2">
      <c r="A575" s="2">
        <v>574</v>
      </c>
      <c r="B575">
        <v>227</v>
      </c>
      <c r="C575">
        <v>-32.427300000000002</v>
      </c>
      <c r="D575">
        <v>357.089</v>
      </c>
      <c r="E575">
        <v>1.8318000000000001</v>
      </c>
      <c r="F575">
        <v>-13443.442499999999</v>
      </c>
      <c r="G575">
        <v>-13407.49611111111</v>
      </c>
      <c r="H575">
        <v>50</v>
      </c>
      <c r="I575">
        <v>1</v>
      </c>
      <c r="J575">
        <v>33</v>
      </c>
      <c r="K575" t="s">
        <v>57</v>
      </c>
    </row>
    <row r="576" spans="1:11" x14ac:dyDescent="0.2">
      <c r="A576" s="2">
        <v>575</v>
      </c>
      <c r="B576">
        <v>226</v>
      </c>
      <c r="C576">
        <v>-34.7288</v>
      </c>
      <c r="D576">
        <v>360.66500000000002</v>
      </c>
      <c r="E576">
        <v>1.8643700000000001</v>
      </c>
      <c r="F576">
        <v>-14389.49166666666</v>
      </c>
      <c r="G576">
        <v>-14355.258194444439</v>
      </c>
      <c r="H576">
        <v>50</v>
      </c>
      <c r="I576">
        <v>1</v>
      </c>
      <c r="J576">
        <v>33</v>
      </c>
      <c r="K576" t="s">
        <v>57</v>
      </c>
    </row>
    <row r="577" spans="1:11" x14ac:dyDescent="0.2">
      <c r="A577" s="2">
        <v>576</v>
      </c>
      <c r="B577">
        <v>225</v>
      </c>
      <c r="C577">
        <v>-36.711799999999997</v>
      </c>
      <c r="D577">
        <v>364.32100000000003</v>
      </c>
      <c r="E577">
        <v>1.8973800000000001</v>
      </c>
      <c r="F577">
        <v>-15232.840416666661</v>
      </c>
      <c r="G577">
        <v>-15185.840416666661</v>
      </c>
      <c r="H577">
        <v>50</v>
      </c>
      <c r="I577">
        <v>1</v>
      </c>
      <c r="J577">
        <v>33</v>
      </c>
      <c r="K577" t="s">
        <v>57</v>
      </c>
    </row>
    <row r="578" spans="1:11" x14ac:dyDescent="0.2">
      <c r="A578" s="2">
        <v>577</v>
      </c>
      <c r="B578">
        <v>224</v>
      </c>
      <c r="C578">
        <v>-38.400700000000001</v>
      </c>
      <c r="D578">
        <v>367.72800000000001</v>
      </c>
      <c r="E578">
        <v>1.9278999999999999</v>
      </c>
      <c r="F578">
        <v>-15935.18916666666</v>
      </c>
      <c r="G578">
        <v>-15868.620999999999</v>
      </c>
      <c r="H578">
        <v>50</v>
      </c>
      <c r="I578">
        <v>1</v>
      </c>
      <c r="J578">
        <v>33</v>
      </c>
      <c r="K578" t="s">
        <v>57</v>
      </c>
    </row>
    <row r="579" spans="1:11" x14ac:dyDescent="0.2">
      <c r="A579" s="2">
        <v>578</v>
      </c>
      <c r="B579">
        <v>223</v>
      </c>
      <c r="C579">
        <v>-39.546399999999998</v>
      </c>
      <c r="D579">
        <v>371.13900000000001</v>
      </c>
      <c r="E579">
        <v>1.95821</v>
      </c>
      <c r="F579">
        <v>-16437.833416666661</v>
      </c>
      <c r="G579">
        <v>-16382.9635</v>
      </c>
      <c r="H579">
        <v>50</v>
      </c>
      <c r="I579">
        <v>1</v>
      </c>
      <c r="J579">
        <v>33</v>
      </c>
      <c r="K579" t="s">
        <v>57</v>
      </c>
    </row>
    <row r="580" spans="1:11" x14ac:dyDescent="0.2">
      <c r="A580" s="2">
        <v>579</v>
      </c>
      <c r="B580">
        <v>222</v>
      </c>
      <c r="C580">
        <v>-40.393300000000004</v>
      </c>
      <c r="D580">
        <v>374.37299999999999</v>
      </c>
      <c r="E580">
        <v>1.98675</v>
      </c>
      <c r="F580">
        <v>-16775.86791666667</v>
      </c>
      <c r="G580">
        <v>-16743.622500000001</v>
      </c>
      <c r="H580">
        <v>50</v>
      </c>
      <c r="I580">
        <v>1</v>
      </c>
      <c r="J580">
        <v>33</v>
      </c>
      <c r="K580" t="s">
        <v>57</v>
      </c>
    </row>
    <row r="581" spans="1:11" x14ac:dyDescent="0.2">
      <c r="A581" s="2">
        <v>580</v>
      </c>
      <c r="B581">
        <v>221</v>
      </c>
      <c r="C581">
        <v>-40.915500000000002</v>
      </c>
      <c r="D581">
        <v>377.81900000000002</v>
      </c>
      <c r="E581">
        <v>2.0169199999999998</v>
      </c>
      <c r="F581">
        <v>-17017.16616666667</v>
      </c>
      <c r="G581">
        <v>-16943.602749999991</v>
      </c>
      <c r="H581">
        <v>50</v>
      </c>
      <c r="I581">
        <v>1</v>
      </c>
      <c r="J581">
        <v>33</v>
      </c>
      <c r="K581" t="s">
        <v>57</v>
      </c>
    </row>
    <row r="582" spans="1:11" x14ac:dyDescent="0.2">
      <c r="A582" s="2">
        <v>581</v>
      </c>
      <c r="B582">
        <v>220</v>
      </c>
      <c r="C582">
        <v>-41.020699999999998</v>
      </c>
      <c r="D582">
        <v>381.19299999999998</v>
      </c>
      <c r="E582">
        <v>2.04623</v>
      </c>
      <c r="F582">
        <v>-17037.774166666659</v>
      </c>
      <c r="G582">
        <v>-17009.29304166666</v>
      </c>
      <c r="H582">
        <v>50</v>
      </c>
      <c r="I582">
        <v>1</v>
      </c>
      <c r="J582">
        <v>33</v>
      </c>
      <c r="K582" t="s">
        <v>57</v>
      </c>
    </row>
    <row r="583" spans="1:11" x14ac:dyDescent="0.2">
      <c r="A583" s="2">
        <v>582</v>
      </c>
      <c r="B583">
        <v>219</v>
      </c>
      <c r="C583">
        <v>-40.815199999999997</v>
      </c>
      <c r="D583">
        <v>384.35500000000002</v>
      </c>
      <c r="E583">
        <v>2.0735100000000002</v>
      </c>
      <c r="F583">
        <v>-16972.93879166666</v>
      </c>
      <c r="G583">
        <v>-16920.35862499999</v>
      </c>
      <c r="H583">
        <v>50</v>
      </c>
      <c r="I583">
        <v>1</v>
      </c>
      <c r="J583">
        <v>33</v>
      </c>
      <c r="K583" t="s">
        <v>57</v>
      </c>
    </row>
    <row r="584" spans="1:11" x14ac:dyDescent="0.2">
      <c r="A584" s="2">
        <v>583</v>
      </c>
      <c r="B584">
        <v>218</v>
      </c>
      <c r="C584">
        <v>-40.298000000000002</v>
      </c>
      <c r="D584">
        <v>387.72300000000001</v>
      </c>
      <c r="E584">
        <v>2.10236</v>
      </c>
      <c r="F584">
        <v>-16750.362916666669</v>
      </c>
      <c r="G584">
        <v>-16756.39094444444</v>
      </c>
      <c r="H584">
        <v>50</v>
      </c>
      <c r="I584">
        <v>1</v>
      </c>
      <c r="J584">
        <v>33</v>
      </c>
      <c r="K584" t="s">
        <v>57</v>
      </c>
    </row>
    <row r="585" spans="1:11" x14ac:dyDescent="0.2">
      <c r="A585" s="2">
        <v>584</v>
      </c>
      <c r="B585">
        <v>217</v>
      </c>
      <c r="C585">
        <v>-39.805900000000001</v>
      </c>
      <c r="D585">
        <v>391.27499999999998</v>
      </c>
      <c r="E585">
        <v>2.1325599999999998</v>
      </c>
      <c r="F585">
        <v>-16545.871125000001</v>
      </c>
      <c r="G585">
        <v>-16591.105097222218</v>
      </c>
      <c r="H585">
        <v>50</v>
      </c>
      <c r="I585">
        <v>1</v>
      </c>
      <c r="J585">
        <v>33</v>
      </c>
      <c r="K585" t="s">
        <v>57</v>
      </c>
    </row>
    <row r="586" spans="1:11" x14ac:dyDescent="0.2">
      <c r="A586" s="2">
        <v>585</v>
      </c>
      <c r="B586">
        <v>216</v>
      </c>
      <c r="C586">
        <v>-39.656199999999998</v>
      </c>
      <c r="D586">
        <v>394.95400000000001</v>
      </c>
      <c r="E586">
        <v>2.1635900000000001</v>
      </c>
      <c r="F586">
        <v>-16477.081249999999</v>
      </c>
      <c r="G586">
        <v>-16456.96968055555</v>
      </c>
      <c r="H586">
        <v>50</v>
      </c>
      <c r="I586">
        <v>1</v>
      </c>
      <c r="J586">
        <v>33</v>
      </c>
      <c r="K586" t="s">
        <v>57</v>
      </c>
    </row>
    <row r="587" spans="1:11" x14ac:dyDescent="0.2">
      <c r="A587" s="2">
        <v>586</v>
      </c>
      <c r="B587">
        <v>215</v>
      </c>
      <c r="C587">
        <v>-39.346499999999999</v>
      </c>
      <c r="D587">
        <v>399.42099999999999</v>
      </c>
      <c r="E587">
        <v>2.2009599999999998</v>
      </c>
      <c r="F587">
        <v>-16347.956666666671</v>
      </c>
      <c r="G587">
        <v>-16374.10236111111</v>
      </c>
      <c r="H587">
        <v>50</v>
      </c>
      <c r="I587">
        <v>1</v>
      </c>
      <c r="J587">
        <v>33</v>
      </c>
      <c r="K587" t="s">
        <v>57</v>
      </c>
    </row>
    <row r="588" spans="1:11" x14ac:dyDescent="0.2">
      <c r="A588" s="2">
        <v>587</v>
      </c>
      <c r="B588">
        <v>214</v>
      </c>
      <c r="C588">
        <v>-39.276600000000002</v>
      </c>
      <c r="D588">
        <v>404.529</v>
      </c>
      <c r="E588">
        <v>2.2432500000000002</v>
      </c>
      <c r="F588">
        <v>-16297.269166666671</v>
      </c>
      <c r="G588">
        <v>-16376.080694444439</v>
      </c>
      <c r="H588">
        <v>50</v>
      </c>
      <c r="I588">
        <v>1</v>
      </c>
      <c r="J588">
        <v>33</v>
      </c>
      <c r="K588" t="s">
        <v>57</v>
      </c>
    </row>
    <row r="589" spans="1:11" x14ac:dyDescent="0.2">
      <c r="A589" s="2">
        <v>588</v>
      </c>
      <c r="B589">
        <v>213</v>
      </c>
      <c r="C589">
        <v>-39.646099999999997</v>
      </c>
      <c r="D589">
        <v>410.17099999999999</v>
      </c>
      <c r="E589">
        <v>2.2894399999999999</v>
      </c>
      <c r="F589">
        <v>-16483.016250000001</v>
      </c>
      <c r="G589">
        <v>-16584.077777777769</v>
      </c>
      <c r="H589">
        <v>50</v>
      </c>
      <c r="I589">
        <v>1</v>
      </c>
      <c r="J589">
        <v>33</v>
      </c>
      <c r="K589" t="s">
        <v>57</v>
      </c>
    </row>
    <row r="590" spans="1:11" x14ac:dyDescent="0.2">
      <c r="A590" s="2">
        <v>589</v>
      </c>
      <c r="B590">
        <v>212</v>
      </c>
      <c r="C590">
        <v>-40.879800000000003</v>
      </c>
      <c r="D590">
        <v>416.78100000000001</v>
      </c>
      <c r="E590">
        <v>2.3428900000000001</v>
      </c>
      <c r="F590">
        <v>-16971.947916666661</v>
      </c>
      <c r="G590">
        <v>-16980.489999999991</v>
      </c>
      <c r="H590">
        <v>50</v>
      </c>
      <c r="I590">
        <v>1</v>
      </c>
      <c r="J590">
        <v>33</v>
      </c>
      <c r="K590" t="s">
        <v>57</v>
      </c>
    </row>
    <row r="591" spans="1:11" x14ac:dyDescent="0.2">
      <c r="A591" s="2">
        <v>590</v>
      </c>
      <c r="B591">
        <v>211</v>
      </c>
      <c r="C591">
        <v>-42.127299999999998</v>
      </c>
      <c r="D591">
        <v>425.67599999999999</v>
      </c>
      <c r="E591">
        <v>2.4136899999999999</v>
      </c>
      <c r="F591">
        <v>-17486.505833333329</v>
      </c>
      <c r="G591">
        <v>-17507.731527777771</v>
      </c>
      <c r="H591">
        <v>50</v>
      </c>
      <c r="I591">
        <v>1</v>
      </c>
      <c r="J591">
        <v>33</v>
      </c>
      <c r="K591" t="s">
        <v>57</v>
      </c>
    </row>
    <row r="592" spans="1:11" x14ac:dyDescent="0.2">
      <c r="A592" s="2">
        <v>591</v>
      </c>
      <c r="B592">
        <v>210</v>
      </c>
      <c r="C592">
        <v>-43.496099999999998</v>
      </c>
      <c r="D592">
        <v>435.66899999999998</v>
      </c>
      <c r="E592">
        <v>2.4917600000000002</v>
      </c>
      <c r="F592">
        <v>-18064.74083333333</v>
      </c>
      <c r="G592">
        <v>-18041.152361111112</v>
      </c>
      <c r="H592">
        <v>50</v>
      </c>
      <c r="I592">
        <v>1</v>
      </c>
      <c r="J592">
        <v>33</v>
      </c>
      <c r="K592" t="s">
        <v>57</v>
      </c>
    </row>
    <row r="593" spans="1:11" x14ac:dyDescent="0.2">
      <c r="A593" s="2">
        <v>592</v>
      </c>
      <c r="B593">
        <v>209</v>
      </c>
      <c r="C593">
        <v>-44.724800000000002</v>
      </c>
      <c r="D593">
        <v>447.90199999999999</v>
      </c>
      <c r="E593">
        <v>2.5853000000000002</v>
      </c>
      <c r="F593">
        <v>-18572.210416666669</v>
      </c>
      <c r="G593">
        <v>-18528.531111111111</v>
      </c>
      <c r="H593">
        <v>50</v>
      </c>
      <c r="I593">
        <v>1</v>
      </c>
      <c r="J593">
        <v>33</v>
      </c>
      <c r="K593" t="s">
        <v>57</v>
      </c>
    </row>
    <row r="594" spans="1:11" x14ac:dyDescent="0.2">
      <c r="A594" s="2">
        <v>593</v>
      </c>
      <c r="B594">
        <v>208</v>
      </c>
      <c r="C594">
        <v>-45.599899999999998</v>
      </c>
      <c r="D594">
        <v>462.10899999999998</v>
      </c>
      <c r="E594">
        <v>2.6912699999999998</v>
      </c>
      <c r="F594">
        <v>-18948.642083333329</v>
      </c>
      <c r="G594">
        <v>-18778.59375</v>
      </c>
      <c r="H594">
        <v>50</v>
      </c>
      <c r="I594">
        <v>1</v>
      </c>
      <c r="J594">
        <v>33</v>
      </c>
      <c r="K594" t="s">
        <v>57</v>
      </c>
    </row>
    <row r="595" spans="1:11" x14ac:dyDescent="0.2">
      <c r="A595" s="2">
        <v>594</v>
      </c>
      <c r="B595">
        <v>207</v>
      </c>
      <c r="C595">
        <v>-45.385199999999998</v>
      </c>
      <c r="D595">
        <v>479.36200000000002</v>
      </c>
      <c r="E595">
        <v>2.8163200000000002</v>
      </c>
      <c r="F595">
        <v>-18814.928749999999</v>
      </c>
      <c r="G595">
        <v>-18642.229166666661</v>
      </c>
      <c r="H595">
        <v>50</v>
      </c>
      <c r="I595">
        <v>1</v>
      </c>
      <c r="J595">
        <v>33</v>
      </c>
      <c r="K595" t="s">
        <v>57</v>
      </c>
    </row>
    <row r="596" spans="1:11" x14ac:dyDescent="0.2">
      <c r="A596" s="2">
        <v>595</v>
      </c>
      <c r="B596">
        <v>206</v>
      </c>
      <c r="C596">
        <v>-43.88</v>
      </c>
      <c r="D596">
        <v>499.286</v>
      </c>
      <c r="E596">
        <v>2.95608</v>
      </c>
      <c r="F596">
        <v>-18163.116666666661</v>
      </c>
      <c r="G596">
        <v>-17884.689305555548</v>
      </c>
      <c r="H596">
        <v>50</v>
      </c>
      <c r="I596">
        <v>1</v>
      </c>
      <c r="J596">
        <v>33</v>
      </c>
      <c r="K596" t="s">
        <v>57</v>
      </c>
    </row>
    <row r="597" spans="1:11" x14ac:dyDescent="0.2">
      <c r="A597" s="2">
        <v>596</v>
      </c>
      <c r="B597">
        <v>205</v>
      </c>
      <c r="C597">
        <v>-40.531300000000002</v>
      </c>
      <c r="D597">
        <v>522.85199999999998</v>
      </c>
      <c r="E597">
        <v>3.1154199999999999</v>
      </c>
      <c r="F597">
        <v>-16676.022499999999</v>
      </c>
      <c r="G597">
        <v>-16480.501111111109</v>
      </c>
      <c r="H597">
        <v>50</v>
      </c>
      <c r="I597">
        <v>1</v>
      </c>
      <c r="J597">
        <v>33</v>
      </c>
      <c r="K597" t="s">
        <v>57</v>
      </c>
    </row>
    <row r="598" spans="1:11" x14ac:dyDescent="0.2">
      <c r="A598" s="2">
        <v>597</v>
      </c>
      <c r="B598">
        <v>204</v>
      </c>
      <c r="C598">
        <v>-35.635300000000001</v>
      </c>
      <c r="D598">
        <v>548.34500000000003</v>
      </c>
      <c r="E598">
        <v>3.2810800000000002</v>
      </c>
      <c r="F598">
        <v>-14602.364166666661</v>
      </c>
      <c r="G598">
        <v>-14402.003472222221</v>
      </c>
      <c r="H598">
        <v>50</v>
      </c>
      <c r="I598">
        <v>1</v>
      </c>
      <c r="J598">
        <v>33</v>
      </c>
      <c r="K598" t="s">
        <v>57</v>
      </c>
    </row>
    <row r="599" spans="1:11" x14ac:dyDescent="0.2">
      <c r="A599" s="2">
        <v>598</v>
      </c>
      <c r="B599">
        <v>203</v>
      </c>
      <c r="C599">
        <v>-29.398599999999998</v>
      </c>
      <c r="D599">
        <v>581.31399999999996</v>
      </c>
      <c r="E599">
        <v>3.4858799999999999</v>
      </c>
      <c r="F599">
        <v>-11927.623750000001</v>
      </c>
      <c r="G599">
        <v>-11768.865</v>
      </c>
      <c r="H599">
        <v>50</v>
      </c>
      <c r="I599">
        <v>1</v>
      </c>
      <c r="J599">
        <v>33</v>
      </c>
      <c r="K599" t="s">
        <v>57</v>
      </c>
    </row>
    <row r="600" spans="1:11" x14ac:dyDescent="0.2">
      <c r="A600" s="2">
        <v>599</v>
      </c>
      <c r="B600">
        <v>202</v>
      </c>
      <c r="C600">
        <v>-21.674299999999999</v>
      </c>
      <c r="D600">
        <v>620.89200000000005</v>
      </c>
      <c r="E600">
        <v>3.71909</v>
      </c>
      <c r="F600">
        <v>-8776.6070833333324</v>
      </c>
      <c r="G600">
        <v>-8764.4002777777732</v>
      </c>
      <c r="H600">
        <v>50</v>
      </c>
      <c r="I600">
        <v>1</v>
      </c>
      <c r="J600">
        <v>33</v>
      </c>
      <c r="K600" t="s">
        <v>57</v>
      </c>
    </row>
    <row r="601" spans="1:11" x14ac:dyDescent="0.2">
      <c r="A601" s="2">
        <v>600</v>
      </c>
      <c r="B601">
        <v>201</v>
      </c>
      <c r="C601">
        <v>-14.0273</v>
      </c>
      <c r="D601">
        <v>665.75599999999997</v>
      </c>
      <c r="E601">
        <v>3.96861</v>
      </c>
      <c r="F601">
        <v>-5588.9699999999993</v>
      </c>
      <c r="G601">
        <v>-5640.9312499999969</v>
      </c>
      <c r="H601">
        <v>50</v>
      </c>
      <c r="I601">
        <v>1</v>
      </c>
      <c r="J601">
        <v>33</v>
      </c>
      <c r="K601" t="s">
        <v>57</v>
      </c>
    </row>
    <row r="602" spans="1:11" x14ac:dyDescent="0.2">
      <c r="A602" s="2">
        <v>601</v>
      </c>
      <c r="B602">
        <v>200</v>
      </c>
      <c r="C602">
        <v>-6.6738299999999997</v>
      </c>
      <c r="D602">
        <v>721.15200000000004</v>
      </c>
      <c r="E602">
        <v>4.2576299999999998</v>
      </c>
      <c r="F602">
        <v>-2557.2166666666658</v>
      </c>
      <c r="G602">
        <v>-3567.8011111111082</v>
      </c>
      <c r="H602">
        <v>50</v>
      </c>
      <c r="I602">
        <v>1</v>
      </c>
      <c r="J602">
        <v>33</v>
      </c>
      <c r="K602" t="s">
        <v>57</v>
      </c>
    </row>
    <row r="603" spans="1:11" x14ac:dyDescent="0.2">
      <c r="A603" s="2">
        <v>602</v>
      </c>
      <c r="B603">
        <v>260</v>
      </c>
      <c r="C603">
        <v>-0.234848</v>
      </c>
      <c r="D603">
        <v>320.54000000000002</v>
      </c>
      <c r="E603">
        <v>1.4822900000000001</v>
      </c>
      <c r="F603">
        <v>-39.159166666666657</v>
      </c>
      <c r="G603">
        <v>-46.327638888888877</v>
      </c>
      <c r="H603">
        <v>50</v>
      </c>
      <c r="I603">
        <v>1</v>
      </c>
      <c r="J603">
        <v>33</v>
      </c>
      <c r="K603" t="s">
        <v>66</v>
      </c>
    </row>
    <row r="604" spans="1:11" x14ac:dyDescent="0.2">
      <c r="A604" s="2">
        <v>603</v>
      </c>
      <c r="B604">
        <v>259</v>
      </c>
      <c r="C604">
        <v>-0.26219900000000002</v>
      </c>
      <c r="D604">
        <v>321.048</v>
      </c>
      <c r="E604">
        <v>1.48736</v>
      </c>
      <c r="F604">
        <v>-60.66458333333334</v>
      </c>
      <c r="G604">
        <v>-58.286736111111111</v>
      </c>
      <c r="H604">
        <v>50</v>
      </c>
      <c r="I604">
        <v>1</v>
      </c>
      <c r="J604">
        <v>33</v>
      </c>
      <c r="K604" t="s">
        <v>66</v>
      </c>
    </row>
    <row r="605" spans="1:11" x14ac:dyDescent="0.2">
      <c r="A605" s="2">
        <v>604</v>
      </c>
      <c r="B605">
        <v>258</v>
      </c>
      <c r="C605">
        <v>-0.26578200000000002</v>
      </c>
      <c r="D605">
        <v>321.51499999999999</v>
      </c>
      <c r="E605">
        <v>1.49203</v>
      </c>
      <c r="F605">
        <v>-75.036458333333329</v>
      </c>
      <c r="G605">
        <v>-74.46234722222222</v>
      </c>
      <c r="H605">
        <v>50</v>
      </c>
      <c r="I605">
        <v>1</v>
      </c>
      <c r="J605">
        <v>33</v>
      </c>
      <c r="K605" t="s">
        <v>66</v>
      </c>
    </row>
    <row r="606" spans="1:11" x14ac:dyDescent="0.2">
      <c r="A606" s="2">
        <v>605</v>
      </c>
      <c r="B606">
        <v>257</v>
      </c>
      <c r="C606">
        <v>-0.30855500000000002</v>
      </c>
      <c r="D606">
        <v>321.97199999999998</v>
      </c>
      <c r="E606">
        <v>1.4965900000000001</v>
      </c>
      <c r="F606">
        <v>-87.686000000000007</v>
      </c>
      <c r="G606">
        <v>-78.604847222222219</v>
      </c>
      <c r="H606">
        <v>50</v>
      </c>
      <c r="I606">
        <v>1</v>
      </c>
      <c r="J606">
        <v>33</v>
      </c>
      <c r="K606" t="s">
        <v>66</v>
      </c>
    </row>
    <row r="607" spans="1:11" x14ac:dyDescent="0.2">
      <c r="A607" s="2">
        <v>606</v>
      </c>
      <c r="B607">
        <v>256</v>
      </c>
      <c r="C607">
        <v>-0.28572999999999998</v>
      </c>
      <c r="D607">
        <v>322.44600000000003</v>
      </c>
      <c r="E607">
        <v>1.5013099999999999</v>
      </c>
      <c r="F607">
        <v>-73.092083333333321</v>
      </c>
      <c r="G607">
        <v>-72.809847222222217</v>
      </c>
      <c r="H607">
        <v>50</v>
      </c>
      <c r="I607">
        <v>1</v>
      </c>
      <c r="J607">
        <v>33</v>
      </c>
      <c r="K607" t="s">
        <v>66</v>
      </c>
    </row>
    <row r="608" spans="1:11" x14ac:dyDescent="0.2">
      <c r="A608" s="2">
        <v>607</v>
      </c>
      <c r="B608">
        <v>255</v>
      </c>
      <c r="C608">
        <v>-0.212174</v>
      </c>
      <c r="D608">
        <v>322.85199999999998</v>
      </c>
      <c r="E608">
        <v>1.50536</v>
      </c>
      <c r="F608">
        <v>-57.651458333333331</v>
      </c>
      <c r="G608">
        <v>-68.785416666666663</v>
      </c>
      <c r="H608">
        <v>50</v>
      </c>
      <c r="I608">
        <v>1</v>
      </c>
      <c r="J608">
        <v>33</v>
      </c>
      <c r="K608" t="s">
        <v>66</v>
      </c>
    </row>
    <row r="609" spans="1:11" x14ac:dyDescent="0.2">
      <c r="A609" s="2">
        <v>608</v>
      </c>
      <c r="B609">
        <v>254</v>
      </c>
      <c r="C609">
        <v>-0.20364099999999999</v>
      </c>
      <c r="D609">
        <v>323.23399999999998</v>
      </c>
      <c r="E609">
        <v>1.5091600000000001</v>
      </c>
      <c r="F609">
        <v>-75.612708333333316</v>
      </c>
      <c r="G609">
        <v>-68.994695833333324</v>
      </c>
      <c r="H609">
        <v>50</v>
      </c>
      <c r="I609">
        <v>1</v>
      </c>
      <c r="J609">
        <v>33</v>
      </c>
      <c r="K609" t="s">
        <v>66</v>
      </c>
    </row>
    <row r="610" spans="1:11" x14ac:dyDescent="0.2">
      <c r="A610" s="2">
        <v>609</v>
      </c>
      <c r="B610">
        <v>253</v>
      </c>
      <c r="C610">
        <v>-0.17196700000000001</v>
      </c>
      <c r="D610">
        <v>323.64699999999999</v>
      </c>
      <c r="E610">
        <v>1.51326</v>
      </c>
      <c r="F610">
        <v>-73.719920833333333</v>
      </c>
      <c r="G610">
        <v>-70.833245833333322</v>
      </c>
      <c r="H610">
        <v>50</v>
      </c>
      <c r="I610">
        <v>1</v>
      </c>
      <c r="J610">
        <v>33</v>
      </c>
      <c r="K610" t="s">
        <v>66</v>
      </c>
    </row>
    <row r="611" spans="1:11" x14ac:dyDescent="0.2">
      <c r="A611" s="2">
        <v>610</v>
      </c>
      <c r="B611">
        <v>252</v>
      </c>
      <c r="C611">
        <v>-0.148536</v>
      </c>
      <c r="D611">
        <v>323.97199999999998</v>
      </c>
      <c r="E611">
        <v>1.5164800000000001</v>
      </c>
      <c r="F611">
        <v>-63.167108333333331</v>
      </c>
      <c r="G611">
        <v>-46.283384722222223</v>
      </c>
      <c r="H611">
        <v>50</v>
      </c>
      <c r="I611">
        <v>1</v>
      </c>
      <c r="J611">
        <v>33</v>
      </c>
      <c r="K611" t="s">
        <v>66</v>
      </c>
    </row>
    <row r="612" spans="1:11" x14ac:dyDescent="0.2">
      <c r="A612" s="2">
        <v>611</v>
      </c>
      <c r="B612">
        <v>251</v>
      </c>
      <c r="C612">
        <v>-2.9644400000000001E-2</v>
      </c>
      <c r="D612">
        <v>324.339</v>
      </c>
      <c r="E612">
        <v>1.5201199999999999</v>
      </c>
      <c r="F612">
        <v>-1.963125</v>
      </c>
      <c r="G612">
        <v>-19.865713888888891</v>
      </c>
      <c r="H612">
        <v>50</v>
      </c>
      <c r="I612">
        <v>1</v>
      </c>
      <c r="J612">
        <v>33</v>
      </c>
      <c r="K612" t="s">
        <v>66</v>
      </c>
    </row>
    <row r="613" spans="1:11" x14ac:dyDescent="0.2">
      <c r="A613" s="2">
        <v>612</v>
      </c>
      <c r="B613">
        <v>250</v>
      </c>
      <c r="C613">
        <v>1.5093499999999999E-2</v>
      </c>
      <c r="D613">
        <v>324.62799999999999</v>
      </c>
      <c r="E613">
        <v>1.5229900000000001</v>
      </c>
      <c r="F613">
        <v>5.5330916666666674</v>
      </c>
      <c r="G613">
        <v>7.3135027777777752</v>
      </c>
      <c r="H613">
        <v>50</v>
      </c>
      <c r="I613">
        <v>1</v>
      </c>
      <c r="J613">
        <v>33</v>
      </c>
      <c r="K613" t="s">
        <v>66</v>
      </c>
    </row>
    <row r="614" spans="1:11" x14ac:dyDescent="0.2">
      <c r="A614" s="2">
        <v>613</v>
      </c>
      <c r="B614">
        <v>249</v>
      </c>
      <c r="C614">
        <v>5.6499599999999997E-2</v>
      </c>
      <c r="D614">
        <v>324.916</v>
      </c>
      <c r="E614">
        <v>1.5258400000000001</v>
      </c>
      <c r="F614">
        <v>18.370541666666661</v>
      </c>
      <c r="G614">
        <v>-5.7708583333333374</v>
      </c>
      <c r="H614">
        <v>50</v>
      </c>
      <c r="I614">
        <v>1</v>
      </c>
      <c r="J614">
        <v>33</v>
      </c>
      <c r="K614" t="s">
        <v>66</v>
      </c>
    </row>
    <row r="615" spans="1:11" x14ac:dyDescent="0.2">
      <c r="A615" s="2">
        <v>614</v>
      </c>
      <c r="B615">
        <v>248</v>
      </c>
      <c r="C615">
        <v>-6.8982299999999996E-2</v>
      </c>
      <c r="D615">
        <v>325.19400000000002</v>
      </c>
      <c r="E615">
        <v>1.5285899999999999</v>
      </c>
      <c r="F615">
        <v>-41.216208333333327</v>
      </c>
      <c r="G615">
        <v>-32.014611111111108</v>
      </c>
      <c r="H615">
        <v>50</v>
      </c>
      <c r="I615">
        <v>1</v>
      </c>
      <c r="J615">
        <v>33</v>
      </c>
      <c r="K615" t="s">
        <v>66</v>
      </c>
    </row>
    <row r="616" spans="1:11" x14ac:dyDescent="0.2">
      <c r="A616" s="2">
        <v>615</v>
      </c>
      <c r="B616">
        <v>247</v>
      </c>
      <c r="C616">
        <v>-0.14731</v>
      </c>
      <c r="D616">
        <v>325.48500000000001</v>
      </c>
      <c r="E616">
        <v>1.53146</v>
      </c>
      <c r="F616">
        <v>-73.198166666666651</v>
      </c>
      <c r="G616">
        <v>-71.377361111111099</v>
      </c>
      <c r="H616">
        <v>50</v>
      </c>
      <c r="I616">
        <v>1</v>
      </c>
      <c r="J616">
        <v>33</v>
      </c>
      <c r="K616" t="s">
        <v>66</v>
      </c>
    </row>
    <row r="617" spans="1:11" x14ac:dyDescent="0.2">
      <c r="A617" s="2">
        <v>616</v>
      </c>
      <c r="B617">
        <v>246</v>
      </c>
      <c r="C617">
        <v>-0.21452099999999999</v>
      </c>
      <c r="D617">
        <v>325.74400000000003</v>
      </c>
      <c r="E617">
        <v>1.5340199999999999</v>
      </c>
      <c r="F617">
        <v>-99.71770833333332</v>
      </c>
      <c r="G617">
        <v>-109.2480833333333</v>
      </c>
      <c r="H617">
        <v>50</v>
      </c>
      <c r="I617">
        <v>1</v>
      </c>
      <c r="J617">
        <v>33</v>
      </c>
      <c r="K617" t="s">
        <v>66</v>
      </c>
    </row>
    <row r="618" spans="1:11" x14ac:dyDescent="0.2">
      <c r="A618" s="2">
        <v>617</v>
      </c>
      <c r="B618">
        <v>245</v>
      </c>
      <c r="C618">
        <v>-0.34860200000000002</v>
      </c>
      <c r="D618">
        <v>326.05700000000002</v>
      </c>
      <c r="E618">
        <v>1.53711</v>
      </c>
      <c r="F618">
        <v>-154.82837499999999</v>
      </c>
      <c r="G618">
        <v>-168.01625000000001</v>
      </c>
      <c r="H618">
        <v>50</v>
      </c>
      <c r="I618">
        <v>1</v>
      </c>
      <c r="J618">
        <v>33</v>
      </c>
      <c r="K618" t="s">
        <v>66</v>
      </c>
    </row>
    <row r="619" spans="1:11" x14ac:dyDescent="0.2">
      <c r="A619" s="2">
        <v>618</v>
      </c>
      <c r="B619">
        <v>244</v>
      </c>
      <c r="C619">
        <v>-0.54057299999999997</v>
      </c>
      <c r="D619">
        <v>326.40899999999999</v>
      </c>
      <c r="E619">
        <v>1.5405800000000001</v>
      </c>
      <c r="F619">
        <v>-249.50266666666661</v>
      </c>
      <c r="G619">
        <v>-234.37350000000001</v>
      </c>
      <c r="H619">
        <v>50</v>
      </c>
      <c r="I619">
        <v>1</v>
      </c>
      <c r="J619">
        <v>33</v>
      </c>
      <c r="K619" t="s">
        <v>66</v>
      </c>
    </row>
    <row r="620" spans="1:11" x14ac:dyDescent="0.2">
      <c r="A620" s="2">
        <v>619</v>
      </c>
      <c r="B620">
        <v>243</v>
      </c>
      <c r="C620">
        <v>-0.69373700000000005</v>
      </c>
      <c r="D620">
        <v>326.815</v>
      </c>
      <c r="E620">
        <v>1.5445800000000001</v>
      </c>
      <c r="F620">
        <v>-298.78945833333341</v>
      </c>
      <c r="G620">
        <v>-291.81501388888893</v>
      </c>
      <c r="H620">
        <v>50</v>
      </c>
      <c r="I620">
        <v>1</v>
      </c>
      <c r="J620">
        <v>33</v>
      </c>
      <c r="K620" t="s">
        <v>66</v>
      </c>
    </row>
    <row r="621" spans="1:11" x14ac:dyDescent="0.2">
      <c r="A621" s="2">
        <v>620</v>
      </c>
      <c r="B621">
        <v>242</v>
      </c>
      <c r="C621">
        <v>-0.76593299999999997</v>
      </c>
      <c r="D621">
        <v>327.31599999999997</v>
      </c>
      <c r="E621">
        <v>1.54952</v>
      </c>
      <c r="F621">
        <v>-327.15291666666661</v>
      </c>
      <c r="G621">
        <v>-317.89454166666661</v>
      </c>
      <c r="H621">
        <v>50</v>
      </c>
      <c r="I621">
        <v>1</v>
      </c>
      <c r="J621">
        <v>33</v>
      </c>
      <c r="K621" t="s">
        <v>66</v>
      </c>
    </row>
    <row r="622" spans="1:11" x14ac:dyDescent="0.2">
      <c r="A622" s="2">
        <v>621</v>
      </c>
      <c r="B622">
        <v>241</v>
      </c>
      <c r="C622">
        <v>-0.83310799999999996</v>
      </c>
      <c r="D622">
        <v>327.91199999999998</v>
      </c>
      <c r="E622">
        <v>1.55538</v>
      </c>
      <c r="F622">
        <v>-327.74124999999992</v>
      </c>
      <c r="G622">
        <v>-340.65201388888892</v>
      </c>
      <c r="H622">
        <v>50</v>
      </c>
      <c r="I622">
        <v>1</v>
      </c>
      <c r="J622">
        <v>33</v>
      </c>
      <c r="K622" t="s">
        <v>66</v>
      </c>
    </row>
    <row r="623" spans="1:11" x14ac:dyDescent="0.2">
      <c r="A623" s="2">
        <v>622</v>
      </c>
      <c r="B623">
        <v>240</v>
      </c>
      <c r="C623">
        <v>-0.93537199999999998</v>
      </c>
      <c r="D623">
        <v>328.53899999999999</v>
      </c>
      <c r="E623">
        <v>1.56152</v>
      </c>
      <c r="F623">
        <v>-367.06187499999999</v>
      </c>
      <c r="G623">
        <v>-358.71924999999987</v>
      </c>
      <c r="H623">
        <v>50</v>
      </c>
      <c r="I623">
        <v>1</v>
      </c>
      <c r="J623">
        <v>33</v>
      </c>
      <c r="K623" t="s">
        <v>66</v>
      </c>
    </row>
    <row r="624" spans="1:11" x14ac:dyDescent="0.2">
      <c r="A624" s="2">
        <v>623</v>
      </c>
      <c r="B624">
        <v>239</v>
      </c>
      <c r="C624">
        <v>-0.97959600000000002</v>
      </c>
      <c r="D624">
        <v>329.28399999999999</v>
      </c>
      <c r="E624">
        <v>1.5688299999999999</v>
      </c>
      <c r="F624">
        <v>-381.35462499999988</v>
      </c>
      <c r="G624">
        <v>-408.85897222222218</v>
      </c>
      <c r="H624">
        <v>50</v>
      </c>
      <c r="I624">
        <v>1</v>
      </c>
      <c r="J624">
        <v>33</v>
      </c>
      <c r="K624" t="s">
        <v>66</v>
      </c>
    </row>
    <row r="625" spans="1:11" x14ac:dyDescent="0.2">
      <c r="A625" s="2">
        <v>624</v>
      </c>
      <c r="B625">
        <v>238</v>
      </c>
      <c r="C625">
        <v>-1.2083600000000001</v>
      </c>
      <c r="D625">
        <v>330.18</v>
      </c>
      <c r="E625">
        <v>1.57758</v>
      </c>
      <c r="F625">
        <v>-478.16041666666672</v>
      </c>
      <c r="G625">
        <v>-465.01551388888879</v>
      </c>
      <c r="H625">
        <v>50</v>
      </c>
      <c r="I625">
        <v>1</v>
      </c>
      <c r="J625">
        <v>33</v>
      </c>
      <c r="K625" t="s">
        <v>66</v>
      </c>
    </row>
    <row r="626" spans="1:11" x14ac:dyDescent="0.2">
      <c r="A626" s="2">
        <v>625</v>
      </c>
      <c r="B626">
        <v>237</v>
      </c>
      <c r="C626">
        <v>-1.3715599999999999</v>
      </c>
      <c r="D626">
        <v>331.108</v>
      </c>
      <c r="E626">
        <v>1.58663</v>
      </c>
      <c r="F626">
        <v>-535.53149999999994</v>
      </c>
      <c r="G626">
        <v>-549.1307916666666</v>
      </c>
      <c r="H626">
        <v>50</v>
      </c>
      <c r="I626">
        <v>1</v>
      </c>
      <c r="J626">
        <v>33</v>
      </c>
      <c r="K626" t="s">
        <v>66</v>
      </c>
    </row>
    <row r="627" spans="1:11" x14ac:dyDescent="0.2">
      <c r="A627" s="2">
        <v>626</v>
      </c>
      <c r="B627">
        <v>236</v>
      </c>
      <c r="C627">
        <v>-1.60372</v>
      </c>
      <c r="D627">
        <v>332.19900000000001</v>
      </c>
      <c r="E627">
        <v>1.59724</v>
      </c>
      <c r="F627">
        <v>-633.70045833333324</v>
      </c>
      <c r="G627">
        <v>-630.78093055555553</v>
      </c>
      <c r="H627">
        <v>50</v>
      </c>
      <c r="I627">
        <v>1</v>
      </c>
      <c r="J627">
        <v>33</v>
      </c>
      <c r="K627" t="s">
        <v>66</v>
      </c>
    </row>
    <row r="628" spans="1:11" x14ac:dyDescent="0.2">
      <c r="A628" s="2">
        <v>627</v>
      </c>
      <c r="B628">
        <v>235</v>
      </c>
      <c r="C628">
        <v>-1.8401099999999999</v>
      </c>
      <c r="D628">
        <v>333.52199999999999</v>
      </c>
      <c r="E628">
        <v>1.6100699999999999</v>
      </c>
      <c r="F628">
        <v>-723.11083333333329</v>
      </c>
      <c r="G628">
        <v>-721.06723611111101</v>
      </c>
      <c r="H628">
        <v>50</v>
      </c>
      <c r="I628">
        <v>1</v>
      </c>
      <c r="J628">
        <v>33</v>
      </c>
      <c r="K628" t="s">
        <v>66</v>
      </c>
    </row>
    <row r="629" spans="1:11" x14ac:dyDescent="0.2">
      <c r="A629" s="2">
        <v>628</v>
      </c>
      <c r="B629">
        <v>234</v>
      </c>
      <c r="C629">
        <v>-2.03722</v>
      </c>
      <c r="D629">
        <v>334.63499999999999</v>
      </c>
      <c r="E629">
        <v>1.62083</v>
      </c>
      <c r="F629">
        <v>-806.39041666666662</v>
      </c>
      <c r="G629">
        <v>-804.57749999999999</v>
      </c>
      <c r="H629">
        <v>50</v>
      </c>
      <c r="I629">
        <v>1</v>
      </c>
      <c r="J629">
        <v>33</v>
      </c>
      <c r="K629" t="s">
        <v>66</v>
      </c>
    </row>
    <row r="630" spans="1:11" x14ac:dyDescent="0.2">
      <c r="A630" s="2">
        <v>629</v>
      </c>
      <c r="B630">
        <v>233</v>
      </c>
      <c r="C630">
        <v>-2.23672</v>
      </c>
      <c r="D630">
        <v>336.07400000000001</v>
      </c>
      <c r="E630">
        <v>1.6347100000000001</v>
      </c>
      <c r="F630">
        <v>-884.23125000000005</v>
      </c>
      <c r="G630">
        <v>-887.27111111111117</v>
      </c>
      <c r="H630">
        <v>50</v>
      </c>
      <c r="I630">
        <v>1</v>
      </c>
      <c r="J630">
        <v>33</v>
      </c>
      <c r="K630" t="s">
        <v>66</v>
      </c>
    </row>
    <row r="631" spans="1:11" x14ac:dyDescent="0.2">
      <c r="A631" s="2">
        <v>630</v>
      </c>
      <c r="B631">
        <v>232</v>
      </c>
      <c r="C631">
        <v>-2.5182799999999999</v>
      </c>
      <c r="D631">
        <v>337.73099999999999</v>
      </c>
      <c r="E631">
        <v>1.65062</v>
      </c>
      <c r="F631">
        <v>-971.19166666666649</v>
      </c>
      <c r="G631">
        <v>-979.69277777777779</v>
      </c>
      <c r="H631">
        <v>50</v>
      </c>
      <c r="I631">
        <v>1</v>
      </c>
      <c r="J631">
        <v>33</v>
      </c>
      <c r="K631" t="s">
        <v>66</v>
      </c>
    </row>
    <row r="632" spans="1:11" x14ac:dyDescent="0.2">
      <c r="A632" s="2">
        <v>631</v>
      </c>
      <c r="B632">
        <v>231</v>
      </c>
      <c r="C632">
        <v>-2.7889499999999998</v>
      </c>
      <c r="D632">
        <v>339.73500000000001</v>
      </c>
      <c r="E632">
        <v>1.66977</v>
      </c>
      <c r="F632">
        <v>-1083.655416666666</v>
      </c>
      <c r="G632">
        <v>-1066.8900000000001</v>
      </c>
      <c r="H632">
        <v>50</v>
      </c>
      <c r="I632">
        <v>1</v>
      </c>
      <c r="J632">
        <v>33</v>
      </c>
      <c r="K632" t="s">
        <v>66</v>
      </c>
    </row>
    <row r="633" spans="1:11" x14ac:dyDescent="0.2">
      <c r="A633" s="2">
        <v>632</v>
      </c>
      <c r="B633">
        <v>230</v>
      </c>
      <c r="C633">
        <v>-2.9455300000000002</v>
      </c>
      <c r="D633">
        <v>341.86</v>
      </c>
      <c r="E633">
        <v>1.68998</v>
      </c>
      <c r="F633">
        <v>-1145.822916666667</v>
      </c>
      <c r="G633">
        <v>-1173.430972222222</v>
      </c>
      <c r="H633">
        <v>50</v>
      </c>
      <c r="I633">
        <v>1</v>
      </c>
      <c r="J633">
        <v>33</v>
      </c>
      <c r="K633" t="s">
        <v>66</v>
      </c>
    </row>
    <row r="634" spans="1:11" x14ac:dyDescent="0.2">
      <c r="A634" s="2">
        <v>633</v>
      </c>
      <c r="B634">
        <v>229</v>
      </c>
      <c r="C634">
        <v>-3.2793700000000001</v>
      </c>
      <c r="D634">
        <v>344.36500000000001</v>
      </c>
      <c r="E634">
        <v>1.71366</v>
      </c>
      <c r="F634">
        <v>-1290.8145833333331</v>
      </c>
      <c r="G634">
        <v>-1266.648611111111</v>
      </c>
      <c r="H634">
        <v>50</v>
      </c>
      <c r="I634">
        <v>1</v>
      </c>
      <c r="J634">
        <v>33</v>
      </c>
      <c r="K634" t="s">
        <v>66</v>
      </c>
    </row>
    <row r="635" spans="1:11" x14ac:dyDescent="0.2">
      <c r="A635" s="2">
        <v>634</v>
      </c>
      <c r="B635">
        <v>228</v>
      </c>
      <c r="C635">
        <v>-3.4335100000000001</v>
      </c>
      <c r="D635">
        <v>346.86599999999999</v>
      </c>
      <c r="E635">
        <v>1.7371700000000001</v>
      </c>
      <c r="F635">
        <v>-1363.3083333333329</v>
      </c>
      <c r="G635">
        <v>-1377.499583333333</v>
      </c>
      <c r="H635">
        <v>50</v>
      </c>
      <c r="I635">
        <v>1</v>
      </c>
      <c r="J635">
        <v>33</v>
      </c>
      <c r="K635" t="s">
        <v>66</v>
      </c>
    </row>
    <row r="636" spans="1:11" x14ac:dyDescent="0.2">
      <c r="A636" s="2">
        <v>635</v>
      </c>
      <c r="B636">
        <v>227</v>
      </c>
      <c r="C636">
        <v>-3.7111399999999999</v>
      </c>
      <c r="D636">
        <v>349.70499999999998</v>
      </c>
      <c r="E636">
        <v>1.7636799999999999</v>
      </c>
      <c r="F636">
        <v>-1478.375833333333</v>
      </c>
      <c r="G636">
        <v>-1467.703055555555</v>
      </c>
      <c r="H636">
        <v>50</v>
      </c>
      <c r="I636">
        <v>1</v>
      </c>
      <c r="J636">
        <v>33</v>
      </c>
      <c r="K636" t="s">
        <v>66</v>
      </c>
    </row>
    <row r="637" spans="1:11" x14ac:dyDescent="0.2">
      <c r="A637" s="2">
        <v>636</v>
      </c>
      <c r="B637">
        <v>226</v>
      </c>
      <c r="C637">
        <v>-3.9414400000000001</v>
      </c>
      <c r="D637">
        <v>352.60899999999998</v>
      </c>
      <c r="E637">
        <v>1.79061</v>
      </c>
      <c r="F637">
        <v>-1561.425</v>
      </c>
      <c r="G637">
        <v>-1564.5734722222221</v>
      </c>
      <c r="H637">
        <v>50</v>
      </c>
      <c r="I637">
        <v>1</v>
      </c>
      <c r="J637">
        <v>33</v>
      </c>
      <c r="K637" t="s">
        <v>66</v>
      </c>
    </row>
    <row r="638" spans="1:11" x14ac:dyDescent="0.2">
      <c r="A638" s="2">
        <v>637</v>
      </c>
      <c r="B638">
        <v>225</v>
      </c>
      <c r="C638">
        <v>-4.1223900000000002</v>
      </c>
      <c r="D638">
        <v>355.601</v>
      </c>
      <c r="E638">
        <v>1.8181700000000001</v>
      </c>
      <c r="F638">
        <v>-1653.9195833333331</v>
      </c>
      <c r="G638">
        <v>-1643.9029166666669</v>
      </c>
      <c r="H638">
        <v>50</v>
      </c>
      <c r="I638">
        <v>1</v>
      </c>
      <c r="J638">
        <v>33</v>
      </c>
      <c r="K638" t="s">
        <v>66</v>
      </c>
    </row>
    <row r="639" spans="1:11" x14ac:dyDescent="0.2">
      <c r="A639" s="2">
        <v>638</v>
      </c>
      <c r="B639">
        <v>224</v>
      </c>
      <c r="C639">
        <v>-4.2755200000000002</v>
      </c>
      <c r="D639">
        <v>358.37900000000002</v>
      </c>
      <c r="E639">
        <v>1.84358</v>
      </c>
      <c r="F639">
        <v>-1716.364166666667</v>
      </c>
      <c r="G639">
        <v>-1724.7071111111111</v>
      </c>
      <c r="H639">
        <v>50</v>
      </c>
      <c r="I639">
        <v>1</v>
      </c>
      <c r="J639">
        <v>33</v>
      </c>
      <c r="K639" t="s">
        <v>66</v>
      </c>
    </row>
    <row r="640" spans="1:11" x14ac:dyDescent="0.2">
      <c r="A640" s="2">
        <v>639</v>
      </c>
      <c r="B640">
        <v>223</v>
      </c>
      <c r="C640">
        <v>-4.4248099999999999</v>
      </c>
      <c r="D640">
        <v>361.12599999999998</v>
      </c>
      <c r="E640">
        <v>1.8685499999999999</v>
      </c>
      <c r="F640">
        <v>-1803.837583333333</v>
      </c>
      <c r="G640">
        <v>-1783.459333333333</v>
      </c>
      <c r="H640">
        <v>50</v>
      </c>
      <c r="I640">
        <v>1</v>
      </c>
      <c r="J640">
        <v>33</v>
      </c>
      <c r="K640" t="s">
        <v>66</v>
      </c>
    </row>
    <row r="641" spans="1:11" x14ac:dyDescent="0.2">
      <c r="A641" s="2">
        <v>640</v>
      </c>
      <c r="B641">
        <v>222</v>
      </c>
      <c r="C641">
        <v>-4.5236400000000003</v>
      </c>
      <c r="D641">
        <v>363.77699999999999</v>
      </c>
      <c r="E641">
        <v>1.89249</v>
      </c>
      <c r="F641">
        <v>-1830.17625</v>
      </c>
      <c r="G641">
        <v>-1840.6780555555549</v>
      </c>
      <c r="H641">
        <v>50</v>
      </c>
      <c r="I641">
        <v>1</v>
      </c>
      <c r="J641">
        <v>33</v>
      </c>
      <c r="K641" t="s">
        <v>66</v>
      </c>
    </row>
    <row r="642" spans="1:11" x14ac:dyDescent="0.2">
      <c r="A642" s="2">
        <v>641</v>
      </c>
      <c r="B642">
        <v>221</v>
      </c>
      <c r="C642">
        <v>-4.60555</v>
      </c>
      <c r="D642">
        <v>366.64699999999999</v>
      </c>
      <c r="E642">
        <v>1.9182399999999999</v>
      </c>
      <c r="F642">
        <v>-1888.0203333333329</v>
      </c>
      <c r="G642">
        <v>-1862.6749722222221</v>
      </c>
      <c r="H642">
        <v>50</v>
      </c>
      <c r="I642">
        <v>1</v>
      </c>
      <c r="J642">
        <v>33</v>
      </c>
      <c r="K642" t="s">
        <v>66</v>
      </c>
    </row>
    <row r="643" spans="1:11" x14ac:dyDescent="0.2">
      <c r="A643" s="2">
        <v>642</v>
      </c>
      <c r="B643">
        <v>220</v>
      </c>
      <c r="C643">
        <v>-4.6176300000000001</v>
      </c>
      <c r="D643">
        <v>369.48399999999998</v>
      </c>
      <c r="E643">
        <v>1.94354</v>
      </c>
      <c r="F643">
        <v>-1869.8283333333329</v>
      </c>
      <c r="G643">
        <v>-1869.934708333333</v>
      </c>
      <c r="H643">
        <v>50</v>
      </c>
      <c r="I643">
        <v>1</v>
      </c>
      <c r="J643">
        <v>33</v>
      </c>
      <c r="K643" t="s">
        <v>66</v>
      </c>
    </row>
    <row r="644" spans="1:11" x14ac:dyDescent="0.2">
      <c r="A644" s="2">
        <v>643</v>
      </c>
      <c r="B644">
        <v>219</v>
      </c>
      <c r="C644">
        <v>-4.5248400000000002</v>
      </c>
      <c r="D644">
        <v>372.12400000000002</v>
      </c>
      <c r="E644">
        <v>1.9669300000000001</v>
      </c>
      <c r="F644">
        <v>-1851.9554583333329</v>
      </c>
      <c r="G644">
        <v>-1863.000291666666</v>
      </c>
      <c r="H644">
        <v>50</v>
      </c>
      <c r="I644">
        <v>1</v>
      </c>
      <c r="J644">
        <v>33</v>
      </c>
      <c r="K644" t="s">
        <v>66</v>
      </c>
    </row>
    <row r="645" spans="1:11" x14ac:dyDescent="0.2">
      <c r="A645" s="2">
        <v>644</v>
      </c>
      <c r="B645">
        <v>218</v>
      </c>
      <c r="C645">
        <v>-4.5784500000000001</v>
      </c>
      <c r="D645">
        <v>374.94900000000001</v>
      </c>
      <c r="E645">
        <v>1.9918100000000001</v>
      </c>
      <c r="F645">
        <v>-1867.217083333333</v>
      </c>
      <c r="G645">
        <v>-1900.8103888888879</v>
      </c>
      <c r="H645">
        <v>50</v>
      </c>
      <c r="I645">
        <v>1</v>
      </c>
      <c r="J645">
        <v>33</v>
      </c>
      <c r="K645" t="s">
        <v>66</v>
      </c>
    </row>
    <row r="646" spans="1:11" x14ac:dyDescent="0.2">
      <c r="A646" s="2">
        <v>645</v>
      </c>
      <c r="B646">
        <v>217</v>
      </c>
      <c r="C646">
        <v>-4.8556299999999997</v>
      </c>
      <c r="D646">
        <v>377.92700000000002</v>
      </c>
      <c r="E646">
        <v>2.0178600000000002</v>
      </c>
      <c r="F646">
        <v>-1983.2586249999999</v>
      </c>
      <c r="G646">
        <v>-1955.7967638888881</v>
      </c>
      <c r="H646">
        <v>50</v>
      </c>
      <c r="I646">
        <v>1</v>
      </c>
      <c r="J646">
        <v>33</v>
      </c>
      <c r="K646" t="s">
        <v>66</v>
      </c>
    </row>
    <row r="647" spans="1:11" x14ac:dyDescent="0.2">
      <c r="A647" s="2">
        <v>646</v>
      </c>
      <c r="B647">
        <v>216</v>
      </c>
      <c r="C647">
        <v>-4.9518000000000004</v>
      </c>
      <c r="D647">
        <v>381.00299999999999</v>
      </c>
      <c r="E647">
        <v>2.0445899999999999</v>
      </c>
      <c r="F647">
        <v>-2016.914583333333</v>
      </c>
      <c r="G647">
        <v>-2041.8780138888881</v>
      </c>
      <c r="H647">
        <v>50</v>
      </c>
      <c r="I647">
        <v>1</v>
      </c>
      <c r="J647">
        <v>33</v>
      </c>
      <c r="K647" t="s">
        <v>66</v>
      </c>
    </row>
    <row r="648" spans="1:11" x14ac:dyDescent="0.2">
      <c r="A648" s="2">
        <v>647</v>
      </c>
      <c r="B648">
        <v>215</v>
      </c>
      <c r="C648">
        <v>-5.21251</v>
      </c>
      <c r="D648">
        <v>384.67200000000003</v>
      </c>
      <c r="E648">
        <v>2.0762299999999998</v>
      </c>
      <c r="F648">
        <v>-2125.4608333333331</v>
      </c>
      <c r="G648">
        <v>-2112.0120833333331</v>
      </c>
      <c r="H648">
        <v>50</v>
      </c>
      <c r="I648">
        <v>1</v>
      </c>
      <c r="J648">
        <v>33</v>
      </c>
      <c r="K648" t="s">
        <v>66</v>
      </c>
    </row>
    <row r="649" spans="1:11" x14ac:dyDescent="0.2">
      <c r="A649" s="2">
        <v>648</v>
      </c>
      <c r="B649">
        <v>214</v>
      </c>
      <c r="C649">
        <v>-5.4279400000000004</v>
      </c>
      <c r="D649">
        <v>388.84100000000001</v>
      </c>
      <c r="E649">
        <v>2.1118899999999998</v>
      </c>
      <c r="F649">
        <v>-2193.6608333333329</v>
      </c>
      <c r="G649">
        <v>-2222.745972222222</v>
      </c>
      <c r="H649">
        <v>50</v>
      </c>
      <c r="I649">
        <v>1</v>
      </c>
      <c r="J649">
        <v>33</v>
      </c>
      <c r="K649" t="s">
        <v>66</v>
      </c>
    </row>
    <row r="650" spans="1:11" x14ac:dyDescent="0.2">
      <c r="A650" s="2">
        <v>649</v>
      </c>
      <c r="B650">
        <v>213</v>
      </c>
      <c r="C650">
        <v>-5.7247399999999997</v>
      </c>
      <c r="D650">
        <v>393.37599999999998</v>
      </c>
      <c r="E650">
        <v>2.1503100000000002</v>
      </c>
      <c r="F650">
        <v>-2349.11625</v>
      </c>
      <c r="G650">
        <v>-2364.688888888888</v>
      </c>
      <c r="H650">
        <v>50</v>
      </c>
      <c r="I650">
        <v>1</v>
      </c>
      <c r="J650">
        <v>33</v>
      </c>
      <c r="K650" t="s">
        <v>66</v>
      </c>
    </row>
    <row r="651" spans="1:11" x14ac:dyDescent="0.2">
      <c r="A651" s="2">
        <v>650</v>
      </c>
      <c r="B651">
        <v>212</v>
      </c>
      <c r="C651">
        <v>-6.2702200000000001</v>
      </c>
      <c r="D651">
        <v>398.63200000000001</v>
      </c>
      <c r="E651">
        <v>2.1943800000000002</v>
      </c>
      <c r="F651">
        <v>-2551.2895833333332</v>
      </c>
      <c r="G651">
        <v>-2558.4288888888882</v>
      </c>
      <c r="H651">
        <v>50</v>
      </c>
      <c r="I651">
        <v>1</v>
      </c>
      <c r="J651">
        <v>33</v>
      </c>
      <c r="K651" t="s">
        <v>66</v>
      </c>
    </row>
    <row r="652" spans="1:11" x14ac:dyDescent="0.2">
      <c r="A652" s="2">
        <v>651</v>
      </c>
      <c r="B652">
        <v>211</v>
      </c>
      <c r="C652">
        <v>-6.8193999999999999</v>
      </c>
      <c r="D652">
        <v>405.565</v>
      </c>
      <c r="E652">
        <v>2.25177</v>
      </c>
      <c r="F652">
        <v>-2774.8808333333332</v>
      </c>
      <c r="G652">
        <v>-2777.7551388888878</v>
      </c>
      <c r="H652">
        <v>50</v>
      </c>
      <c r="I652">
        <v>1</v>
      </c>
      <c r="J652">
        <v>33</v>
      </c>
      <c r="K652" t="s">
        <v>66</v>
      </c>
    </row>
    <row r="653" spans="1:11" x14ac:dyDescent="0.2">
      <c r="A653" s="2">
        <v>652</v>
      </c>
      <c r="B653">
        <v>210</v>
      </c>
      <c r="C653">
        <v>-7.3577500000000002</v>
      </c>
      <c r="D653">
        <v>413.291</v>
      </c>
      <c r="E653">
        <v>2.3147500000000001</v>
      </c>
      <c r="F653">
        <v>-3007.0949999999998</v>
      </c>
      <c r="G653">
        <v>-3033.2593055555549</v>
      </c>
      <c r="H653">
        <v>50</v>
      </c>
      <c r="I653">
        <v>1</v>
      </c>
      <c r="J653">
        <v>33</v>
      </c>
      <c r="K653" t="s">
        <v>66</v>
      </c>
    </row>
    <row r="654" spans="1:11" x14ac:dyDescent="0.2">
      <c r="A654" s="2">
        <v>653</v>
      </c>
      <c r="B654">
        <v>209</v>
      </c>
      <c r="C654">
        <v>-8.1142199999999995</v>
      </c>
      <c r="D654">
        <v>422.65800000000002</v>
      </c>
      <c r="E654">
        <v>2.3898100000000002</v>
      </c>
      <c r="F654">
        <v>-3317.802083333333</v>
      </c>
      <c r="G654">
        <v>-3393.6519444444439</v>
      </c>
      <c r="H654">
        <v>50</v>
      </c>
      <c r="I654">
        <v>1</v>
      </c>
      <c r="J654">
        <v>33</v>
      </c>
      <c r="K654" t="s">
        <v>66</v>
      </c>
    </row>
    <row r="655" spans="1:11" x14ac:dyDescent="0.2">
      <c r="A655" s="2">
        <v>654</v>
      </c>
      <c r="B655">
        <v>208</v>
      </c>
      <c r="C655">
        <v>-9.3777000000000008</v>
      </c>
      <c r="D655">
        <v>433.464</v>
      </c>
      <c r="E655">
        <v>2.4746600000000001</v>
      </c>
      <c r="F655">
        <v>-3856.0587500000001</v>
      </c>
      <c r="G655">
        <v>-3893.415972222223</v>
      </c>
      <c r="H655">
        <v>50</v>
      </c>
      <c r="I655">
        <v>1</v>
      </c>
      <c r="J655">
        <v>33</v>
      </c>
      <c r="K655" t="s">
        <v>66</v>
      </c>
    </row>
    <row r="656" spans="1:11" x14ac:dyDescent="0.2">
      <c r="A656" s="2">
        <v>655</v>
      </c>
      <c r="B656">
        <v>207</v>
      </c>
      <c r="C656">
        <v>-11.044700000000001</v>
      </c>
      <c r="D656">
        <v>446.517</v>
      </c>
      <c r="E656">
        <v>2.5748199999999999</v>
      </c>
      <c r="F656">
        <v>-4506.3870833333331</v>
      </c>
      <c r="G656">
        <v>-4452.1319444444443</v>
      </c>
      <c r="H656">
        <v>50</v>
      </c>
      <c r="I656">
        <v>1</v>
      </c>
      <c r="J656">
        <v>33</v>
      </c>
      <c r="K656" t="s">
        <v>66</v>
      </c>
    </row>
    <row r="657" spans="1:11" x14ac:dyDescent="0.2">
      <c r="A657" s="2">
        <v>656</v>
      </c>
      <c r="B657">
        <v>206</v>
      </c>
      <c r="C657">
        <v>-12.273999999999999</v>
      </c>
      <c r="D657">
        <v>461.52699999999999</v>
      </c>
      <c r="E657">
        <v>2.6869900000000002</v>
      </c>
      <c r="F657">
        <v>-4993.9499999999989</v>
      </c>
      <c r="G657">
        <v>-4958.8281944444434</v>
      </c>
      <c r="H657">
        <v>50</v>
      </c>
      <c r="I657">
        <v>1</v>
      </c>
      <c r="J657">
        <v>33</v>
      </c>
      <c r="K657" t="s">
        <v>66</v>
      </c>
    </row>
    <row r="658" spans="1:11" x14ac:dyDescent="0.2">
      <c r="A658" s="2">
        <v>657</v>
      </c>
      <c r="B658">
        <v>205</v>
      </c>
      <c r="C658">
        <v>-13.4116</v>
      </c>
      <c r="D658">
        <v>479.13400000000001</v>
      </c>
      <c r="E658">
        <v>2.8146900000000001</v>
      </c>
      <c r="F658">
        <v>-5376.1474999999991</v>
      </c>
      <c r="G658">
        <v>-5408.8761111111098</v>
      </c>
      <c r="H658">
        <v>50</v>
      </c>
      <c r="I658">
        <v>1</v>
      </c>
      <c r="J658">
        <v>33</v>
      </c>
      <c r="K658" t="s">
        <v>66</v>
      </c>
    </row>
    <row r="659" spans="1:11" x14ac:dyDescent="0.2">
      <c r="A659" s="2">
        <v>658</v>
      </c>
      <c r="B659">
        <v>204</v>
      </c>
      <c r="C659">
        <v>-14.645300000000001</v>
      </c>
      <c r="D659">
        <v>497.99900000000002</v>
      </c>
      <c r="E659">
        <v>2.9472</v>
      </c>
      <c r="F659">
        <v>-5856.5308333333323</v>
      </c>
      <c r="G659">
        <v>-5816.3368055555547</v>
      </c>
      <c r="H659">
        <v>50</v>
      </c>
      <c r="I659">
        <v>1</v>
      </c>
      <c r="J659">
        <v>33</v>
      </c>
      <c r="K659" t="s">
        <v>66</v>
      </c>
    </row>
    <row r="660" spans="1:11" x14ac:dyDescent="0.2">
      <c r="A660" s="2">
        <v>659</v>
      </c>
      <c r="B660">
        <v>203</v>
      </c>
      <c r="C660">
        <v>-15.6915</v>
      </c>
      <c r="D660">
        <v>522.08299999999997</v>
      </c>
      <c r="E660">
        <v>3.1103200000000002</v>
      </c>
      <c r="F660">
        <v>-6216.3320833333328</v>
      </c>
      <c r="G660">
        <v>-6239.0038888888876</v>
      </c>
      <c r="H660">
        <v>50</v>
      </c>
      <c r="I660">
        <v>1</v>
      </c>
      <c r="J660">
        <v>33</v>
      </c>
      <c r="K660" t="s">
        <v>66</v>
      </c>
    </row>
    <row r="661" spans="1:11" x14ac:dyDescent="0.2">
      <c r="A661" s="2">
        <v>660</v>
      </c>
      <c r="B661">
        <v>202</v>
      </c>
      <c r="C661">
        <v>-16.5564</v>
      </c>
      <c r="D661">
        <v>550.49099999999999</v>
      </c>
      <c r="E661">
        <v>3.2947199999999999</v>
      </c>
      <c r="F661">
        <v>-6644.1487499999994</v>
      </c>
      <c r="G661">
        <v>-6409.2613888888882</v>
      </c>
      <c r="H661">
        <v>50</v>
      </c>
      <c r="I661">
        <v>1</v>
      </c>
      <c r="J661">
        <v>33</v>
      </c>
      <c r="K661" t="s">
        <v>66</v>
      </c>
    </row>
    <row r="662" spans="1:11" x14ac:dyDescent="0.2">
      <c r="A662" s="2">
        <v>661</v>
      </c>
      <c r="B662">
        <v>201</v>
      </c>
      <c r="C662">
        <v>-15.895300000000001</v>
      </c>
      <c r="D662">
        <v>582.28899999999999</v>
      </c>
      <c r="E662">
        <v>3.4917899999999999</v>
      </c>
      <c r="F662">
        <v>-6367.3033333333333</v>
      </c>
      <c r="G662">
        <v>-6413.6909722222217</v>
      </c>
      <c r="H662">
        <v>50</v>
      </c>
      <c r="I662">
        <v>1</v>
      </c>
      <c r="J662">
        <v>33</v>
      </c>
      <c r="K662" t="s">
        <v>66</v>
      </c>
    </row>
    <row r="663" spans="1:11" x14ac:dyDescent="0.2">
      <c r="A663" s="2">
        <v>662</v>
      </c>
      <c r="B663">
        <v>200</v>
      </c>
      <c r="C663">
        <v>-15.4876</v>
      </c>
      <c r="D663">
        <v>621.28499999999997</v>
      </c>
      <c r="E663">
        <v>3.7213400000000001</v>
      </c>
      <c r="F663">
        <v>-6229.6208333333334</v>
      </c>
      <c r="G663">
        <v>-6275.5149999999994</v>
      </c>
      <c r="H663">
        <v>50</v>
      </c>
      <c r="I663">
        <v>1</v>
      </c>
      <c r="J663">
        <v>33</v>
      </c>
      <c r="K663" t="s">
        <v>66</v>
      </c>
    </row>
    <row r="664" spans="1:11" x14ac:dyDescent="0.2">
      <c r="A664" s="2">
        <v>663</v>
      </c>
      <c r="B664">
        <v>260</v>
      </c>
      <c r="C664">
        <v>-0.234848</v>
      </c>
      <c r="D664">
        <v>320.54000000000002</v>
      </c>
      <c r="E664">
        <v>1.4822900000000001</v>
      </c>
      <c r="F664">
        <v>-39.159166666666657</v>
      </c>
      <c r="G664">
        <v>-46.327638888888877</v>
      </c>
      <c r="H664">
        <v>50</v>
      </c>
      <c r="I664">
        <v>2</v>
      </c>
      <c r="J664">
        <v>33</v>
      </c>
      <c r="K664" t="s">
        <v>67</v>
      </c>
    </row>
    <row r="665" spans="1:11" x14ac:dyDescent="0.2">
      <c r="A665" s="2">
        <v>664</v>
      </c>
      <c r="B665">
        <v>259</v>
      </c>
      <c r="C665">
        <v>-0.26219900000000002</v>
      </c>
      <c r="D665">
        <v>321.048</v>
      </c>
      <c r="E665">
        <v>1.48736</v>
      </c>
      <c r="F665">
        <v>-60.66458333333334</v>
      </c>
      <c r="G665">
        <v>-58.286736111111111</v>
      </c>
      <c r="H665">
        <v>50</v>
      </c>
      <c r="I665">
        <v>2</v>
      </c>
      <c r="J665">
        <v>33</v>
      </c>
      <c r="K665" t="s">
        <v>67</v>
      </c>
    </row>
    <row r="666" spans="1:11" x14ac:dyDescent="0.2">
      <c r="A666" s="2">
        <v>665</v>
      </c>
      <c r="B666">
        <v>258</v>
      </c>
      <c r="C666">
        <v>-0.26578200000000002</v>
      </c>
      <c r="D666">
        <v>321.51499999999999</v>
      </c>
      <c r="E666">
        <v>1.49203</v>
      </c>
      <c r="F666">
        <v>-75.036458333333329</v>
      </c>
      <c r="G666">
        <v>-74.46234722222222</v>
      </c>
      <c r="H666">
        <v>50</v>
      </c>
      <c r="I666">
        <v>2</v>
      </c>
      <c r="J666">
        <v>33</v>
      </c>
      <c r="K666" t="s">
        <v>67</v>
      </c>
    </row>
    <row r="667" spans="1:11" x14ac:dyDescent="0.2">
      <c r="A667" s="2">
        <v>666</v>
      </c>
      <c r="B667">
        <v>257</v>
      </c>
      <c r="C667">
        <v>-0.30855500000000002</v>
      </c>
      <c r="D667">
        <v>321.97199999999998</v>
      </c>
      <c r="E667">
        <v>1.4965900000000001</v>
      </c>
      <c r="F667">
        <v>-87.686000000000007</v>
      </c>
      <c r="G667">
        <v>-78.604847222222219</v>
      </c>
      <c r="H667">
        <v>50</v>
      </c>
      <c r="I667">
        <v>2</v>
      </c>
      <c r="J667">
        <v>33</v>
      </c>
      <c r="K667" t="s">
        <v>67</v>
      </c>
    </row>
    <row r="668" spans="1:11" x14ac:dyDescent="0.2">
      <c r="A668" s="2">
        <v>667</v>
      </c>
      <c r="B668">
        <v>256</v>
      </c>
      <c r="C668">
        <v>-0.28572999999999998</v>
      </c>
      <c r="D668">
        <v>322.44600000000003</v>
      </c>
      <c r="E668">
        <v>1.5013099999999999</v>
      </c>
      <c r="F668">
        <v>-73.092083333333321</v>
      </c>
      <c r="G668">
        <v>-72.809847222222217</v>
      </c>
      <c r="H668">
        <v>50</v>
      </c>
      <c r="I668">
        <v>2</v>
      </c>
      <c r="J668">
        <v>33</v>
      </c>
      <c r="K668" t="s">
        <v>67</v>
      </c>
    </row>
    <row r="669" spans="1:11" x14ac:dyDescent="0.2">
      <c r="A669" s="2">
        <v>668</v>
      </c>
      <c r="B669">
        <v>255</v>
      </c>
      <c r="C669">
        <v>-0.212174</v>
      </c>
      <c r="D669">
        <v>322.85199999999998</v>
      </c>
      <c r="E669">
        <v>1.50536</v>
      </c>
      <c r="F669">
        <v>-57.651458333333331</v>
      </c>
      <c r="G669">
        <v>-68.785416666666663</v>
      </c>
      <c r="H669">
        <v>50</v>
      </c>
      <c r="I669">
        <v>2</v>
      </c>
      <c r="J669">
        <v>33</v>
      </c>
      <c r="K669" t="s">
        <v>67</v>
      </c>
    </row>
    <row r="670" spans="1:11" x14ac:dyDescent="0.2">
      <c r="A670" s="2">
        <v>669</v>
      </c>
      <c r="B670">
        <v>254</v>
      </c>
      <c r="C670">
        <v>-0.20364099999999999</v>
      </c>
      <c r="D670">
        <v>323.23399999999998</v>
      </c>
      <c r="E670">
        <v>1.5091600000000001</v>
      </c>
      <c r="F670">
        <v>-75.612708333333316</v>
      </c>
      <c r="G670">
        <v>-68.994695833333324</v>
      </c>
      <c r="H670">
        <v>50</v>
      </c>
      <c r="I670">
        <v>2</v>
      </c>
      <c r="J670">
        <v>33</v>
      </c>
      <c r="K670" t="s">
        <v>67</v>
      </c>
    </row>
    <row r="671" spans="1:11" x14ac:dyDescent="0.2">
      <c r="A671" s="2">
        <v>670</v>
      </c>
      <c r="B671">
        <v>253</v>
      </c>
      <c r="C671">
        <v>-0.17196700000000001</v>
      </c>
      <c r="D671">
        <v>323.64699999999999</v>
      </c>
      <c r="E671">
        <v>1.51326</v>
      </c>
      <c r="F671">
        <v>-73.719920833333333</v>
      </c>
      <c r="G671">
        <v>-70.833245833333322</v>
      </c>
      <c r="H671">
        <v>50</v>
      </c>
      <c r="I671">
        <v>2</v>
      </c>
      <c r="J671">
        <v>33</v>
      </c>
      <c r="K671" t="s">
        <v>67</v>
      </c>
    </row>
    <row r="672" spans="1:11" x14ac:dyDescent="0.2">
      <c r="A672" s="2">
        <v>671</v>
      </c>
      <c r="B672">
        <v>252</v>
      </c>
      <c r="C672">
        <v>-0.148536</v>
      </c>
      <c r="D672">
        <v>323.97199999999998</v>
      </c>
      <c r="E672">
        <v>1.5164800000000001</v>
      </c>
      <c r="F672">
        <v>-63.167108333333331</v>
      </c>
      <c r="G672">
        <v>-46.283384722222223</v>
      </c>
      <c r="H672">
        <v>50</v>
      </c>
      <c r="I672">
        <v>2</v>
      </c>
      <c r="J672">
        <v>33</v>
      </c>
      <c r="K672" t="s">
        <v>67</v>
      </c>
    </row>
    <row r="673" spans="1:11" x14ac:dyDescent="0.2">
      <c r="A673" s="2">
        <v>672</v>
      </c>
      <c r="B673">
        <v>251</v>
      </c>
      <c r="C673">
        <v>-2.9644400000000001E-2</v>
      </c>
      <c r="D673">
        <v>324.339</v>
      </c>
      <c r="E673">
        <v>1.5201199999999999</v>
      </c>
      <c r="F673">
        <v>-1.963125</v>
      </c>
      <c r="G673">
        <v>-19.865713888888891</v>
      </c>
      <c r="H673">
        <v>50</v>
      </c>
      <c r="I673">
        <v>2</v>
      </c>
      <c r="J673">
        <v>33</v>
      </c>
      <c r="K673" t="s">
        <v>67</v>
      </c>
    </row>
    <row r="674" spans="1:11" x14ac:dyDescent="0.2">
      <c r="A674" s="2">
        <v>673</v>
      </c>
      <c r="B674">
        <v>250</v>
      </c>
      <c r="C674">
        <v>1.5093499999999999E-2</v>
      </c>
      <c r="D674">
        <v>324.62799999999999</v>
      </c>
      <c r="E674">
        <v>1.5229900000000001</v>
      </c>
      <c r="F674">
        <v>5.5330916666666674</v>
      </c>
      <c r="G674">
        <v>7.3135027777777752</v>
      </c>
      <c r="H674">
        <v>50</v>
      </c>
      <c r="I674">
        <v>2</v>
      </c>
      <c r="J674">
        <v>33</v>
      </c>
      <c r="K674" t="s">
        <v>67</v>
      </c>
    </row>
    <row r="675" spans="1:11" x14ac:dyDescent="0.2">
      <c r="A675" s="2">
        <v>674</v>
      </c>
      <c r="B675">
        <v>249</v>
      </c>
      <c r="C675">
        <v>5.6499599999999997E-2</v>
      </c>
      <c r="D675">
        <v>324.916</v>
      </c>
      <c r="E675">
        <v>1.5258400000000001</v>
      </c>
      <c r="F675">
        <v>18.370541666666661</v>
      </c>
      <c r="G675">
        <v>-5.7708583333333374</v>
      </c>
      <c r="H675">
        <v>50</v>
      </c>
      <c r="I675">
        <v>2</v>
      </c>
      <c r="J675">
        <v>33</v>
      </c>
      <c r="K675" t="s">
        <v>67</v>
      </c>
    </row>
    <row r="676" spans="1:11" x14ac:dyDescent="0.2">
      <c r="A676" s="2">
        <v>675</v>
      </c>
      <c r="B676">
        <v>248</v>
      </c>
      <c r="C676">
        <v>-6.8982299999999996E-2</v>
      </c>
      <c r="D676">
        <v>325.19400000000002</v>
      </c>
      <c r="E676">
        <v>1.5285899999999999</v>
      </c>
      <c r="F676">
        <v>-41.216208333333327</v>
      </c>
      <c r="G676">
        <v>-32.014611111111108</v>
      </c>
      <c r="H676">
        <v>50</v>
      </c>
      <c r="I676">
        <v>2</v>
      </c>
      <c r="J676">
        <v>33</v>
      </c>
      <c r="K676" t="s">
        <v>67</v>
      </c>
    </row>
    <row r="677" spans="1:11" x14ac:dyDescent="0.2">
      <c r="A677" s="2">
        <v>676</v>
      </c>
      <c r="B677">
        <v>247</v>
      </c>
      <c r="C677">
        <v>-0.14731</v>
      </c>
      <c r="D677">
        <v>325.48500000000001</v>
      </c>
      <c r="E677">
        <v>1.53146</v>
      </c>
      <c r="F677">
        <v>-73.198166666666651</v>
      </c>
      <c r="G677">
        <v>-71.377361111111099</v>
      </c>
      <c r="H677">
        <v>50</v>
      </c>
      <c r="I677">
        <v>2</v>
      </c>
      <c r="J677">
        <v>33</v>
      </c>
      <c r="K677" t="s">
        <v>67</v>
      </c>
    </row>
    <row r="678" spans="1:11" x14ac:dyDescent="0.2">
      <c r="A678" s="2">
        <v>677</v>
      </c>
      <c r="B678">
        <v>246</v>
      </c>
      <c r="C678">
        <v>-0.21452099999999999</v>
      </c>
      <c r="D678">
        <v>325.74400000000003</v>
      </c>
      <c r="E678">
        <v>1.5340199999999999</v>
      </c>
      <c r="F678">
        <v>-99.71770833333332</v>
      </c>
      <c r="G678">
        <v>-109.2480833333333</v>
      </c>
      <c r="H678">
        <v>50</v>
      </c>
      <c r="I678">
        <v>2</v>
      </c>
      <c r="J678">
        <v>33</v>
      </c>
      <c r="K678" t="s">
        <v>67</v>
      </c>
    </row>
    <row r="679" spans="1:11" x14ac:dyDescent="0.2">
      <c r="A679" s="2">
        <v>678</v>
      </c>
      <c r="B679">
        <v>245</v>
      </c>
      <c r="C679">
        <v>-0.34860200000000002</v>
      </c>
      <c r="D679">
        <v>326.05700000000002</v>
      </c>
      <c r="E679">
        <v>1.53711</v>
      </c>
      <c r="F679">
        <v>-154.82837499999999</v>
      </c>
      <c r="G679">
        <v>-168.01625000000001</v>
      </c>
      <c r="H679">
        <v>50</v>
      </c>
      <c r="I679">
        <v>2</v>
      </c>
      <c r="J679">
        <v>33</v>
      </c>
      <c r="K679" t="s">
        <v>67</v>
      </c>
    </row>
    <row r="680" spans="1:11" x14ac:dyDescent="0.2">
      <c r="A680" s="2">
        <v>679</v>
      </c>
      <c r="B680">
        <v>244</v>
      </c>
      <c r="C680">
        <v>-0.54057299999999997</v>
      </c>
      <c r="D680">
        <v>326.40899999999999</v>
      </c>
      <c r="E680">
        <v>1.5405800000000001</v>
      </c>
      <c r="F680">
        <v>-249.50266666666661</v>
      </c>
      <c r="G680">
        <v>-234.37350000000001</v>
      </c>
      <c r="H680">
        <v>50</v>
      </c>
      <c r="I680">
        <v>2</v>
      </c>
      <c r="J680">
        <v>33</v>
      </c>
      <c r="K680" t="s">
        <v>67</v>
      </c>
    </row>
    <row r="681" spans="1:11" x14ac:dyDescent="0.2">
      <c r="A681" s="2">
        <v>680</v>
      </c>
      <c r="B681">
        <v>243</v>
      </c>
      <c r="C681">
        <v>-0.69373700000000005</v>
      </c>
      <c r="D681">
        <v>326.815</v>
      </c>
      <c r="E681">
        <v>1.5445800000000001</v>
      </c>
      <c r="F681">
        <v>-298.78945833333341</v>
      </c>
      <c r="G681">
        <v>-291.81501388888893</v>
      </c>
      <c r="H681">
        <v>50</v>
      </c>
      <c r="I681">
        <v>2</v>
      </c>
      <c r="J681">
        <v>33</v>
      </c>
      <c r="K681" t="s">
        <v>67</v>
      </c>
    </row>
    <row r="682" spans="1:11" x14ac:dyDescent="0.2">
      <c r="A682" s="2">
        <v>681</v>
      </c>
      <c r="B682">
        <v>242</v>
      </c>
      <c r="C682">
        <v>-0.76593299999999997</v>
      </c>
      <c r="D682">
        <v>327.31599999999997</v>
      </c>
      <c r="E682">
        <v>1.54952</v>
      </c>
      <c r="F682">
        <v>-327.15291666666661</v>
      </c>
      <c r="G682">
        <v>-317.89454166666661</v>
      </c>
      <c r="H682">
        <v>50</v>
      </c>
      <c r="I682">
        <v>2</v>
      </c>
      <c r="J682">
        <v>33</v>
      </c>
      <c r="K682" t="s">
        <v>67</v>
      </c>
    </row>
    <row r="683" spans="1:11" x14ac:dyDescent="0.2">
      <c r="A683" s="2">
        <v>682</v>
      </c>
      <c r="B683">
        <v>241</v>
      </c>
      <c r="C683">
        <v>-0.83310799999999996</v>
      </c>
      <c r="D683">
        <v>327.91199999999998</v>
      </c>
      <c r="E683">
        <v>1.55538</v>
      </c>
      <c r="F683">
        <v>-327.74124999999992</v>
      </c>
      <c r="G683">
        <v>-340.65201388888892</v>
      </c>
      <c r="H683">
        <v>50</v>
      </c>
      <c r="I683">
        <v>2</v>
      </c>
      <c r="J683">
        <v>33</v>
      </c>
      <c r="K683" t="s">
        <v>67</v>
      </c>
    </row>
    <row r="684" spans="1:11" x14ac:dyDescent="0.2">
      <c r="A684" s="2">
        <v>683</v>
      </c>
      <c r="B684">
        <v>240</v>
      </c>
      <c r="C684">
        <v>-0.93537199999999998</v>
      </c>
      <c r="D684">
        <v>328.53899999999999</v>
      </c>
      <c r="E684">
        <v>1.56152</v>
      </c>
      <c r="F684">
        <v>-367.06187499999999</v>
      </c>
      <c r="G684">
        <v>-358.71924999999987</v>
      </c>
      <c r="H684">
        <v>50</v>
      </c>
      <c r="I684">
        <v>2</v>
      </c>
      <c r="J684">
        <v>33</v>
      </c>
      <c r="K684" t="s">
        <v>67</v>
      </c>
    </row>
    <row r="685" spans="1:11" x14ac:dyDescent="0.2">
      <c r="A685" s="2">
        <v>684</v>
      </c>
      <c r="B685">
        <v>239</v>
      </c>
      <c r="C685">
        <v>-0.97959600000000002</v>
      </c>
      <c r="D685">
        <v>329.28399999999999</v>
      </c>
      <c r="E685">
        <v>1.5688299999999999</v>
      </c>
      <c r="F685">
        <v>-381.35462499999988</v>
      </c>
      <c r="G685">
        <v>-408.85897222222218</v>
      </c>
      <c r="H685">
        <v>50</v>
      </c>
      <c r="I685">
        <v>2</v>
      </c>
      <c r="J685">
        <v>33</v>
      </c>
      <c r="K685" t="s">
        <v>67</v>
      </c>
    </row>
    <row r="686" spans="1:11" x14ac:dyDescent="0.2">
      <c r="A686" s="2">
        <v>685</v>
      </c>
      <c r="B686">
        <v>238</v>
      </c>
      <c r="C686">
        <v>-1.2083600000000001</v>
      </c>
      <c r="D686">
        <v>330.18</v>
      </c>
      <c r="E686">
        <v>1.57758</v>
      </c>
      <c r="F686">
        <v>-478.16041666666672</v>
      </c>
      <c r="G686">
        <v>-465.01551388888879</v>
      </c>
      <c r="H686">
        <v>50</v>
      </c>
      <c r="I686">
        <v>2</v>
      </c>
      <c r="J686">
        <v>33</v>
      </c>
      <c r="K686" t="s">
        <v>67</v>
      </c>
    </row>
    <row r="687" spans="1:11" x14ac:dyDescent="0.2">
      <c r="A687" s="2">
        <v>686</v>
      </c>
      <c r="B687">
        <v>237</v>
      </c>
      <c r="C687">
        <v>-1.3715599999999999</v>
      </c>
      <c r="D687">
        <v>331.108</v>
      </c>
      <c r="E687">
        <v>1.58663</v>
      </c>
      <c r="F687">
        <v>-535.53149999999994</v>
      </c>
      <c r="G687">
        <v>-549.1307916666666</v>
      </c>
      <c r="H687">
        <v>50</v>
      </c>
      <c r="I687">
        <v>2</v>
      </c>
      <c r="J687">
        <v>33</v>
      </c>
      <c r="K687" t="s">
        <v>67</v>
      </c>
    </row>
    <row r="688" spans="1:11" x14ac:dyDescent="0.2">
      <c r="A688" s="2">
        <v>687</v>
      </c>
      <c r="B688">
        <v>236</v>
      </c>
      <c r="C688">
        <v>-1.60372</v>
      </c>
      <c r="D688">
        <v>332.19900000000001</v>
      </c>
      <c r="E688">
        <v>1.59724</v>
      </c>
      <c r="F688">
        <v>-633.70045833333324</v>
      </c>
      <c r="G688">
        <v>-630.78093055555553</v>
      </c>
      <c r="H688">
        <v>50</v>
      </c>
      <c r="I688">
        <v>2</v>
      </c>
      <c r="J688">
        <v>33</v>
      </c>
      <c r="K688" t="s">
        <v>67</v>
      </c>
    </row>
    <row r="689" spans="1:11" x14ac:dyDescent="0.2">
      <c r="A689" s="2">
        <v>688</v>
      </c>
      <c r="B689">
        <v>235</v>
      </c>
      <c r="C689">
        <v>-1.8401099999999999</v>
      </c>
      <c r="D689">
        <v>333.52199999999999</v>
      </c>
      <c r="E689">
        <v>1.6100699999999999</v>
      </c>
      <c r="F689">
        <v>-723.11083333333329</v>
      </c>
      <c r="G689">
        <v>-721.06723611111101</v>
      </c>
      <c r="H689">
        <v>50</v>
      </c>
      <c r="I689">
        <v>2</v>
      </c>
      <c r="J689">
        <v>33</v>
      </c>
      <c r="K689" t="s">
        <v>67</v>
      </c>
    </row>
    <row r="690" spans="1:11" x14ac:dyDescent="0.2">
      <c r="A690" s="2">
        <v>689</v>
      </c>
      <c r="B690">
        <v>234</v>
      </c>
      <c r="C690">
        <v>-2.03722</v>
      </c>
      <c r="D690">
        <v>334.63499999999999</v>
      </c>
      <c r="E690">
        <v>1.62083</v>
      </c>
      <c r="F690">
        <v>-806.39041666666662</v>
      </c>
      <c r="G690">
        <v>-804.57749999999999</v>
      </c>
      <c r="H690">
        <v>50</v>
      </c>
      <c r="I690">
        <v>2</v>
      </c>
      <c r="J690">
        <v>33</v>
      </c>
      <c r="K690" t="s">
        <v>67</v>
      </c>
    </row>
    <row r="691" spans="1:11" x14ac:dyDescent="0.2">
      <c r="A691" s="2">
        <v>690</v>
      </c>
      <c r="B691">
        <v>233</v>
      </c>
      <c r="C691">
        <v>-2.23672</v>
      </c>
      <c r="D691">
        <v>336.07400000000001</v>
      </c>
      <c r="E691">
        <v>1.6347100000000001</v>
      </c>
      <c r="F691">
        <v>-884.23125000000005</v>
      </c>
      <c r="G691">
        <v>-887.27111111111117</v>
      </c>
      <c r="H691">
        <v>50</v>
      </c>
      <c r="I691">
        <v>2</v>
      </c>
      <c r="J691">
        <v>33</v>
      </c>
      <c r="K691" t="s">
        <v>67</v>
      </c>
    </row>
    <row r="692" spans="1:11" x14ac:dyDescent="0.2">
      <c r="A692" s="2">
        <v>691</v>
      </c>
      <c r="B692">
        <v>232</v>
      </c>
      <c r="C692">
        <v>-2.5182799999999999</v>
      </c>
      <c r="D692">
        <v>337.73099999999999</v>
      </c>
      <c r="E692">
        <v>1.65062</v>
      </c>
      <c r="F692">
        <v>-971.19166666666649</v>
      </c>
      <c r="G692">
        <v>-979.69277777777779</v>
      </c>
      <c r="H692">
        <v>50</v>
      </c>
      <c r="I692">
        <v>2</v>
      </c>
      <c r="J692">
        <v>33</v>
      </c>
      <c r="K692" t="s">
        <v>67</v>
      </c>
    </row>
    <row r="693" spans="1:11" x14ac:dyDescent="0.2">
      <c r="A693" s="2">
        <v>692</v>
      </c>
      <c r="B693">
        <v>231</v>
      </c>
      <c r="C693">
        <v>-2.7889499999999998</v>
      </c>
      <c r="D693">
        <v>339.73500000000001</v>
      </c>
      <c r="E693">
        <v>1.66977</v>
      </c>
      <c r="F693">
        <v>-1083.655416666666</v>
      </c>
      <c r="G693">
        <v>-1066.8900000000001</v>
      </c>
      <c r="H693">
        <v>50</v>
      </c>
      <c r="I693">
        <v>2</v>
      </c>
      <c r="J693">
        <v>33</v>
      </c>
      <c r="K693" t="s">
        <v>67</v>
      </c>
    </row>
    <row r="694" spans="1:11" x14ac:dyDescent="0.2">
      <c r="A694" s="2">
        <v>693</v>
      </c>
      <c r="B694">
        <v>230</v>
      </c>
      <c r="C694">
        <v>-2.9455300000000002</v>
      </c>
      <c r="D694">
        <v>341.86</v>
      </c>
      <c r="E694">
        <v>1.68998</v>
      </c>
      <c r="F694">
        <v>-1145.822916666667</v>
      </c>
      <c r="G694">
        <v>-1173.430972222222</v>
      </c>
      <c r="H694">
        <v>50</v>
      </c>
      <c r="I694">
        <v>2</v>
      </c>
      <c r="J694">
        <v>33</v>
      </c>
      <c r="K694" t="s">
        <v>67</v>
      </c>
    </row>
    <row r="695" spans="1:11" x14ac:dyDescent="0.2">
      <c r="A695" s="2">
        <v>694</v>
      </c>
      <c r="B695">
        <v>229</v>
      </c>
      <c r="C695">
        <v>-3.2793700000000001</v>
      </c>
      <c r="D695">
        <v>344.36500000000001</v>
      </c>
      <c r="E695">
        <v>1.71366</v>
      </c>
      <c r="F695">
        <v>-1290.8145833333331</v>
      </c>
      <c r="G695">
        <v>-1266.648611111111</v>
      </c>
      <c r="H695">
        <v>50</v>
      </c>
      <c r="I695">
        <v>2</v>
      </c>
      <c r="J695">
        <v>33</v>
      </c>
      <c r="K695" t="s">
        <v>67</v>
      </c>
    </row>
    <row r="696" spans="1:11" x14ac:dyDescent="0.2">
      <c r="A696" s="2">
        <v>695</v>
      </c>
      <c r="B696">
        <v>228</v>
      </c>
      <c r="C696">
        <v>-3.4335100000000001</v>
      </c>
      <c r="D696">
        <v>346.86599999999999</v>
      </c>
      <c r="E696">
        <v>1.7371700000000001</v>
      </c>
      <c r="F696">
        <v>-1363.3083333333329</v>
      </c>
      <c r="G696">
        <v>-1377.499583333333</v>
      </c>
      <c r="H696">
        <v>50</v>
      </c>
      <c r="I696">
        <v>2</v>
      </c>
      <c r="J696">
        <v>33</v>
      </c>
      <c r="K696" t="s">
        <v>67</v>
      </c>
    </row>
    <row r="697" spans="1:11" x14ac:dyDescent="0.2">
      <c r="A697" s="2">
        <v>696</v>
      </c>
      <c r="B697">
        <v>227</v>
      </c>
      <c r="C697">
        <v>-3.7111399999999999</v>
      </c>
      <c r="D697">
        <v>349.70499999999998</v>
      </c>
      <c r="E697">
        <v>1.7636799999999999</v>
      </c>
      <c r="F697">
        <v>-1478.375833333333</v>
      </c>
      <c r="G697">
        <v>-1467.703055555555</v>
      </c>
      <c r="H697">
        <v>50</v>
      </c>
      <c r="I697">
        <v>2</v>
      </c>
      <c r="J697">
        <v>33</v>
      </c>
      <c r="K697" t="s">
        <v>67</v>
      </c>
    </row>
    <row r="698" spans="1:11" x14ac:dyDescent="0.2">
      <c r="A698" s="2">
        <v>697</v>
      </c>
      <c r="B698">
        <v>226</v>
      </c>
      <c r="C698">
        <v>-3.9414400000000001</v>
      </c>
      <c r="D698">
        <v>352.60899999999998</v>
      </c>
      <c r="E698">
        <v>1.79061</v>
      </c>
      <c r="F698">
        <v>-1561.425</v>
      </c>
      <c r="G698">
        <v>-1564.5734722222221</v>
      </c>
      <c r="H698">
        <v>50</v>
      </c>
      <c r="I698">
        <v>2</v>
      </c>
      <c r="J698">
        <v>33</v>
      </c>
      <c r="K698" t="s">
        <v>67</v>
      </c>
    </row>
    <row r="699" spans="1:11" x14ac:dyDescent="0.2">
      <c r="A699" s="2">
        <v>698</v>
      </c>
      <c r="B699">
        <v>225</v>
      </c>
      <c r="C699">
        <v>-4.1223900000000002</v>
      </c>
      <c r="D699">
        <v>355.601</v>
      </c>
      <c r="E699">
        <v>1.8181700000000001</v>
      </c>
      <c r="F699">
        <v>-1653.9195833333331</v>
      </c>
      <c r="G699">
        <v>-1643.9029166666669</v>
      </c>
      <c r="H699">
        <v>50</v>
      </c>
      <c r="I699">
        <v>2</v>
      </c>
      <c r="J699">
        <v>33</v>
      </c>
      <c r="K699" t="s">
        <v>67</v>
      </c>
    </row>
    <row r="700" spans="1:11" x14ac:dyDescent="0.2">
      <c r="A700" s="2">
        <v>699</v>
      </c>
      <c r="B700">
        <v>224</v>
      </c>
      <c r="C700">
        <v>-4.2755200000000002</v>
      </c>
      <c r="D700">
        <v>358.37900000000002</v>
      </c>
      <c r="E700">
        <v>1.84358</v>
      </c>
      <c r="F700">
        <v>-1716.364166666667</v>
      </c>
      <c r="G700">
        <v>-1724.7071111111111</v>
      </c>
      <c r="H700">
        <v>50</v>
      </c>
      <c r="I700">
        <v>2</v>
      </c>
      <c r="J700">
        <v>33</v>
      </c>
      <c r="K700" t="s">
        <v>67</v>
      </c>
    </row>
    <row r="701" spans="1:11" x14ac:dyDescent="0.2">
      <c r="A701" s="2">
        <v>700</v>
      </c>
      <c r="B701">
        <v>223</v>
      </c>
      <c r="C701">
        <v>-4.4248099999999999</v>
      </c>
      <c r="D701">
        <v>361.12599999999998</v>
      </c>
      <c r="E701">
        <v>1.8685499999999999</v>
      </c>
      <c r="F701">
        <v>-1803.837583333333</v>
      </c>
      <c r="G701">
        <v>-1783.459333333333</v>
      </c>
      <c r="H701">
        <v>50</v>
      </c>
      <c r="I701">
        <v>2</v>
      </c>
      <c r="J701">
        <v>33</v>
      </c>
      <c r="K701" t="s">
        <v>67</v>
      </c>
    </row>
    <row r="702" spans="1:11" x14ac:dyDescent="0.2">
      <c r="A702" s="2">
        <v>701</v>
      </c>
      <c r="B702">
        <v>222</v>
      </c>
      <c r="C702">
        <v>-4.5236400000000003</v>
      </c>
      <c r="D702">
        <v>363.77699999999999</v>
      </c>
      <c r="E702">
        <v>1.89249</v>
      </c>
      <c r="F702">
        <v>-1830.17625</v>
      </c>
      <c r="G702">
        <v>-1840.6780555555549</v>
      </c>
      <c r="H702">
        <v>50</v>
      </c>
      <c r="I702">
        <v>2</v>
      </c>
      <c r="J702">
        <v>33</v>
      </c>
      <c r="K702" t="s">
        <v>67</v>
      </c>
    </row>
    <row r="703" spans="1:11" x14ac:dyDescent="0.2">
      <c r="A703" s="2">
        <v>702</v>
      </c>
      <c r="B703">
        <v>221</v>
      </c>
      <c r="C703">
        <v>-4.60555</v>
      </c>
      <c r="D703">
        <v>366.64699999999999</v>
      </c>
      <c r="E703">
        <v>1.9182399999999999</v>
      </c>
      <c r="F703">
        <v>-1888.0203333333329</v>
      </c>
      <c r="G703">
        <v>-1862.6749722222221</v>
      </c>
      <c r="H703">
        <v>50</v>
      </c>
      <c r="I703">
        <v>2</v>
      </c>
      <c r="J703">
        <v>33</v>
      </c>
      <c r="K703" t="s">
        <v>67</v>
      </c>
    </row>
    <row r="704" spans="1:11" x14ac:dyDescent="0.2">
      <c r="A704" s="2">
        <v>703</v>
      </c>
      <c r="B704">
        <v>220</v>
      </c>
      <c r="C704">
        <v>-4.6176300000000001</v>
      </c>
      <c r="D704">
        <v>369.48399999999998</v>
      </c>
      <c r="E704">
        <v>1.94354</v>
      </c>
      <c r="F704">
        <v>-1869.8283333333329</v>
      </c>
      <c r="G704">
        <v>-1869.934708333333</v>
      </c>
      <c r="H704">
        <v>50</v>
      </c>
      <c r="I704">
        <v>2</v>
      </c>
      <c r="J704">
        <v>33</v>
      </c>
      <c r="K704" t="s">
        <v>67</v>
      </c>
    </row>
    <row r="705" spans="1:11" x14ac:dyDescent="0.2">
      <c r="A705" s="2">
        <v>704</v>
      </c>
      <c r="B705">
        <v>219</v>
      </c>
      <c r="C705">
        <v>-4.5248400000000002</v>
      </c>
      <c r="D705">
        <v>372.12400000000002</v>
      </c>
      <c r="E705">
        <v>1.9669300000000001</v>
      </c>
      <c r="F705">
        <v>-1851.9554583333329</v>
      </c>
      <c r="G705">
        <v>-1863.000291666666</v>
      </c>
      <c r="H705">
        <v>50</v>
      </c>
      <c r="I705">
        <v>2</v>
      </c>
      <c r="J705">
        <v>33</v>
      </c>
      <c r="K705" t="s">
        <v>67</v>
      </c>
    </row>
    <row r="706" spans="1:11" x14ac:dyDescent="0.2">
      <c r="A706" s="2">
        <v>705</v>
      </c>
      <c r="B706">
        <v>218</v>
      </c>
      <c r="C706">
        <v>-4.5784500000000001</v>
      </c>
      <c r="D706">
        <v>374.94900000000001</v>
      </c>
      <c r="E706">
        <v>1.9918100000000001</v>
      </c>
      <c r="F706">
        <v>-1867.217083333333</v>
      </c>
      <c r="G706">
        <v>-1900.8103888888879</v>
      </c>
      <c r="H706">
        <v>50</v>
      </c>
      <c r="I706">
        <v>2</v>
      </c>
      <c r="J706">
        <v>33</v>
      </c>
      <c r="K706" t="s">
        <v>67</v>
      </c>
    </row>
    <row r="707" spans="1:11" x14ac:dyDescent="0.2">
      <c r="A707" s="2">
        <v>706</v>
      </c>
      <c r="B707">
        <v>217</v>
      </c>
      <c r="C707">
        <v>-4.8556299999999997</v>
      </c>
      <c r="D707">
        <v>377.92700000000002</v>
      </c>
      <c r="E707">
        <v>2.0178600000000002</v>
      </c>
      <c r="F707">
        <v>-1983.2586249999999</v>
      </c>
      <c r="G707">
        <v>-1955.7967638888881</v>
      </c>
      <c r="H707">
        <v>50</v>
      </c>
      <c r="I707">
        <v>2</v>
      </c>
      <c r="J707">
        <v>33</v>
      </c>
      <c r="K707" t="s">
        <v>67</v>
      </c>
    </row>
    <row r="708" spans="1:11" x14ac:dyDescent="0.2">
      <c r="A708" s="2">
        <v>707</v>
      </c>
      <c r="B708">
        <v>216</v>
      </c>
      <c r="C708">
        <v>-4.9518000000000004</v>
      </c>
      <c r="D708">
        <v>381.00299999999999</v>
      </c>
      <c r="E708">
        <v>2.0445899999999999</v>
      </c>
      <c r="F708">
        <v>-2016.914583333333</v>
      </c>
      <c r="G708">
        <v>-2041.8780138888881</v>
      </c>
      <c r="H708">
        <v>50</v>
      </c>
      <c r="I708">
        <v>2</v>
      </c>
      <c r="J708">
        <v>33</v>
      </c>
      <c r="K708" t="s">
        <v>67</v>
      </c>
    </row>
    <row r="709" spans="1:11" x14ac:dyDescent="0.2">
      <c r="A709" s="2">
        <v>708</v>
      </c>
      <c r="B709">
        <v>215</v>
      </c>
      <c r="C709">
        <v>-5.21251</v>
      </c>
      <c r="D709">
        <v>384.67200000000003</v>
      </c>
      <c r="E709">
        <v>2.0762299999999998</v>
      </c>
      <c r="F709">
        <v>-2125.4608333333331</v>
      </c>
      <c r="G709">
        <v>-2112.0120833333331</v>
      </c>
      <c r="H709">
        <v>50</v>
      </c>
      <c r="I709">
        <v>2</v>
      </c>
      <c r="J709">
        <v>33</v>
      </c>
      <c r="K709" t="s">
        <v>67</v>
      </c>
    </row>
    <row r="710" spans="1:11" x14ac:dyDescent="0.2">
      <c r="A710" s="2">
        <v>709</v>
      </c>
      <c r="B710">
        <v>214</v>
      </c>
      <c r="C710">
        <v>-5.4279400000000004</v>
      </c>
      <c r="D710">
        <v>388.84100000000001</v>
      </c>
      <c r="E710">
        <v>2.1118899999999998</v>
      </c>
      <c r="F710">
        <v>-2193.6608333333329</v>
      </c>
      <c r="G710">
        <v>-2222.745972222222</v>
      </c>
      <c r="H710">
        <v>50</v>
      </c>
      <c r="I710">
        <v>2</v>
      </c>
      <c r="J710">
        <v>33</v>
      </c>
      <c r="K710" t="s">
        <v>67</v>
      </c>
    </row>
    <row r="711" spans="1:11" x14ac:dyDescent="0.2">
      <c r="A711" s="2">
        <v>710</v>
      </c>
      <c r="B711">
        <v>213</v>
      </c>
      <c r="C711">
        <v>-5.7247399999999997</v>
      </c>
      <c r="D711">
        <v>393.37599999999998</v>
      </c>
      <c r="E711">
        <v>2.1503100000000002</v>
      </c>
      <c r="F711">
        <v>-2349.11625</v>
      </c>
      <c r="G711">
        <v>-2364.688888888888</v>
      </c>
      <c r="H711">
        <v>50</v>
      </c>
      <c r="I711">
        <v>2</v>
      </c>
      <c r="J711">
        <v>33</v>
      </c>
      <c r="K711" t="s">
        <v>67</v>
      </c>
    </row>
    <row r="712" spans="1:11" x14ac:dyDescent="0.2">
      <c r="A712" s="2">
        <v>711</v>
      </c>
      <c r="B712">
        <v>212</v>
      </c>
      <c r="C712">
        <v>-6.2702200000000001</v>
      </c>
      <c r="D712">
        <v>398.63200000000001</v>
      </c>
      <c r="E712">
        <v>2.1943800000000002</v>
      </c>
      <c r="F712">
        <v>-2551.2895833333332</v>
      </c>
      <c r="G712">
        <v>-2558.4288888888882</v>
      </c>
      <c r="H712">
        <v>50</v>
      </c>
      <c r="I712">
        <v>2</v>
      </c>
      <c r="J712">
        <v>33</v>
      </c>
      <c r="K712" t="s">
        <v>67</v>
      </c>
    </row>
    <row r="713" spans="1:11" x14ac:dyDescent="0.2">
      <c r="A713" s="2">
        <v>712</v>
      </c>
      <c r="B713">
        <v>211</v>
      </c>
      <c r="C713">
        <v>-6.8193999999999999</v>
      </c>
      <c r="D713">
        <v>405.565</v>
      </c>
      <c r="E713">
        <v>2.25177</v>
      </c>
      <c r="F713">
        <v>-2774.8808333333332</v>
      </c>
      <c r="G713">
        <v>-2777.7551388888878</v>
      </c>
      <c r="H713">
        <v>50</v>
      </c>
      <c r="I713">
        <v>2</v>
      </c>
      <c r="J713">
        <v>33</v>
      </c>
      <c r="K713" t="s">
        <v>67</v>
      </c>
    </row>
    <row r="714" spans="1:11" x14ac:dyDescent="0.2">
      <c r="A714" s="2">
        <v>713</v>
      </c>
      <c r="B714">
        <v>210</v>
      </c>
      <c r="C714">
        <v>-7.3577500000000002</v>
      </c>
      <c r="D714">
        <v>413.291</v>
      </c>
      <c r="E714">
        <v>2.3147500000000001</v>
      </c>
      <c r="F714">
        <v>-3007.0949999999998</v>
      </c>
      <c r="G714">
        <v>-3033.2593055555549</v>
      </c>
      <c r="H714">
        <v>50</v>
      </c>
      <c r="I714">
        <v>2</v>
      </c>
      <c r="J714">
        <v>33</v>
      </c>
      <c r="K714" t="s">
        <v>67</v>
      </c>
    </row>
    <row r="715" spans="1:11" x14ac:dyDescent="0.2">
      <c r="A715" s="2">
        <v>714</v>
      </c>
      <c r="B715">
        <v>209</v>
      </c>
      <c r="C715">
        <v>-8.1142199999999995</v>
      </c>
      <c r="D715">
        <v>422.65800000000002</v>
      </c>
      <c r="E715">
        <v>2.3898100000000002</v>
      </c>
      <c r="F715">
        <v>-3317.802083333333</v>
      </c>
      <c r="G715">
        <v>-3393.6519444444439</v>
      </c>
      <c r="H715">
        <v>50</v>
      </c>
      <c r="I715">
        <v>2</v>
      </c>
      <c r="J715">
        <v>33</v>
      </c>
      <c r="K715" t="s">
        <v>67</v>
      </c>
    </row>
    <row r="716" spans="1:11" x14ac:dyDescent="0.2">
      <c r="A716" s="2">
        <v>715</v>
      </c>
      <c r="B716">
        <v>208</v>
      </c>
      <c r="C716">
        <v>-9.3777000000000008</v>
      </c>
      <c r="D716">
        <v>433.464</v>
      </c>
      <c r="E716">
        <v>2.4746600000000001</v>
      </c>
      <c r="F716">
        <v>-3856.0587500000001</v>
      </c>
      <c r="G716">
        <v>-3893.415972222223</v>
      </c>
      <c r="H716">
        <v>50</v>
      </c>
      <c r="I716">
        <v>2</v>
      </c>
      <c r="J716">
        <v>33</v>
      </c>
      <c r="K716" t="s">
        <v>67</v>
      </c>
    </row>
    <row r="717" spans="1:11" x14ac:dyDescent="0.2">
      <c r="A717" s="2">
        <v>716</v>
      </c>
      <c r="B717">
        <v>207</v>
      </c>
      <c r="C717">
        <v>-11.044700000000001</v>
      </c>
      <c r="D717">
        <v>446.517</v>
      </c>
      <c r="E717">
        <v>2.5748199999999999</v>
      </c>
      <c r="F717">
        <v>-4506.3870833333331</v>
      </c>
      <c r="G717">
        <v>-4452.1319444444443</v>
      </c>
      <c r="H717">
        <v>50</v>
      </c>
      <c r="I717">
        <v>2</v>
      </c>
      <c r="J717">
        <v>33</v>
      </c>
      <c r="K717" t="s">
        <v>67</v>
      </c>
    </row>
    <row r="718" spans="1:11" x14ac:dyDescent="0.2">
      <c r="A718" s="2">
        <v>717</v>
      </c>
      <c r="B718">
        <v>206</v>
      </c>
      <c r="C718">
        <v>-12.273999999999999</v>
      </c>
      <c r="D718">
        <v>461.52699999999999</v>
      </c>
      <c r="E718">
        <v>2.6869900000000002</v>
      </c>
      <c r="F718">
        <v>-4993.9499999999989</v>
      </c>
      <c r="G718">
        <v>-4958.8281944444434</v>
      </c>
      <c r="H718">
        <v>50</v>
      </c>
      <c r="I718">
        <v>2</v>
      </c>
      <c r="J718">
        <v>33</v>
      </c>
      <c r="K718" t="s">
        <v>67</v>
      </c>
    </row>
    <row r="719" spans="1:11" x14ac:dyDescent="0.2">
      <c r="A719" s="2">
        <v>718</v>
      </c>
      <c r="B719">
        <v>205</v>
      </c>
      <c r="C719">
        <v>-13.4116</v>
      </c>
      <c r="D719">
        <v>479.13400000000001</v>
      </c>
      <c r="E719">
        <v>2.8146900000000001</v>
      </c>
      <c r="F719">
        <v>-5376.1474999999991</v>
      </c>
      <c r="G719">
        <v>-5408.8761111111098</v>
      </c>
      <c r="H719">
        <v>50</v>
      </c>
      <c r="I719">
        <v>2</v>
      </c>
      <c r="J719">
        <v>33</v>
      </c>
      <c r="K719" t="s">
        <v>67</v>
      </c>
    </row>
    <row r="720" spans="1:11" x14ac:dyDescent="0.2">
      <c r="A720" s="2">
        <v>719</v>
      </c>
      <c r="B720">
        <v>204</v>
      </c>
      <c r="C720">
        <v>-14.645300000000001</v>
      </c>
      <c r="D720">
        <v>497.99900000000002</v>
      </c>
      <c r="E720">
        <v>2.9472</v>
      </c>
      <c r="F720">
        <v>-5856.5308333333323</v>
      </c>
      <c r="G720">
        <v>-5816.3368055555547</v>
      </c>
      <c r="H720">
        <v>50</v>
      </c>
      <c r="I720">
        <v>2</v>
      </c>
      <c r="J720">
        <v>33</v>
      </c>
      <c r="K720" t="s">
        <v>67</v>
      </c>
    </row>
    <row r="721" spans="1:11" x14ac:dyDescent="0.2">
      <c r="A721" s="2">
        <v>720</v>
      </c>
      <c r="B721">
        <v>203</v>
      </c>
      <c r="C721">
        <v>-15.6915</v>
      </c>
      <c r="D721">
        <v>522.08299999999997</v>
      </c>
      <c r="E721">
        <v>3.1103200000000002</v>
      </c>
      <c r="F721">
        <v>-6216.3320833333328</v>
      </c>
      <c r="G721">
        <v>-6239.0038888888876</v>
      </c>
      <c r="H721">
        <v>50</v>
      </c>
      <c r="I721">
        <v>2</v>
      </c>
      <c r="J721">
        <v>33</v>
      </c>
      <c r="K721" t="s">
        <v>67</v>
      </c>
    </row>
    <row r="722" spans="1:11" x14ac:dyDescent="0.2">
      <c r="A722" s="2">
        <v>721</v>
      </c>
      <c r="B722">
        <v>202</v>
      </c>
      <c r="C722">
        <v>-16.5564</v>
      </c>
      <c r="D722">
        <v>550.49099999999999</v>
      </c>
      <c r="E722">
        <v>3.2947199999999999</v>
      </c>
      <c r="F722">
        <v>-6644.1487499999994</v>
      </c>
      <c r="G722">
        <v>-6409.2613888888882</v>
      </c>
      <c r="H722">
        <v>50</v>
      </c>
      <c r="I722">
        <v>2</v>
      </c>
      <c r="J722">
        <v>33</v>
      </c>
      <c r="K722" t="s">
        <v>67</v>
      </c>
    </row>
    <row r="723" spans="1:11" x14ac:dyDescent="0.2">
      <c r="A723" s="2">
        <v>722</v>
      </c>
      <c r="B723">
        <v>201</v>
      </c>
      <c r="C723">
        <v>-15.895300000000001</v>
      </c>
      <c r="D723">
        <v>582.28899999999999</v>
      </c>
      <c r="E723">
        <v>3.4917899999999999</v>
      </c>
      <c r="F723">
        <v>-6367.3033333333333</v>
      </c>
      <c r="G723">
        <v>-6413.6909722222217</v>
      </c>
      <c r="H723">
        <v>50</v>
      </c>
      <c r="I723">
        <v>2</v>
      </c>
      <c r="J723">
        <v>33</v>
      </c>
      <c r="K723" t="s">
        <v>67</v>
      </c>
    </row>
    <row r="724" spans="1:11" x14ac:dyDescent="0.2">
      <c r="A724" s="2">
        <v>723</v>
      </c>
      <c r="B724">
        <v>200</v>
      </c>
      <c r="C724">
        <v>-15.4876</v>
      </c>
      <c r="D724">
        <v>621.28499999999997</v>
      </c>
      <c r="E724">
        <v>3.7213400000000001</v>
      </c>
      <c r="F724">
        <v>-6229.6208333333334</v>
      </c>
      <c r="G724">
        <v>-6275.5149999999994</v>
      </c>
      <c r="H724">
        <v>50</v>
      </c>
      <c r="I724">
        <v>2</v>
      </c>
      <c r="J724">
        <v>33</v>
      </c>
      <c r="K724" t="s">
        <v>67</v>
      </c>
    </row>
    <row r="725" spans="1:11" x14ac:dyDescent="0.2">
      <c r="A725" s="2">
        <v>724</v>
      </c>
      <c r="B725">
        <v>260</v>
      </c>
      <c r="C725">
        <v>-0.11156199999999999</v>
      </c>
      <c r="D725">
        <v>323.07100000000003</v>
      </c>
      <c r="E725">
        <v>1.50753</v>
      </c>
      <c r="F725">
        <v>12.21</v>
      </c>
      <c r="G725">
        <v>19.339402777777771</v>
      </c>
      <c r="H725">
        <v>50</v>
      </c>
      <c r="I725">
        <v>3</v>
      </c>
      <c r="J725">
        <v>33</v>
      </c>
      <c r="K725" t="s">
        <v>68</v>
      </c>
    </row>
    <row r="726" spans="1:11" x14ac:dyDescent="0.2">
      <c r="A726" s="2">
        <v>725</v>
      </c>
      <c r="B726">
        <v>259</v>
      </c>
      <c r="C726">
        <v>-3.5968300000000002E-2</v>
      </c>
      <c r="D726">
        <v>323.57299999999998</v>
      </c>
      <c r="E726">
        <v>1.51251</v>
      </c>
      <c r="F726">
        <v>33.598208333333332</v>
      </c>
      <c r="G726">
        <v>15.645027777777781</v>
      </c>
      <c r="H726">
        <v>50</v>
      </c>
      <c r="I726">
        <v>3</v>
      </c>
      <c r="J726">
        <v>33</v>
      </c>
      <c r="K726" t="s">
        <v>68</v>
      </c>
    </row>
    <row r="727" spans="1:11" x14ac:dyDescent="0.2">
      <c r="A727" s="2">
        <v>726</v>
      </c>
      <c r="B727">
        <v>258</v>
      </c>
      <c r="C727">
        <v>-8.2989999999999994E-2</v>
      </c>
      <c r="D727">
        <v>324.05</v>
      </c>
      <c r="E727">
        <v>1.51725</v>
      </c>
      <c r="F727">
        <v>1.126875000000005</v>
      </c>
      <c r="G727">
        <v>6.5652500000000051</v>
      </c>
      <c r="H727">
        <v>50</v>
      </c>
      <c r="I727">
        <v>3</v>
      </c>
      <c r="J727">
        <v>33</v>
      </c>
      <c r="K727" t="s">
        <v>68</v>
      </c>
    </row>
    <row r="728" spans="1:11" x14ac:dyDescent="0.2">
      <c r="A728" s="2">
        <v>727</v>
      </c>
      <c r="B728">
        <v>257</v>
      </c>
      <c r="C728">
        <v>-0.13417899999999999</v>
      </c>
      <c r="D728">
        <v>324.51100000000002</v>
      </c>
      <c r="E728">
        <v>1.52182</v>
      </c>
      <c r="F728">
        <v>-15.02933333333333</v>
      </c>
      <c r="G728">
        <v>6.1600138888888942</v>
      </c>
      <c r="H728">
        <v>50</v>
      </c>
      <c r="I728">
        <v>3</v>
      </c>
      <c r="J728">
        <v>33</v>
      </c>
      <c r="K728" t="s">
        <v>68</v>
      </c>
    </row>
    <row r="729" spans="1:11" x14ac:dyDescent="0.2">
      <c r="A729" s="2">
        <v>728</v>
      </c>
      <c r="B729">
        <v>256</v>
      </c>
      <c r="C729">
        <v>-3.2591000000000002E-2</v>
      </c>
      <c r="D729">
        <v>324.93400000000003</v>
      </c>
      <c r="E729">
        <v>1.5260100000000001</v>
      </c>
      <c r="F729">
        <v>32.3825</v>
      </c>
      <c r="G729">
        <v>2.3848750000000041</v>
      </c>
      <c r="H729">
        <v>50</v>
      </c>
      <c r="I729">
        <v>3</v>
      </c>
      <c r="J729">
        <v>33</v>
      </c>
      <c r="K729" t="s">
        <v>68</v>
      </c>
    </row>
    <row r="730" spans="1:11" x14ac:dyDescent="0.2">
      <c r="A730" s="2">
        <v>729</v>
      </c>
      <c r="B730">
        <v>255</v>
      </c>
      <c r="C730">
        <v>-9.8286999999999999E-2</v>
      </c>
      <c r="D730">
        <v>325.40600000000001</v>
      </c>
      <c r="E730">
        <v>1.53067</v>
      </c>
      <c r="F730">
        <v>-10.198541666666671</v>
      </c>
      <c r="G730">
        <v>-4.7240277777777751</v>
      </c>
      <c r="H730">
        <v>50</v>
      </c>
      <c r="I730">
        <v>3</v>
      </c>
      <c r="J730">
        <v>33</v>
      </c>
      <c r="K730" t="s">
        <v>68</v>
      </c>
    </row>
    <row r="731" spans="1:11" x14ac:dyDescent="0.2">
      <c r="A731" s="2">
        <v>730</v>
      </c>
      <c r="B731">
        <v>254</v>
      </c>
      <c r="C731">
        <v>-0.10942499999999999</v>
      </c>
      <c r="D731">
        <v>325.762</v>
      </c>
      <c r="E731">
        <v>1.5341899999999999</v>
      </c>
      <c r="F731">
        <v>-36.356041666666663</v>
      </c>
      <c r="G731">
        <v>-31.882890277777769</v>
      </c>
      <c r="H731">
        <v>50</v>
      </c>
      <c r="I731">
        <v>3</v>
      </c>
      <c r="J731">
        <v>33</v>
      </c>
      <c r="K731" t="s">
        <v>68</v>
      </c>
    </row>
    <row r="732" spans="1:11" x14ac:dyDescent="0.2">
      <c r="A732" s="2">
        <v>731</v>
      </c>
      <c r="B732">
        <v>253</v>
      </c>
      <c r="C732">
        <v>-0.11286499999999999</v>
      </c>
      <c r="D732">
        <v>326.12</v>
      </c>
      <c r="E732">
        <v>1.53773</v>
      </c>
      <c r="F732">
        <v>-49.094087499999993</v>
      </c>
      <c r="G732">
        <v>-43.598245833333323</v>
      </c>
      <c r="H732">
        <v>50</v>
      </c>
      <c r="I732">
        <v>3</v>
      </c>
      <c r="J732">
        <v>33</v>
      </c>
      <c r="K732" t="s">
        <v>68</v>
      </c>
    </row>
    <row r="733" spans="1:11" x14ac:dyDescent="0.2">
      <c r="A733" s="2">
        <v>732</v>
      </c>
      <c r="B733">
        <v>252</v>
      </c>
      <c r="C733">
        <v>-0.10576199999999999</v>
      </c>
      <c r="D733">
        <v>326.49200000000002</v>
      </c>
      <c r="E733">
        <v>1.5414000000000001</v>
      </c>
      <c r="F733">
        <v>-45.344608333333333</v>
      </c>
      <c r="G733">
        <v>-42.233745833333323</v>
      </c>
      <c r="H733">
        <v>50</v>
      </c>
      <c r="I733">
        <v>3</v>
      </c>
      <c r="J733">
        <v>33</v>
      </c>
      <c r="K733" t="s">
        <v>68</v>
      </c>
    </row>
    <row r="734" spans="1:11" x14ac:dyDescent="0.2">
      <c r="A734" s="2">
        <v>733</v>
      </c>
      <c r="B734">
        <v>251</v>
      </c>
      <c r="C734">
        <v>-0.102363</v>
      </c>
      <c r="D734">
        <v>326.839</v>
      </c>
      <c r="E734">
        <v>1.54481</v>
      </c>
      <c r="F734">
        <v>-32.262541666666657</v>
      </c>
      <c r="G734">
        <v>-36.78117222222221</v>
      </c>
      <c r="H734">
        <v>50</v>
      </c>
      <c r="I734">
        <v>3</v>
      </c>
      <c r="J734">
        <v>33</v>
      </c>
      <c r="K734" t="s">
        <v>68</v>
      </c>
    </row>
    <row r="735" spans="1:11" x14ac:dyDescent="0.2">
      <c r="A735" s="2">
        <v>734</v>
      </c>
      <c r="B735">
        <v>250</v>
      </c>
      <c r="C735">
        <v>-7.6753199999999994E-2</v>
      </c>
      <c r="D735">
        <v>327.09199999999998</v>
      </c>
      <c r="E735">
        <v>1.54731</v>
      </c>
      <c r="F735">
        <v>-32.736366666666662</v>
      </c>
      <c r="G735">
        <v>-42.627455555555542</v>
      </c>
      <c r="H735">
        <v>50</v>
      </c>
      <c r="I735">
        <v>3</v>
      </c>
      <c r="J735">
        <v>33</v>
      </c>
      <c r="K735" t="s">
        <v>68</v>
      </c>
    </row>
    <row r="736" spans="1:11" x14ac:dyDescent="0.2">
      <c r="A736" s="2">
        <v>735</v>
      </c>
      <c r="B736">
        <v>249</v>
      </c>
      <c r="C736">
        <v>-0.13850999999999999</v>
      </c>
      <c r="D736">
        <v>327.43200000000002</v>
      </c>
      <c r="E736">
        <v>1.5506500000000001</v>
      </c>
      <c r="F736">
        <v>-62.88345833333333</v>
      </c>
      <c r="G736">
        <v>-55.025441666666637</v>
      </c>
      <c r="H736">
        <v>50</v>
      </c>
      <c r="I736">
        <v>3</v>
      </c>
      <c r="J736">
        <v>33</v>
      </c>
      <c r="K736" t="s">
        <v>68</v>
      </c>
    </row>
    <row r="737" spans="1:11" x14ac:dyDescent="0.2">
      <c r="A737" s="2">
        <v>736</v>
      </c>
      <c r="B737">
        <v>248</v>
      </c>
      <c r="C737">
        <v>-0.13675899999999999</v>
      </c>
      <c r="D737">
        <v>327.70299999999997</v>
      </c>
      <c r="E737">
        <v>1.55332</v>
      </c>
      <c r="F737">
        <v>-69.456499999999991</v>
      </c>
      <c r="G737">
        <v>-53.870041666666651</v>
      </c>
      <c r="H737">
        <v>50</v>
      </c>
      <c r="I737">
        <v>3</v>
      </c>
      <c r="J737">
        <v>33</v>
      </c>
      <c r="K737" t="s">
        <v>68</v>
      </c>
    </row>
    <row r="738" spans="1:11" x14ac:dyDescent="0.2">
      <c r="A738" s="2">
        <v>737</v>
      </c>
      <c r="B738">
        <v>247</v>
      </c>
      <c r="C738">
        <v>-4.1882799999999998E-2</v>
      </c>
      <c r="D738">
        <v>327.976</v>
      </c>
      <c r="E738">
        <v>1.556</v>
      </c>
      <c r="F738">
        <v>-29.270166666666661</v>
      </c>
      <c r="G738">
        <v>-37.444686111111103</v>
      </c>
      <c r="H738">
        <v>50</v>
      </c>
      <c r="I738">
        <v>3</v>
      </c>
      <c r="J738">
        <v>33</v>
      </c>
      <c r="K738" t="s">
        <v>68</v>
      </c>
    </row>
    <row r="739" spans="1:11" x14ac:dyDescent="0.2">
      <c r="A739" s="2">
        <v>738</v>
      </c>
      <c r="B739">
        <v>246</v>
      </c>
      <c r="C739">
        <v>-7.8562400000000004E-3</v>
      </c>
      <c r="D739">
        <v>328.28800000000001</v>
      </c>
      <c r="E739">
        <v>1.5590599999999999</v>
      </c>
      <c r="F739">
        <v>-13.60739166666667</v>
      </c>
      <c r="G739">
        <v>-24.514755555555539</v>
      </c>
      <c r="H739">
        <v>50</v>
      </c>
      <c r="I739">
        <v>3</v>
      </c>
      <c r="J739">
        <v>33</v>
      </c>
      <c r="K739" t="s">
        <v>68</v>
      </c>
    </row>
    <row r="740" spans="1:11" x14ac:dyDescent="0.2">
      <c r="A740" s="2">
        <v>739</v>
      </c>
      <c r="B740">
        <v>245</v>
      </c>
      <c r="C740">
        <v>-5.0613999999999999E-2</v>
      </c>
      <c r="D740">
        <v>328.608</v>
      </c>
      <c r="E740">
        <v>1.56219</v>
      </c>
      <c r="F740">
        <v>-30.666708333333329</v>
      </c>
      <c r="G740">
        <v>-36.218949999999992</v>
      </c>
      <c r="H740">
        <v>50</v>
      </c>
      <c r="I740">
        <v>3</v>
      </c>
      <c r="J740">
        <v>33</v>
      </c>
      <c r="K740" t="s">
        <v>68</v>
      </c>
    </row>
    <row r="741" spans="1:11" x14ac:dyDescent="0.2">
      <c r="A741" s="2">
        <v>740</v>
      </c>
      <c r="B741">
        <v>244</v>
      </c>
      <c r="C741">
        <v>-9.6285200000000001E-2</v>
      </c>
      <c r="D741">
        <v>328.94900000000001</v>
      </c>
      <c r="E741">
        <v>1.5655399999999999</v>
      </c>
      <c r="F741">
        <v>-64.382750000000001</v>
      </c>
      <c r="G741">
        <v>-59.88574999999998</v>
      </c>
      <c r="H741">
        <v>50</v>
      </c>
      <c r="I741">
        <v>3</v>
      </c>
      <c r="J741">
        <v>33</v>
      </c>
      <c r="K741" t="s">
        <v>68</v>
      </c>
    </row>
    <row r="742" spans="1:11" x14ac:dyDescent="0.2">
      <c r="A742" s="2">
        <v>741</v>
      </c>
      <c r="B742">
        <v>243</v>
      </c>
      <c r="C742">
        <v>-0.179701</v>
      </c>
      <c r="D742">
        <v>329.41500000000002</v>
      </c>
      <c r="E742">
        <v>1.5701000000000001</v>
      </c>
      <c r="F742">
        <v>-84.607791666666657</v>
      </c>
      <c r="G742">
        <v>-77.004069444444426</v>
      </c>
      <c r="H742">
        <v>50</v>
      </c>
      <c r="I742">
        <v>3</v>
      </c>
      <c r="J742">
        <v>33</v>
      </c>
      <c r="K742" t="s">
        <v>68</v>
      </c>
    </row>
    <row r="743" spans="1:11" x14ac:dyDescent="0.2">
      <c r="A743" s="2">
        <v>742</v>
      </c>
      <c r="B743">
        <v>242</v>
      </c>
      <c r="C743">
        <v>-0.177618</v>
      </c>
      <c r="D743">
        <v>330.01299999999998</v>
      </c>
      <c r="E743">
        <v>1.5759399999999999</v>
      </c>
      <c r="F743">
        <v>-82.021666666666661</v>
      </c>
      <c r="G743">
        <v>-96.847736111111089</v>
      </c>
      <c r="H743">
        <v>50</v>
      </c>
      <c r="I743">
        <v>3</v>
      </c>
      <c r="J743">
        <v>33</v>
      </c>
      <c r="K743" t="s">
        <v>68</v>
      </c>
    </row>
    <row r="744" spans="1:11" x14ac:dyDescent="0.2">
      <c r="A744" s="2">
        <v>743</v>
      </c>
      <c r="B744">
        <v>241</v>
      </c>
      <c r="C744">
        <v>-0.34392200000000001</v>
      </c>
      <c r="D744">
        <v>330.64699999999999</v>
      </c>
      <c r="E744">
        <v>1.58213</v>
      </c>
      <c r="F744">
        <v>-123.91374999999999</v>
      </c>
      <c r="G744">
        <v>-141.8954861111111</v>
      </c>
      <c r="H744">
        <v>50</v>
      </c>
      <c r="I744">
        <v>3</v>
      </c>
      <c r="J744">
        <v>33</v>
      </c>
      <c r="K744" t="s">
        <v>68</v>
      </c>
    </row>
    <row r="745" spans="1:11" x14ac:dyDescent="0.2">
      <c r="A745" s="2">
        <v>744</v>
      </c>
      <c r="B745">
        <v>240</v>
      </c>
      <c r="C745">
        <v>-0.58182599999999995</v>
      </c>
      <c r="D745">
        <v>331.286</v>
      </c>
      <c r="E745">
        <v>1.58836</v>
      </c>
      <c r="F745">
        <v>-219.75104166666671</v>
      </c>
      <c r="G745">
        <v>-219.1509166666666</v>
      </c>
      <c r="H745">
        <v>50</v>
      </c>
      <c r="I745">
        <v>3</v>
      </c>
      <c r="J745">
        <v>33</v>
      </c>
      <c r="K745" t="s">
        <v>68</v>
      </c>
    </row>
    <row r="746" spans="1:11" x14ac:dyDescent="0.2">
      <c r="A746" s="2">
        <v>745</v>
      </c>
      <c r="B746">
        <v>239</v>
      </c>
      <c r="C746">
        <v>-0.81743600000000005</v>
      </c>
      <c r="D746">
        <v>332.14800000000002</v>
      </c>
      <c r="E746">
        <v>1.5967499999999999</v>
      </c>
      <c r="F746">
        <v>-313.78795833333328</v>
      </c>
      <c r="G746">
        <v>-325.46647222222219</v>
      </c>
      <c r="H746">
        <v>50</v>
      </c>
      <c r="I746">
        <v>3</v>
      </c>
      <c r="J746">
        <v>33</v>
      </c>
      <c r="K746" t="s">
        <v>68</v>
      </c>
    </row>
    <row r="747" spans="1:11" x14ac:dyDescent="0.2">
      <c r="A747" s="2">
        <v>746</v>
      </c>
      <c r="B747">
        <v>238</v>
      </c>
      <c r="C747">
        <v>-1.12364</v>
      </c>
      <c r="D747">
        <v>333.15899999999999</v>
      </c>
      <c r="E747">
        <v>1.60656</v>
      </c>
      <c r="F747">
        <v>-442.86041666666659</v>
      </c>
      <c r="G747">
        <v>-434.76551388888879</v>
      </c>
      <c r="H747">
        <v>50</v>
      </c>
      <c r="I747">
        <v>3</v>
      </c>
      <c r="J747">
        <v>33</v>
      </c>
      <c r="K747" t="s">
        <v>68</v>
      </c>
    </row>
    <row r="748" spans="1:11" x14ac:dyDescent="0.2">
      <c r="A748" s="2">
        <v>747</v>
      </c>
      <c r="B748">
        <v>237</v>
      </c>
      <c r="C748">
        <v>-1.4006400000000001</v>
      </c>
      <c r="D748">
        <v>334.15300000000002</v>
      </c>
      <c r="E748">
        <v>1.6161700000000001</v>
      </c>
      <c r="F748">
        <v>-547.64816666666661</v>
      </c>
      <c r="G748">
        <v>-563.08495833333325</v>
      </c>
      <c r="H748">
        <v>50</v>
      </c>
      <c r="I748">
        <v>3</v>
      </c>
      <c r="J748">
        <v>33</v>
      </c>
      <c r="K748" t="s">
        <v>68</v>
      </c>
    </row>
    <row r="749" spans="1:11" x14ac:dyDescent="0.2">
      <c r="A749" s="2">
        <v>748</v>
      </c>
      <c r="B749">
        <v>236</v>
      </c>
      <c r="C749">
        <v>-1.75983</v>
      </c>
      <c r="D749">
        <v>335.36599999999999</v>
      </c>
      <c r="E749">
        <v>1.6278900000000001</v>
      </c>
      <c r="F749">
        <v>-698.74629166666659</v>
      </c>
      <c r="G749">
        <v>-687.21009722222209</v>
      </c>
      <c r="H749">
        <v>50</v>
      </c>
      <c r="I749">
        <v>3</v>
      </c>
      <c r="J749">
        <v>33</v>
      </c>
      <c r="K749" t="s">
        <v>68</v>
      </c>
    </row>
    <row r="750" spans="1:11" x14ac:dyDescent="0.2">
      <c r="A750" s="2">
        <v>749</v>
      </c>
      <c r="B750">
        <v>235</v>
      </c>
      <c r="C750">
        <v>-2.06121</v>
      </c>
      <c r="D750">
        <v>336.85399999999998</v>
      </c>
      <c r="E750">
        <v>1.6422000000000001</v>
      </c>
      <c r="F750">
        <v>-815.23583333333329</v>
      </c>
      <c r="G750">
        <v>-821.32695833333321</v>
      </c>
      <c r="H750">
        <v>50</v>
      </c>
      <c r="I750">
        <v>3</v>
      </c>
      <c r="J750">
        <v>33</v>
      </c>
      <c r="K750" t="s">
        <v>68</v>
      </c>
    </row>
    <row r="751" spans="1:11" x14ac:dyDescent="0.2">
      <c r="A751" s="2">
        <v>750</v>
      </c>
      <c r="B751">
        <v>234</v>
      </c>
      <c r="C751">
        <v>-2.3818800000000002</v>
      </c>
      <c r="D751">
        <v>338.04399999999998</v>
      </c>
      <c r="E751">
        <v>1.65361</v>
      </c>
      <c r="F751">
        <v>-949.99874999999997</v>
      </c>
      <c r="G751">
        <v>-935.5858333333332</v>
      </c>
      <c r="H751">
        <v>50</v>
      </c>
      <c r="I751">
        <v>3</v>
      </c>
      <c r="J751">
        <v>33</v>
      </c>
      <c r="K751" t="s">
        <v>68</v>
      </c>
    </row>
    <row r="752" spans="1:11" x14ac:dyDescent="0.2">
      <c r="A752" s="2">
        <v>751</v>
      </c>
      <c r="B752">
        <v>233</v>
      </c>
      <c r="C752">
        <v>-2.61422</v>
      </c>
      <c r="D752">
        <v>339.70400000000001</v>
      </c>
      <c r="E752">
        <v>1.66947</v>
      </c>
      <c r="F752">
        <v>-1041.522916666667</v>
      </c>
      <c r="G752">
        <v>-1036.7738888888889</v>
      </c>
      <c r="H752">
        <v>50</v>
      </c>
      <c r="I752">
        <v>3</v>
      </c>
      <c r="J752">
        <v>33</v>
      </c>
      <c r="K752" t="s">
        <v>68</v>
      </c>
    </row>
    <row r="753" spans="1:11" x14ac:dyDescent="0.2">
      <c r="A753" s="2">
        <v>752</v>
      </c>
      <c r="B753">
        <v>232</v>
      </c>
      <c r="C753">
        <v>-2.8725399999999999</v>
      </c>
      <c r="D753">
        <v>341.58600000000001</v>
      </c>
      <c r="E753">
        <v>1.68737</v>
      </c>
      <c r="F753">
        <v>-1118.8</v>
      </c>
      <c r="G753">
        <v>-1130.644166666666</v>
      </c>
      <c r="H753">
        <v>50</v>
      </c>
      <c r="I753">
        <v>3</v>
      </c>
      <c r="J753">
        <v>33</v>
      </c>
      <c r="K753" t="s">
        <v>68</v>
      </c>
    </row>
    <row r="754" spans="1:11" x14ac:dyDescent="0.2">
      <c r="A754" s="2">
        <v>753</v>
      </c>
      <c r="B754">
        <v>231</v>
      </c>
      <c r="C754">
        <v>-3.1440399999999999</v>
      </c>
      <c r="D754">
        <v>343.83699999999999</v>
      </c>
      <c r="E754">
        <v>1.70868</v>
      </c>
      <c r="F754">
        <v>-1231.6095833333329</v>
      </c>
      <c r="G754">
        <v>-1229.1663888888891</v>
      </c>
      <c r="H754">
        <v>50</v>
      </c>
      <c r="I754">
        <v>3</v>
      </c>
      <c r="J754">
        <v>33</v>
      </c>
      <c r="K754" t="s">
        <v>68</v>
      </c>
    </row>
    <row r="755" spans="1:11" x14ac:dyDescent="0.2">
      <c r="A755" s="2">
        <v>754</v>
      </c>
      <c r="B755">
        <v>230</v>
      </c>
      <c r="C755">
        <v>-3.4045700000000001</v>
      </c>
      <c r="D755">
        <v>346.226</v>
      </c>
      <c r="E755">
        <v>1.73116</v>
      </c>
      <c r="F755">
        <v>-1337.0895833333329</v>
      </c>
      <c r="G755">
        <v>-1322.475416666666</v>
      </c>
      <c r="H755">
        <v>50</v>
      </c>
      <c r="I755">
        <v>3</v>
      </c>
      <c r="J755">
        <v>33</v>
      </c>
      <c r="K755" t="s">
        <v>68</v>
      </c>
    </row>
    <row r="756" spans="1:11" x14ac:dyDescent="0.2">
      <c r="A756" s="2">
        <v>755</v>
      </c>
      <c r="B756">
        <v>229</v>
      </c>
      <c r="C756">
        <v>-3.5383599999999999</v>
      </c>
      <c r="D756">
        <v>349.09899999999999</v>
      </c>
      <c r="E756">
        <v>1.75803</v>
      </c>
      <c r="F756">
        <v>-1398.727083333333</v>
      </c>
      <c r="G756">
        <v>-1432.166666666667</v>
      </c>
      <c r="H756">
        <v>50</v>
      </c>
      <c r="I756">
        <v>3</v>
      </c>
      <c r="J756">
        <v>33</v>
      </c>
      <c r="K756" t="s">
        <v>68</v>
      </c>
    </row>
    <row r="757" spans="1:11" x14ac:dyDescent="0.2">
      <c r="A757" s="2">
        <v>756</v>
      </c>
      <c r="B757">
        <v>228</v>
      </c>
      <c r="C757">
        <v>-3.9072100000000001</v>
      </c>
      <c r="D757">
        <v>351.86500000000001</v>
      </c>
      <c r="E757">
        <v>1.78372</v>
      </c>
      <c r="F757">
        <v>-1560.6833333333329</v>
      </c>
      <c r="G757">
        <v>-1536.8523611111109</v>
      </c>
      <c r="H757">
        <v>50</v>
      </c>
      <c r="I757">
        <v>3</v>
      </c>
      <c r="J757">
        <v>33</v>
      </c>
      <c r="K757" t="s">
        <v>68</v>
      </c>
    </row>
    <row r="758" spans="1:11" x14ac:dyDescent="0.2">
      <c r="A758" s="2">
        <v>757</v>
      </c>
      <c r="B758">
        <v>227</v>
      </c>
      <c r="C758">
        <v>-4.1257900000000003</v>
      </c>
      <c r="D758">
        <v>355.09100000000001</v>
      </c>
      <c r="E758">
        <v>1.8134699999999999</v>
      </c>
      <c r="F758">
        <v>-1651.146666666667</v>
      </c>
      <c r="G758">
        <v>-1631.566944444445</v>
      </c>
      <c r="H758">
        <v>50</v>
      </c>
      <c r="I758">
        <v>3</v>
      </c>
      <c r="J758">
        <v>33</v>
      </c>
      <c r="K758" t="s">
        <v>68</v>
      </c>
    </row>
    <row r="759" spans="1:11" x14ac:dyDescent="0.2">
      <c r="A759" s="2">
        <v>758</v>
      </c>
      <c r="B759">
        <v>226</v>
      </c>
      <c r="C759">
        <v>-4.2329100000000004</v>
      </c>
      <c r="D759">
        <v>358.36700000000002</v>
      </c>
      <c r="E759">
        <v>1.8434600000000001</v>
      </c>
      <c r="F759">
        <v>-1682.8708333333329</v>
      </c>
      <c r="G759">
        <v>-1705.8887500000001</v>
      </c>
      <c r="H759">
        <v>50</v>
      </c>
      <c r="I759">
        <v>3</v>
      </c>
      <c r="J759">
        <v>33</v>
      </c>
      <c r="K759" t="s">
        <v>68</v>
      </c>
    </row>
    <row r="760" spans="1:11" x14ac:dyDescent="0.2">
      <c r="A760" s="2">
        <v>759</v>
      </c>
      <c r="B760">
        <v>225</v>
      </c>
      <c r="C760">
        <v>-4.4337400000000002</v>
      </c>
      <c r="D760">
        <v>361.65899999999999</v>
      </c>
      <c r="E760">
        <v>1.8733599999999999</v>
      </c>
      <c r="F760">
        <v>-1783.6487500000001</v>
      </c>
      <c r="G760">
        <v>-1788.339027777778</v>
      </c>
      <c r="H760">
        <v>50</v>
      </c>
      <c r="I760">
        <v>3</v>
      </c>
      <c r="J760">
        <v>33</v>
      </c>
      <c r="K760" t="s">
        <v>68</v>
      </c>
    </row>
    <row r="761" spans="1:11" x14ac:dyDescent="0.2">
      <c r="A761" s="2">
        <v>760</v>
      </c>
      <c r="B761">
        <v>224</v>
      </c>
      <c r="C761">
        <v>-4.7126400000000004</v>
      </c>
      <c r="D761">
        <v>364.755</v>
      </c>
      <c r="E761">
        <v>1.90127</v>
      </c>
      <c r="F761">
        <v>-1898.4974999999999</v>
      </c>
      <c r="G761">
        <v>-1884.0904444444441</v>
      </c>
      <c r="H761">
        <v>50</v>
      </c>
      <c r="I761">
        <v>3</v>
      </c>
      <c r="J761">
        <v>33</v>
      </c>
      <c r="K761" t="s">
        <v>68</v>
      </c>
    </row>
    <row r="762" spans="1:11" x14ac:dyDescent="0.2">
      <c r="A762" s="2">
        <v>761</v>
      </c>
      <c r="B762">
        <v>223</v>
      </c>
      <c r="C762">
        <v>-4.8239000000000001</v>
      </c>
      <c r="D762">
        <v>367.85</v>
      </c>
      <c r="E762">
        <v>1.9289799999999999</v>
      </c>
      <c r="F762">
        <v>-1970.1250833333329</v>
      </c>
      <c r="G762">
        <v>-1934.8009999999999</v>
      </c>
      <c r="H762">
        <v>50</v>
      </c>
      <c r="I762">
        <v>3</v>
      </c>
      <c r="J762">
        <v>33</v>
      </c>
      <c r="K762" t="s">
        <v>68</v>
      </c>
    </row>
    <row r="763" spans="1:11" x14ac:dyDescent="0.2">
      <c r="A763" s="2">
        <v>762</v>
      </c>
      <c r="B763">
        <v>222</v>
      </c>
      <c r="C763">
        <v>-4.7770900000000003</v>
      </c>
      <c r="D763">
        <v>370.73899999999998</v>
      </c>
      <c r="E763">
        <v>1.9546600000000001</v>
      </c>
      <c r="F763">
        <v>-1935.780416666666</v>
      </c>
      <c r="G763">
        <v>-1954.8322222222221</v>
      </c>
      <c r="H763">
        <v>50</v>
      </c>
      <c r="I763">
        <v>3</v>
      </c>
      <c r="J763">
        <v>33</v>
      </c>
      <c r="K763" t="s">
        <v>68</v>
      </c>
    </row>
    <row r="764" spans="1:11" x14ac:dyDescent="0.2">
      <c r="A764" s="2">
        <v>763</v>
      </c>
      <c r="B764">
        <v>221</v>
      </c>
      <c r="C764">
        <v>-4.7749199999999998</v>
      </c>
      <c r="D764">
        <v>373.88099999999997</v>
      </c>
      <c r="E764">
        <v>1.9823999999999999</v>
      </c>
      <c r="F764">
        <v>-1958.5911666666659</v>
      </c>
      <c r="G764">
        <v>-1959.3096944444439</v>
      </c>
      <c r="H764">
        <v>50</v>
      </c>
      <c r="I764">
        <v>3</v>
      </c>
      <c r="J764">
        <v>33</v>
      </c>
      <c r="K764" t="s">
        <v>68</v>
      </c>
    </row>
    <row r="765" spans="1:11" x14ac:dyDescent="0.2">
      <c r="A765" s="2">
        <v>764</v>
      </c>
      <c r="B765">
        <v>220</v>
      </c>
      <c r="C765">
        <v>-4.8905799999999999</v>
      </c>
      <c r="D765">
        <v>376.93099999999998</v>
      </c>
      <c r="E765">
        <v>2.00915</v>
      </c>
      <c r="F765">
        <v>-1983.5574999999999</v>
      </c>
      <c r="G765">
        <v>-2000.918041666667</v>
      </c>
      <c r="H765">
        <v>50</v>
      </c>
      <c r="I765">
        <v>3</v>
      </c>
      <c r="J765">
        <v>33</v>
      </c>
      <c r="K765" t="s">
        <v>68</v>
      </c>
    </row>
    <row r="766" spans="1:11" x14ac:dyDescent="0.2">
      <c r="A766" s="2">
        <v>765</v>
      </c>
      <c r="B766">
        <v>219</v>
      </c>
      <c r="C766">
        <v>-5.0255999999999998</v>
      </c>
      <c r="D766">
        <v>379.76600000000002</v>
      </c>
      <c r="E766">
        <v>2.0338400000000001</v>
      </c>
      <c r="F766">
        <v>-2060.605458333333</v>
      </c>
      <c r="G766">
        <v>-2027.990569444444</v>
      </c>
      <c r="H766">
        <v>50</v>
      </c>
      <c r="I766">
        <v>3</v>
      </c>
      <c r="J766">
        <v>33</v>
      </c>
      <c r="K766" t="s">
        <v>68</v>
      </c>
    </row>
    <row r="767" spans="1:11" x14ac:dyDescent="0.2">
      <c r="A767" s="2">
        <v>766</v>
      </c>
      <c r="B767">
        <v>218</v>
      </c>
      <c r="C767">
        <v>-4.9926700000000004</v>
      </c>
      <c r="D767">
        <v>382.77800000000002</v>
      </c>
      <c r="E767">
        <v>2.0599099999999999</v>
      </c>
      <c r="F767">
        <v>-2039.8087499999999</v>
      </c>
      <c r="G767">
        <v>-2054.8645555555549</v>
      </c>
      <c r="H767">
        <v>50</v>
      </c>
      <c r="I767">
        <v>3</v>
      </c>
      <c r="J767">
        <v>33</v>
      </c>
      <c r="K767" t="s">
        <v>68</v>
      </c>
    </row>
    <row r="768" spans="1:11" x14ac:dyDescent="0.2">
      <c r="A768" s="2">
        <v>767</v>
      </c>
      <c r="B768">
        <v>217</v>
      </c>
      <c r="C768">
        <v>-5.0498399999999997</v>
      </c>
      <c r="D768">
        <v>385.92200000000003</v>
      </c>
      <c r="E768">
        <v>2.0869399999999998</v>
      </c>
      <c r="F768">
        <v>-2064.1794583333331</v>
      </c>
      <c r="G768">
        <v>-2062.6453750000001</v>
      </c>
      <c r="H768">
        <v>50</v>
      </c>
      <c r="I768">
        <v>3</v>
      </c>
      <c r="J768">
        <v>33</v>
      </c>
      <c r="K768" t="s">
        <v>68</v>
      </c>
    </row>
    <row r="769" spans="1:11" x14ac:dyDescent="0.2">
      <c r="A769" s="2">
        <v>768</v>
      </c>
      <c r="B769">
        <v>216</v>
      </c>
      <c r="C769">
        <v>-5.1126800000000001</v>
      </c>
      <c r="D769">
        <v>389.07799999999997</v>
      </c>
      <c r="E769">
        <v>2.11389</v>
      </c>
      <c r="F769">
        <v>-2083.947916666667</v>
      </c>
      <c r="G769">
        <v>-2106.8419027777782</v>
      </c>
      <c r="H769">
        <v>50</v>
      </c>
      <c r="I769">
        <v>3</v>
      </c>
      <c r="J769">
        <v>33</v>
      </c>
      <c r="K769" t="s">
        <v>68</v>
      </c>
    </row>
    <row r="770" spans="1:11" x14ac:dyDescent="0.2">
      <c r="A770" s="2">
        <v>769</v>
      </c>
      <c r="B770">
        <v>215</v>
      </c>
      <c r="C770">
        <v>-5.3251600000000003</v>
      </c>
      <c r="D770">
        <v>392.82400000000001</v>
      </c>
      <c r="E770">
        <v>2.1456400000000002</v>
      </c>
      <c r="F770">
        <v>-2172.3983333333331</v>
      </c>
      <c r="G770">
        <v>-2158.8801388888892</v>
      </c>
      <c r="H770">
        <v>50</v>
      </c>
      <c r="I770">
        <v>3</v>
      </c>
      <c r="J770">
        <v>33</v>
      </c>
      <c r="K770" t="s">
        <v>68</v>
      </c>
    </row>
    <row r="771" spans="1:11" x14ac:dyDescent="0.2">
      <c r="A771" s="2">
        <v>770</v>
      </c>
      <c r="B771">
        <v>214</v>
      </c>
      <c r="C771">
        <v>-5.49186</v>
      </c>
      <c r="D771">
        <v>397.11500000000001</v>
      </c>
      <c r="E771">
        <v>2.1817000000000002</v>
      </c>
      <c r="F771">
        <v>-2220.294166666667</v>
      </c>
      <c r="G771">
        <v>-2262.105694444444</v>
      </c>
      <c r="H771">
        <v>50</v>
      </c>
      <c r="I771">
        <v>3</v>
      </c>
      <c r="J771">
        <v>33</v>
      </c>
      <c r="K771" t="s">
        <v>68</v>
      </c>
    </row>
    <row r="772" spans="1:11" x14ac:dyDescent="0.2">
      <c r="A772" s="2">
        <v>771</v>
      </c>
      <c r="B772">
        <v>213</v>
      </c>
      <c r="C772">
        <v>-5.8315599999999996</v>
      </c>
      <c r="D772">
        <v>401.73</v>
      </c>
      <c r="E772">
        <v>2.22011</v>
      </c>
      <c r="F772">
        <v>-2393.6245833333328</v>
      </c>
      <c r="G772">
        <v>-2387.9597222222219</v>
      </c>
      <c r="H772">
        <v>50</v>
      </c>
      <c r="I772">
        <v>3</v>
      </c>
      <c r="J772">
        <v>33</v>
      </c>
      <c r="K772" t="s">
        <v>68</v>
      </c>
    </row>
    <row r="773" spans="1:11" x14ac:dyDescent="0.2">
      <c r="A773" s="2">
        <v>772</v>
      </c>
      <c r="B773">
        <v>212</v>
      </c>
      <c r="C773">
        <v>-6.2670300000000001</v>
      </c>
      <c r="D773">
        <v>407.05500000000001</v>
      </c>
      <c r="E773">
        <v>2.2639800000000001</v>
      </c>
      <c r="F773">
        <v>-2549.9604166666659</v>
      </c>
      <c r="G773">
        <v>-2620.4802777777768</v>
      </c>
      <c r="H773">
        <v>50</v>
      </c>
      <c r="I773">
        <v>3</v>
      </c>
      <c r="J773">
        <v>33</v>
      </c>
      <c r="K773" t="s">
        <v>68</v>
      </c>
    </row>
    <row r="774" spans="1:11" x14ac:dyDescent="0.2">
      <c r="A774" s="2">
        <v>773</v>
      </c>
      <c r="B774">
        <v>211</v>
      </c>
      <c r="C774">
        <v>-7.1625399999999999</v>
      </c>
      <c r="D774">
        <v>414.14600000000002</v>
      </c>
      <c r="E774">
        <v>2.3216399999999999</v>
      </c>
      <c r="F774">
        <v>-2917.8558333333331</v>
      </c>
      <c r="G774">
        <v>-2957.1023611111109</v>
      </c>
      <c r="H774">
        <v>50</v>
      </c>
      <c r="I774">
        <v>3</v>
      </c>
      <c r="J774">
        <v>33</v>
      </c>
      <c r="K774" t="s">
        <v>68</v>
      </c>
    </row>
    <row r="775" spans="1:11" x14ac:dyDescent="0.2">
      <c r="A775" s="2">
        <v>774</v>
      </c>
      <c r="B775">
        <v>210</v>
      </c>
      <c r="C775">
        <v>-8.3091000000000008</v>
      </c>
      <c r="D775">
        <v>422.05799999999999</v>
      </c>
      <c r="E775">
        <v>2.3850199999999999</v>
      </c>
      <c r="F775">
        <v>-3403.4908333333328</v>
      </c>
      <c r="G775">
        <v>-3402.0565277777769</v>
      </c>
      <c r="H775">
        <v>50</v>
      </c>
      <c r="I775">
        <v>3</v>
      </c>
      <c r="J775">
        <v>33</v>
      </c>
      <c r="K775" t="s">
        <v>68</v>
      </c>
    </row>
    <row r="776" spans="1:11" x14ac:dyDescent="0.2">
      <c r="A776" s="2">
        <v>775</v>
      </c>
      <c r="B776">
        <v>209</v>
      </c>
      <c r="C776">
        <v>-9.4750700000000005</v>
      </c>
      <c r="D776">
        <v>431.61900000000003</v>
      </c>
      <c r="E776">
        <v>2.46028</v>
      </c>
      <c r="F776">
        <v>-3884.8229166666661</v>
      </c>
      <c r="G776">
        <v>-3919.1519444444439</v>
      </c>
      <c r="H776">
        <v>50</v>
      </c>
      <c r="I776">
        <v>3</v>
      </c>
      <c r="J776">
        <v>33</v>
      </c>
      <c r="K776" t="s">
        <v>68</v>
      </c>
    </row>
    <row r="777" spans="1:11" x14ac:dyDescent="0.2">
      <c r="A777" s="2">
        <v>776</v>
      </c>
      <c r="B777">
        <v>208</v>
      </c>
      <c r="C777">
        <v>-10.8491</v>
      </c>
      <c r="D777">
        <v>442.72199999999998</v>
      </c>
      <c r="E777">
        <v>2.5459399999999999</v>
      </c>
      <c r="F777">
        <v>-4469.1420833333332</v>
      </c>
      <c r="G777">
        <v>-4473.2145833333334</v>
      </c>
      <c r="H777">
        <v>50</v>
      </c>
      <c r="I777">
        <v>3</v>
      </c>
      <c r="J777">
        <v>33</v>
      </c>
      <c r="K777" t="s">
        <v>68</v>
      </c>
    </row>
    <row r="778" spans="1:11" x14ac:dyDescent="0.2">
      <c r="A778" s="2">
        <v>777</v>
      </c>
      <c r="B778">
        <v>207</v>
      </c>
      <c r="C778">
        <v>-12.387</v>
      </c>
      <c r="D778">
        <v>456.22300000000001</v>
      </c>
      <c r="E778">
        <v>2.6476899999999999</v>
      </c>
      <c r="F778">
        <v>-5065.6787499999991</v>
      </c>
      <c r="G778">
        <v>-5129.5763888888887</v>
      </c>
      <c r="H778">
        <v>50</v>
      </c>
      <c r="I778">
        <v>3</v>
      </c>
      <c r="J778">
        <v>33</v>
      </c>
      <c r="K778" t="s">
        <v>68</v>
      </c>
    </row>
    <row r="779" spans="1:11" x14ac:dyDescent="0.2">
      <c r="A779" s="2">
        <v>778</v>
      </c>
      <c r="B779">
        <v>206</v>
      </c>
      <c r="C779">
        <v>-14.337899999999999</v>
      </c>
      <c r="D779">
        <v>471.73399999999998</v>
      </c>
      <c r="E779">
        <v>2.7614999999999998</v>
      </c>
      <c r="F779">
        <v>-5853.9083333333328</v>
      </c>
      <c r="G779">
        <v>-5797.9531944444434</v>
      </c>
      <c r="H779">
        <v>50</v>
      </c>
      <c r="I779">
        <v>3</v>
      </c>
      <c r="J779">
        <v>33</v>
      </c>
      <c r="K779" t="s">
        <v>68</v>
      </c>
    </row>
    <row r="780" spans="1:11" x14ac:dyDescent="0.2">
      <c r="A780" s="2">
        <v>779</v>
      </c>
      <c r="B780">
        <v>205</v>
      </c>
      <c r="C780">
        <v>-16.0471</v>
      </c>
      <c r="D780">
        <v>489.95800000000003</v>
      </c>
      <c r="E780">
        <v>2.8912300000000002</v>
      </c>
      <c r="F780">
        <v>-6474.2724999999991</v>
      </c>
      <c r="G780">
        <v>-6425.0011111111116</v>
      </c>
      <c r="H780">
        <v>50</v>
      </c>
      <c r="I780">
        <v>3</v>
      </c>
      <c r="J780">
        <v>33</v>
      </c>
      <c r="K780" t="s">
        <v>68</v>
      </c>
    </row>
    <row r="781" spans="1:11" x14ac:dyDescent="0.2">
      <c r="A781" s="2">
        <v>780</v>
      </c>
      <c r="B781">
        <v>204</v>
      </c>
      <c r="C781">
        <v>-17.262</v>
      </c>
      <c r="D781">
        <v>509.50299999999999</v>
      </c>
      <c r="E781">
        <v>3.0259100000000001</v>
      </c>
      <c r="F781">
        <v>-6946.8225000000002</v>
      </c>
      <c r="G781">
        <v>-6942.6701388888896</v>
      </c>
      <c r="H781">
        <v>50</v>
      </c>
      <c r="I781">
        <v>3</v>
      </c>
      <c r="J781">
        <v>33</v>
      </c>
      <c r="K781" t="s">
        <v>68</v>
      </c>
    </row>
    <row r="782" spans="1:11" x14ac:dyDescent="0.2">
      <c r="A782" s="2">
        <v>781</v>
      </c>
      <c r="B782">
        <v>203</v>
      </c>
      <c r="C782">
        <v>-18.5489</v>
      </c>
      <c r="D782">
        <v>534.41499999999996</v>
      </c>
      <c r="E782">
        <v>3.19137</v>
      </c>
      <c r="F782">
        <v>-7406.9154166666658</v>
      </c>
      <c r="G782">
        <v>-7335.8233333333337</v>
      </c>
      <c r="H782">
        <v>50</v>
      </c>
      <c r="I782">
        <v>3</v>
      </c>
      <c r="J782">
        <v>33</v>
      </c>
      <c r="K782" t="s">
        <v>68</v>
      </c>
    </row>
    <row r="783" spans="1:11" x14ac:dyDescent="0.2">
      <c r="A783" s="2">
        <v>782</v>
      </c>
      <c r="B783">
        <v>202</v>
      </c>
      <c r="C783">
        <v>-18.979399999999998</v>
      </c>
      <c r="D783">
        <v>563.73099999999999</v>
      </c>
      <c r="E783">
        <v>3.37791</v>
      </c>
      <c r="F783">
        <v>-7653.7320833333324</v>
      </c>
      <c r="G783">
        <v>-7631.1641666666656</v>
      </c>
      <c r="H783">
        <v>50</v>
      </c>
      <c r="I783">
        <v>3</v>
      </c>
      <c r="J783">
        <v>33</v>
      </c>
      <c r="K783" t="s">
        <v>68</v>
      </c>
    </row>
    <row r="784" spans="1:11" x14ac:dyDescent="0.2">
      <c r="A784" s="2">
        <v>783</v>
      </c>
      <c r="B784">
        <v>201</v>
      </c>
      <c r="C784">
        <v>-19.412600000000001</v>
      </c>
      <c r="D784">
        <v>596.55899999999997</v>
      </c>
      <c r="E784">
        <v>3.5772499999999998</v>
      </c>
      <c r="F784">
        <v>-7832.8449999999993</v>
      </c>
      <c r="G784">
        <v>-7559.3715277777774</v>
      </c>
      <c r="H784">
        <v>50</v>
      </c>
      <c r="I784">
        <v>3</v>
      </c>
      <c r="J784">
        <v>33</v>
      </c>
      <c r="K784" t="s">
        <v>68</v>
      </c>
    </row>
    <row r="785" spans="1:11" x14ac:dyDescent="0.2">
      <c r="A785" s="2">
        <v>784</v>
      </c>
      <c r="B785">
        <v>200</v>
      </c>
      <c r="C785">
        <v>-17.796199999999999</v>
      </c>
      <c r="D785">
        <v>636.78099999999995</v>
      </c>
      <c r="E785">
        <v>3.8091499999999998</v>
      </c>
      <c r="F785">
        <v>-7191.5374999999995</v>
      </c>
      <c r="G785">
        <v>-7405.3066666666664</v>
      </c>
      <c r="H785">
        <v>50</v>
      </c>
      <c r="I785">
        <v>3</v>
      </c>
      <c r="J785">
        <v>33</v>
      </c>
      <c r="K785" t="s">
        <v>68</v>
      </c>
    </row>
    <row r="786" spans="1:11" x14ac:dyDescent="0.2">
      <c r="A786" s="2">
        <v>785</v>
      </c>
      <c r="B786">
        <v>260</v>
      </c>
      <c r="C786">
        <v>-3.39555E-2</v>
      </c>
      <c r="D786">
        <v>324.54700000000003</v>
      </c>
      <c r="E786">
        <v>1.5221899999999999</v>
      </c>
      <c r="F786">
        <v>44.54604166666666</v>
      </c>
      <c r="G786">
        <v>46.596679166666661</v>
      </c>
      <c r="H786">
        <v>50</v>
      </c>
      <c r="I786">
        <v>2</v>
      </c>
      <c r="J786">
        <v>33</v>
      </c>
      <c r="K786" t="s">
        <v>58</v>
      </c>
    </row>
    <row r="787" spans="1:11" x14ac:dyDescent="0.2">
      <c r="A787" s="2">
        <v>786</v>
      </c>
      <c r="B787">
        <v>259</v>
      </c>
      <c r="C787">
        <v>5.0710900000000003E-3</v>
      </c>
      <c r="D787">
        <v>325.01499999999999</v>
      </c>
      <c r="E787">
        <v>1.5268200000000001</v>
      </c>
      <c r="F787">
        <v>50.697954166666662</v>
      </c>
      <c r="G787">
        <v>51.079720833333319</v>
      </c>
      <c r="H787">
        <v>50</v>
      </c>
      <c r="I787">
        <v>2</v>
      </c>
      <c r="J787">
        <v>33</v>
      </c>
      <c r="K787" t="s">
        <v>58</v>
      </c>
    </row>
    <row r="788" spans="1:11" x14ac:dyDescent="0.2">
      <c r="A788" s="2">
        <v>787</v>
      </c>
      <c r="B788">
        <v>258</v>
      </c>
      <c r="C788">
        <v>5.3493899999999997E-2</v>
      </c>
      <c r="D788">
        <v>325.44799999999998</v>
      </c>
      <c r="E788">
        <v>1.5310900000000001</v>
      </c>
      <c r="F788">
        <v>57.995166666666663</v>
      </c>
      <c r="G788">
        <v>61.562818055555553</v>
      </c>
      <c r="H788">
        <v>50</v>
      </c>
      <c r="I788">
        <v>2</v>
      </c>
      <c r="J788">
        <v>33</v>
      </c>
      <c r="K788" t="s">
        <v>58</v>
      </c>
    </row>
    <row r="789" spans="1:11" x14ac:dyDescent="0.2">
      <c r="A789" s="2">
        <v>788</v>
      </c>
      <c r="B789">
        <v>257</v>
      </c>
      <c r="C789">
        <v>8.42802E-2</v>
      </c>
      <c r="D789">
        <v>325.88400000000001</v>
      </c>
      <c r="E789">
        <v>1.5354000000000001</v>
      </c>
      <c r="F789">
        <v>75.995333333333335</v>
      </c>
      <c r="G789">
        <v>68.218958333333333</v>
      </c>
      <c r="H789">
        <v>50</v>
      </c>
      <c r="I789">
        <v>2</v>
      </c>
      <c r="J789">
        <v>33</v>
      </c>
      <c r="K789" t="s">
        <v>58</v>
      </c>
    </row>
    <row r="790" spans="1:11" x14ac:dyDescent="0.2">
      <c r="A790" s="2">
        <v>789</v>
      </c>
      <c r="B790">
        <v>256</v>
      </c>
      <c r="C790">
        <v>5.9290299999999997E-2</v>
      </c>
      <c r="D790">
        <v>326.28300000000002</v>
      </c>
      <c r="E790">
        <v>1.5393399999999999</v>
      </c>
      <c r="F790">
        <v>70.666375000000002</v>
      </c>
      <c r="G790">
        <v>55.784888888888887</v>
      </c>
      <c r="H790">
        <v>50</v>
      </c>
      <c r="I790">
        <v>2</v>
      </c>
      <c r="J790">
        <v>33</v>
      </c>
      <c r="K790" t="s">
        <v>58</v>
      </c>
    </row>
    <row r="791" spans="1:11" x14ac:dyDescent="0.2">
      <c r="A791" s="2">
        <v>790</v>
      </c>
      <c r="B791">
        <v>255</v>
      </c>
      <c r="C791">
        <v>-2.4147399999999999E-2</v>
      </c>
      <c r="D791">
        <v>326.65699999999998</v>
      </c>
      <c r="E791">
        <v>1.5430200000000001</v>
      </c>
      <c r="F791">
        <v>20.69295833333333</v>
      </c>
      <c r="G791">
        <v>28.059972222222221</v>
      </c>
      <c r="H791">
        <v>50</v>
      </c>
      <c r="I791">
        <v>2</v>
      </c>
      <c r="J791">
        <v>33</v>
      </c>
      <c r="K791" t="s">
        <v>58</v>
      </c>
    </row>
    <row r="792" spans="1:11" x14ac:dyDescent="0.2">
      <c r="A792" s="2">
        <v>791</v>
      </c>
      <c r="B792">
        <v>254</v>
      </c>
      <c r="C792">
        <v>-3.9401100000000001E-2</v>
      </c>
      <c r="D792">
        <v>326.99900000000002</v>
      </c>
      <c r="E792">
        <v>1.5463899999999999</v>
      </c>
      <c r="F792">
        <v>-7.1794166666666666</v>
      </c>
      <c r="G792">
        <v>-6.5210708333333303</v>
      </c>
      <c r="H792">
        <v>50</v>
      </c>
      <c r="I792">
        <v>2</v>
      </c>
      <c r="J792">
        <v>33</v>
      </c>
      <c r="K792" t="s">
        <v>58</v>
      </c>
    </row>
    <row r="793" spans="1:11" x14ac:dyDescent="0.2">
      <c r="A793" s="2">
        <v>792</v>
      </c>
      <c r="B793">
        <v>253</v>
      </c>
      <c r="C793">
        <v>-7.4423400000000001E-2</v>
      </c>
      <c r="D793">
        <v>327.38799999999998</v>
      </c>
      <c r="E793">
        <v>1.5502199999999999</v>
      </c>
      <c r="F793">
        <v>-33.07675416666666</v>
      </c>
      <c r="G793">
        <v>-44.0792875</v>
      </c>
      <c r="H793">
        <v>50</v>
      </c>
      <c r="I793">
        <v>2</v>
      </c>
      <c r="J793">
        <v>33</v>
      </c>
      <c r="K793" t="s">
        <v>58</v>
      </c>
    </row>
    <row r="794" spans="1:11" x14ac:dyDescent="0.2">
      <c r="A794" s="2">
        <v>793</v>
      </c>
      <c r="B794">
        <v>252</v>
      </c>
      <c r="C794">
        <v>-0.217691</v>
      </c>
      <c r="D794">
        <v>327.70800000000003</v>
      </c>
      <c r="E794">
        <v>1.5533699999999999</v>
      </c>
      <c r="F794">
        <v>-91.981691666666663</v>
      </c>
      <c r="G794">
        <v>-82.58282916666667</v>
      </c>
      <c r="H794">
        <v>50</v>
      </c>
      <c r="I794">
        <v>2</v>
      </c>
      <c r="J794">
        <v>33</v>
      </c>
      <c r="K794" t="s">
        <v>58</v>
      </c>
    </row>
    <row r="795" spans="1:11" x14ac:dyDescent="0.2">
      <c r="A795" s="2">
        <v>794</v>
      </c>
      <c r="B795">
        <v>251</v>
      </c>
      <c r="C795">
        <v>-0.31938899999999998</v>
      </c>
      <c r="D795">
        <v>328.053</v>
      </c>
      <c r="E795">
        <v>1.5567599999999999</v>
      </c>
      <c r="F795">
        <v>-122.6900416666667</v>
      </c>
      <c r="G795">
        <v>-128.25239444444441</v>
      </c>
      <c r="H795">
        <v>50</v>
      </c>
      <c r="I795">
        <v>2</v>
      </c>
      <c r="J795">
        <v>33</v>
      </c>
      <c r="K795" t="s">
        <v>58</v>
      </c>
    </row>
    <row r="796" spans="1:11" x14ac:dyDescent="0.2">
      <c r="A796" s="2">
        <v>795</v>
      </c>
      <c r="B796">
        <v>250</v>
      </c>
      <c r="C796">
        <v>-0.406391</v>
      </c>
      <c r="D796">
        <v>328.36200000000002</v>
      </c>
      <c r="E796">
        <v>1.55979</v>
      </c>
      <c r="F796">
        <v>-170.08545000000001</v>
      </c>
      <c r="G796">
        <v>-171.63895555555561</v>
      </c>
      <c r="H796">
        <v>50</v>
      </c>
      <c r="I796">
        <v>2</v>
      </c>
      <c r="J796">
        <v>33</v>
      </c>
      <c r="K796" t="s">
        <v>58</v>
      </c>
    </row>
    <row r="797" spans="1:11" x14ac:dyDescent="0.2">
      <c r="A797" s="2">
        <v>796</v>
      </c>
      <c r="B797">
        <v>249</v>
      </c>
      <c r="C797">
        <v>-0.520729</v>
      </c>
      <c r="D797">
        <v>328.69200000000001</v>
      </c>
      <c r="E797">
        <v>1.5630299999999999</v>
      </c>
      <c r="F797">
        <v>-222.14137500000001</v>
      </c>
      <c r="G797">
        <v>-217.01263611111111</v>
      </c>
      <c r="H797">
        <v>50</v>
      </c>
      <c r="I797">
        <v>2</v>
      </c>
      <c r="J797">
        <v>33</v>
      </c>
      <c r="K797" t="s">
        <v>58</v>
      </c>
    </row>
    <row r="798" spans="1:11" x14ac:dyDescent="0.2">
      <c r="A798" s="2">
        <v>797</v>
      </c>
      <c r="B798">
        <v>248</v>
      </c>
      <c r="C798">
        <v>-0.59121000000000001</v>
      </c>
      <c r="D798">
        <v>328.98700000000002</v>
      </c>
      <c r="E798">
        <v>1.56592</v>
      </c>
      <c r="F798">
        <v>-258.81108333333327</v>
      </c>
      <c r="G798">
        <v>-260.71437500000002</v>
      </c>
      <c r="H798">
        <v>50</v>
      </c>
      <c r="I798">
        <v>2</v>
      </c>
      <c r="J798">
        <v>33</v>
      </c>
      <c r="K798" t="s">
        <v>58</v>
      </c>
    </row>
    <row r="799" spans="1:11" x14ac:dyDescent="0.2">
      <c r="A799" s="2">
        <v>798</v>
      </c>
      <c r="B799">
        <v>247</v>
      </c>
      <c r="C799">
        <v>-0.694492</v>
      </c>
      <c r="D799">
        <v>329.34300000000002</v>
      </c>
      <c r="E799">
        <v>1.5693999999999999</v>
      </c>
      <c r="F799">
        <v>-301.19066666666657</v>
      </c>
      <c r="G799">
        <v>-314.41273611111109</v>
      </c>
      <c r="H799">
        <v>50</v>
      </c>
      <c r="I799">
        <v>2</v>
      </c>
      <c r="J799">
        <v>33</v>
      </c>
      <c r="K799" t="s">
        <v>58</v>
      </c>
    </row>
    <row r="800" spans="1:11" x14ac:dyDescent="0.2">
      <c r="A800" s="2">
        <v>799</v>
      </c>
      <c r="B800">
        <v>246</v>
      </c>
      <c r="C800">
        <v>-0.89496600000000004</v>
      </c>
      <c r="D800">
        <v>329.65199999999999</v>
      </c>
      <c r="E800">
        <v>1.5724199999999999</v>
      </c>
      <c r="F800">
        <v>-383.2364583333333</v>
      </c>
      <c r="G800">
        <v>-386.10294444444452</v>
      </c>
      <c r="H800">
        <v>50</v>
      </c>
      <c r="I800">
        <v>2</v>
      </c>
      <c r="J800">
        <v>33</v>
      </c>
      <c r="K800" t="s">
        <v>58</v>
      </c>
    </row>
    <row r="801" spans="1:11" x14ac:dyDescent="0.2">
      <c r="A801" s="2">
        <v>800</v>
      </c>
      <c r="B801">
        <v>245</v>
      </c>
      <c r="C801">
        <v>-1.11433</v>
      </c>
      <c r="D801">
        <v>330.024</v>
      </c>
      <c r="E801">
        <v>1.57606</v>
      </c>
      <c r="F801">
        <v>-473.88170833333328</v>
      </c>
      <c r="G801">
        <v>-510.33013888888888</v>
      </c>
      <c r="H801">
        <v>50</v>
      </c>
      <c r="I801">
        <v>2</v>
      </c>
      <c r="J801">
        <v>33</v>
      </c>
      <c r="K801" t="s">
        <v>58</v>
      </c>
    </row>
    <row r="802" spans="1:11" x14ac:dyDescent="0.2">
      <c r="A802" s="2">
        <v>801</v>
      </c>
      <c r="B802">
        <v>244</v>
      </c>
      <c r="C802">
        <v>-1.5590599999999999</v>
      </c>
      <c r="D802">
        <v>330.46499999999997</v>
      </c>
      <c r="E802">
        <v>1.58036</v>
      </c>
      <c r="F802">
        <v>-673.87224999999989</v>
      </c>
      <c r="G802">
        <v>-675.37600000000009</v>
      </c>
      <c r="H802">
        <v>50</v>
      </c>
      <c r="I802">
        <v>2</v>
      </c>
      <c r="J802">
        <v>33</v>
      </c>
      <c r="K802" t="s">
        <v>58</v>
      </c>
    </row>
    <row r="803" spans="1:11" x14ac:dyDescent="0.2">
      <c r="A803" s="2">
        <v>802</v>
      </c>
      <c r="B803">
        <v>243</v>
      </c>
      <c r="C803">
        <v>-2.08474</v>
      </c>
      <c r="D803">
        <v>330.99400000000003</v>
      </c>
      <c r="E803">
        <v>1.58552</v>
      </c>
      <c r="F803">
        <v>-878.37404166666659</v>
      </c>
      <c r="G803">
        <v>-929.10348611111112</v>
      </c>
      <c r="H803">
        <v>50</v>
      </c>
      <c r="I803">
        <v>2</v>
      </c>
      <c r="J803">
        <v>33</v>
      </c>
      <c r="K803" t="s">
        <v>58</v>
      </c>
    </row>
    <row r="804" spans="1:11" x14ac:dyDescent="0.2">
      <c r="A804" s="2">
        <v>803</v>
      </c>
      <c r="B804">
        <v>242</v>
      </c>
      <c r="C804">
        <v>-2.9449200000000002</v>
      </c>
      <c r="D804">
        <v>331.66399999999999</v>
      </c>
      <c r="E804">
        <v>1.59205</v>
      </c>
      <c r="F804">
        <v>-1235.064166666667</v>
      </c>
      <c r="G804">
        <v>-1240.632319444444</v>
      </c>
      <c r="H804">
        <v>50</v>
      </c>
      <c r="I804">
        <v>2</v>
      </c>
      <c r="J804">
        <v>33</v>
      </c>
      <c r="K804" t="s">
        <v>58</v>
      </c>
    </row>
    <row r="805" spans="1:11" x14ac:dyDescent="0.2">
      <c r="A805" s="2">
        <v>804</v>
      </c>
      <c r="B805">
        <v>241</v>
      </c>
      <c r="C805">
        <v>-3.9068299999999998</v>
      </c>
      <c r="D805">
        <v>332.49299999999999</v>
      </c>
      <c r="E805">
        <v>1.6001000000000001</v>
      </c>
      <c r="F805">
        <v>-1608.45875</v>
      </c>
      <c r="G805">
        <v>-1623.7321527777781</v>
      </c>
      <c r="H805">
        <v>50</v>
      </c>
      <c r="I805">
        <v>2</v>
      </c>
      <c r="J805">
        <v>33</v>
      </c>
      <c r="K805" t="s">
        <v>58</v>
      </c>
    </row>
    <row r="806" spans="1:11" x14ac:dyDescent="0.2">
      <c r="A806" s="2">
        <v>805</v>
      </c>
      <c r="B806">
        <v>240</v>
      </c>
      <c r="C806">
        <v>-4.9208400000000001</v>
      </c>
      <c r="D806">
        <v>333.42200000000003</v>
      </c>
      <c r="E806">
        <v>1.6091</v>
      </c>
      <c r="F806">
        <v>-2027.6735416666661</v>
      </c>
      <c r="G806">
        <v>-2061.7753611111111</v>
      </c>
      <c r="H806">
        <v>50</v>
      </c>
      <c r="I806">
        <v>2</v>
      </c>
      <c r="J806">
        <v>33</v>
      </c>
      <c r="K806" t="s">
        <v>58</v>
      </c>
    </row>
    <row r="807" spans="1:11" x14ac:dyDescent="0.2">
      <c r="A807" s="2">
        <v>806</v>
      </c>
      <c r="B807">
        <v>239</v>
      </c>
      <c r="C807">
        <v>-6.18241</v>
      </c>
      <c r="D807">
        <v>334.55599999999998</v>
      </c>
      <c r="E807">
        <v>1.62008</v>
      </c>
      <c r="F807">
        <v>-2549.193791666667</v>
      </c>
      <c r="G807">
        <v>-2606.4342499999998</v>
      </c>
      <c r="H807">
        <v>50</v>
      </c>
      <c r="I807">
        <v>2</v>
      </c>
      <c r="J807">
        <v>33</v>
      </c>
      <c r="K807" t="s">
        <v>58</v>
      </c>
    </row>
    <row r="808" spans="1:11" x14ac:dyDescent="0.2">
      <c r="A808" s="2">
        <v>807</v>
      </c>
      <c r="B808">
        <v>238</v>
      </c>
      <c r="C808">
        <v>-7.8426200000000001</v>
      </c>
      <c r="D808">
        <v>335.97699999999998</v>
      </c>
      <c r="E808">
        <v>1.63378</v>
      </c>
      <c r="F808">
        <v>-3242.4354166666672</v>
      </c>
      <c r="G808">
        <v>-3260.1174583333341</v>
      </c>
      <c r="H808">
        <v>50</v>
      </c>
      <c r="I808">
        <v>2</v>
      </c>
      <c r="J808">
        <v>33</v>
      </c>
      <c r="K808" t="s">
        <v>58</v>
      </c>
    </row>
    <row r="809" spans="1:11" x14ac:dyDescent="0.2">
      <c r="A809" s="2">
        <v>808</v>
      </c>
      <c r="B809">
        <v>237</v>
      </c>
      <c r="C809">
        <v>-9.6592199999999995</v>
      </c>
      <c r="D809">
        <v>337.50299999999999</v>
      </c>
      <c r="E809">
        <v>1.6484399999999999</v>
      </c>
      <c r="F809">
        <v>-3988.7231666666662</v>
      </c>
      <c r="G809">
        <v>-4039.005791666666</v>
      </c>
      <c r="H809">
        <v>50</v>
      </c>
      <c r="I809">
        <v>2</v>
      </c>
      <c r="J809">
        <v>33</v>
      </c>
      <c r="K809" t="s">
        <v>58</v>
      </c>
    </row>
    <row r="810" spans="1:11" x14ac:dyDescent="0.2">
      <c r="A810" s="2">
        <v>809</v>
      </c>
      <c r="B810">
        <v>236</v>
      </c>
      <c r="C810">
        <v>-11.8089</v>
      </c>
      <c r="D810">
        <v>339.36900000000003</v>
      </c>
      <c r="E810">
        <v>1.66628</v>
      </c>
      <c r="F810">
        <v>-4885.8587916666656</v>
      </c>
      <c r="G810">
        <v>-4964.9795416666666</v>
      </c>
      <c r="H810">
        <v>50</v>
      </c>
      <c r="I810">
        <v>2</v>
      </c>
      <c r="J810">
        <v>33</v>
      </c>
      <c r="K810" t="s">
        <v>58</v>
      </c>
    </row>
    <row r="811" spans="1:11" x14ac:dyDescent="0.2">
      <c r="A811" s="2">
        <v>810</v>
      </c>
      <c r="B811">
        <v>235</v>
      </c>
      <c r="C811">
        <v>-14.5535</v>
      </c>
      <c r="D811">
        <v>341.64</v>
      </c>
      <c r="E811">
        <v>1.6879</v>
      </c>
      <c r="F811">
        <v>-6020.3566666666657</v>
      </c>
      <c r="G811">
        <v>-5988.2269583333327</v>
      </c>
      <c r="H811">
        <v>50</v>
      </c>
      <c r="I811">
        <v>2</v>
      </c>
      <c r="J811">
        <v>33</v>
      </c>
      <c r="K811" t="s">
        <v>58</v>
      </c>
    </row>
    <row r="812" spans="1:11" x14ac:dyDescent="0.2">
      <c r="A812" s="2">
        <v>811</v>
      </c>
      <c r="B812">
        <v>234</v>
      </c>
      <c r="C812">
        <v>-17.042200000000001</v>
      </c>
      <c r="D812">
        <v>343.58</v>
      </c>
      <c r="E812">
        <v>1.7062600000000001</v>
      </c>
      <c r="F812">
        <v>-7058.465416666666</v>
      </c>
      <c r="G812">
        <v>-7133.0844444444447</v>
      </c>
      <c r="H812">
        <v>50</v>
      </c>
      <c r="I812">
        <v>2</v>
      </c>
      <c r="J812">
        <v>33</v>
      </c>
      <c r="K812" t="s">
        <v>58</v>
      </c>
    </row>
    <row r="813" spans="1:11" x14ac:dyDescent="0.2">
      <c r="A813" s="2">
        <v>812</v>
      </c>
      <c r="B813">
        <v>233</v>
      </c>
      <c r="C813">
        <v>-20.083600000000001</v>
      </c>
      <c r="D813">
        <v>346.05799999999999</v>
      </c>
      <c r="E813">
        <v>1.72959</v>
      </c>
      <c r="F813">
        <v>-8320.4312499999996</v>
      </c>
      <c r="G813">
        <v>-8356.69888888889</v>
      </c>
      <c r="H813">
        <v>50</v>
      </c>
      <c r="I813">
        <v>2</v>
      </c>
      <c r="J813">
        <v>33</v>
      </c>
      <c r="K813" t="s">
        <v>58</v>
      </c>
    </row>
    <row r="814" spans="1:11" x14ac:dyDescent="0.2">
      <c r="A814" s="2">
        <v>813</v>
      </c>
      <c r="B814">
        <v>232</v>
      </c>
      <c r="C814">
        <v>-23.446300000000001</v>
      </c>
      <c r="D814">
        <v>348.88600000000002</v>
      </c>
      <c r="E814">
        <v>1.7560500000000001</v>
      </c>
      <c r="F814">
        <v>-9691.1999999999989</v>
      </c>
      <c r="G814">
        <v>-9755.8525000000009</v>
      </c>
      <c r="H814">
        <v>50</v>
      </c>
      <c r="I814">
        <v>2</v>
      </c>
      <c r="J814">
        <v>33</v>
      </c>
      <c r="K814" t="s">
        <v>58</v>
      </c>
    </row>
    <row r="815" spans="1:11" x14ac:dyDescent="0.2">
      <c r="A815" s="2">
        <v>814</v>
      </c>
      <c r="B815">
        <v>231</v>
      </c>
      <c r="C815">
        <v>-27.202400000000001</v>
      </c>
      <c r="D815">
        <v>352.22300000000001</v>
      </c>
      <c r="E815">
        <v>1.78704</v>
      </c>
      <c r="F815">
        <v>-11255.92625</v>
      </c>
      <c r="G815">
        <v>-11224.25666666667</v>
      </c>
      <c r="H815">
        <v>50</v>
      </c>
      <c r="I815">
        <v>2</v>
      </c>
      <c r="J815">
        <v>33</v>
      </c>
      <c r="K815" t="s">
        <v>58</v>
      </c>
    </row>
    <row r="816" spans="1:11" x14ac:dyDescent="0.2">
      <c r="A816" s="2">
        <v>815</v>
      </c>
      <c r="B816">
        <v>230</v>
      </c>
      <c r="C816">
        <v>-30.737100000000002</v>
      </c>
      <c r="D816">
        <v>355.61700000000002</v>
      </c>
      <c r="E816">
        <v>1.8183199999999999</v>
      </c>
      <c r="F816">
        <v>-12725.643749999999</v>
      </c>
      <c r="G816">
        <v>-12758.799027777781</v>
      </c>
      <c r="H816">
        <v>50</v>
      </c>
      <c r="I816">
        <v>2</v>
      </c>
      <c r="J816">
        <v>33</v>
      </c>
      <c r="K816" t="s">
        <v>58</v>
      </c>
    </row>
    <row r="817" spans="1:11" x14ac:dyDescent="0.2">
      <c r="A817" s="2">
        <v>816</v>
      </c>
      <c r="B817">
        <v>229</v>
      </c>
      <c r="C817">
        <v>-34.488999999999997</v>
      </c>
      <c r="D817">
        <v>359.56400000000002</v>
      </c>
      <c r="E817">
        <v>1.8543700000000001</v>
      </c>
      <c r="F817">
        <v>-14294.82708333333</v>
      </c>
      <c r="G817">
        <v>-14225.091666666671</v>
      </c>
      <c r="H817">
        <v>50</v>
      </c>
      <c r="I817">
        <v>2</v>
      </c>
      <c r="J817">
        <v>33</v>
      </c>
      <c r="K817" t="s">
        <v>58</v>
      </c>
    </row>
    <row r="818" spans="1:11" x14ac:dyDescent="0.2">
      <c r="A818" s="2">
        <v>817</v>
      </c>
      <c r="B818">
        <v>228</v>
      </c>
      <c r="C818">
        <v>-37.7331</v>
      </c>
      <c r="D818">
        <v>363.45400000000001</v>
      </c>
      <c r="E818">
        <v>1.88958</v>
      </c>
      <c r="F818">
        <v>-15654.80416666667</v>
      </c>
      <c r="G818">
        <v>-15663.24680555556</v>
      </c>
      <c r="H818">
        <v>50</v>
      </c>
      <c r="I818">
        <v>2</v>
      </c>
      <c r="J818">
        <v>33</v>
      </c>
      <c r="K818" t="s">
        <v>58</v>
      </c>
    </row>
    <row r="819" spans="1:11" x14ac:dyDescent="0.2">
      <c r="A819" s="2">
        <v>818</v>
      </c>
      <c r="B819">
        <v>227</v>
      </c>
      <c r="C819">
        <v>-41.0593</v>
      </c>
      <c r="D819">
        <v>367.81299999999999</v>
      </c>
      <c r="E819">
        <v>1.92866</v>
      </c>
      <c r="F819">
        <v>-17040.109166666669</v>
      </c>
      <c r="G819">
        <v>-16966.482222222221</v>
      </c>
      <c r="H819">
        <v>50</v>
      </c>
      <c r="I819">
        <v>2</v>
      </c>
      <c r="J819">
        <v>33</v>
      </c>
      <c r="K819" t="s">
        <v>58</v>
      </c>
    </row>
    <row r="820" spans="1:11" x14ac:dyDescent="0.2">
      <c r="A820" s="2">
        <v>819</v>
      </c>
      <c r="B820">
        <v>226</v>
      </c>
      <c r="C820">
        <v>-43.884900000000002</v>
      </c>
      <c r="D820">
        <v>372.173</v>
      </c>
      <c r="E820">
        <v>1.96736</v>
      </c>
      <c r="F820">
        <v>-18204.533333333329</v>
      </c>
      <c r="G820">
        <v>-18177.63319444445</v>
      </c>
      <c r="H820">
        <v>50</v>
      </c>
      <c r="I820">
        <v>2</v>
      </c>
      <c r="J820">
        <v>33</v>
      </c>
      <c r="K820" t="s">
        <v>58</v>
      </c>
    </row>
    <row r="821" spans="1:11" x14ac:dyDescent="0.2">
      <c r="A821" s="2">
        <v>820</v>
      </c>
      <c r="B821">
        <v>225</v>
      </c>
      <c r="C821">
        <v>-46.444800000000001</v>
      </c>
      <c r="D821">
        <v>376.62</v>
      </c>
      <c r="E821">
        <v>2.00644</v>
      </c>
      <c r="F821">
        <v>-19288.25708333333</v>
      </c>
      <c r="G821">
        <v>-19162.576527777779</v>
      </c>
      <c r="H821">
        <v>50</v>
      </c>
      <c r="I821">
        <v>2</v>
      </c>
      <c r="J821">
        <v>33</v>
      </c>
      <c r="K821" t="s">
        <v>58</v>
      </c>
    </row>
    <row r="822" spans="1:11" x14ac:dyDescent="0.2">
      <c r="A822" s="2">
        <v>821</v>
      </c>
      <c r="B822">
        <v>224</v>
      </c>
      <c r="C822">
        <v>-48.144100000000002</v>
      </c>
      <c r="D822">
        <v>380.74799999999999</v>
      </c>
      <c r="E822">
        <v>2.0423800000000001</v>
      </c>
      <c r="F822">
        <v>-19994.93916666666</v>
      </c>
      <c r="G822">
        <v>-19976.093222222229</v>
      </c>
      <c r="H822">
        <v>50</v>
      </c>
      <c r="I822">
        <v>2</v>
      </c>
      <c r="J822">
        <v>33</v>
      </c>
      <c r="K822" t="s">
        <v>58</v>
      </c>
    </row>
    <row r="823" spans="1:11" x14ac:dyDescent="0.2">
      <c r="A823" s="2">
        <v>822</v>
      </c>
      <c r="B823">
        <v>223</v>
      </c>
      <c r="C823">
        <v>-49.643799999999999</v>
      </c>
      <c r="D823">
        <v>384.83</v>
      </c>
      <c r="E823">
        <v>2.0775899999999998</v>
      </c>
      <c r="F823">
        <v>-20645.083416666661</v>
      </c>
      <c r="G823">
        <v>-20543.685722222232</v>
      </c>
      <c r="H823">
        <v>50</v>
      </c>
      <c r="I823">
        <v>2</v>
      </c>
      <c r="J823">
        <v>33</v>
      </c>
      <c r="K823" t="s">
        <v>58</v>
      </c>
    </row>
    <row r="824" spans="1:11" x14ac:dyDescent="0.2">
      <c r="A824" s="2">
        <v>823</v>
      </c>
      <c r="B824">
        <v>222</v>
      </c>
      <c r="C824">
        <v>-50.509700000000002</v>
      </c>
      <c r="D824">
        <v>388.68799999999999</v>
      </c>
      <c r="E824">
        <v>2.1105900000000002</v>
      </c>
      <c r="F824">
        <v>-20991.03458333333</v>
      </c>
      <c r="G824">
        <v>-20963.914166666669</v>
      </c>
      <c r="H824">
        <v>50</v>
      </c>
      <c r="I824">
        <v>2</v>
      </c>
      <c r="J824">
        <v>33</v>
      </c>
      <c r="K824" t="s">
        <v>58</v>
      </c>
    </row>
    <row r="825" spans="1:11" x14ac:dyDescent="0.2">
      <c r="A825" s="2">
        <v>824</v>
      </c>
      <c r="B825">
        <v>221</v>
      </c>
      <c r="C825">
        <v>-51.087800000000001</v>
      </c>
      <c r="D825">
        <v>392.88099999999997</v>
      </c>
      <c r="E825">
        <v>2.1461399999999999</v>
      </c>
      <c r="F825">
        <v>-21255.624500000002</v>
      </c>
      <c r="G825">
        <v>-21174.297194444451</v>
      </c>
      <c r="H825">
        <v>50</v>
      </c>
      <c r="I825">
        <v>2</v>
      </c>
      <c r="J825">
        <v>33</v>
      </c>
      <c r="K825" t="s">
        <v>58</v>
      </c>
    </row>
    <row r="826" spans="1:11" x14ac:dyDescent="0.2">
      <c r="A826" s="2">
        <v>825</v>
      </c>
      <c r="B826">
        <v>220</v>
      </c>
      <c r="C826">
        <v>-51.192999999999998</v>
      </c>
      <c r="D826">
        <v>396.96100000000001</v>
      </c>
      <c r="E826">
        <v>2.1804199999999998</v>
      </c>
      <c r="F826">
        <v>-21276.232499999991</v>
      </c>
      <c r="G826">
        <v>-21241.529152777781</v>
      </c>
      <c r="H826">
        <v>50</v>
      </c>
      <c r="I826">
        <v>2</v>
      </c>
      <c r="J826">
        <v>33</v>
      </c>
      <c r="K826" t="s">
        <v>58</v>
      </c>
    </row>
    <row r="827" spans="1:11" x14ac:dyDescent="0.2">
      <c r="A827" s="2">
        <v>826</v>
      </c>
      <c r="B827">
        <v>219</v>
      </c>
      <c r="C827">
        <v>-50.942700000000002</v>
      </c>
      <c r="D827">
        <v>400.79</v>
      </c>
      <c r="E827">
        <v>2.2123300000000001</v>
      </c>
      <c r="F827">
        <v>-21192.730458333332</v>
      </c>
      <c r="G827">
        <v>-21182.747513888891</v>
      </c>
      <c r="H827">
        <v>50</v>
      </c>
      <c r="I827">
        <v>2</v>
      </c>
      <c r="J827">
        <v>33</v>
      </c>
      <c r="K827" t="s">
        <v>58</v>
      </c>
    </row>
    <row r="828" spans="1:11" x14ac:dyDescent="0.2">
      <c r="A828" s="2">
        <v>827</v>
      </c>
      <c r="B828">
        <v>218</v>
      </c>
      <c r="C828">
        <v>-50.687399999999997</v>
      </c>
      <c r="D828">
        <v>404.90600000000001</v>
      </c>
      <c r="E828">
        <v>2.2463500000000001</v>
      </c>
      <c r="F828">
        <v>-21079.279583333329</v>
      </c>
      <c r="G828">
        <v>-21075.446500000009</v>
      </c>
      <c r="H828">
        <v>50</v>
      </c>
      <c r="I828">
        <v>2</v>
      </c>
      <c r="J828">
        <v>33</v>
      </c>
      <c r="K828" t="s">
        <v>58</v>
      </c>
    </row>
    <row r="829" spans="1:11" x14ac:dyDescent="0.2">
      <c r="A829" s="2">
        <v>828</v>
      </c>
      <c r="B829">
        <v>217</v>
      </c>
      <c r="C829">
        <v>-50.386200000000002</v>
      </c>
      <c r="D829">
        <v>409.30599999999998</v>
      </c>
      <c r="E829">
        <v>2.2824</v>
      </c>
      <c r="F829">
        <v>-20954.32945833333</v>
      </c>
      <c r="G829">
        <v>-20969.730097222229</v>
      </c>
      <c r="H829">
        <v>50</v>
      </c>
      <c r="I829">
        <v>2</v>
      </c>
      <c r="J829">
        <v>33</v>
      </c>
      <c r="K829" t="s">
        <v>58</v>
      </c>
    </row>
    <row r="830" spans="1:11" x14ac:dyDescent="0.2">
      <c r="A830" s="2">
        <v>829</v>
      </c>
      <c r="B830">
        <v>216</v>
      </c>
      <c r="C830">
        <v>-50.212600000000002</v>
      </c>
      <c r="D830">
        <v>413.86700000000002</v>
      </c>
      <c r="E830">
        <v>2.31941</v>
      </c>
      <c r="F830">
        <v>-20875.581249999999</v>
      </c>
      <c r="G830">
        <v>-20895.40023611112</v>
      </c>
      <c r="H830">
        <v>50</v>
      </c>
      <c r="I830">
        <v>2</v>
      </c>
      <c r="J830">
        <v>33</v>
      </c>
      <c r="K830" t="s">
        <v>58</v>
      </c>
    </row>
    <row r="831" spans="1:11" x14ac:dyDescent="0.2">
      <c r="A831" s="2">
        <v>830</v>
      </c>
      <c r="B831">
        <v>215</v>
      </c>
      <c r="C831">
        <v>-50.166499999999999</v>
      </c>
      <c r="D831">
        <v>419.38299999999998</v>
      </c>
      <c r="E831">
        <v>2.3637199999999998</v>
      </c>
      <c r="F831">
        <v>-20856.29</v>
      </c>
      <c r="G831">
        <v>-20882.296805555561</v>
      </c>
      <c r="H831">
        <v>50</v>
      </c>
      <c r="I831">
        <v>2</v>
      </c>
      <c r="J831">
        <v>33</v>
      </c>
      <c r="K831" t="s">
        <v>58</v>
      </c>
    </row>
    <row r="832" spans="1:11" x14ac:dyDescent="0.2">
      <c r="A832" s="2">
        <v>831</v>
      </c>
      <c r="B832">
        <v>214</v>
      </c>
      <c r="C832">
        <v>-50.359200000000001</v>
      </c>
      <c r="D832">
        <v>425.73700000000002</v>
      </c>
      <c r="E832">
        <v>2.4141699999999999</v>
      </c>
      <c r="F832">
        <v>-20915.019166666669</v>
      </c>
      <c r="G832">
        <v>-20967.066805555562</v>
      </c>
      <c r="H832">
        <v>50</v>
      </c>
      <c r="I832">
        <v>2</v>
      </c>
      <c r="J832">
        <v>33</v>
      </c>
      <c r="K832" t="s">
        <v>58</v>
      </c>
    </row>
    <row r="833" spans="1:11" x14ac:dyDescent="0.2">
      <c r="A833" s="2">
        <v>832</v>
      </c>
      <c r="B833">
        <v>213</v>
      </c>
      <c r="C833">
        <v>-50.7986</v>
      </c>
      <c r="D833">
        <v>432.80799999999999</v>
      </c>
      <c r="E833">
        <v>2.46956</v>
      </c>
      <c r="F833">
        <v>-21129.891250000001</v>
      </c>
      <c r="G833">
        <v>-21205.272222222229</v>
      </c>
      <c r="H833">
        <v>50</v>
      </c>
      <c r="I833">
        <v>2</v>
      </c>
      <c r="J833">
        <v>33</v>
      </c>
      <c r="K833" t="s">
        <v>58</v>
      </c>
    </row>
    <row r="834" spans="1:11" x14ac:dyDescent="0.2">
      <c r="A834" s="2">
        <v>833</v>
      </c>
      <c r="B834">
        <v>212</v>
      </c>
      <c r="C834">
        <v>-51.917299999999997</v>
      </c>
      <c r="D834">
        <v>441.161</v>
      </c>
      <c r="E834">
        <v>2.53403</v>
      </c>
      <c r="F834">
        <v>-21570.90625</v>
      </c>
      <c r="G834">
        <v>-21660.962222222232</v>
      </c>
      <c r="H834">
        <v>50</v>
      </c>
      <c r="I834">
        <v>2</v>
      </c>
      <c r="J834">
        <v>33</v>
      </c>
      <c r="K834" t="s">
        <v>58</v>
      </c>
    </row>
    <row r="835" spans="1:11" x14ac:dyDescent="0.2">
      <c r="A835" s="2">
        <v>834</v>
      </c>
      <c r="B835">
        <v>211</v>
      </c>
      <c r="C835">
        <v>-53.636699999999998</v>
      </c>
      <c r="D835">
        <v>452.53300000000002</v>
      </c>
      <c r="E835">
        <v>2.6201500000000002</v>
      </c>
      <c r="F835">
        <v>-22282.089166666661</v>
      </c>
      <c r="G835">
        <v>-22329.41208333334</v>
      </c>
      <c r="H835">
        <v>50</v>
      </c>
      <c r="I835">
        <v>2</v>
      </c>
      <c r="J835">
        <v>33</v>
      </c>
      <c r="K835" t="s">
        <v>58</v>
      </c>
    </row>
    <row r="836" spans="1:11" x14ac:dyDescent="0.2">
      <c r="A836" s="2">
        <v>835</v>
      </c>
      <c r="B836">
        <v>210</v>
      </c>
      <c r="C836">
        <v>-55.665300000000002</v>
      </c>
      <c r="D836">
        <v>465.43400000000003</v>
      </c>
      <c r="E836">
        <v>2.7156699999999998</v>
      </c>
      <c r="F836">
        <v>-23135.24083333333</v>
      </c>
      <c r="G836">
        <v>-23065.666250000009</v>
      </c>
      <c r="H836">
        <v>50</v>
      </c>
      <c r="I836">
        <v>2</v>
      </c>
      <c r="J836">
        <v>33</v>
      </c>
      <c r="K836" t="s">
        <v>58</v>
      </c>
    </row>
    <row r="837" spans="1:11" x14ac:dyDescent="0.2">
      <c r="A837" s="2">
        <v>836</v>
      </c>
      <c r="B837">
        <v>209</v>
      </c>
      <c r="C837">
        <v>-57.222700000000003</v>
      </c>
      <c r="D837">
        <v>481.37599999999998</v>
      </c>
      <c r="E837">
        <v>2.83067</v>
      </c>
      <c r="F837">
        <v>-23779.668750000001</v>
      </c>
      <c r="G837">
        <v>-23769.33666666667</v>
      </c>
      <c r="H837">
        <v>50</v>
      </c>
      <c r="I837">
        <v>2</v>
      </c>
      <c r="J837">
        <v>33</v>
      </c>
      <c r="K837" t="s">
        <v>58</v>
      </c>
    </row>
    <row r="838" spans="1:11" x14ac:dyDescent="0.2">
      <c r="A838" s="2">
        <v>837</v>
      </c>
      <c r="B838">
        <v>208</v>
      </c>
      <c r="C838">
        <v>-58.666600000000003</v>
      </c>
      <c r="D838">
        <v>500.14499999999998</v>
      </c>
      <c r="E838">
        <v>2.9620000000000002</v>
      </c>
      <c r="F838">
        <v>-24393.100416666661</v>
      </c>
      <c r="G838">
        <v>-24317.621527777781</v>
      </c>
      <c r="H838">
        <v>50</v>
      </c>
      <c r="I838">
        <v>2</v>
      </c>
      <c r="J838">
        <v>33</v>
      </c>
      <c r="K838" t="s">
        <v>58</v>
      </c>
    </row>
    <row r="839" spans="1:11" x14ac:dyDescent="0.2">
      <c r="A839" s="2">
        <v>838</v>
      </c>
      <c r="B839">
        <v>207</v>
      </c>
      <c r="C839">
        <v>-59.701599999999999</v>
      </c>
      <c r="D839">
        <v>523.24199999999996</v>
      </c>
      <c r="E839">
        <v>3.1180099999999999</v>
      </c>
      <c r="F839">
        <v>-24780.09541666666</v>
      </c>
      <c r="G839">
        <v>-24459.756944444449</v>
      </c>
      <c r="H839">
        <v>50</v>
      </c>
      <c r="I839">
        <v>2</v>
      </c>
      <c r="J839">
        <v>33</v>
      </c>
      <c r="K839" t="s">
        <v>58</v>
      </c>
    </row>
    <row r="840" spans="1:11" x14ac:dyDescent="0.2">
      <c r="A840" s="2">
        <v>839</v>
      </c>
      <c r="B840">
        <v>206</v>
      </c>
      <c r="C840">
        <v>-58.383099999999999</v>
      </c>
      <c r="D840">
        <v>550.255</v>
      </c>
      <c r="E840">
        <v>3.2932199999999998</v>
      </c>
      <c r="F840">
        <v>-24206.075000000001</v>
      </c>
      <c r="G840">
        <v>-23950.244861111121</v>
      </c>
      <c r="H840">
        <v>50</v>
      </c>
      <c r="I840">
        <v>2</v>
      </c>
      <c r="J840">
        <v>33</v>
      </c>
      <c r="K840" t="s">
        <v>58</v>
      </c>
    </row>
    <row r="841" spans="1:11" x14ac:dyDescent="0.2">
      <c r="A841" s="2">
        <v>840</v>
      </c>
      <c r="B841">
        <v>205</v>
      </c>
      <c r="C841">
        <v>-55.383800000000001</v>
      </c>
      <c r="D841">
        <v>582.62</v>
      </c>
      <c r="E841">
        <v>3.4937900000000002</v>
      </c>
      <c r="F841">
        <v>-22864.564166666671</v>
      </c>
      <c r="G841">
        <v>-22713.50111111112</v>
      </c>
      <c r="H841">
        <v>50</v>
      </c>
      <c r="I841">
        <v>2</v>
      </c>
      <c r="J841">
        <v>33</v>
      </c>
      <c r="K841" t="s">
        <v>58</v>
      </c>
    </row>
    <row r="842" spans="1:11" x14ac:dyDescent="0.2">
      <c r="A842" s="2">
        <v>841</v>
      </c>
      <c r="B842">
        <v>204</v>
      </c>
      <c r="C842">
        <v>-51.157299999999999</v>
      </c>
      <c r="D842">
        <v>618.04200000000003</v>
      </c>
      <c r="E842">
        <v>3.7027299999999999</v>
      </c>
      <c r="F842">
        <v>-21069.864166666659</v>
      </c>
      <c r="G842">
        <v>-20386.406250000011</v>
      </c>
      <c r="H842">
        <v>50</v>
      </c>
      <c r="I842">
        <v>2</v>
      </c>
      <c r="J842">
        <v>33</v>
      </c>
      <c r="K842" t="s">
        <v>58</v>
      </c>
    </row>
    <row r="843" spans="1:11" x14ac:dyDescent="0.2">
      <c r="A843" s="2">
        <v>842</v>
      </c>
      <c r="B843">
        <v>203</v>
      </c>
      <c r="C843">
        <v>-42.111800000000002</v>
      </c>
      <c r="D843">
        <v>664.173</v>
      </c>
      <c r="E843">
        <v>3.9600499999999998</v>
      </c>
      <c r="F843">
        <v>-17224.79041666667</v>
      </c>
      <c r="G843">
        <v>-17193.087222222239</v>
      </c>
      <c r="H843">
        <v>50</v>
      </c>
      <c r="I843">
        <v>2</v>
      </c>
      <c r="J843">
        <v>33</v>
      </c>
      <c r="K843" t="s">
        <v>58</v>
      </c>
    </row>
    <row r="844" spans="1:11" x14ac:dyDescent="0.2">
      <c r="A844" s="2">
        <v>843</v>
      </c>
      <c r="B844">
        <v>202</v>
      </c>
      <c r="C844">
        <v>-32.493499999999997</v>
      </c>
      <c r="D844">
        <v>719.65700000000004</v>
      </c>
      <c r="E844">
        <v>4.2500799999999996</v>
      </c>
      <c r="F844">
        <v>-13284.607083333331</v>
      </c>
      <c r="G844">
        <v>-13495.40027777779</v>
      </c>
      <c r="H844">
        <v>50</v>
      </c>
      <c r="I844">
        <v>2</v>
      </c>
      <c r="J844">
        <v>33</v>
      </c>
      <c r="K844" t="s">
        <v>58</v>
      </c>
    </row>
    <row r="845" spans="1:11" x14ac:dyDescent="0.2">
      <c r="A845" s="2">
        <v>844</v>
      </c>
      <c r="B845">
        <v>201</v>
      </c>
      <c r="C845">
        <v>-24.5581</v>
      </c>
      <c r="D845">
        <v>782.16499999999996</v>
      </c>
      <c r="E845">
        <v>4.5547700000000004</v>
      </c>
      <c r="F845">
        <v>-9976.8033333333315</v>
      </c>
      <c r="G845">
        <v>-9681.9965277777937</v>
      </c>
      <c r="H845">
        <v>50</v>
      </c>
      <c r="I845">
        <v>2</v>
      </c>
      <c r="J845">
        <v>33</v>
      </c>
      <c r="K845" t="s">
        <v>58</v>
      </c>
    </row>
    <row r="846" spans="1:11" x14ac:dyDescent="0.2">
      <c r="A846" s="2">
        <v>845</v>
      </c>
      <c r="B846">
        <v>200</v>
      </c>
      <c r="C846">
        <v>-14.419499999999999</v>
      </c>
      <c r="D846">
        <v>856.64800000000002</v>
      </c>
      <c r="E846">
        <v>4.8917099999999998</v>
      </c>
      <c r="F846">
        <v>-5784.5791666666664</v>
      </c>
      <c r="G846">
        <v>-7181.9872222222384</v>
      </c>
      <c r="H846">
        <v>50</v>
      </c>
      <c r="I846">
        <v>2</v>
      </c>
      <c r="J846">
        <v>33</v>
      </c>
      <c r="K846" t="s">
        <v>58</v>
      </c>
    </row>
    <row r="847" spans="1:11" x14ac:dyDescent="0.2">
      <c r="A847" s="2">
        <v>846</v>
      </c>
      <c r="B847">
        <v>260</v>
      </c>
      <c r="C847">
        <v>-3.39555E-2</v>
      </c>
      <c r="D847">
        <v>324.54700000000003</v>
      </c>
      <c r="E847">
        <v>1.5221899999999999</v>
      </c>
      <c r="F847">
        <v>44.54604166666666</v>
      </c>
      <c r="G847">
        <v>46.596679166666661</v>
      </c>
      <c r="H847">
        <v>50</v>
      </c>
      <c r="I847">
        <v>3</v>
      </c>
      <c r="J847">
        <v>33</v>
      </c>
      <c r="K847" t="s">
        <v>59</v>
      </c>
    </row>
    <row r="848" spans="1:11" x14ac:dyDescent="0.2">
      <c r="A848" s="2">
        <v>847</v>
      </c>
      <c r="B848">
        <v>259</v>
      </c>
      <c r="C848">
        <v>5.0710900000000003E-3</v>
      </c>
      <c r="D848">
        <v>325.01499999999999</v>
      </c>
      <c r="E848">
        <v>1.5268200000000001</v>
      </c>
      <c r="F848">
        <v>50.697954166666662</v>
      </c>
      <c r="G848">
        <v>51.079720833333319</v>
      </c>
      <c r="H848">
        <v>50</v>
      </c>
      <c r="I848">
        <v>3</v>
      </c>
      <c r="J848">
        <v>33</v>
      </c>
      <c r="K848" t="s">
        <v>59</v>
      </c>
    </row>
    <row r="849" spans="1:11" x14ac:dyDescent="0.2">
      <c r="A849" s="2">
        <v>848</v>
      </c>
      <c r="B849">
        <v>258</v>
      </c>
      <c r="C849">
        <v>5.3493899999999997E-2</v>
      </c>
      <c r="D849">
        <v>325.44799999999998</v>
      </c>
      <c r="E849">
        <v>1.5310900000000001</v>
      </c>
      <c r="F849">
        <v>57.995166666666663</v>
      </c>
      <c r="G849">
        <v>61.562818055555553</v>
      </c>
      <c r="H849">
        <v>50</v>
      </c>
      <c r="I849">
        <v>3</v>
      </c>
      <c r="J849">
        <v>33</v>
      </c>
      <c r="K849" t="s">
        <v>59</v>
      </c>
    </row>
    <row r="850" spans="1:11" x14ac:dyDescent="0.2">
      <c r="A850" s="2">
        <v>849</v>
      </c>
      <c r="B850">
        <v>257</v>
      </c>
      <c r="C850">
        <v>8.42802E-2</v>
      </c>
      <c r="D850">
        <v>325.88400000000001</v>
      </c>
      <c r="E850">
        <v>1.5354000000000001</v>
      </c>
      <c r="F850">
        <v>75.995333333333335</v>
      </c>
      <c r="G850">
        <v>68.218958333333333</v>
      </c>
      <c r="H850">
        <v>50</v>
      </c>
      <c r="I850">
        <v>3</v>
      </c>
      <c r="J850">
        <v>33</v>
      </c>
      <c r="K850" t="s">
        <v>59</v>
      </c>
    </row>
    <row r="851" spans="1:11" x14ac:dyDescent="0.2">
      <c r="A851" s="2">
        <v>850</v>
      </c>
      <c r="B851">
        <v>256</v>
      </c>
      <c r="C851">
        <v>5.9290299999999997E-2</v>
      </c>
      <c r="D851">
        <v>326.28300000000002</v>
      </c>
      <c r="E851">
        <v>1.5393399999999999</v>
      </c>
      <c r="F851">
        <v>70.666375000000002</v>
      </c>
      <c r="G851">
        <v>55.784888888888887</v>
      </c>
      <c r="H851">
        <v>50</v>
      </c>
      <c r="I851">
        <v>3</v>
      </c>
      <c r="J851">
        <v>33</v>
      </c>
      <c r="K851" t="s">
        <v>59</v>
      </c>
    </row>
    <row r="852" spans="1:11" x14ac:dyDescent="0.2">
      <c r="A852" s="2">
        <v>851</v>
      </c>
      <c r="B852">
        <v>255</v>
      </c>
      <c r="C852">
        <v>-2.4147399999999999E-2</v>
      </c>
      <c r="D852">
        <v>326.65699999999998</v>
      </c>
      <c r="E852">
        <v>1.5430200000000001</v>
      </c>
      <c r="F852">
        <v>20.69295833333333</v>
      </c>
      <c r="G852">
        <v>28.059972222222221</v>
      </c>
      <c r="H852">
        <v>50</v>
      </c>
      <c r="I852">
        <v>3</v>
      </c>
      <c r="J852">
        <v>33</v>
      </c>
      <c r="K852" t="s">
        <v>59</v>
      </c>
    </row>
    <row r="853" spans="1:11" x14ac:dyDescent="0.2">
      <c r="A853" s="2">
        <v>852</v>
      </c>
      <c r="B853">
        <v>254</v>
      </c>
      <c r="C853">
        <v>-3.9401100000000001E-2</v>
      </c>
      <c r="D853">
        <v>326.99900000000002</v>
      </c>
      <c r="E853">
        <v>1.5463899999999999</v>
      </c>
      <c r="F853">
        <v>-7.1794166666666666</v>
      </c>
      <c r="G853">
        <v>-6.5210708333333303</v>
      </c>
      <c r="H853">
        <v>50</v>
      </c>
      <c r="I853">
        <v>3</v>
      </c>
      <c r="J853">
        <v>33</v>
      </c>
      <c r="K853" t="s">
        <v>59</v>
      </c>
    </row>
    <row r="854" spans="1:11" x14ac:dyDescent="0.2">
      <c r="A854" s="2">
        <v>853</v>
      </c>
      <c r="B854">
        <v>253</v>
      </c>
      <c r="C854">
        <v>-7.4423400000000001E-2</v>
      </c>
      <c r="D854">
        <v>327.38799999999998</v>
      </c>
      <c r="E854">
        <v>1.5502199999999999</v>
      </c>
      <c r="F854">
        <v>-33.07675416666666</v>
      </c>
      <c r="G854">
        <v>-44.0792875</v>
      </c>
      <c r="H854">
        <v>50</v>
      </c>
      <c r="I854">
        <v>3</v>
      </c>
      <c r="J854">
        <v>33</v>
      </c>
      <c r="K854" t="s">
        <v>59</v>
      </c>
    </row>
    <row r="855" spans="1:11" x14ac:dyDescent="0.2">
      <c r="A855" s="2">
        <v>854</v>
      </c>
      <c r="B855">
        <v>252</v>
      </c>
      <c r="C855">
        <v>-0.217691</v>
      </c>
      <c r="D855">
        <v>327.70800000000003</v>
      </c>
      <c r="E855">
        <v>1.5533699999999999</v>
      </c>
      <c r="F855">
        <v>-91.981691666666663</v>
      </c>
      <c r="G855">
        <v>-82.58282916666667</v>
      </c>
      <c r="H855">
        <v>50</v>
      </c>
      <c r="I855">
        <v>3</v>
      </c>
      <c r="J855">
        <v>33</v>
      </c>
      <c r="K855" t="s">
        <v>59</v>
      </c>
    </row>
    <row r="856" spans="1:11" x14ac:dyDescent="0.2">
      <c r="A856" s="2">
        <v>855</v>
      </c>
      <c r="B856">
        <v>251</v>
      </c>
      <c r="C856">
        <v>-0.31938899999999998</v>
      </c>
      <c r="D856">
        <v>328.053</v>
      </c>
      <c r="E856">
        <v>1.5567599999999999</v>
      </c>
      <c r="F856">
        <v>-122.6900416666667</v>
      </c>
      <c r="G856">
        <v>-128.25239444444441</v>
      </c>
      <c r="H856">
        <v>50</v>
      </c>
      <c r="I856">
        <v>3</v>
      </c>
      <c r="J856">
        <v>33</v>
      </c>
      <c r="K856" t="s">
        <v>59</v>
      </c>
    </row>
    <row r="857" spans="1:11" x14ac:dyDescent="0.2">
      <c r="A857" s="2">
        <v>856</v>
      </c>
      <c r="B857">
        <v>250</v>
      </c>
      <c r="C857">
        <v>-0.406391</v>
      </c>
      <c r="D857">
        <v>328.36200000000002</v>
      </c>
      <c r="E857">
        <v>1.55979</v>
      </c>
      <c r="F857">
        <v>-170.08545000000001</v>
      </c>
      <c r="G857">
        <v>-171.63895555555561</v>
      </c>
      <c r="H857">
        <v>50</v>
      </c>
      <c r="I857">
        <v>3</v>
      </c>
      <c r="J857">
        <v>33</v>
      </c>
      <c r="K857" t="s">
        <v>59</v>
      </c>
    </row>
    <row r="858" spans="1:11" x14ac:dyDescent="0.2">
      <c r="A858" s="2">
        <v>857</v>
      </c>
      <c r="B858">
        <v>249</v>
      </c>
      <c r="C858">
        <v>-0.520729</v>
      </c>
      <c r="D858">
        <v>328.69200000000001</v>
      </c>
      <c r="E858">
        <v>1.5630299999999999</v>
      </c>
      <c r="F858">
        <v>-222.14137500000001</v>
      </c>
      <c r="G858">
        <v>-217.01263611111111</v>
      </c>
      <c r="H858">
        <v>50</v>
      </c>
      <c r="I858">
        <v>3</v>
      </c>
      <c r="J858">
        <v>33</v>
      </c>
      <c r="K858" t="s">
        <v>59</v>
      </c>
    </row>
    <row r="859" spans="1:11" x14ac:dyDescent="0.2">
      <c r="A859" s="2">
        <v>858</v>
      </c>
      <c r="B859">
        <v>248</v>
      </c>
      <c r="C859">
        <v>-0.59121000000000001</v>
      </c>
      <c r="D859">
        <v>328.98700000000002</v>
      </c>
      <c r="E859">
        <v>1.56592</v>
      </c>
      <c r="F859">
        <v>-258.81108333333327</v>
      </c>
      <c r="G859">
        <v>-260.71437500000002</v>
      </c>
      <c r="H859">
        <v>50</v>
      </c>
      <c r="I859">
        <v>3</v>
      </c>
      <c r="J859">
        <v>33</v>
      </c>
      <c r="K859" t="s">
        <v>59</v>
      </c>
    </row>
    <row r="860" spans="1:11" x14ac:dyDescent="0.2">
      <c r="A860" s="2">
        <v>859</v>
      </c>
      <c r="B860">
        <v>247</v>
      </c>
      <c r="C860">
        <v>-0.694492</v>
      </c>
      <c r="D860">
        <v>329.34300000000002</v>
      </c>
      <c r="E860">
        <v>1.5693999999999999</v>
      </c>
      <c r="F860">
        <v>-301.19066666666657</v>
      </c>
      <c r="G860">
        <v>-314.41273611111109</v>
      </c>
      <c r="H860">
        <v>50</v>
      </c>
      <c r="I860">
        <v>3</v>
      </c>
      <c r="J860">
        <v>33</v>
      </c>
      <c r="K860" t="s">
        <v>59</v>
      </c>
    </row>
    <row r="861" spans="1:11" x14ac:dyDescent="0.2">
      <c r="A861" s="2">
        <v>860</v>
      </c>
      <c r="B861">
        <v>246</v>
      </c>
      <c r="C861">
        <v>-0.89496600000000004</v>
      </c>
      <c r="D861">
        <v>329.65199999999999</v>
      </c>
      <c r="E861">
        <v>1.5724199999999999</v>
      </c>
      <c r="F861">
        <v>-383.2364583333333</v>
      </c>
      <c r="G861">
        <v>-386.10294444444452</v>
      </c>
      <c r="H861">
        <v>50</v>
      </c>
      <c r="I861">
        <v>3</v>
      </c>
      <c r="J861">
        <v>33</v>
      </c>
      <c r="K861" t="s">
        <v>59</v>
      </c>
    </row>
    <row r="862" spans="1:11" x14ac:dyDescent="0.2">
      <c r="A862" s="2">
        <v>861</v>
      </c>
      <c r="B862">
        <v>245</v>
      </c>
      <c r="C862">
        <v>-1.11433</v>
      </c>
      <c r="D862">
        <v>330.024</v>
      </c>
      <c r="E862">
        <v>1.57606</v>
      </c>
      <c r="F862">
        <v>-473.88170833333328</v>
      </c>
      <c r="G862">
        <v>-510.33013888888888</v>
      </c>
      <c r="H862">
        <v>50</v>
      </c>
      <c r="I862">
        <v>3</v>
      </c>
      <c r="J862">
        <v>33</v>
      </c>
      <c r="K862" t="s">
        <v>59</v>
      </c>
    </row>
    <row r="863" spans="1:11" x14ac:dyDescent="0.2">
      <c r="A863" s="2">
        <v>862</v>
      </c>
      <c r="B863">
        <v>244</v>
      </c>
      <c r="C863">
        <v>-1.5590599999999999</v>
      </c>
      <c r="D863">
        <v>330.46499999999997</v>
      </c>
      <c r="E863">
        <v>1.58036</v>
      </c>
      <c r="F863">
        <v>-673.87224999999989</v>
      </c>
      <c r="G863">
        <v>-675.37600000000009</v>
      </c>
      <c r="H863">
        <v>50</v>
      </c>
      <c r="I863">
        <v>3</v>
      </c>
      <c r="J863">
        <v>33</v>
      </c>
      <c r="K863" t="s">
        <v>59</v>
      </c>
    </row>
    <row r="864" spans="1:11" x14ac:dyDescent="0.2">
      <c r="A864" s="2">
        <v>863</v>
      </c>
      <c r="B864">
        <v>243</v>
      </c>
      <c r="C864">
        <v>-2.08474</v>
      </c>
      <c r="D864">
        <v>330.99400000000003</v>
      </c>
      <c r="E864">
        <v>1.58552</v>
      </c>
      <c r="F864">
        <v>-878.37404166666659</v>
      </c>
      <c r="G864">
        <v>-929.10348611111112</v>
      </c>
      <c r="H864">
        <v>50</v>
      </c>
      <c r="I864">
        <v>3</v>
      </c>
      <c r="J864">
        <v>33</v>
      </c>
      <c r="K864" t="s">
        <v>59</v>
      </c>
    </row>
    <row r="865" spans="1:11" x14ac:dyDescent="0.2">
      <c r="A865" s="2">
        <v>864</v>
      </c>
      <c r="B865">
        <v>242</v>
      </c>
      <c r="C865">
        <v>-2.9449200000000002</v>
      </c>
      <c r="D865">
        <v>331.66399999999999</v>
      </c>
      <c r="E865">
        <v>1.59205</v>
      </c>
      <c r="F865">
        <v>-1235.064166666667</v>
      </c>
      <c r="G865">
        <v>-1240.632319444444</v>
      </c>
      <c r="H865">
        <v>50</v>
      </c>
      <c r="I865">
        <v>3</v>
      </c>
      <c r="J865">
        <v>33</v>
      </c>
      <c r="K865" t="s">
        <v>59</v>
      </c>
    </row>
    <row r="866" spans="1:11" x14ac:dyDescent="0.2">
      <c r="A866" s="2">
        <v>865</v>
      </c>
      <c r="B866">
        <v>241</v>
      </c>
      <c r="C866">
        <v>-3.9068299999999998</v>
      </c>
      <c r="D866">
        <v>332.49299999999999</v>
      </c>
      <c r="E866">
        <v>1.6001000000000001</v>
      </c>
      <c r="F866">
        <v>-1608.45875</v>
      </c>
      <c r="G866">
        <v>-1623.7321527777781</v>
      </c>
      <c r="H866">
        <v>50</v>
      </c>
      <c r="I866">
        <v>3</v>
      </c>
      <c r="J866">
        <v>33</v>
      </c>
      <c r="K866" t="s">
        <v>59</v>
      </c>
    </row>
    <row r="867" spans="1:11" x14ac:dyDescent="0.2">
      <c r="A867" s="2">
        <v>866</v>
      </c>
      <c r="B867">
        <v>240</v>
      </c>
      <c r="C867">
        <v>-4.9208400000000001</v>
      </c>
      <c r="D867">
        <v>333.42200000000003</v>
      </c>
      <c r="E867">
        <v>1.6091</v>
      </c>
      <c r="F867">
        <v>-2027.6735416666661</v>
      </c>
      <c r="G867">
        <v>-2061.7753611111111</v>
      </c>
      <c r="H867">
        <v>50</v>
      </c>
      <c r="I867">
        <v>3</v>
      </c>
      <c r="J867">
        <v>33</v>
      </c>
      <c r="K867" t="s">
        <v>59</v>
      </c>
    </row>
    <row r="868" spans="1:11" x14ac:dyDescent="0.2">
      <c r="A868" s="2">
        <v>867</v>
      </c>
      <c r="B868">
        <v>239</v>
      </c>
      <c r="C868">
        <v>-6.18241</v>
      </c>
      <c r="D868">
        <v>334.55599999999998</v>
      </c>
      <c r="E868">
        <v>1.62008</v>
      </c>
      <c r="F868">
        <v>-2549.193791666667</v>
      </c>
      <c r="G868">
        <v>-2606.4342499999998</v>
      </c>
      <c r="H868">
        <v>50</v>
      </c>
      <c r="I868">
        <v>3</v>
      </c>
      <c r="J868">
        <v>33</v>
      </c>
      <c r="K868" t="s">
        <v>59</v>
      </c>
    </row>
    <row r="869" spans="1:11" x14ac:dyDescent="0.2">
      <c r="A869" s="2">
        <v>868</v>
      </c>
      <c r="B869">
        <v>238</v>
      </c>
      <c r="C869">
        <v>-7.8426200000000001</v>
      </c>
      <c r="D869">
        <v>335.97699999999998</v>
      </c>
      <c r="E869">
        <v>1.63378</v>
      </c>
      <c r="F869">
        <v>-3242.4354166666672</v>
      </c>
      <c r="G869">
        <v>-3260.1174583333341</v>
      </c>
      <c r="H869">
        <v>50</v>
      </c>
      <c r="I869">
        <v>3</v>
      </c>
      <c r="J869">
        <v>33</v>
      </c>
      <c r="K869" t="s">
        <v>59</v>
      </c>
    </row>
    <row r="870" spans="1:11" x14ac:dyDescent="0.2">
      <c r="A870" s="2">
        <v>869</v>
      </c>
      <c r="B870">
        <v>237</v>
      </c>
      <c r="C870">
        <v>-9.6592199999999995</v>
      </c>
      <c r="D870">
        <v>337.50299999999999</v>
      </c>
      <c r="E870">
        <v>1.6484399999999999</v>
      </c>
      <c r="F870">
        <v>-3988.7231666666662</v>
      </c>
      <c r="G870">
        <v>-4039.005791666666</v>
      </c>
      <c r="H870">
        <v>50</v>
      </c>
      <c r="I870">
        <v>3</v>
      </c>
      <c r="J870">
        <v>33</v>
      </c>
      <c r="K870" t="s">
        <v>59</v>
      </c>
    </row>
    <row r="871" spans="1:11" x14ac:dyDescent="0.2">
      <c r="A871" s="2">
        <v>870</v>
      </c>
      <c r="B871">
        <v>236</v>
      </c>
      <c r="C871">
        <v>-11.8089</v>
      </c>
      <c r="D871">
        <v>339.36900000000003</v>
      </c>
      <c r="E871">
        <v>1.66628</v>
      </c>
      <c r="F871">
        <v>-4885.8587916666656</v>
      </c>
      <c r="G871">
        <v>-4964.9795416666666</v>
      </c>
      <c r="H871">
        <v>50</v>
      </c>
      <c r="I871">
        <v>3</v>
      </c>
      <c r="J871">
        <v>33</v>
      </c>
      <c r="K871" t="s">
        <v>59</v>
      </c>
    </row>
    <row r="872" spans="1:11" x14ac:dyDescent="0.2">
      <c r="A872" s="2">
        <v>871</v>
      </c>
      <c r="B872">
        <v>235</v>
      </c>
      <c r="C872">
        <v>-14.5535</v>
      </c>
      <c r="D872">
        <v>341.64</v>
      </c>
      <c r="E872">
        <v>1.6879</v>
      </c>
      <c r="F872">
        <v>-6020.3566666666657</v>
      </c>
      <c r="G872">
        <v>-5988.2269583333327</v>
      </c>
      <c r="H872">
        <v>50</v>
      </c>
      <c r="I872">
        <v>3</v>
      </c>
      <c r="J872">
        <v>33</v>
      </c>
      <c r="K872" t="s">
        <v>59</v>
      </c>
    </row>
    <row r="873" spans="1:11" x14ac:dyDescent="0.2">
      <c r="A873" s="2">
        <v>872</v>
      </c>
      <c r="B873">
        <v>234</v>
      </c>
      <c r="C873">
        <v>-17.042200000000001</v>
      </c>
      <c r="D873">
        <v>343.58</v>
      </c>
      <c r="E873">
        <v>1.7062600000000001</v>
      </c>
      <c r="F873">
        <v>-7058.465416666666</v>
      </c>
      <c r="G873">
        <v>-7133.0844444444447</v>
      </c>
      <c r="H873">
        <v>50</v>
      </c>
      <c r="I873">
        <v>3</v>
      </c>
      <c r="J873">
        <v>33</v>
      </c>
      <c r="K873" t="s">
        <v>59</v>
      </c>
    </row>
    <row r="874" spans="1:11" x14ac:dyDescent="0.2">
      <c r="A874" s="2">
        <v>873</v>
      </c>
      <c r="B874">
        <v>233</v>
      </c>
      <c r="C874">
        <v>-20.083600000000001</v>
      </c>
      <c r="D874">
        <v>346.05799999999999</v>
      </c>
      <c r="E874">
        <v>1.72959</v>
      </c>
      <c r="F874">
        <v>-8320.4312499999996</v>
      </c>
      <c r="G874">
        <v>-8356.69888888889</v>
      </c>
      <c r="H874">
        <v>50</v>
      </c>
      <c r="I874">
        <v>3</v>
      </c>
      <c r="J874">
        <v>33</v>
      </c>
      <c r="K874" t="s">
        <v>59</v>
      </c>
    </row>
    <row r="875" spans="1:11" x14ac:dyDescent="0.2">
      <c r="A875" s="2">
        <v>874</v>
      </c>
      <c r="B875">
        <v>232</v>
      </c>
      <c r="C875">
        <v>-23.446300000000001</v>
      </c>
      <c r="D875">
        <v>348.88600000000002</v>
      </c>
      <c r="E875">
        <v>1.7560500000000001</v>
      </c>
      <c r="F875">
        <v>-9691.1999999999989</v>
      </c>
      <c r="G875">
        <v>-9755.8525000000009</v>
      </c>
      <c r="H875">
        <v>50</v>
      </c>
      <c r="I875">
        <v>3</v>
      </c>
      <c r="J875">
        <v>33</v>
      </c>
      <c r="K875" t="s">
        <v>59</v>
      </c>
    </row>
    <row r="876" spans="1:11" x14ac:dyDescent="0.2">
      <c r="A876" s="2">
        <v>875</v>
      </c>
      <c r="B876">
        <v>231</v>
      </c>
      <c r="C876">
        <v>-27.202400000000001</v>
      </c>
      <c r="D876">
        <v>352.22300000000001</v>
      </c>
      <c r="E876">
        <v>1.78704</v>
      </c>
      <c r="F876">
        <v>-11255.92625</v>
      </c>
      <c r="G876">
        <v>-11224.25666666667</v>
      </c>
      <c r="H876">
        <v>50</v>
      </c>
      <c r="I876">
        <v>3</v>
      </c>
      <c r="J876">
        <v>33</v>
      </c>
      <c r="K876" t="s">
        <v>59</v>
      </c>
    </row>
    <row r="877" spans="1:11" x14ac:dyDescent="0.2">
      <c r="A877" s="2">
        <v>876</v>
      </c>
      <c r="B877">
        <v>230</v>
      </c>
      <c r="C877">
        <v>-30.737100000000002</v>
      </c>
      <c r="D877">
        <v>355.61700000000002</v>
      </c>
      <c r="E877">
        <v>1.8183199999999999</v>
      </c>
      <c r="F877">
        <v>-12725.643749999999</v>
      </c>
      <c r="G877">
        <v>-12758.799027777781</v>
      </c>
      <c r="H877">
        <v>50</v>
      </c>
      <c r="I877">
        <v>3</v>
      </c>
      <c r="J877">
        <v>33</v>
      </c>
      <c r="K877" t="s">
        <v>59</v>
      </c>
    </row>
    <row r="878" spans="1:11" x14ac:dyDescent="0.2">
      <c r="A878" s="2">
        <v>877</v>
      </c>
      <c r="B878">
        <v>229</v>
      </c>
      <c r="C878">
        <v>-34.488999999999997</v>
      </c>
      <c r="D878">
        <v>359.56400000000002</v>
      </c>
      <c r="E878">
        <v>1.8543700000000001</v>
      </c>
      <c r="F878">
        <v>-14294.82708333333</v>
      </c>
      <c r="G878">
        <v>-14225.091666666671</v>
      </c>
      <c r="H878">
        <v>50</v>
      </c>
      <c r="I878">
        <v>3</v>
      </c>
      <c r="J878">
        <v>33</v>
      </c>
      <c r="K878" t="s">
        <v>59</v>
      </c>
    </row>
    <row r="879" spans="1:11" x14ac:dyDescent="0.2">
      <c r="A879" s="2">
        <v>878</v>
      </c>
      <c r="B879">
        <v>228</v>
      </c>
      <c r="C879">
        <v>-37.7331</v>
      </c>
      <c r="D879">
        <v>363.45400000000001</v>
      </c>
      <c r="E879">
        <v>1.88958</v>
      </c>
      <c r="F879">
        <v>-15654.80416666667</v>
      </c>
      <c r="G879">
        <v>-15663.24680555556</v>
      </c>
      <c r="H879">
        <v>50</v>
      </c>
      <c r="I879">
        <v>3</v>
      </c>
      <c r="J879">
        <v>33</v>
      </c>
      <c r="K879" t="s">
        <v>59</v>
      </c>
    </row>
    <row r="880" spans="1:11" x14ac:dyDescent="0.2">
      <c r="A880" s="2">
        <v>879</v>
      </c>
      <c r="B880">
        <v>227</v>
      </c>
      <c r="C880">
        <v>-41.0593</v>
      </c>
      <c r="D880">
        <v>367.81299999999999</v>
      </c>
      <c r="E880">
        <v>1.92866</v>
      </c>
      <c r="F880">
        <v>-17040.109166666669</v>
      </c>
      <c r="G880">
        <v>-16966.482222222221</v>
      </c>
      <c r="H880">
        <v>50</v>
      </c>
      <c r="I880">
        <v>3</v>
      </c>
      <c r="J880">
        <v>33</v>
      </c>
      <c r="K880" t="s">
        <v>59</v>
      </c>
    </row>
    <row r="881" spans="1:11" x14ac:dyDescent="0.2">
      <c r="A881" s="2">
        <v>880</v>
      </c>
      <c r="B881">
        <v>226</v>
      </c>
      <c r="C881">
        <v>-43.884900000000002</v>
      </c>
      <c r="D881">
        <v>372.173</v>
      </c>
      <c r="E881">
        <v>1.96736</v>
      </c>
      <c r="F881">
        <v>-18204.533333333329</v>
      </c>
      <c r="G881">
        <v>-18177.63319444445</v>
      </c>
      <c r="H881">
        <v>50</v>
      </c>
      <c r="I881">
        <v>3</v>
      </c>
      <c r="J881">
        <v>33</v>
      </c>
      <c r="K881" t="s">
        <v>59</v>
      </c>
    </row>
    <row r="882" spans="1:11" x14ac:dyDescent="0.2">
      <c r="A882" s="2">
        <v>881</v>
      </c>
      <c r="B882">
        <v>225</v>
      </c>
      <c r="C882">
        <v>-46.444800000000001</v>
      </c>
      <c r="D882">
        <v>376.62</v>
      </c>
      <c r="E882">
        <v>2.00644</v>
      </c>
      <c r="F882">
        <v>-19288.25708333333</v>
      </c>
      <c r="G882">
        <v>-19162.576527777779</v>
      </c>
      <c r="H882">
        <v>50</v>
      </c>
      <c r="I882">
        <v>3</v>
      </c>
      <c r="J882">
        <v>33</v>
      </c>
      <c r="K882" t="s">
        <v>59</v>
      </c>
    </row>
    <row r="883" spans="1:11" x14ac:dyDescent="0.2">
      <c r="A883" s="2">
        <v>882</v>
      </c>
      <c r="B883">
        <v>224</v>
      </c>
      <c r="C883">
        <v>-48.144100000000002</v>
      </c>
      <c r="D883">
        <v>380.74799999999999</v>
      </c>
      <c r="E883">
        <v>2.0423800000000001</v>
      </c>
      <c r="F883">
        <v>-19994.93916666666</v>
      </c>
      <c r="G883">
        <v>-19976.093222222229</v>
      </c>
      <c r="H883">
        <v>50</v>
      </c>
      <c r="I883">
        <v>3</v>
      </c>
      <c r="J883">
        <v>33</v>
      </c>
      <c r="K883" t="s">
        <v>59</v>
      </c>
    </row>
    <row r="884" spans="1:11" x14ac:dyDescent="0.2">
      <c r="A884" s="2">
        <v>883</v>
      </c>
      <c r="B884">
        <v>223</v>
      </c>
      <c r="C884">
        <v>-49.643799999999999</v>
      </c>
      <c r="D884">
        <v>384.83</v>
      </c>
      <c r="E884">
        <v>2.0775899999999998</v>
      </c>
      <c r="F884">
        <v>-20645.083416666661</v>
      </c>
      <c r="G884">
        <v>-20543.685722222232</v>
      </c>
      <c r="H884">
        <v>50</v>
      </c>
      <c r="I884">
        <v>3</v>
      </c>
      <c r="J884">
        <v>33</v>
      </c>
      <c r="K884" t="s">
        <v>59</v>
      </c>
    </row>
    <row r="885" spans="1:11" x14ac:dyDescent="0.2">
      <c r="A885" s="2">
        <v>884</v>
      </c>
      <c r="B885">
        <v>222</v>
      </c>
      <c r="C885">
        <v>-50.509700000000002</v>
      </c>
      <c r="D885">
        <v>388.68799999999999</v>
      </c>
      <c r="E885">
        <v>2.1105900000000002</v>
      </c>
      <c r="F885">
        <v>-20991.03458333333</v>
      </c>
      <c r="G885">
        <v>-20963.914166666669</v>
      </c>
      <c r="H885">
        <v>50</v>
      </c>
      <c r="I885">
        <v>3</v>
      </c>
      <c r="J885">
        <v>33</v>
      </c>
      <c r="K885" t="s">
        <v>59</v>
      </c>
    </row>
    <row r="886" spans="1:11" x14ac:dyDescent="0.2">
      <c r="A886" s="2">
        <v>885</v>
      </c>
      <c r="B886">
        <v>221</v>
      </c>
      <c r="C886">
        <v>-51.087800000000001</v>
      </c>
      <c r="D886">
        <v>392.88099999999997</v>
      </c>
      <c r="E886">
        <v>2.1461399999999999</v>
      </c>
      <c r="F886">
        <v>-21255.624500000002</v>
      </c>
      <c r="G886">
        <v>-21174.297194444451</v>
      </c>
      <c r="H886">
        <v>50</v>
      </c>
      <c r="I886">
        <v>3</v>
      </c>
      <c r="J886">
        <v>33</v>
      </c>
      <c r="K886" t="s">
        <v>59</v>
      </c>
    </row>
    <row r="887" spans="1:11" x14ac:dyDescent="0.2">
      <c r="A887" s="2">
        <v>886</v>
      </c>
      <c r="B887">
        <v>220</v>
      </c>
      <c r="C887">
        <v>-51.192999999999998</v>
      </c>
      <c r="D887">
        <v>396.96100000000001</v>
      </c>
      <c r="E887">
        <v>2.1804199999999998</v>
      </c>
      <c r="F887">
        <v>-21276.232499999991</v>
      </c>
      <c r="G887">
        <v>-21241.529152777781</v>
      </c>
      <c r="H887">
        <v>50</v>
      </c>
      <c r="I887">
        <v>3</v>
      </c>
      <c r="J887">
        <v>33</v>
      </c>
      <c r="K887" t="s">
        <v>59</v>
      </c>
    </row>
    <row r="888" spans="1:11" x14ac:dyDescent="0.2">
      <c r="A888" s="2">
        <v>887</v>
      </c>
      <c r="B888">
        <v>219</v>
      </c>
      <c r="C888">
        <v>-50.942700000000002</v>
      </c>
      <c r="D888">
        <v>400.79</v>
      </c>
      <c r="E888">
        <v>2.2123300000000001</v>
      </c>
      <c r="F888">
        <v>-21192.730458333332</v>
      </c>
      <c r="G888">
        <v>-21182.747513888891</v>
      </c>
      <c r="H888">
        <v>50</v>
      </c>
      <c r="I888">
        <v>3</v>
      </c>
      <c r="J888">
        <v>33</v>
      </c>
      <c r="K888" t="s">
        <v>59</v>
      </c>
    </row>
    <row r="889" spans="1:11" x14ac:dyDescent="0.2">
      <c r="A889" s="2">
        <v>888</v>
      </c>
      <c r="B889">
        <v>218</v>
      </c>
      <c r="C889">
        <v>-50.687399999999997</v>
      </c>
      <c r="D889">
        <v>404.90600000000001</v>
      </c>
      <c r="E889">
        <v>2.2463500000000001</v>
      </c>
      <c r="F889">
        <v>-21079.279583333329</v>
      </c>
      <c r="G889">
        <v>-21075.446500000009</v>
      </c>
      <c r="H889">
        <v>50</v>
      </c>
      <c r="I889">
        <v>3</v>
      </c>
      <c r="J889">
        <v>33</v>
      </c>
      <c r="K889" t="s">
        <v>59</v>
      </c>
    </row>
    <row r="890" spans="1:11" x14ac:dyDescent="0.2">
      <c r="A890" s="2">
        <v>889</v>
      </c>
      <c r="B890">
        <v>217</v>
      </c>
      <c r="C890">
        <v>-50.386200000000002</v>
      </c>
      <c r="D890">
        <v>409.30599999999998</v>
      </c>
      <c r="E890">
        <v>2.2824</v>
      </c>
      <c r="F890">
        <v>-20954.32945833333</v>
      </c>
      <c r="G890">
        <v>-20969.730097222229</v>
      </c>
      <c r="H890">
        <v>50</v>
      </c>
      <c r="I890">
        <v>3</v>
      </c>
      <c r="J890">
        <v>33</v>
      </c>
      <c r="K890" t="s">
        <v>59</v>
      </c>
    </row>
    <row r="891" spans="1:11" x14ac:dyDescent="0.2">
      <c r="A891" s="2">
        <v>890</v>
      </c>
      <c r="B891">
        <v>216</v>
      </c>
      <c r="C891">
        <v>-50.212600000000002</v>
      </c>
      <c r="D891">
        <v>413.86700000000002</v>
      </c>
      <c r="E891">
        <v>2.31941</v>
      </c>
      <c r="F891">
        <v>-20875.581249999999</v>
      </c>
      <c r="G891">
        <v>-20895.40023611112</v>
      </c>
      <c r="H891">
        <v>50</v>
      </c>
      <c r="I891">
        <v>3</v>
      </c>
      <c r="J891">
        <v>33</v>
      </c>
      <c r="K891" t="s">
        <v>59</v>
      </c>
    </row>
    <row r="892" spans="1:11" x14ac:dyDescent="0.2">
      <c r="A892" s="2">
        <v>891</v>
      </c>
      <c r="B892">
        <v>215</v>
      </c>
      <c r="C892">
        <v>-50.166499999999999</v>
      </c>
      <c r="D892">
        <v>419.38299999999998</v>
      </c>
      <c r="E892">
        <v>2.3637199999999998</v>
      </c>
      <c r="F892">
        <v>-20856.29</v>
      </c>
      <c r="G892">
        <v>-20882.296805555561</v>
      </c>
      <c r="H892">
        <v>50</v>
      </c>
      <c r="I892">
        <v>3</v>
      </c>
      <c r="J892">
        <v>33</v>
      </c>
      <c r="K892" t="s">
        <v>59</v>
      </c>
    </row>
    <row r="893" spans="1:11" x14ac:dyDescent="0.2">
      <c r="A893" s="2">
        <v>892</v>
      </c>
      <c r="B893">
        <v>214</v>
      </c>
      <c r="C893">
        <v>-50.359200000000001</v>
      </c>
      <c r="D893">
        <v>425.73700000000002</v>
      </c>
      <c r="E893">
        <v>2.4141699999999999</v>
      </c>
      <c r="F893">
        <v>-20915.019166666669</v>
      </c>
      <c r="G893">
        <v>-20967.066805555562</v>
      </c>
      <c r="H893">
        <v>50</v>
      </c>
      <c r="I893">
        <v>3</v>
      </c>
      <c r="J893">
        <v>33</v>
      </c>
      <c r="K893" t="s">
        <v>59</v>
      </c>
    </row>
    <row r="894" spans="1:11" x14ac:dyDescent="0.2">
      <c r="A894" s="2">
        <v>893</v>
      </c>
      <c r="B894">
        <v>213</v>
      </c>
      <c r="C894">
        <v>-50.7986</v>
      </c>
      <c r="D894">
        <v>432.80799999999999</v>
      </c>
      <c r="E894">
        <v>2.46956</v>
      </c>
      <c r="F894">
        <v>-21129.891250000001</v>
      </c>
      <c r="G894">
        <v>-21205.272222222229</v>
      </c>
      <c r="H894">
        <v>50</v>
      </c>
      <c r="I894">
        <v>3</v>
      </c>
      <c r="J894">
        <v>33</v>
      </c>
      <c r="K894" t="s">
        <v>59</v>
      </c>
    </row>
    <row r="895" spans="1:11" x14ac:dyDescent="0.2">
      <c r="A895" s="2">
        <v>894</v>
      </c>
      <c r="B895">
        <v>212</v>
      </c>
      <c r="C895">
        <v>-51.917299999999997</v>
      </c>
      <c r="D895">
        <v>441.161</v>
      </c>
      <c r="E895">
        <v>2.53403</v>
      </c>
      <c r="F895">
        <v>-21570.90625</v>
      </c>
      <c r="G895">
        <v>-21660.962222222232</v>
      </c>
      <c r="H895">
        <v>50</v>
      </c>
      <c r="I895">
        <v>3</v>
      </c>
      <c r="J895">
        <v>33</v>
      </c>
      <c r="K895" t="s">
        <v>59</v>
      </c>
    </row>
    <row r="896" spans="1:11" x14ac:dyDescent="0.2">
      <c r="A896" s="2">
        <v>895</v>
      </c>
      <c r="B896">
        <v>211</v>
      </c>
      <c r="C896">
        <v>-53.636699999999998</v>
      </c>
      <c r="D896">
        <v>452.53300000000002</v>
      </c>
      <c r="E896">
        <v>2.6201500000000002</v>
      </c>
      <c r="F896">
        <v>-22282.089166666661</v>
      </c>
      <c r="G896">
        <v>-22329.41208333334</v>
      </c>
      <c r="H896">
        <v>50</v>
      </c>
      <c r="I896">
        <v>3</v>
      </c>
      <c r="J896">
        <v>33</v>
      </c>
      <c r="K896" t="s">
        <v>59</v>
      </c>
    </row>
    <row r="897" spans="1:11" x14ac:dyDescent="0.2">
      <c r="A897" s="2">
        <v>896</v>
      </c>
      <c r="B897">
        <v>210</v>
      </c>
      <c r="C897">
        <v>-55.665300000000002</v>
      </c>
      <c r="D897">
        <v>465.43400000000003</v>
      </c>
      <c r="E897">
        <v>2.7156699999999998</v>
      </c>
      <c r="F897">
        <v>-23135.24083333333</v>
      </c>
      <c r="G897">
        <v>-23065.666250000009</v>
      </c>
      <c r="H897">
        <v>50</v>
      </c>
      <c r="I897">
        <v>3</v>
      </c>
      <c r="J897">
        <v>33</v>
      </c>
      <c r="K897" t="s">
        <v>59</v>
      </c>
    </row>
    <row r="898" spans="1:11" x14ac:dyDescent="0.2">
      <c r="A898" s="2">
        <v>897</v>
      </c>
      <c r="B898">
        <v>209</v>
      </c>
      <c r="C898">
        <v>-57.222700000000003</v>
      </c>
      <c r="D898">
        <v>481.37599999999998</v>
      </c>
      <c r="E898">
        <v>2.83067</v>
      </c>
      <c r="F898">
        <v>-23779.668750000001</v>
      </c>
      <c r="G898">
        <v>-23769.33666666667</v>
      </c>
      <c r="H898">
        <v>50</v>
      </c>
      <c r="I898">
        <v>3</v>
      </c>
      <c r="J898">
        <v>33</v>
      </c>
      <c r="K898" t="s">
        <v>59</v>
      </c>
    </row>
    <row r="899" spans="1:11" x14ac:dyDescent="0.2">
      <c r="A899" s="2">
        <v>898</v>
      </c>
      <c r="B899">
        <v>208</v>
      </c>
      <c r="C899">
        <v>-58.666600000000003</v>
      </c>
      <c r="D899">
        <v>500.14499999999998</v>
      </c>
      <c r="E899">
        <v>2.9620000000000002</v>
      </c>
      <c r="F899">
        <v>-24393.100416666661</v>
      </c>
      <c r="G899">
        <v>-24317.621527777781</v>
      </c>
      <c r="H899">
        <v>50</v>
      </c>
      <c r="I899">
        <v>3</v>
      </c>
      <c r="J899">
        <v>33</v>
      </c>
      <c r="K899" t="s">
        <v>59</v>
      </c>
    </row>
    <row r="900" spans="1:11" x14ac:dyDescent="0.2">
      <c r="A900" s="2">
        <v>899</v>
      </c>
      <c r="B900">
        <v>207</v>
      </c>
      <c r="C900">
        <v>-59.701599999999999</v>
      </c>
      <c r="D900">
        <v>523.24199999999996</v>
      </c>
      <c r="E900">
        <v>3.1180099999999999</v>
      </c>
      <c r="F900">
        <v>-24780.09541666666</v>
      </c>
      <c r="G900">
        <v>-24459.756944444449</v>
      </c>
      <c r="H900">
        <v>50</v>
      </c>
      <c r="I900">
        <v>3</v>
      </c>
      <c r="J900">
        <v>33</v>
      </c>
      <c r="K900" t="s">
        <v>59</v>
      </c>
    </row>
    <row r="901" spans="1:11" x14ac:dyDescent="0.2">
      <c r="A901" s="2">
        <v>900</v>
      </c>
      <c r="B901">
        <v>206</v>
      </c>
      <c r="C901">
        <v>-58.383099999999999</v>
      </c>
      <c r="D901">
        <v>550.255</v>
      </c>
      <c r="E901">
        <v>3.2932199999999998</v>
      </c>
      <c r="F901">
        <v>-24206.075000000001</v>
      </c>
      <c r="G901">
        <v>-23950.244861111121</v>
      </c>
      <c r="H901">
        <v>50</v>
      </c>
      <c r="I901">
        <v>3</v>
      </c>
      <c r="J901">
        <v>33</v>
      </c>
      <c r="K901" t="s">
        <v>59</v>
      </c>
    </row>
    <row r="902" spans="1:11" x14ac:dyDescent="0.2">
      <c r="A902" s="2">
        <v>901</v>
      </c>
      <c r="B902">
        <v>205</v>
      </c>
      <c r="C902">
        <v>-55.383800000000001</v>
      </c>
      <c r="D902">
        <v>582.62</v>
      </c>
      <c r="E902">
        <v>3.4937900000000002</v>
      </c>
      <c r="F902">
        <v>-22864.564166666671</v>
      </c>
      <c r="G902">
        <v>-22713.50111111112</v>
      </c>
      <c r="H902">
        <v>50</v>
      </c>
      <c r="I902">
        <v>3</v>
      </c>
      <c r="J902">
        <v>33</v>
      </c>
      <c r="K902" t="s">
        <v>59</v>
      </c>
    </row>
    <row r="903" spans="1:11" x14ac:dyDescent="0.2">
      <c r="A903" s="2">
        <v>902</v>
      </c>
      <c r="B903">
        <v>204</v>
      </c>
      <c r="C903">
        <v>-51.157299999999999</v>
      </c>
      <c r="D903">
        <v>618.04200000000003</v>
      </c>
      <c r="E903">
        <v>3.7027299999999999</v>
      </c>
      <c r="F903">
        <v>-21069.864166666659</v>
      </c>
      <c r="G903">
        <v>-20386.406250000011</v>
      </c>
      <c r="H903">
        <v>50</v>
      </c>
      <c r="I903">
        <v>3</v>
      </c>
      <c r="J903">
        <v>33</v>
      </c>
      <c r="K903" t="s">
        <v>59</v>
      </c>
    </row>
    <row r="904" spans="1:11" x14ac:dyDescent="0.2">
      <c r="A904" s="2">
        <v>903</v>
      </c>
      <c r="B904">
        <v>203</v>
      </c>
      <c r="C904">
        <v>-42.111800000000002</v>
      </c>
      <c r="D904">
        <v>664.173</v>
      </c>
      <c r="E904">
        <v>3.9600499999999998</v>
      </c>
      <c r="F904">
        <v>-17224.79041666667</v>
      </c>
      <c r="G904">
        <v>-17193.087222222239</v>
      </c>
      <c r="H904">
        <v>50</v>
      </c>
      <c r="I904">
        <v>3</v>
      </c>
      <c r="J904">
        <v>33</v>
      </c>
      <c r="K904" t="s">
        <v>59</v>
      </c>
    </row>
    <row r="905" spans="1:11" x14ac:dyDescent="0.2">
      <c r="A905" s="2">
        <v>904</v>
      </c>
      <c r="B905">
        <v>202</v>
      </c>
      <c r="C905">
        <v>-32.493499999999997</v>
      </c>
      <c r="D905">
        <v>719.65700000000004</v>
      </c>
      <c r="E905">
        <v>4.2500799999999996</v>
      </c>
      <c r="F905">
        <v>-13284.607083333331</v>
      </c>
      <c r="G905">
        <v>-13495.40027777779</v>
      </c>
      <c r="H905">
        <v>50</v>
      </c>
      <c r="I905">
        <v>3</v>
      </c>
      <c r="J905">
        <v>33</v>
      </c>
      <c r="K905" t="s">
        <v>59</v>
      </c>
    </row>
    <row r="906" spans="1:11" x14ac:dyDescent="0.2">
      <c r="A906" s="2">
        <v>905</v>
      </c>
      <c r="B906">
        <v>201</v>
      </c>
      <c r="C906">
        <v>-24.5581</v>
      </c>
      <c r="D906">
        <v>782.16499999999996</v>
      </c>
      <c r="E906">
        <v>4.5547700000000004</v>
      </c>
      <c r="F906">
        <v>-9976.8033333333315</v>
      </c>
      <c r="G906">
        <v>-9681.9965277777937</v>
      </c>
      <c r="H906">
        <v>50</v>
      </c>
      <c r="I906">
        <v>3</v>
      </c>
      <c r="J906">
        <v>33</v>
      </c>
      <c r="K906" t="s">
        <v>59</v>
      </c>
    </row>
    <row r="907" spans="1:11" x14ac:dyDescent="0.2">
      <c r="A907" s="2">
        <v>906</v>
      </c>
      <c r="B907">
        <v>200</v>
      </c>
      <c r="C907">
        <v>-14.419499999999999</v>
      </c>
      <c r="D907">
        <v>856.64800000000002</v>
      </c>
      <c r="E907">
        <v>4.8917099999999998</v>
      </c>
      <c r="F907">
        <v>-5784.5791666666664</v>
      </c>
      <c r="G907">
        <v>-7181.9872222222384</v>
      </c>
      <c r="H907">
        <v>50</v>
      </c>
      <c r="I907">
        <v>3</v>
      </c>
      <c r="J907">
        <v>33</v>
      </c>
      <c r="K907" t="s">
        <v>5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2D1EE-C819-6542-8DC3-6BF86980C3B9}">
  <dimension ref="A1:N517"/>
  <sheetViews>
    <sheetView workbookViewId="0">
      <selection activeCell="N3" sqref="N2:N517"/>
    </sheetView>
  </sheetViews>
  <sheetFormatPr baseColWidth="10" defaultRowHeight="16" x14ac:dyDescent="0.2"/>
  <sheetData>
    <row r="1" spans="1:14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s="1">
        <v>0</v>
      </c>
      <c r="B2">
        <v>5.0599999999999996</v>
      </c>
      <c r="C2">
        <v>-54.524299999999997</v>
      </c>
      <c r="D2">
        <v>349.76100000000002</v>
      </c>
      <c r="E2">
        <v>1.7642</v>
      </c>
      <c r="F2">
        <v>-22750.066666666658</v>
      </c>
      <c r="G2">
        <v>-22585.32566666666</v>
      </c>
      <c r="H2">
        <v>50</v>
      </c>
      <c r="I2">
        <v>1</v>
      </c>
      <c r="J2">
        <v>33</v>
      </c>
      <c r="K2" s="3">
        <f>(G2-$M$4)/($M$5-$M$4)</f>
        <v>1</v>
      </c>
      <c r="N2" t="s">
        <v>54</v>
      </c>
    </row>
    <row r="3" spans="1:14" x14ac:dyDescent="0.2">
      <c r="A3" s="1">
        <v>1</v>
      </c>
      <c r="B3">
        <v>6.08</v>
      </c>
      <c r="C3">
        <v>-54.429699999999997</v>
      </c>
      <c r="D3">
        <v>349.86599999999999</v>
      </c>
      <c r="E3">
        <v>1.76518</v>
      </c>
      <c r="F3">
        <v>-22583.52166666666</v>
      </c>
      <c r="G3">
        <v>-22470.341416666659</v>
      </c>
      <c r="H3">
        <v>50</v>
      </c>
      <c r="I3">
        <v>1</v>
      </c>
      <c r="J3">
        <v>33</v>
      </c>
      <c r="K3" s="3">
        <f>(G3-$M$4)/($M$5-$M$4)</f>
        <v>0.99360670841931265</v>
      </c>
      <c r="N3" t="s">
        <v>54</v>
      </c>
    </row>
    <row r="4" spans="1:14" x14ac:dyDescent="0.2">
      <c r="A4" s="1">
        <v>2</v>
      </c>
      <c r="B4">
        <v>7.08</v>
      </c>
      <c r="C4">
        <v>-53.6526</v>
      </c>
      <c r="D4">
        <v>350.048</v>
      </c>
      <c r="E4">
        <v>1.76688</v>
      </c>
      <c r="F4">
        <v>-22259.45166666666</v>
      </c>
      <c r="G4">
        <v>-22293.868999999999</v>
      </c>
      <c r="H4">
        <v>50</v>
      </c>
      <c r="I4">
        <v>1</v>
      </c>
      <c r="J4">
        <v>33</v>
      </c>
      <c r="K4" s="3">
        <f t="shared" ref="K4:K67" si="0">(G4-$M$4)/($M$5-$M$4)</f>
        <v>0.98379458531811825</v>
      </c>
      <c r="L4">
        <v>0</v>
      </c>
      <c r="M4">
        <v>-4600.1847499999994</v>
      </c>
      <c r="N4" t="s">
        <v>54</v>
      </c>
    </row>
    <row r="5" spans="1:14" x14ac:dyDescent="0.2">
      <c r="A5" s="1">
        <v>3</v>
      </c>
      <c r="B5">
        <v>8.07</v>
      </c>
      <c r="C5">
        <v>-53.063699999999997</v>
      </c>
      <c r="D5">
        <v>350.28500000000003</v>
      </c>
      <c r="E5">
        <v>1.76908</v>
      </c>
      <c r="F5">
        <v>-22008.600416666661</v>
      </c>
      <c r="G5">
        <v>-22034.90858333333</v>
      </c>
      <c r="H5">
        <v>50</v>
      </c>
      <c r="I5">
        <v>1</v>
      </c>
      <c r="J5">
        <v>33</v>
      </c>
      <c r="K5" s="3">
        <f t="shared" si="0"/>
        <v>0.96939600941223303</v>
      </c>
      <c r="L5">
        <v>1</v>
      </c>
      <c r="M5">
        <v>-22585.32566666666</v>
      </c>
      <c r="N5" t="s">
        <v>54</v>
      </c>
    </row>
    <row r="6" spans="1:14" x14ac:dyDescent="0.2">
      <c r="A6" s="1">
        <v>4</v>
      </c>
      <c r="B6">
        <v>9.09</v>
      </c>
      <c r="C6">
        <v>-52.203600000000002</v>
      </c>
      <c r="D6">
        <v>350.38600000000002</v>
      </c>
      <c r="E6">
        <v>1.7700100000000001</v>
      </c>
      <c r="F6">
        <v>-21867.704583333329</v>
      </c>
      <c r="G6">
        <v>-21756.955225000002</v>
      </c>
      <c r="H6">
        <v>50</v>
      </c>
      <c r="I6">
        <v>1</v>
      </c>
      <c r="J6">
        <v>33</v>
      </c>
      <c r="K6" s="3">
        <f t="shared" si="0"/>
        <v>0.95394139831848546</v>
      </c>
      <c r="N6" t="s">
        <v>54</v>
      </c>
    </row>
    <row r="7" spans="1:14" x14ac:dyDescent="0.2">
      <c r="A7" s="1">
        <v>5</v>
      </c>
      <c r="B7">
        <v>10.1</v>
      </c>
      <c r="C7">
        <v>-51.608400000000003</v>
      </c>
      <c r="D7">
        <v>350.59399999999999</v>
      </c>
      <c r="E7">
        <v>1.7719499999999999</v>
      </c>
      <c r="F7">
        <v>-21455.26458333333</v>
      </c>
      <c r="G7">
        <v>-21479.272691666669</v>
      </c>
      <c r="H7">
        <v>50</v>
      </c>
      <c r="I7">
        <v>1</v>
      </c>
      <c r="J7">
        <v>33</v>
      </c>
      <c r="K7" s="3">
        <f t="shared" si="0"/>
        <v>0.93850184548873772</v>
      </c>
      <c r="N7" t="s">
        <v>54</v>
      </c>
    </row>
    <row r="8" spans="1:14" x14ac:dyDescent="0.2">
      <c r="A8" s="1">
        <v>6</v>
      </c>
      <c r="B8">
        <v>11.08</v>
      </c>
      <c r="C8">
        <v>-50.809899999999999</v>
      </c>
      <c r="D8">
        <v>350.72699999999998</v>
      </c>
      <c r="E8">
        <v>1.77318</v>
      </c>
      <c r="F8">
        <v>-21193.754874999999</v>
      </c>
      <c r="G8">
        <v>-21199.759191666661</v>
      </c>
      <c r="H8">
        <v>50</v>
      </c>
      <c r="I8">
        <v>1</v>
      </c>
      <c r="J8">
        <v>33</v>
      </c>
      <c r="K8" s="3">
        <f t="shared" si="0"/>
        <v>0.92296048824860699</v>
      </c>
      <c r="N8" t="s">
        <v>54</v>
      </c>
    </row>
    <row r="9" spans="1:14" x14ac:dyDescent="0.2">
      <c r="A9" s="1">
        <v>7</v>
      </c>
      <c r="B9">
        <v>12.06</v>
      </c>
      <c r="C9">
        <v>-50.016500000000001</v>
      </c>
      <c r="D9">
        <v>350.80599999999998</v>
      </c>
      <c r="E9">
        <v>1.7739100000000001</v>
      </c>
      <c r="F9">
        <v>-20871.039000000001</v>
      </c>
      <c r="G9">
        <v>-20822.79980833333</v>
      </c>
      <c r="H9">
        <v>50</v>
      </c>
      <c r="I9">
        <v>1</v>
      </c>
      <c r="J9">
        <v>33</v>
      </c>
      <c r="K9" s="3">
        <f t="shared" si="0"/>
        <v>0.90200099812951617</v>
      </c>
      <c r="N9" t="s">
        <v>54</v>
      </c>
    </row>
    <row r="10" spans="1:14" x14ac:dyDescent="0.2">
      <c r="A10" s="1">
        <v>8</v>
      </c>
      <c r="B10">
        <v>13.05</v>
      </c>
      <c r="C10">
        <v>-49.343699999999998</v>
      </c>
      <c r="D10">
        <v>350.93700000000001</v>
      </c>
      <c r="E10">
        <v>1.7751300000000001</v>
      </c>
      <c r="F10">
        <v>-20611.03291666666</v>
      </c>
      <c r="G10">
        <v>-20474.907475</v>
      </c>
      <c r="H10">
        <v>50</v>
      </c>
      <c r="I10">
        <v>1</v>
      </c>
      <c r="J10">
        <v>33</v>
      </c>
      <c r="K10" s="3">
        <f t="shared" si="0"/>
        <v>0.88265767827757435</v>
      </c>
      <c r="N10" t="s">
        <v>54</v>
      </c>
    </row>
    <row r="11" spans="1:14" x14ac:dyDescent="0.2">
      <c r="A11" s="1">
        <v>9</v>
      </c>
      <c r="B11">
        <v>14.08</v>
      </c>
      <c r="C11">
        <v>-48.024799999999999</v>
      </c>
      <c r="D11">
        <v>350.96</v>
      </c>
      <c r="E11">
        <v>1.7753399999999999</v>
      </c>
      <c r="F11">
        <v>-19982.90766666667</v>
      </c>
      <c r="G11">
        <v>-20115.759316666659</v>
      </c>
      <c r="H11">
        <v>50</v>
      </c>
      <c r="I11">
        <v>1</v>
      </c>
      <c r="J11">
        <v>33</v>
      </c>
      <c r="K11" s="3">
        <f t="shared" si="0"/>
        <v>0.86268851818050107</v>
      </c>
      <c r="N11" t="s">
        <v>54</v>
      </c>
    </row>
    <row r="12" spans="1:14" x14ac:dyDescent="0.2">
      <c r="A12" s="1">
        <v>10</v>
      </c>
      <c r="B12">
        <v>15.12</v>
      </c>
      <c r="C12">
        <v>-47.504100000000001</v>
      </c>
      <c r="D12">
        <v>351.154</v>
      </c>
      <c r="E12">
        <v>1.7771399999999999</v>
      </c>
      <c r="F12">
        <v>-19715.802916666671</v>
      </c>
      <c r="G12">
        <v>-19767.21418333333</v>
      </c>
      <c r="H12">
        <v>50</v>
      </c>
      <c r="I12">
        <v>1</v>
      </c>
      <c r="J12">
        <v>33</v>
      </c>
      <c r="K12" s="3">
        <f t="shared" si="0"/>
        <v>0.84330890169885664</v>
      </c>
      <c r="N12" t="s">
        <v>54</v>
      </c>
    </row>
    <row r="13" spans="1:14" x14ac:dyDescent="0.2">
      <c r="A13" s="1">
        <v>11</v>
      </c>
      <c r="B13">
        <v>16.18</v>
      </c>
      <c r="C13">
        <v>-46.478000000000002</v>
      </c>
      <c r="D13">
        <v>351.23200000000003</v>
      </c>
      <c r="E13">
        <v>1.77786</v>
      </c>
      <c r="F13">
        <v>-19398.014083333332</v>
      </c>
      <c r="G13">
        <v>-19356.923933333332</v>
      </c>
      <c r="H13">
        <v>50</v>
      </c>
      <c r="I13">
        <v>1</v>
      </c>
      <c r="J13">
        <v>33</v>
      </c>
      <c r="K13" s="3">
        <f t="shared" si="0"/>
        <v>0.8204961669028904</v>
      </c>
      <c r="N13" t="s">
        <v>54</v>
      </c>
    </row>
    <row r="14" spans="1:14" x14ac:dyDescent="0.2">
      <c r="A14" s="1">
        <v>12</v>
      </c>
      <c r="B14">
        <v>17.27</v>
      </c>
      <c r="C14">
        <v>-45.6721</v>
      </c>
      <c r="D14">
        <v>351.27300000000002</v>
      </c>
      <c r="E14">
        <v>1.7782500000000001</v>
      </c>
      <c r="F14">
        <v>-19128.313333333332</v>
      </c>
      <c r="G14">
        <v>-18981.205291666669</v>
      </c>
      <c r="H14">
        <v>50</v>
      </c>
      <c r="I14">
        <v>1</v>
      </c>
      <c r="J14">
        <v>33</v>
      </c>
      <c r="K14" s="3">
        <f t="shared" si="0"/>
        <v>0.79960566382551457</v>
      </c>
      <c r="N14" t="s">
        <v>54</v>
      </c>
    </row>
    <row r="15" spans="1:14" x14ac:dyDescent="0.2">
      <c r="A15" s="1">
        <v>13</v>
      </c>
      <c r="B15">
        <v>18.260000000000002</v>
      </c>
      <c r="C15">
        <v>-44.435299999999998</v>
      </c>
      <c r="D15">
        <v>351.4</v>
      </c>
      <c r="E15">
        <v>1.7794300000000001</v>
      </c>
      <c r="F15">
        <v>-18559.581666666661</v>
      </c>
      <c r="G15">
        <v>-18563.793445833329</v>
      </c>
      <c r="H15">
        <v>50</v>
      </c>
      <c r="I15">
        <v>1</v>
      </c>
      <c r="J15">
        <v>33</v>
      </c>
      <c r="K15" s="3">
        <f t="shared" si="0"/>
        <v>0.7763969579406178</v>
      </c>
      <c r="N15" t="s">
        <v>54</v>
      </c>
    </row>
    <row r="16" spans="1:14" x14ac:dyDescent="0.2">
      <c r="A16" s="1">
        <v>14</v>
      </c>
      <c r="B16">
        <v>19.149999999999999</v>
      </c>
      <c r="C16">
        <v>-43.503700000000002</v>
      </c>
      <c r="D16">
        <v>351.46800000000002</v>
      </c>
      <c r="E16">
        <v>1.78006</v>
      </c>
      <c r="F16">
        <v>-18104.314458333331</v>
      </c>
      <c r="G16">
        <v>-18076.711545833328</v>
      </c>
      <c r="H16">
        <v>50</v>
      </c>
      <c r="I16">
        <v>1</v>
      </c>
      <c r="J16">
        <v>33</v>
      </c>
      <c r="K16" s="3">
        <f t="shared" si="0"/>
        <v>0.74931449568709008</v>
      </c>
      <c r="N16" t="s">
        <v>54</v>
      </c>
    </row>
    <row r="17" spans="1:14" x14ac:dyDescent="0.2">
      <c r="A17" s="1">
        <v>15</v>
      </c>
      <c r="B17">
        <v>20.16</v>
      </c>
      <c r="C17">
        <v>-42.305599999999998</v>
      </c>
      <c r="D17">
        <v>351.61399999999998</v>
      </c>
      <c r="E17">
        <v>1.7814099999999999</v>
      </c>
      <c r="F17">
        <v>-17628.743687499998</v>
      </c>
      <c r="G17">
        <v>-17575.557787500002</v>
      </c>
      <c r="H17">
        <v>50</v>
      </c>
      <c r="I17">
        <v>1</v>
      </c>
      <c r="J17">
        <v>33</v>
      </c>
      <c r="K17" s="3">
        <f t="shared" si="0"/>
        <v>0.72144961763829418</v>
      </c>
      <c r="N17" t="s">
        <v>54</v>
      </c>
    </row>
    <row r="18" spans="1:14" x14ac:dyDescent="0.2">
      <c r="A18" s="1">
        <v>16</v>
      </c>
      <c r="B18">
        <v>21.04</v>
      </c>
      <c r="C18">
        <v>-40.960500000000003</v>
      </c>
      <c r="D18">
        <v>351.69</v>
      </c>
      <c r="E18">
        <v>1.7821199999999999</v>
      </c>
      <c r="F18">
        <v>-16962.60458333333</v>
      </c>
      <c r="G18">
        <v>-17087.221120833328</v>
      </c>
      <c r="H18">
        <v>50</v>
      </c>
      <c r="I18">
        <v>1</v>
      </c>
      <c r="J18">
        <v>33</v>
      </c>
      <c r="K18" s="3">
        <f t="shared" si="0"/>
        <v>0.69429738853264755</v>
      </c>
      <c r="N18" t="s">
        <v>54</v>
      </c>
    </row>
    <row r="19" spans="1:14" x14ac:dyDescent="0.2">
      <c r="A19" s="1">
        <v>17</v>
      </c>
      <c r="B19">
        <v>22.06</v>
      </c>
      <c r="C19">
        <v>-39.878700000000002</v>
      </c>
      <c r="D19">
        <v>351.82</v>
      </c>
      <c r="E19">
        <v>1.78332</v>
      </c>
      <c r="F19">
        <v>-16622.54454166667</v>
      </c>
      <c r="G19">
        <v>-16579.6830625</v>
      </c>
      <c r="H19">
        <v>50</v>
      </c>
      <c r="I19">
        <v>1</v>
      </c>
      <c r="J19">
        <v>33</v>
      </c>
      <c r="K19" s="3">
        <f t="shared" si="0"/>
        <v>0.666077534115883</v>
      </c>
      <c r="N19" t="s">
        <v>54</v>
      </c>
    </row>
    <row r="20" spans="1:14" x14ac:dyDescent="0.2">
      <c r="A20" s="1">
        <v>18</v>
      </c>
      <c r="B20">
        <v>22.96</v>
      </c>
      <c r="C20">
        <v>-38.962699999999998</v>
      </c>
      <c r="D20">
        <v>351.91699999999997</v>
      </c>
      <c r="E20">
        <v>1.7842199999999999</v>
      </c>
      <c r="F20">
        <v>-16117.898333333331</v>
      </c>
      <c r="G20">
        <v>-16073.385575</v>
      </c>
      <c r="H20">
        <v>50</v>
      </c>
      <c r="I20">
        <v>1</v>
      </c>
      <c r="J20">
        <v>33</v>
      </c>
      <c r="K20" s="3">
        <f t="shared" si="0"/>
        <v>0.63792665724225117</v>
      </c>
      <c r="N20" t="s">
        <v>54</v>
      </c>
    </row>
    <row r="21" spans="1:14" x14ac:dyDescent="0.2">
      <c r="A21" s="1">
        <v>19</v>
      </c>
      <c r="B21">
        <v>24.15</v>
      </c>
      <c r="C21">
        <v>-37.531999999999996</v>
      </c>
      <c r="D21">
        <v>352.01799999999997</v>
      </c>
      <c r="E21">
        <v>1.78515</v>
      </c>
      <c r="F21">
        <v>-15566.624166666659</v>
      </c>
      <c r="G21">
        <v>-15651.833825</v>
      </c>
      <c r="H21">
        <v>50</v>
      </c>
      <c r="I21">
        <v>1</v>
      </c>
      <c r="J21">
        <v>33</v>
      </c>
      <c r="K21" s="3">
        <f t="shared" si="0"/>
        <v>0.61448776666289795</v>
      </c>
      <c r="N21" t="s">
        <v>54</v>
      </c>
    </row>
    <row r="22" spans="1:14" x14ac:dyDescent="0.2">
      <c r="A22" s="1">
        <v>20</v>
      </c>
      <c r="B22">
        <v>25.05</v>
      </c>
      <c r="C22">
        <v>-36.096899999999998</v>
      </c>
      <c r="D22">
        <v>352.11500000000001</v>
      </c>
      <c r="E22">
        <v>1.7860499999999999</v>
      </c>
      <c r="F22">
        <v>-15097.25625</v>
      </c>
      <c r="G22">
        <v>-15201.431</v>
      </c>
      <c r="H22">
        <v>50</v>
      </c>
      <c r="I22">
        <v>1</v>
      </c>
      <c r="J22">
        <v>33</v>
      </c>
      <c r="K22" s="3">
        <f t="shared" si="0"/>
        <v>0.58944471434059909</v>
      </c>
      <c r="N22" t="s">
        <v>54</v>
      </c>
    </row>
    <row r="23" spans="1:14" x14ac:dyDescent="0.2">
      <c r="A23" s="1">
        <v>21</v>
      </c>
      <c r="B23">
        <v>26.06</v>
      </c>
      <c r="C23">
        <v>-35.830199999999998</v>
      </c>
      <c r="D23">
        <v>352.20299999999997</v>
      </c>
      <c r="E23">
        <v>1.7868599999999999</v>
      </c>
      <c r="F23">
        <v>-14854.845833333329</v>
      </c>
      <c r="G23">
        <v>-14713.734</v>
      </c>
      <c r="H23">
        <v>50</v>
      </c>
      <c r="I23">
        <v>1</v>
      </c>
      <c r="J23">
        <v>33</v>
      </c>
      <c r="K23" s="3">
        <f t="shared" si="0"/>
        <v>0.56232805163221544</v>
      </c>
      <c r="N23" t="s">
        <v>54</v>
      </c>
    </row>
    <row r="24" spans="1:14" x14ac:dyDescent="0.2">
      <c r="A24" s="1">
        <v>22</v>
      </c>
      <c r="B24">
        <v>27.12</v>
      </c>
      <c r="C24">
        <v>-34.3367</v>
      </c>
      <c r="D24">
        <v>352.29399999999998</v>
      </c>
      <c r="E24">
        <v>1.7877000000000001</v>
      </c>
      <c r="F24">
        <v>-14370.530416666659</v>
      </c>
      <c r="G24">
        <v>-14240.70245833333</v>
      </c>
      <c r="H24">
        <v>50</v>
      </c>
      <c r="I24">
        <v>1</v>
      </c>
      <c r="J24">
        <v>33</v>
      </c>
      <c r="K24" s="3">
        <f t="shared" si="0"/>
        <v>0.5360268097426778</v>
      </c>
      <c r="N24" t="s">
        <v>54</v>
      </c>
    </row>
    <row r="25" spans="1:14" x14ac:dyDescent="0.2">
      <c r="A25" s="1">
        <v>23</v>
      </c>
      <c r="B25">
        <v>28.11</v>
      </c>
      <c r="C25">
        <v>-32.691600000000001</v>
      </c>
      <c r="D25">
        <v>352.46300000000002</v>
      </c>
      <c r="E25">
        <v>1.7892699999999999</v>
      </c>
      <c r="F25">
        <v>-13679.41333333333</v>
      </c>
      <c r="G25">
        <v>-13753.14625</v>
      </c>
      <c r="H25">
        <v>50</v>
      </c>
      <c r="I25">
        <v>1</v>
      </c>
      <c r="J25">
        <v>33</v>
      </c>
      <c r="K25" s="3">
        <f t="shared" si="0"/>
        <v>0.50891797525578675</v>
      </c>
      <c r="N25" t="s">
        <v>54</v>
      </c>
    </row>
    <row r="26" spans="1:14" x14ac:dyDescent="0.2">
      <c r="A26" s="1">
        <v>24</v>
      </c>
      <c r="B26">
        <v>28.99</v>
      </c>
      <c r="C26">
        <v>-31.601500000000001</v>
      </c>
      <c r="D26">
        <v>352.58300000000003</v>
      </c>
      <c r="E26">
        <v>1.79037</v>
      </c>
      <c r="F26">
        <v>-13201.466458333331</v>
      </c>
      <c r="G26">
        <v>-13195.089875</v>
      </c>
      <c r="H26">
        <v>50</v>
      </c>
      <c r="I26">
        <v>1</v>
      </c>
      <c r="J26">
        <v>33</v>
      </c>
      <c r="K26" s="3">
        <f t="shared" si="0"/>
        <v>0.47788922893760505</v>
      </c>
      <c r="N26" t="s">
        <v>54</v>
      </c>
    </row>
    <row r="27" spans="1:14" x14ac:dyDescent="0.2">
      <c r="A27" s="1">
        <v>25</v>
      </c>
      <c r="B27">
        <v>29.87</v>
      </c>
      <c r="C27">
        <v>-30.428999999999998</v>
      </c>
      <c r="D27">
        <v>352.71</v>
      </c>
      <c r="E27">
        <v>1.79155</v>
      </c>
      <c r="F27">
        <v>-12659.47520833333</v>
      </c>
      <c r="G27">
        <v>-12656.879466666671</v>
      </c>
      <c r="H27">
        <v>50</v>
      </c>
      <c r="I27">
        <v>1</v>
      </c>
      <c r="J27">
        <v>33</v>
      </c>
      <c r="K27" s="3">
        <f t="shared" si="0"/>
        <v>0.4479639472382787</v>
      </c>
      <c r="N27" t="s">
        <v>54</v>
      </c>
    </row>
    <row r="28" spans="1:14" x14ac:dyDescent="0.2">
      <c r="A28" s="1">
        <v>26</v>
      </c>
      <c r="B28">
        <v>31.01</v>
      </c>
      <c r="C28">
        <v>-28.990400000000001</v>
      </c>
      <c r="D28">
        <v>352.89400000000001</v>
      </c>
      <c r="E28">
        <v>1.79325</v>
      </c>
      <c r="F28">
        <v>-12064.56395833333</v>
      </c>
      <c r="G28">
        <v>-12134.797383333331</v>
      </c>
      <c r="H28">
        <v>50</v>
      </c>
      <c r="I28">
        <v>1</v>
      </c>
      <c r="J28">
        <v>33</v>
      </c>
      <c r="K28" s="3">
        <f t="shared" si="0"/>
        <v>0.41893542387266353</v>
      </c>
      <c r="N28" t="s">
        <v>54</v>
      </c>
    </row>
    <row r="29" spans="1:14" x14ac:dyDescent="0.2">
      <c r="A29" s="1">
        <v>27</v>
      </c>
      <c r="B29">
        <v>32.04</v>
      </c>
      <c r="C29">
        <v>-27.951699999999999</v>
      </c>
      <c r="D29">
        <v>352.99</v>
      </c>
      <c r="E29">
        <v>1.79413</v>
      </c>
      <c r="F29">
        <v>-11679.478375000001</v>
      </c>
      <c r="G29">
        <v>-11577.83484166667</v>
      </c>
      <c r="H29">
        <v>50</v>
      </c>
      <c r="I29">
        <v>1</v>
      </c>
      <c r="J29">
        <v>33</v>
      </c>
      <c r="K29" s="3">
        <f t="shared" si="0"/>
        <v>0.38796749627913946</v>
      </c>
      <c r="N29" t="s">
        <v>54</v>
      </c>
    </row>
    <row r="30" spans="1:14" x14ac:dyDescent="0.2">
      <c r="A30" s="1">
        <v>28</v>
      </c>
      <c r="B30">
        <v>33.06</v>
      </c>
      <c r="C30">
        <v>-26.752300000000002</v>
      </c>
      <c r="D30">
        <v>353.149</v>
      </c>
      <c r="E30">
        <v>1.7956000000000001</v>
      </c>
      <c r="F30">
        <v>-11069.00291666667</v>
      </c>
      <c r="G30">
        <v>-11081.02861333333</v>
      </c>
      <c r="H30">
        <v>50</v>
      </c>
      <c r="I30">
        <v>1</v>
      </c>
      <c r="J30">
        <v>33</v>
      </c>
      <c r="K30" s="3">
        <f t="shared" si="0"/>
        <v>0.36034434722318992</v>
      </c>
      <c r="N30" t="s">
        <v>54</v>
      </c>
    </row>
    <row r="31" spans="1:14" x14ac:dyDescent="0.2">
      <c r="A31" s="1">
        <v>29</v>
      </c>
      <c r="B31">
        <v>34.159999999999997</v>
      </c>
      <c r="C31">
        <v>-25.414200000000001</v>
      </c>
      <c r="D31">
        <v>353.27600000000001</v>
      </c>
      <c r="E31">
        <v>1.79678</v>
      </c>
      <c r="F31">
        <v>-10416.653749999999</v>
      </c>
      <c r="G31">
        <v>-10596.732071666671</v>
      </c>
      <c r="H31">
        <v>50</v>
      </c>
      <c r="I31">
        <v>1</v>
      </c>
      <c r="J31">
        <v>33</v>
      </c>
      <c r="K31" s="3">
        <f t="shared" si="0"/>
        <v>0.33341675494517409</v>
      </c>
      <c r="N31" t="s">
        <v>54</v>
      </c>
    </row>
    <row r="32" spans="1:14" x14ac:dyDescent="0.2">
      <c r="A32" s="1">
        <v>30</v>
      </c>
      <c r="B32">
        <v>35.03</v>
      </c>
      <c r="C32">
        <v>-24.427800000000001</v>
      </c>
      <c r="D32">
        <v>353.30900000000003</v>
      </c>
      <c r="E32">
        <v>1.79708</v>
      </c>
      <c r="F32">
        <v>-10175.444066666671</v>
      </c>
      <c r="G32">
        <v>-10107.53064666667</v>
      </c>
      <c r="H32">
        <v>50</v>
      </c>
      <c r="I32">
        <v>1</v>
      </c>
      <c r="J32">
        <v>33</v>
      </c>
      <c r="K32" s="3">
        <f t="shared" si="0"/>
        <v>0.30621644401813192</v>
      </c>
      <c r="N32" t="s">
        <v>54</v>
      </c>
    </row>
    <row r="33" spans="1:14" x14ac:dyDescent="0.2">
      <c r="A33" s="1">
        <v>31</v>
      </c>
      <c r="B33">
        <v>36.17</v>
      </c>
      <c r="C33">
        <v>-23.3566</v>
      </c>
      <c r="D33">
        <v>353.50400000000002</v>
      </c>
      <c r="E33">
        <v>1.79888</v>
      </c>
      <c r="F33">
        <v>-9643.0812499999993</v>
      </c>
      <c r="G33">
        <v>-9665.2142299999996</v>
      </c>
      <c r="H33">
        <v>50</v>
      </c>
      <c r="I33">
        <v>1</v>
      </c>
      <c r="J33">
        <v>33</v>
      </c>
      <c r="K33" s="3">
        <f t="shared" si="0"/>
        <v>0.28162300776338567</v>
      </c>
      <c r="N33" t="s">
        <v>54</v>
      </c>
    </row>
    <row r="34" spans="1:14" x14ac:dyDescent="0.2">
      <c r="A34" s="1">
        <v>32</v>
      </c>
      <c r="B34">
        <v>36.89</v>
      </c>
      <c r="C34">
        <v>-22.263400000000001</v>
      </c>
      <c r="D34">
        <v>353.62400000000002</v>
      </c>
      <c r="E34">
        <v>1.7999799999999999</v>
      </c>
      <c r="F34">
        <v>-9233.4712499999987</v>
      </c>
      <c r="G34">
        <v>-9253.6187299999983</v>
      </c>
      <c r="H34">
        <v>50</v>
      </c>
      <c r="I34">
        <v>1</v>
      </c>
      <c r="J34">
        <v>33</v>
      </c>
      <c r="K34" s="3">
        <f t="shared" si="0"/>
        <v>0.25873769916852335</v>
      </c>
      <c r="N34" t="s">
        <v>54</v>
      </c>
    </row>
    <row r="35" spans="1:14" x14ac:dyDescent="0.2">
      <c r="A35" s="1">
        <v>33</v>
      </c>
      <c r="B35">
        <v>37.979999999999997</v>
      </c>
      <c r="C35">
        <v>-21.269600000000001</v>
      </c>
      <c r="D35">
        <v>353.87799999999999</v>
      </c>
      <c r="E35">
        <v>1.80233</v>
      </c>
      <c r="F35">
        <v>-8857.4208333333318</v>
      </c>
      <c r="G35">
        <v>-8807.4574166666662</v>
      </c>
      <c r="H35">
        <v>50</v>
      </c>
      <c r="I35">
        <v>1</v>
      </c>
      <c r="J35">
        <v>33</v>
      </c>
      <c r="K35" s="3">
        <f t="shared" si="0"/>
        <v>0.23393048106550152</v>
      </c>
      <c r="N35" t="s">
        <v>54</v>
      </c>
    </row>
    <row r="36" spans="1:14" x14ac:dyDescent="0.2">
      <c r="A36" s="1">
        <v>34</v>
      </c>
      <c r="B36">
        <v>38.880000000000003</v>
      </c>
      <c r="C36">
        <v>-20.142600000000002</v>
      </c>
      <c r="D36">
        <v>354</v>
      </c>
      <c r="E36">
        <v>1.80345</v>
      </c>
      <c r="F36">
        <v>-8358.6762500000004</v>
      </c>
      <c r="G36">
        <v>-8391.1639166666664</v>
      </c>
      <c r="H36">
        <v>50</v>
      </c>
      <c r="I36">
        <v>1</v>
      </c>
      <c r="J36">
        <v>33</v>
      </c>
      <c r="K36" s="3">
        <f t="shared" si="0"/>
        <v>0.21078395683592352</v>
      </c>
      <c r="N36" t="s">
        <v>54</v>
      </c>
    </row>
    <row r="37" spans="1:14" x14ac:dyDescent="0.2">
      <c r="A37" s="1">
        <v>35</v>
      </c>
      <c r="B37">
        <v>40.020000000000003</v>
      </c>
      <c r="C37">
        <v>-19.270600000000002</v>
      </c>
      <c r="D37">
        <v>354.23700000000002</v>
      </c>
      <c r="E37">
        <v>1.8056300000000001</v>
      </c>
      <c r="F37">
        <v>-7944.6374999999998</v>
      </c>
      <c r="G37">
        <v>-7972.5925833333331</v>
      </c>
      <c r="H37">
        <v>50</v>
      </c>
      <c r="I37">
        <v>1</v>
      </c>
      <c r="J37">
        <v>33</v>
      </c>
      <c r="K37" s="3">
        <f t="shared" si="0"/>
        <v>0.18751078175918851</v>
      </c>
      <c r="N37" t="s">
        <v>54</v>
      </c>
    </row>
    <row r="38" spans="1:14" x14ac:dyDescent="0.2">
      <c r="A38" s="1">
        <v>36</v>
      </c>
      <c r="B38">
        <v>41.03</v>
      </c>
      <c r="C38">
        <v>-18.375699999999998</v>
      </c>
      <c r="D38">
        <v>354.52100000000002</v>
      </c>
      <c r="E38">
        <v>1.8082499999999999</v>
      </c>
      <c r="F38">
        <v>-7561.6137499999977</v>
      </c>
      <c r="G38">
        <v>-7613.1153999999997</v>
      </c>
      <c r="H38">
        <v>50</v>
      </c>
      <c r="I38">
        <v>1</v>
      </c>
      <c r="J38">
        <v>33</v>
      </c>
      <c r="K38" s="3">
        <f t="shared" si="0"/>
        <v>0.16752332739344544</v>
      </c>
      <c r="N38" t="s">
        <v>54</v>
      </c>
    </row>
    <row r="39" spans="1:14" x14ac:dyDescent="0.2">
      <c r="A39" s="1">
        <v>37</v>
      </c>
      <c r="B39">
        <v>41.96</v>
      </c>
      <c r="C39">
        <v>-17.273099999999999</v>
      </c>
      <c r="D39">
        <v>354.61</v>
      </c>
      <c r="E39">
        <v>1.80907</v>
      </c>
      <c r="F39">
        <v>-7140.6145833333321</v>
      </c>
      <c r="G39">
        <v>-7320.9712083333334</v>
      </c>
      <c r="H39">
        <v>50</v>
      </c>
      <c r="I39">
        <v>1</v>
      </c>
      <c r="J39">
        <v>33</v>
      </c>
      <c r="K39" s="3">
        <f t="shared" si="0"/>
        <v>0.15127968532134251</v>
      </c>
      <c r="N39" t="s">
        <v>54</v>
      </c>
    </row>
    <row r="40" spans="1:14" x14ac:dyDescent="0.2">
      <c r="A40" s="1">
        <v>38</v>
      </c>
      <c r="B40">
        <v>43.16</v>
      </c>
      <c r="C40">
        <v>-16.855899999999998</v>
      </c>
      <c r="D40">
        <v>354.80799999999999</v>
      </c>
      <c r="E40">
        <v>1.81088</v>
      </c>
      <c r="F40">
        <v>-7060.0349166666647</v>
      </c>
      <c r="G40">
        <v>-7015.2017916666664</v>
      </c>
      <c r="H40">
        <v>50</v>
      </c>
      <c r="I40">
        <v>1</v>
      </c>
      <c r="J40">
        <v>33</v>
      </c>
      <c r="K40" s="3">
        <f t="shared" si="0"/>
        <v>0.13427846091707257</v>
      </c>
      <c r="N40" t="s">
        <v>54</v>
      </c>
    </row>
    <row r="41" spans="1:14" x14ac:dyDescent="0.2">
      <c r="A41" s="1">
        <v>39</v>
      </c>
      <c r="B41">
        <v>44.03</v>
      </c>
      <c r="C41">
        <v>-16.5198</v>
      </c>
      <c r="D41">
        <v>355.02</v>
      </c>
      <c r="E41">
        <v>1.8128299999999999</v>
      </c>
      <c r="F41">
        <v>-6897.9552916666662</v>
      </c>
      <c r="G41">
        <v>-6734.3663416666659</v>
      </c>
      <c r="H41">
        <v>50</v>
      </c>
      <c r="I41">
        <v>1</v>
      </c>
      <c r="J41">
        <v>33</v>
      </c>
      <c r="K41" s="3">
        <f t="shared" si="0"/>
        <v>0.11866360133375105</v>
      </c>
      <c r="N41" t="s">
        <v>54</v>
      </c>
    </row>
    <row r="42" spans="1:14" x14ac:dyDescent="0.2">
      <c r="A42" s="1">
        <v>40</v>
      </c>
      <c r="B42">
        <v>44.96</v>
      </c>
      <c r="C42">
        <v>-15.658099999999999</v>
      </c>
      <c r="D42">
        <v>355.21300000000002</v>
      </c>
      <c r="E42">
        <v>1.8146100000000001</v>
      </c>
      <c r="F42">
        <v>-6415.7904166666658</v>
      </c>
      <c r="G42">
        <v>-6462.1568241666664</v>
      </c>
      <c r="H42">
        <v>50</v>
      </c>
      <c r="I42">
        <v>1</v>
      </c>
      <c r="J42">
        <v>33</v>
      </c>
      <c r="K42" s="3">
        <f t="shared" si="0"/>
        <v>0.10352835614655624</v>
      </c>
      <c r="N42" t="s">
        <v>54</v>
      </c>
    </row>
    <row r="43" spans="1:14" x14ac:dyDescent="0.2">
      <c r="A43" s="1">
        <v>41</v>
      </c>
      <c r="B43">
        <v>46.03</v>
      </c>
      <c r="C43">
        <v>-14.79</v>
      </c>
      <c r="D43">
        <v>355.44299999999998</v>
      </c>
      <c r="E43">
        <v>1.8167199999999999</v>
      </c>
      <c r="F43">
        <v>-6157.4364999999989</v>
      </c>
      <c r="G43">
        <v>-6210.5979241666673</v>
      </c>
      <c r="H43">
        <v>50</v>
      </c>
      <c r="I43">
        <v>1</v>
      </c>
      <c r="J43">
        <v>33</v>
      </c>
      <c r="K43" s="3">
        <f t="shared" si="0"/>
        <v>8.9541315335167224E-2</v>
      </c>
      <c r="N43" t="s">
        <v>54</v>
      </c>
    </row>
    <row r="44" spans="1:14" x14ac:dyDescent="0.2">
      <c r="A44" s="1">
        <v>42</v>
      </c>
      <c r="B44">
        <v>47.05</v>
      </c>
      <c r="C44">
        <v>-13.868</v>
      </c>
      <c r="D44">
        <v>355.64499999999998</v>
      </c>
      <c r="E44">
        <v>1.81857</v>
      </c>
      <c r="F44">
        <v>-5779.5669958333328</v>
      </c>
      <c r="G44">
        <v>-5907.2889491666674</v>
      </c>
      <c r="H44">
        <v>50</v>
      </c>
      <c r="I44">
        <v>1</v>
      </c>
      <c r="J44">
        <v>33</v>
      </c>
      <c r="K44" s="3">
        <f t="shared" si="0"/>
        <v>7.2676895067048761E-2</v>
      </c>
      <c r="N44" t="s">
        <v>54</v>
      </c>
    </row>
    <row r="45" spans="1:14" x14ac:dyDescent="0.2">
      <c r="A45" s="1">
        <v>43</v>
      </c>
      <c r="B45">
        <v>48.09</v>
      </c>
      <c r="C45">
        <v>-13.801</v>
      </c>
      <c r="D45">
        <v>355.73899999999998</v>
      </c>
      <c r="E45">
        <v>1.8194399999999999</v>
      </c>
      <c r="F45">
        <v>-5802.2404166666674</v>
      </c>
      <c r="G45">
        <v>-5661.6861991666683</v>
      </c>
      <c r="H45">
        <v>50</v>
      </c>
      <c r="I45">
        <v>1</v>
      </c>
      <c r="J45">
        <v>33</v>
      </c>
      <c r="K45" s="3">
        <f t="shared" si="0"/>
        <v>5.9021024860749657E-2</v>
      </c>
      <c r="N45" t="s">
        <v>54</v>
      </c>
    </row>
    <row r="46" spans="1:14" x14ac:dyDescent="0.2">
      <c r="A46" s="1">
        <v>44</v>
      </c>
      <c r="B46">
        <v>48.96</v>
      </c>
      <c r="C46">
        <v>-13.186999999999999</v>
      </c>
      <c r="D46">
        <v>356.053</v>
      </c>
      <c r="E46">
        <v>1.8223100000000001</v>
      </c>
      <c r="F46">
        <v>-5381.4104166666657</v>
      </c>
      <c r="G46">
        <v>-5479.1832325000014</v>
      </c>
      <c r="H46">
        <v>50</v>
      </c>
      <c r="I46">
        <v>1</v>
      </c>
      <c r="J46">
        <v>33</v>
      </c>
      <c r="K46" s="3">
        <f t="shared" si="0"/>
        <v>4.8873594406226885E-2</v>
      </c>
      <c r="N46" t="s">
        <v>54</v>
      </c>
    </row>
    <row r="47" spans="1:14" x14ac:dyDescent="0.2">
      <c r="A47" s="1">
        <v>45</v>
      </c>
      <c r="B47">
        <v>50.02</v>
      </c>
      <c r="C47">
        <v>-12.727499999999999</v>
      </c>
      <c r="D47">
        <v>356.21699999999998</v>
      </c>
      <c r="E47">
        <v>1.82382</v>
      </c>
      <c r="F47">
        <v>-5187.7766666666657</v>
      </c>
      <c r="G47">
        <v>-5299.1796666666678</v>
      </c>
      <c r="H47">
        <v>50</v>
      </c>
      <c r="I47">
        <v>1</v>
      </c>
      <c r="J47">
        <v>33</v>
      </c>
      <c r="K47" s="3">
        <f t="shared" si="0"/>
        <v>3.8865134274200568E-2</v>
      </c>
      <c r="N47" t="s">
        <v>54</v>
      </c>
    </row>
    <row r="48" spans="1:14" x14ac:dyDescent="0.2">
      <c r="A48" s="1">
        <v>46</v>
      </c>
      <c r="B48">
        <v>51</v>
      </c>
      <c r="C48">
        <v>-12.7836</v>
      </c>
      <c r="D48">
        <v>356.43</v>
      </c>
      <c r="E48">
        <v>1.8257699999999999</v>
      </c>
      <c r="F48">
        <v>-5244.9216666666662</v>
      </c>
      <c r="G48">
        <v>-5106.4865000000009</v>
      </c>
      <c r="H48">
        <v>50</v>
      </c>
      <c r="I48">
        <v>1</v>
      </c>
      <c r="J48">
        <v>33</v>
      </c>
      <c r="K48" s="3">
        <f t="shared" si="0"/>
        <v>2.8151113874832996E-2</v>
      </c>
      <c r="N48" t="s">
        <v>54</v>
      </c>
    </row>
    <row r="49" spans="1:14" x14ac:dyDescent="0.2">
      <c r="A49" s="1">
        <v>47</v>
      </c>
      <c r="B49">
        <v>52.03</v>
      </c>
      <c r="C49">
        <v>-12.1126</v>
      </c>
      <c r="D49">
        <v>356.63400000000001</v>
      </c>
      <c r="E49">
        <v>1.8276399999999999</v>
      </c>
      <c r="F49">
        <v>-4879.5491666666667</v>
      </c>
      <c r="G49">
        <v>-5008.5508500000014</v>
      </c>
      <c r="H49">
        <v>50</v>
      </c>
      <c r="I49">
        <v>1</v>
      </c>
      <c r="J49">
        <v>33</v>
      </c>
      <c r="K49" s="3">
        <f t="shared" si="0"/>
        <v>2.2705749256686281E-2</v>
      </c>
      <c r="N49" t="s">
        <v>54</v>
      </c>
    </row>
    <row r="50" spans="1:14" x14ac:dyDescent="0.2">
      <c r="A50" s="1">
        <v>48</v>
      </c>
      <c r="B50">
        <v>53.02</v>
      </c>
      <c r="C50">
        <v>-11.817500000000001</v>
      </c>
      <c r="D50">
        <v>356.83800000000002</v>
      </c>
      <c r="E50">
        <v>1.82951</v>
      </c>
      <c r="F50">
        <v>-4838.7745833333338</v>
      </c>
      <c r="G50">
        <v>-4921.7901816666681</v>
      </c>
      <c r="H50">
        <v>50</v>
      </c>
      <c r="I50">
        <v>1</v>
      </c>
      <c r="J50">
        <v>33</v>
      </c>
      <c r="K50" s="3">
        <f t="shared" si="0"/>
        <v>1.7881729876725067E-2</v>
      </c>
      <c r="N50" t="s">
        <v>54</v>
      </c>
    </row>
    <row r="51" spans="1:14" x14ac:dyDescent="0.2">
      <c r="A51" s="1">
        <v>49</v>
      </c>
      <c r="B51">
        <v>54.08</v>
      </c>
      <c r="C51">
        <v>-11.8249</v>
      </c>
      <c r="D51">
        <v>357.05500000000001</v>
      </c>
      <c r="E51">
        <v>1.8314900000000001</v>
      </c>
      <c r="F51">
        <v>-4891.7321666666658</v>
      </c>
      <c r="G51">
        <v>-4840.7540150000013</v>
      </c>
      <c r="H51">
        <v>50</v>
      </c>
      <c r="I51">
        <v>1</v>
      </c>
      <c r="J51">
        <v>33</v>
      </c>
      <c r="K51" s="3">
        <f t="shared" si="0"/>
        <v>1.3376001117515218E-2</v>
      </c>
      <c r="N51" t="s">
        <v>54</v>
      </c>
    </row>
    <row r="52" spans="1:14" x14ac:dyDescent="0.2">
      <c r="A52" s="1">
        <v>50</v>
      </c>
      <c r="B52">
        <v>55.08</v>
      </c>
      <c r="C52">
        <v>-11.418900000000001</v>
      </c>
      <c r="D52">
        <v>357.29700000000003</v>
      </c>
      <c r="E52">
        <v>1.8337000000000001</v>
      </c>
      <c r="F52">
        <v>-4753.9733249999999</v>
      </c>
      <c r="G52">
        <v>-4789.901181666668</v>
      </c>
      <c r="H52">
        <v>50</v>
      </c>
      <c r="I52">
        <v>1</v>
      </c>
      <c r="J52">
        <v>33</v>
      </c>
      <c r="K52" s="3">
        <f t="shared" si="0"/>
        <v>1.0548509602772149E-2</v>
      </c>
      <c r="N52" t="s">
        <v>54</v>
      </c>
    </row>
    <row r="53" spans="1:14" x14ac:dyDescent="0.2">
      <c r="A53" s="1">
        <v>51</v>
      </c>
      <c r="B53">
        <v>56.07</v>
      </c>
      <c r="C53">
        <v>-11.589499999999999</v>
      </c>
      <c r="D53">
        <v>357.45</v>
      </c>
      <c r="E53">
        <v>1.8351</v>
      </c>
      <c r="F53">
        <v>-4839.7408333333324</v>
      </c>
      <c r="G53">
        <v>-4750.4552983333342</v>
      </c>
      <c r="H53">
        <v>50</v>
      </c>
      <c r="I53">
        <v>1</v>
      </c>
      <c r="J53">
        <v>33</v>
      </c>
      <c r="K53" s="3">
        <f t="shared" si="0"/>
        <v>8.3552611030186848E-3</v>
      </c>
      <c r="N53" t="s">
        <v>54</v>
      </c>
    </row>
    <row r="54" spans="1:14" x14ac:dyDescent="0.2">
      <c r="A54" s="1">
        <v>52</v>
      </c>
      <c r="B54">
        <v>56.96</v>
      </c>
      <c r="C54">
        <v>-11.261699999999999</v>
      </c>
      <c r="D54">
        <v>357.774</v>
      </c>
      <c r="E54">
        <v>1.83806</v>
      </c>
      <c r="F54">
        <v>-4625.2849999999989</v>
      </c>
      <c r="G54">
        <v>-4648.7496150000006</v>
      </c>
      <c r="H54">
        <v>50</v>
      </c>
      <c r="I54">
        <v>1</v>
      </c>
      <c r="J54">
        <v>33</v>
      </c>
      <c r="K54" s="3">
        <f t="shared" si="0"/>
        <v>2.7002771468416236E-3</v>
      </c>
      <c r="N54" t="s">
        <v>54</v>
      </c>
    </row>
    <row r="55" spans="1:14" x14ac:dyDescent="0.2">
      <c r="A55" s="1">
        <v>53</v>
      </c>
      <c r="B55">
        <v>58.08</v>
      </c>
      <c r="C55">
        <v>-11.2059</v>
      </c>
      <c r="D55">
        <v>357.93200000000002</v>
      </c>
      <c r="E55">
        <v>1.8394999999999999</v>
      </c>
      <c r="F55">
        <v>-4641.5451666666659</v>
      </c>
      <c r="G55">
        <v>-4599.3297000000002</v>
      </c>
      <c r="H55">
        <v>50</v>
      </c>
      <c r="I55">
        <v>1</v>
      </c>
      <c r="J55">
        <v>33</v>
      </c>
      <c r="K55" s="3">
        <f t="shared" si="0"/>
        <v>-4.7542023938597171E-5</v>
      </c>
      <c r="N55" t="s">
        <v>54</v>
      </c>
    </row>
    <row r="56" spans="1:14" x14ac:dyDescent="0.2">
      <c r="A56" s="1">
        <v>54</v>
      </c>
      <c r="B56">
        <v>59.05</v>
      </c>
      <c r="C56">
        <v>-10.6183</v>
      </c>
      <c r="D56">
        <v>358.23899999999998</v>
      </c>
      <c r="E56">
        <v>1.8423</v>
      </c>
      <c r="F56">
        <v>-4383.2037499999997</v>
      </c>
      <c r="G56">
        <v>-4534.0012500000003</v>
      </c>
      <c r="H56">
        <v>50</v>
      </c>
      <c r="I56">
        <v>1</v>
      </c>
      <c r="J56">
        <v>33</v>
      </c>
      <c r="K56" s="3">
        <f t="shared" si="0"/>
        <v>-3.6798988846769368E-3</v>
      </c>
      <c r="N56" t="s">
        <v>54</v>
      </c>
    </row>
    <row r="57" spans="1:14" x14ac:dyDescent="0.2">
      <c r="A57" s="1">
        <v>55</v>
      </c>
      <c r="B57">
        <v>60.05</v>
      </c>
      <c r="C57">
        <v>-11.014200000000001</v>
      </c>
      <c r="D57">
        <v>358.48599999999999</v>
      </c>
      <c r="E57">
        <v>1.8445499999999999</v>
      </c>
      <c r="F57">
        <v>-4506.8737499999997</v>
      </c>
      <c r="G57">
        <v>-4488.6862500000007</v>
      </c>
      <c r="H57">
        <v>50</v>
      </c>
      <c r="I57">
        <v>1</v>
      </c>
      <c r="J57">
        <v>33</v>
      </c>
      <c r="K57" s="3">
        <f t="shared" si="0"/>
        <v>-6.1994788095696366E-3</v>
      </c>
      <c r="N57" t="s">
        <v>54</v>
      </c>
    </row>
    <row r="58" spans="1:14" x14ac:dyDescent="0.2">
      <c r="A58" s="1">
        <v>56</v>
      </c>
      <c r="B58">
        <v>61.06</v>
      </c>
      <c r="C58">
        <v>-10.888</v>
      </c>
      <c r="D58">
        <v>358.72500000000002</v>
      </c>
      <c r="E58">
        <v>1.84674</v>
      </c>
      <c r="F58">
        <v>-4513.0985833333316</v>
      </c>
      <c r="G58">
        <v>-4484.1699666666664</v>
      </c>
      <c r="H58">
        <v>50</v>
      </c>
      <c r="I58">
        <v>1</v>
      </c>
      <c r="J58">
        <v>33</v>
      </c>
      <c r="K58" s="3">
        <f t="shared" si="0"/>
        <v>-6.4505907332548761E-3</v>
      </c>
      <c r="N58" t="s">
        <v>54</v>
      </c>
    </row>
    <row r="59" spans="1:14" x14ac:dyDescent="0.2">
      <c r="A59" s="1">
        <v>57</v>
      </c>
      <c r="B59">
        <v>62.08</v>
      </c>
      <c r="C59">
        <v>-10.750500000000001</v>
      </c>
      <c r="D59">
        <v>359.00599999999997</v>
      </c>
      <c r="E59">
        <v>1.8492900000000001</v>
      </c>
      <c r="F59">
        <v>-4398.71</v>
      </c>
      <c r="G59">
        <v>-4483.2528833333326</v>
      </c>
      <c r="H59">
        <v>50</v>
      </c>
      <c r="I59">
        <v>1</v>
      </c>
      <c r="J59">
        <v>33</v>
      </c>
      <c r="K59" s="3">
        <f t="shared" si="0"/>
        <v>-6.501581900773829E-3</v>
      </c>
      <c r="N59" t="s">
        <v>54</v>
      </c>
    </row>
    <row r="60" spans="1:14" x14ac:dyDescent="0.2">
      <c r="A60" s="1">
        <v>58</v>
      </c>
      <c r="B60">
        <v>63.07</v>
      </c>
      <c r="C60">
        <v>-10.926399999999999</v>
      </c>
      <c r="D60">
        <v>359.24099999999999</v>
      </c>
      <c r="E60">
        <v>1.8514299999999999</v>
      </c>
      <c r="F60">
        <v>-4618.963749999999</v>
      </c>
      <c r="G60">
        <v>-4493.3482166666663</v>
      </c>
      <c r="H60">
        <v>50</v>
      </c>
      <c r="I60">
        <v>1</v>
      </c>
      <c r="J60">
        <v>33</v>
      </c>
      <c r="K60" s="3">
        <f t="shared" si="0"/>
        <v>-5.9402666806090314E-3</v>
      </c>
      <c r="N60" t="s">
        <v>54</v>
      </c>
    </row>
    <row r="61" spans="1:14" x14ac:dyDescent="0.2">
      <c r="A61" s="1">
        <v>59</v>
      </c>
      <c r="B61">
        <v>64.069999999999993</v>
      </c>
      <c r="C61">
        <v>-10.7088</v>
      </c>
      <c r="D61">
        <v>359.49200000000002</v>
      </c>
      <c r="E61">
        <v>1.85372</v>
      </c>
      <c r="F61">
        <v>-4378.6183333333329</v>
      </c>
      <c r="G61">
        <v>-4478.7794999999996</v>
      </c>
      <c r="H61">
        <v>50</v>
      </c>
      <c r="I61">
        <v>1</v>
      </c>
      <c r="J61">
        <v>33</v>
      </c>
      <c r="K61" s="3">
        <f t="shared" si="0"/>
        <v>-6.7503085220474808E-3</v>
      </c>
      <c r="N61" t="s">
        <v>54</v>
      </c>
    </row>
    <row r="62" spans="1:14" x14ac:dyDescent="0.2">
      <c r="A62" s="1">
        <v>60</v>
      </c>
      <c r="B62">
        <v>65.05</v>
      </c>
      <c r="C62">
        <v>-11.0497</v>
      </c>
      <c r="D62">
        <v>359.786</v>
      </c>
      <c r="E62">
        <v>1.85639</v>
      </c>
      <c r="F62">
        <v>-4557.3504166666662</v>
      </c>
      <c r="G62">
        <v>-4483.4364166666664</v>
      </c>
      <c r="H62">
        <v>50</v>
      </c>
      <c r="I62">
        <v>1</v>
      </c>
      <c r="J62">
        <v>33</v>
      </c>
      <c r="K62" s="3">
        <f t="shared" si="0"/>
        <v>-6.4913771804336225E-3</v>
      </c>
      <c r="N62" t="s">
        <v>54</v>
      </c>
    </row>
    <row r="63" spans="1:14" x14ac:dyDescent="0.2">
      <c r="A63" s="1">
        <v>61</v>
      </c>
      <c r="B63">
        <v>66.06</v>
      </c>
      <c r="C63">
        <v>-10.792199999999999</v>
      </c>
      <c r="D63">
        <v>360.15199999999999</v>
      </c>
      <c r="E63">
        <v>1.85971</v>
      </c>
      <c r="F63">
        <v>-4440.2549999999992</v>
      </c>
      <c r="G63">
        <v>-4446.1802083333332</v>
      </c>
      <c r="H63">
        <v>50</v>
      </c>
      <c r="I63">
        <v>1</v>
      </c>
      <c r="J63">
        <v>33</v>
      </c>
      <c r="K63" s="3">
        <f t="shared" si="0"/>
        <v>-8.5628765646173881E-3</v>
      </c>
      <c r="N63" t="s">
        <v>54</v>
      </c>
    </row>
    <row r="64" spans="1:14" x14ac:dyDescent="0.2">
      <c r="A64" s="1">
        <v>62</v>
      </c>
      <c r="B64">
        <v>67.08</v>
      </c>
      <c r="C64">
        <v>-10.813800000000001</v>
      </c>
      <c r="D64">
        <v>360.36700000000002</v>
      </c>
      <c r="E64">
        <v>1.8616600000000001</v>
      </c>
      <c r="F64">
        <v>-4421.9945833333331</v>
      </c>
      <c r="G64">
        <v>-4417.6114583333338</v>
      </c>
      <c r="H64">
        <v>50</v>
      </c>
      <c r="I64">
        <v>1</v>
      </c>
      <c r="J64">
        <v>33</v>
      </c>
      <c r="K64" s="3">
        <f t="shared" si="0"/>
        <v>-1.0151340626832496E-2</v>
      </c>
      <c r="N64" t="s">
        <v>54</v>
      </c>
    </row>
    <row r="65" spans="1:14" x14ac:dyDescent="0.2">
      <c r="A65" s="1">
        <v>63</v>
      </c>
      <c r="B65">
        <v>68.069999999999993</v>
      </c>
      <c r="C65">
        <v>-10.738200000000001</v>
      </c>
      <c r="D65">
        <v>360.72399999999999</v>
      </c>
      <c r="E65">
        <v>1.8649</v>
      </c>
      <c r="F65">
        <v>-4432.6827083333337</v>
      </c>
      <c r="G65">
        <v>-4412.6253500000003</v>
      </c>
      <c r="H65">
        <v>50</v>
      </c>
      <c r="I65">
        <v>1</v>
      </c>
      <c r="J65">
        <v>33</v>
      </c>
      <c r="K65" s="3">
        <f t="shared" si="0"/>
        <v>-1.0428575504025641E-2</v>
      </c>
      <c r="N65" t="s">
        <v>54</v>
      </c>
    </row>
    <row r="66" spans="1:14" x14ac:dyDescent="0.2">
      <c r="A66" s="1">
        <v>64</v>
      </c>
      <c r="B66">
        <v>69.040000000000006</v>
      </c>
      <c r="C66">
        <v>-10.465400000000001</v>
      </c>
      <c r="D66">
        <v>361.02699999999999</v>
      </c>
      <c r="E66">
        <v>1.86765</v>
      </c>
      <c r="F66">
        <v>-4235.7745833333338</v>
      </c>
      <c r="G66">
        <v>-4413.6503416666674</v>
      </c>
      <c r="H66">
        <v>50</v>
      </c>
      <c r="I66">
        <v>1</v>
      </c>
      <c r="J66">
        <v>33</v>
      </c>
      <c r="K66" s="3">
        <f t="shared" si="0"/>
        <v>-1.0371584476186805E-2</v>
      </c>
      <c r="N66" t="s">
        <v>54</v>
      </c>
    </row>
    <row r="67" spans="1:14" x14ac:dyDescent="0.2">
      <c r="A67" s="1">
        <v>65</v>
      </c>
      <c r="B67">
        <v>70.069999999999993</v>
      </c>
      <c r="C67">
        <v>-10.9253</v>
      </c>
      <c r="D67">
        <v>361.42099999999999</v>
      </c>
      <c r="E67">
        <v>1.87121</v>
      </c>
      <c r="F67">
        <v>-4532.4198749999996</v>
      </c>
      <c r="G67">
        <v>-4376.7955083333354</v>
      </c>
      <c r="H67">
        <v>50</v>
      </c>
      <c r="I67">
        <v>1</v>
      </c>
      <c r="J67">
        <v>33</v>
      </c>
      <c r="K67" s="3">
        <f t="shared" si="0"/>
        <v>-1.2420766826444564E-2</v>
      </c>
      <c r="N67" t="s">
        <v>54</v>
      </c>
    </row>
    <row r="68" spans="1:14" x14ac:dyDescent="0.2">
      <c r="A68" s="1">
        <v>66</v>
      </c>
      <c r="B68">
        <v>71.05</v>
      </c>
      <c r="C68">
        <v>-10.713200000000001</v>
      </c>
      <c r="D68">
        <v>361.601</v>
      </c>
      <c r="E68">
        <v>1.8728499999999999</v>
      </c>
      <c r="F68">
        <v>-4445.379958333333</v>
      </c>
      <c r="G68">
        <v>-4339.5579666666672</v>
      </c>
      <c r="H68">
        <v>50</v>
      </c>
      <c r="I68">
        <v>1</v>
      </c>
      <c r="J68">
        <v>33</v>
      </c>
      <c r="K68" s="3">
        <f t="shared" ref="K68:K87" si="1">(G68-$M$4)/($M$5-$M$4)</f>
        <v>-1.4491228316805228E-2</v>
      </c>
      <c r="N68" t="s">
        <v>54</v>
      </c>
    </row>
    <row r="69" spans="1:14" x14ac:dyDescent="0.2">
      <c r="A69" s="1">
        <v>67</v>
      </c>
      <c r="B69">
        <v>72.05</v>
      </c>
      <c r="C69">
        <v>-10.4335</v>
      </c>
      <c r="D69">
        <v>361.93</v>
      </c>
      <c r="E69">
        <v>1.87582</v>
      </c>
      <c r="F69">
        <v>-4237.7204166666661</v>
      </c>
      <c r="G69">
        <v>-4405.4858833333337</v>
      </c>
      <c r="H69">
        <v>50</v>
      </c>
      <c r="I69">
        <v>1</v>
      </c>
      <c r="J69">
        <v>33</v>
      </c>
      <c r="K69" s="3">
        <f t="shared" si="1"/>
        <v>-1.0825540237287778E-2</v>
      </c>
      <c r="N69" t="s">
        <v>54</v>
      </c>
    </row>
    <row r="70" spans="1:14" x14ac:dyDescent="0.2">
      <c r="A70" s="1">
        <v>68</v>
      </c>
      <c r="B70">
        <v>73.069999999999993</v>
      </c>
      <c r="C70">
        <v>-10.608599999999999</v>
      </c>
      <c r="D70">
        <v>362.34699999999998</v>
      </c>
      <c r="E70">
        <v>1.8795900000000001</v>
      </c>
      <c r="F70">
        <v>-4246.494999999999</v>
      </c>
      <c r="G70">
        <v>-4413.2435750000004</v>
      </c>
      <c r="H70">
        <v>50</v>
      </c>
      <c r="I70">
        <v>1</v>
      </c>
      <c r="J70">
        <v>33</v>
      </c>
      <c r="K70" s="3">
        <f t="shared" si="1"/>
        <v>-1.0394201294623297E-2</v>
      </c>
      <c r="N70" t="s">
        <v>54</v>
      </c>
    </row>
    <row r="71" spans="1:14" x14ac:dyDescent="0.2">
      <c r="A71" s="1">
        <v>69</v>
      </c>
      <c r="B71">
        <v>74.069999999999993</v>
      </c>
      <c r="C71">
        <v>-11.0815</v>
      </c>
      <c r="D71">
        <v>362.685</v>
      </c>
      <c r="E71">
        <v>1.8826499999999999</v>
      </c>
      <c r="F71">
        <v>-4565.4141666666656</v>
      </c>
      <c r="G71">
        <v>-4439.474916666667</v>
      </c>
      <c r="H71">
        <v>50</v>
      </c>
      <c r="I71">
        <v>1</v>
      </c>
      <c r="J71">
        <v>33</v>
      </c>
      <c r="K71" s="3">
        <f t="shared" si="1"/>
        <v>-8.9357005362356735E-3</v>
      </c>
      <c r="N71" t="s">
        <v>54</v>
      </c>
    </row>
    <row r="72" spans="1:14" x14ac:dyDescent="0.2">
      <c r="A72" s="1">
        <v>70</v>
      </c>
      <c r="B72">
        <v>75.06</v>
      </c>
      <c r="C72">
        <v>-11.0242</v>
      </c>
      <c r="D72">
        <v>362.99400000000003</v>
      </c>
      <c r="E72">
        <v>1.8854299999999999</v>
      </c>
      <c r="F72">
        <v>-4571.208333333333</v>
      </c>
      <c r="G72">
        <v>-4539.0993333333336</v>
      </c>
      <c r="H72">
        <v>50</v>
      </c>
      <c r="I72">
        <v>1</v>
      </c>
      <c r="J72">
        <v>33</v>
      </c>
      <c r="K72" s="3">
        <f t="shared" si="1"/>
        <v>-3.3964380345810137E-3</v>
      </c>
      <c r="N72" t="s">
        <v>54</v>
      </c>
    </row>
    <row r="73" spans="1:14" x14ac:dyDescent="0.2">
      <c r="A73" s="1">
        <v>71</v>
      </c>
      <c r="B73">
        <v>76.06</v>
      </c>
      <c r="C73">
        <v>-10.7974</v>
      </c>
      <c r="D73">
        <v>363.38099999999997</v>
      </c>
      <c r="E73">
        <v>1.8889199999999999</v>
      </c>
      <c r="F73">
        <v>-4576.536666666666</v>
      </c>
      <c r="G73">
        <v>-4617.2894666666671</v>
      </c>
      <c r="H73">
        <v>50</v>
      </c>
      <c r="I73">
        <v>1</v>
      </c>
      <c r="J73">
        <v>33</v>
      </c>
      <c r="K73" s="3">
        <f t="shared" si="1"/>
        <v>9.5104713084660059E-4</v>
      </c>
      <c r="N73" t="s">
        <v>54</v>
      </c>
    </row>
    <row r="74" spans="1:14" x14ac:dyDescent="0.2">
      <c r="A74" s="1">
        <v>72</v>
      </c>
      <c r="B74">
        <v>77.08</v>
      </c>
      <c r="C74">
        <v>-11.0939</v>
      </c>
      <c r="D74">
        <v>363.79700000000003</v>
      </c>
      <c r="E74">
        <v>1.89266</v>
      </c>
      <c r="F74">
        <v>-4735.8424999999988</v>
      </c>
      <c r="G74">
        <v>-4631.5772500000003</v>
      </c>
      <c r="H74">
        <v>50</v>
      </c>
      <c r="I74">
        <v>1</v>
      </c>
      <c r="J74">
        <v>33</v>
      </c>
      <c r="K74" s="3">
        <f t="shared" si="1"/>
        <v>1.7454686702459866E-3</v>
      </c>
      <c r="N74" t="s">
        <v>54</v>
      </c>
    </row>
    <row r="75" spans="1:14" x14ac:dyDescent="0.2">
      <c r="A75" s="1">
        <v>73</v>
      </c>
      <c r="B75">
        <v>78.069999999999993</v>
      </c>
      <c r="C75">
        <v>-11.1311</v>
      </c>
      <c r="D75">
        <v>364.072</v>
      </c>
      <c r="E75">
        <v>1.89514</v>
      </c>
      <c r="F75">
        <v>-4637.4456666666656</v>
      </c>
      <c r="G75">
        <v>-4610.5832499999997</v>
      </c>
      <c r="H75">
        <v>50</v>
      </c>
      <c r="I75">
        <v>1</v>
      </c>
      <c r="J75">
        <v>33</v>
      </c>
      <c r="K75" s="3">
        <f t="shared" si="1"/>
        <v>5.7817172788254606E-4</v>
      </c>
      <c r="N75" t="s">
        <v>54</v>
      </c>
    </row>
    <row r="76" spans="1:14" x14ac:dyDescent="0.2">
      <c r="A76" s="1">
        <v>74</v>
      </c>
      <c r="B76">
        <v>79.069999999999993</v>
      </c>
      <c r="C76">
        <v>-11.079499999999999</v>
      </c>
      <c r="D76">
        <v>364.32499999999999</v>
      </c>
      <c r="E76">
        <v>1.8974200000000001</v>
      </c>
      <c r="F76">
        <v>-4636.8530833333334</v>
      </c>
      <c r="G76">
        <v>-4603.2567083333324</v>
      </c>
      <c r="H76">
        <v>50</v>
      </c>
      <c r="I76">
        <v>1</v>
      </c>
      <c r="J76">
        <v>33</v>
      </c>
      <c r="K76" s="3">
        <f t="shared" si="1"/>
        <v>1.7080535246105476E-4</v>
      </c>
      <c r="N76" t="s">
        <v>54</v>
      </c>
    </row>
    <row r="77" spans="1:14" x14ac:dyDescent="0.2">
      <c r="A77" s="1">
        <v>75</v>
      </c>
      <c r="B77">
        <v>80.11</v>
      </c>
      <c r="C77">
        <v>-10.8667</v>
      </c>
      <c r="D77">
        <v>364.73899999999998</v>
      </c>
      <c r="E77">
        <v>1.9011400000000001</v>
      </c>
      <c r="F77">
        <v>-4466.2383333333328</v>
      </c>
      <c r="G77">
        <v>-4573.6038749999989</v>
      </c>
      <c r="H77">
        <v>50</v>
      </c>
      <c r="I77">
        <v>1</v>
      </c>
      <c r="J77">
        <v>33</v>
      </c>
      <c r="K77" s="3">
        <f t="shared" si="1"/>
        <v>-1.4779353202269499E-3</v>
      </c>
      <c r="N77" t="s">
        <v>54</v>
      </c>
    </row>
    <row r="78" spans="1:14" x14ac:dyDescent="0.2">
      <c r="A78" s="1">
        <v>76</v>
      </c>
      <c r="B78">
        <v>81.12</v>
      </c>
      <c r="C78">
        <v>-10.8367</v>
      </c>
      <c r="D78">
        <v>365.03800000000001</v>
      </c>
      <c r="E78">
        <v>1.9038299999999999</v>
      </c>
      <c r="F78">
        <v>-4539.9039583333333</v>
      </c>
      <c r="G78">
        <v>-4558.0674916666658</v>
      </c>
      <c r="H78">
        <v>50</v>
      </c>
      <c r="I78">
        <v>1</v>
      </c>
      <c r="J78">
        <v>33</v>
      </c>
      <c r="K78" s="3">
        <f t="shared" si="1"/>
        <v>-2.3417808361069887E-3</v>
      </c>
      <c r="N78" t="s">
        <v>54</v>
      </c>
    </row>
    <row r="79" spans="1:14" x14ac:dyDescent="0.2">
      <c r="A79" s="1">
        <v>77</v>
      </c>
      <c r="B79">
        <v>82.15</v>
      </c>
      <c r="C79">
        <v>-11.2103</v>
      </c>
      <c r="D79">
        <v>365.42099999999999</v>
      </c>
      <c r="E79">
        <v>1.90726</v>
      </c>
      <c r="F79">
        <v>-4587.5783333333329</v>
      </c>
      <c r="G79">
        <v>-4508.6064583333327</v>
      </c>
      <c r="H79">
        <v>50</v>
      </c>
      <c r="I79">
        <v>1</v>
      </c>
      <c r="J79">
        <v>33</v>
      </c>
      <c r="K79" s="3">
        <f t="shared" si="1"/>
        <v>-5.0918862460400272E-3</v>
      </c>
      <c r="N79" t="s">
        <v>54</v>
      </c>
    </row>
    <row r="80" spans="1:14" x14ac:dyDescent="0.2">
      <c r="A80" s="1">
        <v>78</v>
      </c>
      <c r="B80">
        <v>83.13</v>
      </c>
      <c r="C80">
        <v>-11.0794</v>
      </c>
      <c r="D80">
        <v>365.87200000000001</v>
      </c>
      <c r="E80">
        <v>1.9113</v>
      </c>
      <c r="F80">
        <v>-4559.7637499999992</v>
      </c>
      <c r="G80">
        <v>-4468.8575416666663</v>
      </c>
      <c r="H80">
        <v>50</v>
      </c>
      <c r="I80">
        <v>1</v>
      </c>
      <c r="J80">
        <v>33</v>
      </c>
      <c r="K80" s="3">
        <f t="shared" si="1"/>
        <v>-7.3019838399838981E-3</v>
      </c>
      <c r="N80" t="s">
        <v>54</v>
      </c>
    </row>
    <row r="81" spans="1:14" x14ac:dyDescent="0.2">
      <c r="A81" s="1">
        <v>79</v>
      </c>
      <c r="B81">
        <v>84.13</v>
      </c>
      <c r="C81">
        <v>-11.033200000000001</v>
      </c>
      <c r="D81">
        <v>366.16300000000001</v>
      </c>
      <c r="E81">
        <v>1.91391</v>
      </c>
      <c r="F81">
        <v>-4389.5479166666673</v>
      </c>
      <c r="G81">
        <v>-4492.247683333333</v>
      </c>
      <c r="H81">
        <v>50</v>
      </c>
      <c r="I81">
        <v>1</v>
      </c>
      <c r="J81">
        <v>33</v>
      </c>
      <c r="K81" s="3">
        <f t="shared" si="1"/>
        <v>-6.0014579350135717E-3</v>
      </c>
      <c r="N81" t="s">
        <v>54</v>
      </c>
    </row>
    <row r="82" spans="1:14" x14ac:dyDescent="0.2">
      <c r="A82" s="1">
        <v>80</v>
      </c>
      <c r="B82">
        <v>85.12</v>
      </c>
      <c r="C82">
        <v>-10.606999999999999</v>
      </c>
      <c r="D82">
        <v>366.49200000000002</v>
      </c>
      <c r="E82">
        <v>1.9168499999999999</v>
      </c>
      <c r="F82">
        <v>-4267.4937499999996</v>
      </c>
      <c r="G82">
        <v>-4524.4416666666657</v>
      </c>
      <c r="H82">
        <v>50</v>
      </c>
      <c r="I82">
        <v>1</v>
      </c>
      <c r="J82">
        <v>33</v>
      </c>
      <c r="K82" s="3">
        <f t="shared" si="1"/>
        <v>-4.2114256254252276E-3</v>
      </c>
      <c r="N82" t="s">
        <v>54</v>
      </c>
    </row>
    <row r="83" spans="1:14" x14ac:dyDescent="0.2">
      <c r="A83" s="1">
        <v>81</v>
      </c>
      <c r="B83">
        <v>86.14</v>
      </c>
      <c r="C83">
        <v>-11.273099999999999</v>
      </c>
      <c r="D83">
        <v>366.92200000000003</v>
      </c>
      <c r="E83">
        <v>1.9207000000000001</v>
      </c>
      <c r="F83">
        <v>-4656.8546666666662</v>
      </c>
      <c r="G83">
        <v>-4504.8874999999989</v>
      </c>
      <c r="H83">
        <v>50</v>
      </c>
      <c r="I83">
        <v>1</v>
      </c>
      <c r="J83">
        <v>33</v>
      </c>
      <c r="K83" s="3">
        <f t="shared" si="1"/>
        <v>-5.2986657397657349E-3</v>
      </c>
      <c r="N83" t="s">
        <v>54</v>
      </c>
    </row>
    <row r="84" spans="1:14" x14ac:dyDescent="0.2">
      <c r="A84" s="1">
        <v>82</v>
      </c>
      <c r="B84">
        <v>87.13</v>
      </c>
      <c r="C84">
        <v>-11.325200000000001</v>
      </c>
      <c r="D84">
        <v>367.34</v>
      </c>
      <c r="E84">
        <v>1.9244399999999999</v>
      </c>
      <c r="F84">
        <v>-4748.5482499999998</v>
      </c>
      <c r="G84">
        <v>-4579.1033333333326</v>
      </c>
      <c r="H84">
        <v>50</v>
      </c>
      <c r="I84">
        <v>1</v>
      </c>
      <c r="J84">
        <v>33</v>
      </c>
      <c r="K84" s="3">
        <f t="shared" si="1"/>
        <v>-1.1721574362050693E-3</v>
      </c>
      <c r="N84" t="s">
        <v>54</v>
      </c>
    </row>
    <row r="85" spans="1:14" x14ac:dyDescent="0.2">
      <c r="A85" s="1">
        <v>83</v>
      </c>
      <c r="B85">
        <v>88.14</v>
      </c>
      <c r="C85">
        <v>-10.8729</v>
      </c>
      <c r="D85">
        <v>367.70600000000002</v>
      </c>
      <c r="E85">
        <v>1.92771</v>
      </c>
      <c r="F85">
        <v>-4461.9929166666661</v>
      </c>
      <c r="G85">
        <v>-4627.3722499999994</v>
      </c>
      <c r="H85">
        <v>50</v>
      </c>
      <c r="I85">
        <v>1</v>
      </c>
      <c r="J85">
        <v>33</v>
      </c>
      <c r="K85" s="3">
        <f t="shared" si="1"/>
        <v>1.5116645527534121E-3</v>
      </c>
      <c r="N85" t="s">
        <v>54</v>
      </c>
    </row>
    <row r="86" spans="1:14" x14ac:dyDescent="0.2">
      <c r="A86" s="1">
        <v>84</v>
      </c>
      <c r="B86">
        <v>89.12</v>
      </c>
      <c r="C86">
        <v>-11.1061</v>
      </c>
      <c r="D86">
        <v>368.14100000000002</v>
      </c>
      <c r="E86">
        <v>1.9315800000000001</v>
      </c>
      <c r="F86">
        <v>-4760.6270833333328</v>
      </c>
      <c r="G86">
        <v>-4597.7689833333316</v>
      </c>
      <c r="H86">
        <v>50</v>
      </c>
      <c r="I86">
        <v>1</v>
      </c>
      <c r="J86">
        <v>33</v>
      </c>
      <c r="K86" s="3">
        <f t="shared" si="1"/>
        <v>-1.343201411577048E-4</v>
      </c>
      <c r="N86" t="s">
        <v>54</v>
      </c>
    </row>
    <row r="87" spans="1:14" x14ac:dyDescent="0.2">
      <c r="A87" s="1">
        <v>85</v>
      </c>
      <c r="B87">
        <v>90.14</v>
      </c>
      <c r="C87">
        <v>-10.992699999999999</v>
      </c>
      <c r="D87">
        <v>368.51400000000001</v>
      </c>
      <c r="E87">
        <v>1.9349099999999999</v>
      </c>
      <c r="F87">
        <v>-4508.8383333333322</v>
      </c>
      <c r="G87">
        <v>-4600.1847499999994</v>
      </c>
      <c r="H87">
        <v>50</v>
      </c>
      <c r="I87">
        <v>1</v>
      </c>
      <c r="J87">
        <v>33</v>
      </c>
      <c r="K87" s="3">
        <f t="shared" si="1"/>
        <v>0</v>
      </c>
      <c r="N87" t="s">
        <v>54</v>
      </c>
    </row>
    <row r="88" spans="1:14" x14ac:dyDescent="0.2">
      <c r="A88" s="1">
        <v>86</v>
      </c>
      <c r="B88">
        <v>5.08</v>
      </c>
      <c r="C88">
        <v>-50.282600000000002</v>
      </c>
      <c r="D88">
        <v>354.15899999999999</v>
      </c>
      <c r="E88">
        <v>1.80491</v>
      </c>
      <c r="F88">
        <v>-20982.691666666669</v>
      </c>
      <c r="G88">
        <v>-20715.87566666667</v>
      </c>
      <c r="H88">
        <v>50</v>
      </c>
      <c r="I88">
        <v>2</v>
      </c>
      <c r="J88">
        <v>33</v>
      </c>
      <c r="K88" s="3">
        <f>(G88-$M$90)/($M$91-$M$90)</f>
        <v>1</v>
      </c>
      <c r="N88" t="s">
        <v>55</v>
      </c>
    </row>
    <row r="89" spans="1:14" x14ac:dyDescent="0.2">
      <c r="A89" s="1">
        <v>87</v>
      </c>
      <c r="B89">
        <v>6.09</v>
      </c>
      <c r="C89">
        <v>-49.866500000000002</v>
      </c>
      <c r="D89">
        <v>354.25599999999997</v>
      </c>
      <c r="E89">
        <v>1.8058000000000001</v>
      </c>
      <c r="F89">
        <v>-20682.188333333332</v>
      </c>
      <c r="G89">
        <v>-20555.858083333329</v>
      </c>
      <c r="H89">
        <v>50</v>
      </c>
      <c r="I89">
        <v>2</v>
      </c>
      <c r="J89">
        <v>33</v>
      </c>
      <c r="K89" s="3">
        <f t="shared" ref="K89:K152" si="2">(G89-$M$90)/($M$91-$M$90)</f>
        <v>0.9901921469580417</v>
      </c>
      <c r="N89" t="s">
        <v>55</v>
      </c>
    </row>
    <row r="90" spans="1:14" x14ac:dyDescent="0.2">
      <c r="A90" s="1">
        <v>88</v>
      </c>
      <c r="B90">
        <v>7.09</v>
      </c>
      <c r="C90">
        <v>-48.829000000000001</v>
      </c>
      <c r="D90">
        <v>354.32299999999998</v>
      </c>
      <c r="E90">
        <v>1.80643</v>
      </c>
      <c r="F90">
        <v>-20249.618333333328</v>
      </c>
      <c r="G90">
        <v>-20356.810666666661</v>
      </c>
      <c r="H90">
        <v>50</v>
      </c>
      <c r="I90">
        <v>2</v>
      </c>
      <c r="J90">
        <v>33</v>
      </c>
      <c r="K90" s="3">
        <f t="shared" si="2"/>
        <v>0.97799206387728854</v>
      </c>
      <c r="L90">
        <v>0</v>
      </c>
      <c r="M90">
        <v>-4400.6247500000009</v>
      </c>
      <c r="N90" t="s">
        <v>55</v>
      </c>
    </row>
    <row r="91" spans="1:14" x14ac:dyDescent="0.2">
      <c r="A91" s="1">
        <v>89</v>
      </c>
      <c r="B91">
        <v>8.09</v>
      </c>
      <c r="C91">
        <v>-47.960099999999997</v>
      </c>
      <c r="D91">
        <v>354.39299999999997</v>
      </c>
      <c r="E91">
        <v>1.80707</v>
      </c>
      <c r="F91">
        <v>-19882.100416666661</v>
      </c>
      <c r="G91">
        <v>-20008.566916666659</v>
      </c>
      <c r="H91">
        <v>50</v>
      </c>
      <c r="I91">
        <v>2</v>
      </c>
      <c r="J91">
        <v>33</v>
      </c>
      <c r="K91" s="3">
        <f t="shared" si="2"/>
        <v>0.95664738755090384</v>
      </c>
      <c r="L91">
        <v>1</v>
      </c>
      <c r="M91">
        <v>-20715.87566666667</v>
      </c>
      <c r="N91" t="s">
        <v>55</v>
      </c>
    </row>
    <row r="92" spans="1:14" x14ac:dyDescent="0.2">
      <c r="A92" s="1">
        <v>90</v>
      </c>
      <c r="B92">
        <v>9.08</v>
      </c>
      <c r="C92">
        <v>-47.691000000000003</v>
      </c>
      <c r="D92">
        <v>354.53800000000001</v>
      </c>
      <c r="E92">
        <v>1.8084100000000001</v>
      </c>
      <c r="F92">
        <v>-19987.454583333329</v>
      </c>
      <c r="G92">
        <v>-19707.638558333329</v>
      </c>
      <c r="H92">
        <v>50</v>
      </c>
      <c r="I92">
        <v>2</v>
      </c>
      <c r="J92">
        <v>33</v>
      </c>
      <c r="K92" s="3">
        <f t="shared" si="2"/>
        <v>0.93820278256932055</v>
      </c>
      <c r="N92" t="s">
        <v>55</v>
      </c>
    </row>
    <row r="93" spans="1:14" x14ac:dyDescent="0.2">
      <c r="A93" s="1">
        <v>91</v>
      </c>
      <c r="B93">
        <v>10.08</v>
      </c>
      <c r="C93">
        <v>-46.295299999999997</v>
      </c>
      <c r="D93">
        <v>354.483</v>
      </c>
      <c r="E93">
        <v>1.80789</v>
      </c>
      <c r="F93">
        <v>-19241.472916666658</v>
      </c>
      <c r="G93">
        <v>-19444.672691666659</v>
      </c>
      <c r="H93">
        <v>50</v>
      </c>
      <c r="I93">
        <v>2</v>
      </c>
      <c r="J93">
        <v>33</v>
      </c>
      <c r="K93" s="3">
        <f t="shared" si="2"/>
        <v>0.92208498775207759</v>
      </c>
      <c r="N93" t="s">
        <v>55</v>
      </c>
    </row>
    <row r="94" spans="1:14" x14ac:dyDescent="0.2">
      <c r="A94" s="1">
        <v>92</v>
      </c>
      <c r="B94">
        <v>11.08</v>
      </c>
      <c r="C94">
        <v>-45.970999999999997</v>
      </c>
      <c r="D94">
        <v>354.62099999999998</v>
      </c>
      <c r="E94">
        <v>1.8091600000000001</v>
      </c>
      <c r="F94">
        <v>-19177.546541666659</v>
      </c>
      <c r="G94">
        <v>-19199.409191666669</v>
      </c>
      <c r="H94">
        <v>50</v>
      </c>
      <c r="I94">
        <v>2</v>
      </c>
      <c r="J94">
        <v>33</v>
      </c>
      <c r="K94" s="3">
        <f t="shared" si="2"/>
        <v>0.90705221251296408</v>
      </c>
      <c r="N94" t="s">
        <v>55</v>
      </c>
    </row>
    <row r="95" spans="1:14" x14ac:dyDescent="0.2">
      <c r="A95" s="1">
        <v>93</v>
      </c>
      <c r="B95">
        <v>12.05</v>
      </c>
      <c r="C95">
        <v>-45.369500000000002</v>
      </c>
      <c r="D95">
        <v>354.70699999999999</v>
      </c>
      <c r="E95">
        <v>1.80996</v>
      </c>
      <c r="F95">
        <v>-18934.789000000001</v>
      </c>
      <c r="G95">
        <v>-18835.933141666661</v>
      </c>
      <c r="H95">
        <v>50</v>
      </c>
      <c r="I95">
        <v>2</v>
      </c>
      <c r="J95">
        <v>33</v>
      </c>
      <c r="K95" s="3">
        <f t="shared" si="2"/>
        <v>0.88477391278858153</v>
      </c>
      <c r="N95" t="s">
        <v>55</v>
      </c>
    </row>
    <row r="96" spans="1:14" x14ac:dyDescent="0.2">
      <c r="A96" s="1">
        <v>94</v>
      </c>
      <c r="B96">
        <v>13.06</v>
      </c>
      <c r="C96">
        <v>-44.6511</v>
      </c>
      <c r="D96">
        <v>354.74299999999999</v>
      </c>
      <c r="E96">
        <v>1.81029</v>
      </c>
      <c r="F96">
        <v>-18655.782916666671</v>
      </c>
      <c r="G96">
        <v>-18532.957474999999</v>
      </c>
      <c r="H96">
        <v>50</v>
      </c>
      <c r="I96">
        <v>2</v>
      </c>
      <c r="J96">
        <v>33</v>
      </c>
      <c r="K96" s="3">
        <f t="shared" si="2"/>
        <v>0.8662038234767977</v>
      </c>
      <c r="N96" t="s">
        <v>55</v>
      </c>
    </row>
    <row r="97" spans="1:14" x14ac:dyDescent="0.2">
      <c r="A97" s="1">
        <v>95</v>
      </c>
      <c r="B97">
        <v>14.07</v>
      </c>
      <c r="C97">
        <v>-43.673999999999999</v>
      </c>
      <c r="D97">
        <v>354.78399999999999</v>
      </c>
      <c r="E97">
        <v>1.81067</v>
      </c>
      <c r="F97">
        <v>-18170.07433333333</v>
      </c>
      <c r="G97">
        <v>-18172.834316666671</v>
      </c>
      <c r="H97">
        <v>50</v>
      </c>
      <c r="I97">
        <v>2</v>
      </c>
      <c r="J97">
        <v>33</v>
      </c>
      <c r="K97" s="3">
        <f t="shared" si="2"/>
        <v>0.84413103034767412</v>
      </c>
      <c r="N97" t="s">
        <v>55</v>
      </c>
    </row>
    <row r="98" spans="1:14" x14ac:dyDescent="0.2">
      <c r="A98" s="1">
        <v>96</v>
      </c>
      <c r="B98">
        <v>15.05</v>
      </c>
      <c r="C98">
        <v>-42.73</v>
      </c>
      <c r="D98">
        <v>354.82900000000001</v>
      </c>
      <c r="E98">
        <v>1.81108</v>
      </c>
      <c r="F98">
        <v>-17726.594583333332</v>
      </c>
      <c r="G98">
        <v>-17825.864183333331</v>
      </c>
      <c r="H98">
        <v>50</v>
      </c>
      <c r="I98">
        <v>2</v>
      </c>
      <c r="J98">
        <v>33</v>
      </c>
      <c r="K98" s="3">
        <f t="shared" si="2"/>
        <v>0.82286441697436119</v>
      </c>
      <c r="N98" t="s">
        <v>55</v>
      </c>
    </row>
    <row r="99" spans="1:14" x14ac:dyDescent="0.2">
      <c r="A99" s="1">
        <v>97</v>
      </c>
      <c r="B99">
        <v>16.04</v>
      </c>
      <c r="C99">
        <v>-41.627400000000002</v>
      </c>
      <c r="D99">
        <v>354.87900000000002</v>
      </c>
      <c r="E99">
        <v>1.8115399999999999</v>
      </c>
      <c r="F99">
        <v>-17376.93075</v>
      </c>
      <c r="G99">
        <v>-17444.2906</v>
      </c>
      <c r="H99">
        <v>50</v>
      </c>
      <c r="I99">
        <v>2</v>
      </c>
      <c r="J99">
        <v>33</v>
      </c>
      <c r="K99" s="3">
        <f t="shared" si="2"/>
        <v>0.79947687697989267</v>
      </c>
      <c r="N99" t="s">
        <v>55</v>
      </c>
    </row>
    <row r="100" spans="1:14" x14ac:dyDescent="0.2">
      <c r="A100" s="1">
        <v>98</v>
      </c>
      <c r="B100">
        <v>17.07</v>
      </c>
      <c r="C100">
        <v>-41.043999999999997</v>
      </c>
      <c r="D100">
        <v>355.01799999999997</v>
      </c>
      <c r="E100">
        <v>1.8128200000000001</v>
      </c>
      <c r="F100">
        <v>-17199.938333333332</v>
      </c>
      <c r="G100">
        <v>-17069.380291666668</v>
      </c>
      <c r="H100">
        <v>50</v>
      </c>
      <c r="I100">
        <v>2</v>
      </c>
      <c r="J100">
        <v>33</v>
      </c>
      <c r="K100" s="3">
        <f t="shared" si="2"/>
        <v>0.77649774474047695</v>
      </c>
      <c r="N100" t="s">
        <v>55</v>
      </c>
    </row>
    <row r="101" spans="1:14" x14ac:dyDescent="0.2">
      <c r="A101" s="1">
        <v>99</v>
      </c>
      <c r="B101">
        <v>18.22</v>
      </c>
      <c r="C101">
        <v>-40.087299999999999</v>
      </c>
      <c r="D101">
        <v>355.03100000000001</v>
      </c>
      <c r="E101">
        <v>1.8129299999999999</v>
      </c>
      <c r="F101">
        <v>-16747.915000000001</v>
      </c>
      <c r="G101">
        <v>-16688.160112500009</v>
      </c>
      <c r="H101">
        <v>50</v>
      </c>
      <c r="I101">
        <v>2</v>
      </c>
      <c r="J101">
        <v>33</v>
      </c>
      <c r="K101" s="3">
        <f t="shared" si="2"/>
        <v>0.75313186571637758</v>
      </c>
      <c r="N101" t="s">
        <v>55</v>
      </c>
    </row>
    <row r="102" spans="1:14" x14ac:dyDescent="0.2">
      <c r="A102" s="1">
        <v>100</v>
      </c>
      <c r="B102">
        <v>19.149999999999999</v>
      </c>
      <c r="C102">
        <v>-39.162599999999998</v>
      </c>
      <c r="D102">
        <v>355.15100000000001</v>
      </c>
      <c r="E102">
        <v>1.8140400000000001</v>
      </c>
      <c r="F102">
        <v>-16295.52279166667</v>
      </c>
      <c r="G102">
        <v>-16276.461545833339</v>
      </c>
      <c r="H102">
        <v>50</v>
      </c>
      <c r="I102">
        <v>2</v>
      </c>
      <c r="J102">
        <v>33</v>
      </c>
      <c r="K102" s="3">
        <f t="shared" si="2"/>
        <v>0.72789789482806577</v>
      </c>
      <c r="N102" t="s">
        <v>55</v>
      </c>
    </row>
    <row r="103" spans="1:14" x14ac:dyDescent="0.2">
      <c r="A103" s="1">
        <v>101</v>
      </c>
      <c r="B103">
        <v>20.11</v>
      </c>
      <c r="C103">
        <v>-37.965800000000002</v>
      </c>
      <c r="D103">
        <v>355.22</v>
      </c>
      <c r="E103">
        <v>1.8146800000000001</v>
      </c>
      <c r="F103">
        <v>-15820.4936875</v>
      </c>
      <c r="G103">
        <v>-15839.524454166671</v>
      </c>
      <c r="H103">
        <v>50</v>
      </c>
      <c r="I103">
        <v>2</v>
      </c>
      <c r="J103">
        <v>33</v>
      </c>
      <c r="K103" s="3">
        <f t="shared" si="2"/>
        <v>0.70111699553951601</v>
      </c>
      <c r="N103" t="s">
        <v>55</v>
      </c>
    </row>
    <row r="104" spans="1:14" x14ac:dyDescent="0.2">
      <c r="A104" s="1">
        <v>102</v>
      </c>
      <c r="B104">
        <v>21.06</v>
      </c>
      <c r="C104">
        <v>-37.014499999999998</v>
      </c>
      <c r="D104">
        <v>355.26900000000001</v>
      </c>
      <c r="E104">
        <v>1.8151200000000001</v>
      </c>
      <c r="F104">
        <v>-15318.437916666669</v>
      </c>
      <c r="G104">
        <v>-15402.90445416667</v>
      </c>
      <c r="H104">
        <v>50</v>
      </c>
      <c r="I104">
        <v>2</v>
      </c>
      <c r="J104">
        <v>33</v>
      </c>
      <c r="K104" s="3">
        <f t="shared" si="2"/>
        <v>0.67435553154303063</v>
      </c>
      <c r="N104" t="s">
        <v>55</v>
      </c>
    </row>
    <row r="105" spans="1:14" x14ac:dyDescent="0.2">
      <c r="A105" s="1">
        <v>103</v>
      </c>
      <c r="B105">
        <v>22.09</v>
      </c>
      <c r="C105">
        <v>-36.0212</v>
      </c>
      <c r="D105">
        <v>355.41199999999998</v>
      </c>
      <c r="E105">
        <v>1.8164400000000001</v>
      </c>
      <c r="F105">
        <v>-15015.252875</v>
      </c>
      <c r="G105">
        <v>-14961.66639583333</v>
      </c>
      <c r="H105">
        <v>50</v>
      </c>
      <c r="I105">
        <v>2</v>
      </c>
      <c r="J105">
        <v>33</v>
      </c>
      <c r="K105" s="3">
        <f t="shared" si="2"/>
        <v>0.64731101591853613</v>
      </c>
      <c r="N105" t="s">
        <v>55</v>
      </c>
    </row>
    <row r="106" spans="1:14" x14ac:dyDescent="0.2">
      <c r="A106" s="1">
        <v>104</v>
      </c>
      <c r="B106">
        <v>23.07</v>
      </c>
      <c r="C106">
        <v>-35.235300000000002</v>
      </c>
      <c r="D106">
        <v>355.43400000000003</v>
      </c>
      <c r="E106">
        <v>1.81664</v>
      </c>
      <c r="F106">
        <v>-14564.815000000001</v>
      </c>
      <c r="G106">
        <v>-14520.710574999999</v>
      </c>
      <c r="H106">
        <v>50</v>
      </c>
      <c r="I106">
        <v>2</v>
      </c>
      <c r="J106">
        <v>33</v>
      </c>
      <c r="K106" s="3">
        <f t="shared" si="2"/>
        <v>0.62028379929247257</v>
      </c>
      <c r="N106" t="s">
        <v>55</v>
      </c>
    </row>
    <row r="107" spans="1:14" x14ac:dyDescent="0.2">
      <c r="A107" s="1">
        <v>105</v>
      </c>
      <c r="B107">
        <v>24.07</v>
      </c>
      <c r="C107">
        <v>-33.986499999999999</v>
      </c>
      <c r="D107">
        <v>355.49</v>
      </c>
      <c r="E107">
        <v>1.81715</v>
      </c>
      <c r="F107">
        <v>-14089.3325</v>
      </c>
      <c r="G107">
        <v>-14088.483824999999</v>
      </c>
      <c r="H107">
        <v>50</v>
      </c>
      <c r="I107">
        <v>2</v>
      </c>
      <c r="J107">
        <v>33</v>
      </c>
      <c r="K107" s="3">
        <f t="shared" si="2"/>
        <v>0.59379160789390439</v>
      </c>
      <c r="N107" t="s">
        <v>55</v>
      </c>
    </row>
    <row r="108" spans="1:14" x14ac:dyDescent="0.2">
      <c r="A108" s="1">
        <v>106</v>
      </c>
      <c r="B108">
        <v>25.09</v>
      </c>
      <c r="C108">
        <v>-32.541200000000003</v>
      </c>
      <c r="D108">
        <v>355.608</v>
      </c>
      <c r="E108">
        <v>1.8182400000000001</v>
      </c>
      <c r="F108">
        <v>-13615.714583333331</v>
      </c>
      <c r="G108">
        <v>-13671.99766666667</v>
      </c>
      <c r="H108">
        <v>50</v>
      </c>
      <c r="I108">
        <v>2</v>
      </c>
      <c r="J108">
        <v>33</v>
      </c>
      <c r="K108" s="3">
        <f t="shared" si="2"/>
        <v>0.56826419428190333</v>
      </c>
      <c r="N108" t="s">
        <v>55</v>
      </c>
    </row>
    <row r="109" spans="1:14" x14ac:dyDescent="0.2">
      <c r="A109" s="1">
        <v>107</v>
      </c>
      <c r="B109">
        <v>26.07</v>
      </c>
      <c r="C109">
        <v>-31.7561</v>
      </c>
      <c r="D109">
        <v>355.67</v>
      </c>
      <c r="E109">
        <v>1.8188</v>
      </c>
      <c r="F109">
        <v>-13157.30416666666</v>
      </c>
      <c r="G109">
        <v>-13209.292333333329</v>
      </c>
      <c r="H109">
        <v>50</v>
      </c>
      <c r="I109">
        <v>2</v>
      </c>
      <c r="J109">
        <v>33</v>
      </c>
      <c r="K109" s="3">
        <f t="shared" si="2"/>
        <v>0.5399038990160383</v>
      </c>
      <c r="N109" t="s">
        <v>55</v>
      </c>
    </row>
    <row r="110" spans="1:14" x14ac:dyDescent="0.2">
      <c r="A110" s="1">
        <v>108</v>
      </c>
      <c r="B110">
        <v>27.09</v>
      </c>
      <c r="C110">
        <v>-30.886199999999999</v>
      </c>
      <c r="D110">
        <v>355.726</v>
      </c>
      <c r="E110">
        <v>1.81931</v>
      </c>
      <c r="F110">
        <v>-12932.822083333331</v>
      </c>
      <c r="G110">
        <v>-12718.802458333341</v>
      </c>
      <c r="H110">
        <v>50</v>
      </c>
      <c r="I110">
        <v>2</v>
      </c>
      <c r="J110">
        <v>33</v>
      </c>
      <c r="K110" s="3">
        <f t="shared" si="2"/>
        <v>0.50984062401614638</v>
      </c>
      <c r="N110" t="s">
        <v>55</v>
      </c>
    </row>
    <row r="111" spans="1:14" x14ac:dyDescent="0.2">
      <c r="A111" s="1">
        <v>109</v>
      </c>
      <c r="B111">
        <v>28.06</v>
      </c>
      <c r="C111">
        <v>-29.264099999999999</v>
      </c>
      <c r="D111">
        <v>355.87099999999998</v>
      </c>
      <c r="E111">
        <v>1.8206500000000001</v>
      </c>
      <c r="F111">
        <v>-12251.28833333333</v>
      </c>
      <c r="G111">
        <v>-12286.529583333329</v>
      </c>
      <c r="H111">
        <v>50</v>
      </c>
      <c r="I111">
        <v>2</v>
      </c>
      <c r="J111">
        <v>33</v>
      </c>
      <c r="K111" s="3">
        <f t="shared" si="2"/>
        <v>0.48334560550813027</v>
      </c>
      <c r="N111" t="s">
        <v>55</v>
      </c>
    </row>
    <row r="112" spans="1:14" x14ac:dyDescent="0.2">
      <c r="A112" s="1">
        <v>110</v>
      </c>
      <c r="B112">
        <v>29.06</v>
      </c>
      <c r="C112">
        <v>-27.846499999999999</v>
      </c>
      <c r="D112">
        <v>356</v>
      </c>
      <c r="E112">
        <v>1.8218300000000001</v>
      </c>
      <c r="F112">
        <v>-11636.883125</v>
      </c>
      <c r="G112">
        <v>-11815.489874999999</v>
      </c>
      <c r="H112">
        <v>50</v>
      </c>
      <c r="I112">
        <v>2</v>
      </c>
      <c r="J112">
        <v>33</v>
      </c>
      <c r="K112" s="3">
        <f t="shared" si="2"/>
        <v>0.45447447684824893</v>
      </c>
      <c r="N112" t="s">
        <v>55</v>
      </c>
    </row>
    <row r="113" spans="1:14" x14ac:dyDescent="0.2">
      <c r="A113" s="1">
        <v>111</v>
      </c>
      <c r="B113">
        <v>30.05</v>
      </c>
      <c r="C113">
        <v>-27.5367</v>
      </c>
      <c r="D113">
        <v>356.13799999999998</v>
      </c>
      <c r="E113">
        <v>1.8230900000000001</v>
      </c>
      <c r="F113">
        <v>-11454.35020833333</v>
      </c>
      <c r="G113">
        <v>-11272.3878</v>
      </c>
      <c r="H113">
        <v>50</v>
      </c>
      <c r="I113">
        <v>2</v>
      </c>
      <c r="J113">
        <v>33</v>
      </c>
      <c r="K113" s="3">
        <f t="shared" si="2"/>
        <v>0.42118647669587622</v>
      </c>
      <c r="N113" t="s">
        <v>55</v>
      </c>
    </row>
    <row r="114" spans="1:14" x14ac:dyDescent="0.2">
      <c r="A114" s="1">
        <v>112</v>
      </c>
      <c r="B114">
        <v>31.08</v>
      </c>
      <c r="C114">
        <v>-25.9605</v>
      </c>
      <c r="D114">
        <v>356.197</v>
      </c>
      <c r="E114">
        <v>1.8236300000000001</v>
      </c>
      <c r="F114">
        <v>-10802.105625</v>
      </c>
      <c r="G114">
        <v>-10787.58905</v>
      </c>
      <c r="H114">
        <v>50</v>
      </c>
      <c r="I114">
        <v>2</v>
      </c>
      <c r="J114">
        <v>33</v>
      </c>
      <c r="K114" s="3">
        <f t="shared" si="2"/>
        <v>0.3914720240971265</v>
      </c>
      <c r="N114" t="s">
        <v>55</v>
      </c>
    </row>
    <row r="115" spans="1:14" x14ac:dyDescent="0.2">
      <c r="A115" s="1">
        <v>113</v>
      </c>
      <c r="B115">
        <v>32.07</v>
      </c>
      <c r="C115">
        <v>-24.442499999999999</v>
      </c>
      <c r="D115">
        <v>356.375</v>
      </c>
      <c r="E115">
        <v>1.8252600000000001</v>
      </c>
      <c r="F115">
        <v>-10217.311708333331</v>
      </c>
      <c r="G115">
        <v>-10316.45984166667</v>
      </c>
      <c r="H115">
        <v>50</v>
      </c>
      <c r="I115">
        <v>2</v>
      </c>
      <c r="J115">
        <v>33</v>
      </c>
      <c r="K115" s="3">
        <f t="shared" si="2"/>
        <v>0.36259540977230154</v>
      </c>
      <c r="N115" t="s">
        <v>55</v>
      </c>
    </row>
    <row r="116" spans="1:14" x14ac:dyDescent="0.2">
      <c r="A116" s="1">
        <v>114</v>
      </c>
      <c r="B116">
        <v>33.06</v>
      </c>
      <c r="C116">
        <v>-23.772200000000002</v>
      </c>
      <c r="D116">
        <v>356.40600000000001</v>
      </c>
      <c r="E116">
        <v>1.82555</v>
      </c>
      <c r="F116">
        <v>-9827.2945833333324</v>
      </c>
      <c r="G116">
        <v>-9795.0036133333342</v>
      </c>
      <c r="H116">
        <v>50</v>
      </c>
      <c r="I116">
        <v>2</v>
      </c>
      <c r="J116">
        <v>33</v>
      </c>
      <c r="K116" s="3">
        <f t="shared" si="2"/>
        <v>0.3306341343376315</v>
      </c>
      <c r="N116" t="s">
        <v>55</v>
      </c>
    </row>
    <row r="117" spans="1:14" x14ac:dyDescent="0.2">
      <c r="A117" s="1">
        <v>115</v>
      </c>
      <c r="B117">
        <v>34.06</v>
      </c>
      <c r="C117">
        <v>-22.6892</v>
      </c>
      <c r="D117">
        <v>356.55099999999999</v>
      </c>
      <c r="E117">
        <v>1.82687</v>
      </c>
      <c r="F117">
        <v>-9281.2370833333316</v>
      </c>
      <c r="G117">
        <v>-9320.9570716666676</v>
      </c>
      <c r="H117">
        <v>50</v>
      </c>
      <c r="I117">
        <v>2</v>
      </c>
      <c r="J117">
        <v>33</v>
      </c>
      <c r="K117" s="3">
        <f t="shared" si="2"/>
        <v>0.3015787098095043</v>
      </c>
      <c r="N117" t="s">
        <v>55</v>
      </c>
    </row>
    <row r="118" spans="1:14" x14ac:dyDescent="0.2">
      <c r="A118" s="1">
        <v>116</v>
      </c>
      <c r="B118">
        <v>35.06</v>
      </c>
      <c r="C118">
        <v>-21.239699999999999</v>
      </c>
      <c r="D118">
        <v>356.56299999999999</v>
      </c>
      <c r="E118">
        <v>1.8269899999999999</v>
      </c>
      <c r="F118">
        <v>-8847.0690666666651</v>
      </c>
      <c r="G118">
        <v>-8915.2556466666665</v>
      </c>
      <c r="H118">
        <v>50</v>
      </c>
      <c r="I118">
        <v>2</v>
      </c>
      <c r="J118">
        <v>33</v>
      </c>
      <c r="K118" s="3">
        <f t="shared" si="2"/>
        <v>0.27671231780167066</v>
      </c>
      <c r="N118" t="s">
        <v>55</v>
      </c>
    </row>
    <row r="119" spans="1:14" x14ac:dyDescent="0.2">
      <c r="A119" s="1">
        <v>117</v>
      </c>
      <c r="B119">
        <v>36.08</v>
      </c>
      <c r="C119">
        <v>-20.4497</v>
      </c>
      <c r="D119">
        <v>356.81200000000001</v>
      </c>
      <c r="E119">
        <v>1.82927</v>
      </c>
      <c r="F119">
        <v>-8431.8729166666672</v>
      </c>
      <c r="G119">
        <v>-8540.68923</v>
      </c>
      <c r="H119">
        <v>50</v>
      </c>
      <c r="I119">
        <v>2</v>
      </c>
      <c r="J119">
        <v>33</v>
      </c>
      <c r="K119" s="3">
        <f t="shared" si="2"/>
        <v>0.25375426348918489</v>
      </c>
      <c r="N119" t="s">
        <v>55</v>
      </c>
    </row>
    <row r="120" spans="1:14" x14ac:dyDescent="0.2">
      <c r="A120" s="1">
        <v>118</v>
      </c>
      <c r="B120">
        <v>37.06</v>
      </c>
      <c r="C120">
        <v>-19.7562</v>
      </c>
      <c r="D120">
        <v>356.95600000000002</v>
      </c>
      <c r="E120">
        <v>1.8305899999999999</v>
      </c>
      <c r="F120">
        <v>-8188.8045833333317</v>
      </c>
      <c r="G120">
        <v>-8206.6687299999994</v>
      </c>
      <c r="H120">
        <v>50</v>
      </c>
      <c r="I120">
        <v>2</v>
      </c>
      <c r="J120">
        <v>33</v>
      </c>
      <c r="K120" s="3">
        <f t="shared" si="2"/>
        <v>0.23328136351932996</v>
      </c>
      <c r="N120" t="s">
        <v>55</v>
      </c>
    </row>
    <row r="121" spans="1:14" x14ac:dyDescent="0.2">
      <c r="A121" s="1">
        <v>119</v>
      </c>
      <c r="B121">
        <v>38.1</v>
      </c>
      <c r="C121">
        <v>-19.102499999999999</v>
      </c>
      <c r="D121">
        <v>357.06599999999997</v>
      </c>
      <c r="E121">
        <v>1.8315900000000001</v>
      </c>
      <c r="F121">
        <v>-7954.4624999999987</v>
      </c>
      <c r="G121">
        <v>-7850.324083333333</v>
      </c>
      <c r="H121">
        <v>50</v>
      </c>
      <c r="I121">
        <v>2</v>
      </c>
      <c r="J121">
        <v>33</v>
      </c>
      <c r="K121" s="3">
        <f t="shared" si="2"/>
        <v>0.21144016423365752</v>
      </c>
      <c r="N121" t="s">
        <v>55</v>
      </c>
    </row>
    <row r="122" spans="1:14" x14ac:dyDescent="0.2">
      <c r="A122" s="1">
        <v>120</v>
      </c>
      <c r="B122">
        <v>39.049999999999997</v>
      </c>
      <c r="C122">
        <v>-18.348500000000001</v>
      </c>
      <c r="D122">
        <v>357.17899999999997</v>
      </c>
      <c r="E122">
        <v>1.83263</v>
      </c>
      <c r="F122">
        <v>-7611.1345833333326</v>
      </c>
      <c r="G122">
        <v>-7523.6972499999993</v>
      </c>
      <c r="H122">
        <v>50</v>
      </c>
      <c r="I122">
        <v>2</v>
      </c>
      <c r="J122">
        <v>33</v>
      </c>
      <c r="K122" s="3">
        <f t="shared" si="2"/>
        <v>0.19142043943741358</v>
      </c>
      <c r="N122" t="s">
        <v>55</v>
      </c>
    </row>
    <row r="123" spans="1:14" x14ac:dyDescent="0.2">
      <c r="A123" s="1">
        <v>121</v>
      </c>
      <c r="B123">
        <v>40.090000000000003</v>
      </c>
      <c r="C123">
        <v>-17.160299999999999</v>
      </c>
      <c r="D123">
        <v>357.31200000000001</v>
      </c>
      <c r="E123">
        <v>1.8338399999999999</v>
      </c>
      <c r="F123">
        <v>-7065.3458333333328</v>
      </c>
      <c r="G123">
        <v>-7148.0925833333331</v>
      </c>
      <c r="H123">
        <v>50</v>
      </c>
      <c r="I123">
        <v>2</v>
      </c>
      <c r="J123">
        <v>33</v>
      </c>
      <c r="K123" s="3">
        <f t="shared" si="2"/>
        <v>0.1683987483469645</v>
      </c>
      <c r="N123" t="s">
        <v>55</v>
      </c>
    </row>
    <row r="124" spans="1:14" x14ac:dyDescent="0.2">
      <c r="A124" s="1">
        <v>122</v>
      </c>
      <c r="B124">
        <v>41.06</v>
      </c>
      <c r="C124">
        <v>-16.544799999999999</v>
      </c>
      <c r="D124">
        <v>357.53300000000002</v>
      </c>
      <c r="E124">
        <v>1.83586</v>
      </c>
      <c r="F124">
        <v>-6798.7387499999986</v>
      </c>
      <c r="G124">
        <v>-6826.632066666667</v>
      </c>
      <c r="H124">
        <v>50</v>
      </c>
      <c r="I124">
        <v>2</v>
      </c>
      <c r="J124">
        <v>33</v>
      </c>
      <c r="K124" s="3">
        <f t="shared" si="2"/>
        <v>0.14869567921805019</v>
      </c>
      <c r="N124" t="s">
        <v>55</v>
      </c>
    </row>
    <row r="125" spans="1:14" x14ac:dyDescent="0.2">
      <c r="A125" s="1">
        <v>123</v>
      </c>
      <c r="B125">
        <v>42.09</v>
      </c>
      <c r="C125">
        <v>-15.281499999999999</v>
      </c>
      <c r="D125">
        <v>357.64400000000001</v>
      </c>
      <c r="E125">
        <v>1.83687</v>
      </c>
      <c r="F125">
        <v>-6310.7812499999991</v>
      </c>
      <c r="G125">
        <v>-6495.6378749999994</v>
      </c>
      <c r="H125">
        <v>50</v>
      </c>
      <c r="I125">
        <v>2</v>
      </c>
      <c r="J125">
        <v>33</v>
      </c>
      <c r="K125" s="3">
        <f t="shared" si="2"/>
        <v>0.12840826878487419</v>
      </c>
      <c r="N125" t="s">
        <v>55</v>
      </c>
    </row>
    <row r="126" spans="1:14" x14ac:dyDescent="0.2">
      <c r="A126" s="1">
        <v>124</v>
      </c>
      <c r="B126">
        <v>43.05</v>
      </c>
      <c r="C126">
        <v>-15.145</v>
      </c>
      <c r="D126">
        <v>357.79700000000003</v>
      </c>
      <c r="E126">
        <v>1.8382700000000001</v>
      </c>
      <c r="F126">
        <v>-6347.1599166666656</v>
      </c>
      <c r="G126">
        <v>-6236.1934583333332</v>
      </c>
      <c r="H126">
        <v>50</v>
      </c>
      <c r="I126">
        <v>2</v>
      </c>
      <c r="J126">
        <v>33</v>
      </c>
      <c r="K126" s="3">
        <f t="shared" si="2"/>
        <v>0.11250631189853334</v>
      </c>
      <c r="N126" t="s">
        <v>55</v>
      </c>
    </row>
    <row r="127" spans="1:14" x14ac:dyDescent="0.2">
      <c r="A127" s="1">
        <v>125</v>
      </c>
      <c r="B127">
        <v>44.08</v>
      </c>
      <c r="C127">
        <v>-14.259499999999999</v>
      </c>
      <c r="D127">
        <v>358.01900000000001</v>
      </c>
      <c r="E127">
        <v>1.8403</v>
      </c>
      <c r="F127">
        <v>-5956.1636249999992</v>
      </c>
      <c r="G127">
        <v>-5924.1913416666666</v>
      </c>
      <c r="H127">
        <v>50</v>
      </c>
      <c r="I127">
        <v>2</v>
      </c>
      <c r="J127">
        <v>33</v>
      </c>
      <c r="K127" s="3">
        <f t="shared" si="2"/>
        <v>9.3382970292555087E-2</v>
      </c>
      <c r="N127" t="s">
        <v>55</v>
      </c>
    </row>
    <row r="128" spans="1:14" x14ac:dyDescent="0.2">
      <c r="A128" s="1">
        <v>126</v>
      </c>
      <c r="B128">
        <v>45.07</v>
      </c>
      <c r="C128">
        <v>-14.1037</v>
      </c>
      <c r="D128">
        <v>358.24700000000001</v>
      </c>
      <c r="E128">
        <v>1.8423799999999999</v>
      </c>
      <c r="F128">
        <v>-5768.1237499999988</v>
      </c>
      <c r="G128">
        <v>-5725.6568241666664</v>
      </c>
      <c r="H128">
        <v>50</v>
      </c>
      <c r="I128">
        <v>2</v>
      </c>
      <c r="J128">
        <v>33</v>
      </c>
      <c r="K128" s="3">
        <f t="shared" si="2"/>
        <v>8.1214324004854455E-2</v>
      </c>
      <c r="N128" t="s">
        <v>55</v>
      </c>
    </row>
    <row r="129" spans="1:14" x14ac:dyDescent="0.2">
      <c r="A129" s="1">
        <v>127</v>
      </c>
      <c r="B129">
        <v>46.07</v>
      </c>
      <c r="C129">
        <v>-12.585100000000001</v>
      </c>
      <c r="D129">
        <v>358.30500000000001</v>
      </c>
      <c r="E129">
        <v>1.8429</v>
      </c>
      <c r="F129">
        <v>-5238.7281666666668</v>
      </c>
      <c r="G129">
        <v>-5486.8812575000002</v>
      </c>
      <c r="H129">
        <v>50</v>
      </c>
      <c r="I129">
        <v>2</v>
      </c>
      <c r="J129">
        <v>33</v>
      </c>
      <c r="K129" s="3">
        <f t="shared" si="2"/>
        <v>6.6579209418737503E-2</v>
      </c>
      <c r="N129" t="s">
        <v>55</v>
      </c>
    </row>
    <row r="130" spans="1:14" x14ac:dyDescent="0.2">
      <c r="A130" s="1">
        <v>128</v>
      </c>
      <c r="B130">
        <v>47.08</v>
      </c>
      <c r="C130">
        <v>-12.7605</v>
      </c>
      <c r="D130">
        <v>358.54199999999997</v>
      </c>
      <c r="E130">
        <v>1.84507</v>
      </c>
      <c r="F130">
        <v>-5318.1086624999998</v>
      </c>
      <c r="G130">
        <v>-5274.563949166667</v>
      </c>
      <c r="H130">
        <v>50</v>
      </c>
      <c r="I130">
        <v>2</v>
      </c>
      <c r="J130">
        <v>33</v>
      </c>
      <c r="K130" s="3">
        <f t="shared" si="2"/>
        <v>5.3565783550034343E-2</v>
      </c>
      <c r="N130" t="s">
        <v>55</v>
      </c>
    </row>
    <row r="131" spans="1:14" x14ac:dyDescent="0.2">
      <c r="A131" s="1">
        <v>129</v>
      </c>
      <c r="B131">
        <v>48.06</v>
      </c>
      <c r="C131">
        <v>-12.243499999999999</v>
      </c>
      <c r="D131">
        <v>358.71800000000002</v>
      </c>
      <c r="E131">
        <v>1.84667</v>
      </c>
      <c r="F131">
        <v>-5153.2820833333326</v>
      </c>
      <c r="G131">
        <v>-5097.1111991666676</v>
      </c>
      <c r="H131">
        <v>50</v>
      </c>
      <c r="I131">
        <v>2</v>
      </c>
      <c r="J131">
        <v>33</v>
      </c>
      <c r="K131" s="3">
        <f t="shared" si="2"/>
        <v>4.2689288244729257E-2</v>
      </c>
      <c r="N131" t="s">
        <v>55</v>
      </c>
    </row>
    <row r="132" spans="1:14" x14ac:dyDescent="0.2">
      <c r="A132" s="1">
        <v>130</v>
      </c>
      <c r="B132">
        <v>49.07</v>
      </c>
      <c r="C132">
        <v>-12.018599999999999</v>
      </c>
      <c r="D132">
        <v>358.93299999999999</v>
      </c>
      <c r="E132">
        <v>1.84863</v>
      </c>
      <c r="F132">
        <v>-4894.5770833333327</v>
      </c>
      <c r="G132">
        <v>-5023.8332325000001</v>
      </c>
      <c r="H132">
        <v>50</v>
      </c>
      <c r="I132">
        <v>2</v>
      </c>
      <c r="J132">
        <v>33</v>
      </c>
      <c r="K132" s="3">
        <f t="shared" si="2"/>
        <v>3.8197909776757848E-2</v>
      </c>
      <c r="N132" t="s">
        <v>55</v>
      </c>
    </row>
    <row r="133" spans="1:14" x14ac:dyDescent="0.2">
      <c r="A133" s="1">
        <v>131</v>
      </c>
      <c r="B133">
        <v>50.06</v>
      </c>
      <c r="C133">
        <v>-11.9909</v>
      </c>
      <c r="D133">
        <v>359.17500000000001</v>
      </c>
      <c r="E133">
        <v>1.85083</v>
      </c>
      <c r="F133">
        <v>-4880.8599999999997</v>
      </c>
      <c r="G133">
        <v>-4860.4463333333333</v>
      </c>
      <c r="H133">
        <v>50</v>
      </c>
      <c r="I133">
        <v>2</v>
      </c>
      <c r="J133">
        <v>33</v>
      </c>
      <c r="K133" s="3">
        <f t="shared" si="2"/>
        <v>2.8183543463840121E-2</v>
      </c>
      <c r="N133" t="s">
        <v>55</v>
      </c>
    </row>
    <row r="134" spans="1:14" x14ac:dyDescent="0.2">
      <c r="A134" s="1">
        <v>132</v>
      </c>
      <c r="B134">
        <v>51.07</v>
      </c>
      <c r="C134">
        <v>-11.8894</v>
      </c>
      <c r="D134">
        <v>359.30700000000002</v>
      </c>
      <c r="E134">
        <v>1.8520300000000001</v>
      </c>
      <c r="F134">
        <v>-4872.3383333333331</v>
      </c>
      <c r="G134">
        <v>-4780.6865000000007</v>
      </c>
      <c r="H134">
        <v>50</v>
      </c>
      <c r="I134">
        <v>2</v>
      </c>
      <c r="J134">
        <v>33</v>
      </c>
      <c r="K134" s="3">
        <f t="shared" si="2"/>
        <v>2.3294876183102515E-2</v>
      </c>
      <c r="N134" t="s">
        <v>55</v>
      </c>
    </row>
    <row r="135" spans="1:14" x14ac:dyDescent="0.2">
      <c r="A135" s="1">
        <v>133</v>
      </c>
      <c r="B135">
        <v>52.06</v>
      </c>
      <c r="C135">
        <v>-11.204499999999999</v>
      </c>
      <c r="D135">
        <v>359.48</v>
      </c>
      <c r="E135">
        <v>1.8535999999999999</v>
      </c>
      <c r="F135">
        <v>-4501.1741666666667</v>
      </c>
      <c r="G135">
        <v>-4673.5758500000002</v>
      </c>
      <c r="H135">
        <v>50</v>
      </c>
      <c r="I135">
        <v>2</v>
      </c>
      <c r="J135">
        <v>33</v>
      </c>
      <c r="K135" s="3">
        <f t="shared" si="2"/>
        <v>1.6729813190992301E-2</v>
      </c>
      <c r="N135" t="s">
        <v>55</v>
      </c>
    </row>
    <row r="136" spans="1:14" x14ac:dyDescent="0.2">
      <c r="A136" s="1">
        <v>134</v>
      </c>
      <c r="B136">
        <v>53.08</v>
      </c>
      <c r="C136">
        <v>-11.6152</v>
      </c>
      <c r="D136">
        <v>359.71300000000002</v>
      </c>
      <c r="E136">
        <v>1.85572</v>
      </c>
      <c r="F136">
        <v>-4754.4829166666668</v>
      </c>
      <c r="G136">
        <v>-4639.7151816666674</v>
      </c>
      <c r="H136">
        <v>50</v>
      </c>
      <c r="I136">
        <v>2</v>
      </c>
      <c r="J136">
        <v>33</v>
      </c>
      <c r="K136" s="3">
        <f t="shared" si="2"/>
        <v>1.4654413400558017E-2</v>
      </c>
      <c r="N136" t="s">
        <v>55</v>
      </c>
    </row>
    <row r="137" spans="1:14" x14ac:dyDescent="0.2">
      <c r="A137" s="1">
        <v>135</v>
      </c>
      <c r="B137">
        <v>54.07</v>
      </c>
      <c r="C137">
        <v>-10.5464</v>
      </c>
      <c r="D137">
        <v>359.97199999999998</v>
      </c>
      <c r="E137">
        <v>1.85808</v>
      </c>
      <c r="F137">
        <v>-4359.0238333333327</v>
      </c>
      <c r="G137">
        <v>-4510.9373483333347</v>
      </c>
      <c r="H137">
        <v>50</v>
      </c>
      <c r="I137">
        <v>2</v>
      </c>
      <c r="J137">
        <v>33</v>
      </c>
      <c r="K137" s="3">
        <f t="shared" si="2"/>
        <v>6.7613179163947294E-3</v>
      </c>
      <c r="N137" t="s">
        <v>55</v>
      </c>
    </row>
    <row r="138" spans="1:14" x14ac:dyDescent="0.2">
      <c r="A138" s="1">
        <v>136</v>
      </c>
      <c r="B138">
        <v>55.08</v>
      </c>
      <c r="C138">
        <v>-11.3171</v>
      </c>
      <c r="D138">
        <v>360.19799999999998</v>
      </c>
      <c r="E138">
        <v>1.8601300000000001</v>
      </c>
      <c r="F138">
        <v>-4711.556658333333</v>
      </c>
      <c r="G138">
        <v>-4507.359515000001</v>
      </c>
      <c r="H138">
        <v>50</v>
      </c>
      <c r="I138">
        <v>2</v>
      </c>
      <c r="J138">
        <v>33</v>
      </c>
      <c r="K138" s="3">
        <f t="shared" si="2"/>
        <v>6.5420241187321487E-3</v>
      </c>
      <c r="N138" t="s">
        <v>55</v>
      </c>
    </row>
    <row r="139" spans="1:14" x14ac:dyDescent="0.2">
      <c r="A139" s="1">
        <v>137</v>
      </c>
      <c r="B139">
        <v>56.04</v>
      </c>
      <c r="C139">
        <v>-10.122400000000001</v>
      </c>
      <c r="D139">
        <v>360.45</v>
      </c>
      <c r="E139">
        <v>1.86242</v>
      </c>
      <c r="F139">
        <v>-4228.4491666666672</v>
      </c>
      <c r="G139">
        <v>-4398.6719649999995</v>
      </c>
      <c r="H139">
        <v>50</v>
      </c>
      <c r="I139">
        <v>2</v>
      </c>
      <c r="J139">
        <v>33</v>
      </c>
      <c r="K139" s="3">
        <f t="shared" si="2"/>
        <v>-1.1969077337367006E-4</v>
      </c>
      <c r="N139" t="s">
        <v>55</v>
      </c>
    </row>
    <row r="140" spans="1:14" x14ac:dyDescent="0.2">
      <c r="A140" s="1">
        <v>138</v>
      </c>
      <c r="B140">
        <v>57.07</v>
      </c>
      <c r="C140">
        <v>-10.9209</v>
      </c>
      <c r="D140">
        <v>360.74900000000002</v>
      </c>
      <c r="E140">
        <v>1.8651199999999999</v>
      </c>
      <c r="F140">
        <v>-4483.2849999999989</v>
      </c>
      <c r="G140">
        <v>-4370.8412816666678</v>
      </c>
      <c r="H140">
        <v>50</v>
      </c>
      <c r="I140">
        <v>2</v>
      </c>
      <c r="J140">
        <v>33</v>
      </c>
      <c r="K140" s="3">
        <f t="shared" si="2"/>
        <v>-1.8254986383879695E-3</v>
      </c>
      <c r="N140" t="s">
        <v>55</v>
      </c>
    </row>
    <row r="141" spans="1:14" x14ac:dyDescent="0.2">
      <c r="A141" s="1">
        <v>139</v>
      </c>
      <c r="B141">
        <v>58.06</v>
      </c>
      <c r="C141">
        <v>-10.172700000000001</v>
      </c>
      <c r="D141">
        <v>360.959</v>
      </c>
      <c r="E141">
        <v>1.86703</v>
      </c>
      <c r="F141">
        <v>-4211.0451666666668</v>
      </c>
      <c r="G141">
        <v>-4274.6047000000017</v>
      </c>
      <c r="H141">
        <v>50</v>
      </c>
      <c r="I141">
        <v>2</v>
      </c>
      <c r="J141">
        <v>33</v>
      </c>
      <c r="K141" s="3">
        <f t="shared" si="2"/>
        <v>-7.7240644746238464E-3</v>
      </c>
      <c r="N141" t="s">
        <v>55</v>
      </c>
    </row>
    <row r="142" spans="1:14" x14ac:dyDescent="0.2">
      <c r="A142" s="1">
        <v>140</v>
      </c>
      <c r="B142">
        <v>59.07</v>
      </c>
      <c r="C142">
        <v>-10.2263</v>
      </c>
      <c r="D142">
        <v>361.18799999999999</v>
      </c>
      <c r="E142">
        <v>1.86911</v>
      </c>
      <c r="F142">
        <v>-4219.8704166666666</v>
      </c>
      <c r="G142">
        <v>-4309.6929166666678</v>
      </c>
      <c r="H142">
        <v>50</v>
      </c>
      <c r="I142">
        <v>2</v>
      </c>
      <c r="J142">
        <v>33</v>
      </c>
      <c r="K142" s="3">
        <f t="shared" si="2"/>
        <v>-5.5734253673317795E-3</v>
      </c>
      <c r="N142" t="s">
        <v>55</v>
      </c>
    </row>
    <row r="143" spans="1:14" x14ac:dyDescent="0.2">
      <c r="A143" s="1">
        <v>141</v>
      </c>
      <c r="B143">
        <v>60.07</v>
      </c>
      <c r="C143">
        <v>-10.3506</v>
      </c>
      <c r="D143">
        <v>361.39499999999998</v>
      </c>
      <c r="E143">
        <v>1.8709800000000001</v>
      </c>
      <c r="F143">
        <v>-4230.3737499999997</v>
      </c>
      <c r="G143">
        <v>-4226.8445833333344</v>
      </c>
      <c r="H143">
        <v>50</v>
      </c>
      <c r="I143">
        <v>2</v>
      </c>
      <c r="J143">
        <v>33</v>
      </c>
      <c r="K143" s="3">
        <f t="shared" si="2"/>
        <v>-1.0651394057883791E-2</v>
      </c>
      <c r="N143" t="s">
        <v>55</v>
      </c>
    </row>
    <row r="144" spans="1:14" x14ac:dyDescent="0.2">
      <c r="A144" s="1">
        <v>142</v>
      </c>
      <c r="B144">
        <v>61.06</v>
      </c>
      <c r="C144">
        <v>-10.6259</v>
      </c>
      <c r="D144">
        <v>361.70800000000003</v>
      </c>
      <c r="E144">
        <v>1.87381</v>
      </c>
      <c r="F144">
        <v>-4403.8902499999986</v>
      </c>
      <c r="G144">
        <v>-4258.8949666666686</v>
      </c>
      <c r="H144">
        <v>50</v>
      </c>
      <c r="I144">
        <v>2</v>
      </c>
      <c r="J144">
        <v>33</v>
      </c>
      <c r="K144" s="3">
        <f t="shared" si="2"/>
        <v>-8.6869508815552304E-3</v>
      </c>
      <c r="N144" t="s">
        <v>55</v>
      </c>
    </row>
    <row r="145" spans="1:14" x14ac:dyDescent="0.2">
      <c r="A145" s="1">
        <v>143</v>
      </c>
      <c r="B145">
        <v>62.05</v>
      </c>
      <c r="C145">
        <v>-9.9593000000000007</v>
      </c>
      <c r="D145">
        <v>361.96100000000001</v>
      </c>
      <c r="E145">
        <v>1.8761000000000001</v>
      </c>
      <c r="F145">
        <v>-4069.043333333334</v>
      </c>
      <c r="G145">
        <v>-4255.2695500000018</v>
      </c>
      <c r="H145">
        <v>50</v>
      </c>
      <c r="I145">
        <v>2</v>
      </c>
      <c r="J145">
        <v>33</v>
      </c>
      <c r="K145" s="3">
        <f t="shared" si="2"/>
        <v>-8.9091611733358635E-3</v>
      </c>
      <c r="N145" t="s">
        <v>55</v>
      </c>
    </row>
    <row r="146" spans="1:14" x14ac:dyDescent="0.2">
      <c r="A146" s="1">
        <v>144</v>
      </c>
      <c r="B146">
        <v>63.08</v>
      </c>
      <c r="C146">
        <v>-10.332000000000001</v>
      </c>
      <c r="D146">
        <v>362.16899999999998</v>
      </c>
      <c r="E146">
        <v>1.87798</v>
      </c>
      <c r="F146">
        <v>-4371.2970833333329</v>
      </c>
      <c r="G146">
        <v>-4264.756550000001</v>
      </c>
      <c r="H146">
        <v>50</v>
      </c>
      <c r="I146">
        <v>2</v>
      </c>
      <c r="J146">
        <v>33</v>
      </c>
      <c r="K146" s="3">
        <f t="shared" si="2"/>
        <v>-8.3276806893116916E-3</v>
      </c>
      <c r="N146" t="s">
        <v>55</v>
      </c>
    </row>
    <row r="147" spans="1:14" x14ac:dyDescent="0.2">
      <c r="A147" s="1">
        <v>145</v>
      </c>
      <c r="B147">
        <v>64.05</v>
      </c>
      <c r="C147">
        <v>-10.2843</v>
      </c>
      <c r="D147">
        <v>362.44499999999999</v>
      </c>
      <c r="E147">
        <v>1.8804700000000001</v>
      </c>
      <c r="F147">
        <v>-4201.7433333333329</v>
      </c>
      <c r="G147">
        <v>-4178.6886666666678</v>
      </c>
      <c r="H147">
        <v>50</v>
      </c>
      <c r="I147">
        <v>2</v>
      </c>
      <c r="J147">
        <v>33</v>
      </c>
      <c r="K147" s="3">
        <f t="shared" si="2"/>
        <v>-1.3602983151587122E-2</v>
      </c>
      <c r="N147" t="s">
        <v>55</v>
      </c>
    </row>
    <row r="148" spans="1:14" x14ac:dyDescent="0.2">
      <c r="A148" s="1">
        <v>146</v>
      </c>
      <c r="B148">
        <v>65.069999999999993</v>
      </c>
      <c r="C148">
        <v>-10.3788</v>
      </c>
      <c r="D148">
        <v>362.74700000000001</v>
      </c>
      <c r="E148">
        <v>1.8832</v>
      </c>
      <c r="F148">
        <v>-4277.8087499999992</v>
      </c>
      <c r="G148">
        <v>-4202.5955833333346</v>
      </c>
      <c r="H148">
        <v>50</v>
      </c>
      <c r="I148">
        <v>2</v>
      </c>
      <c r="J148">
        <v>33</v>
      </c>
      <c r="K148" s="3">
        <f t="shared" si="2"/>
        <v>-1.2137672149704523E-2</v>
      </c>
      <c r="N148" t="s">
        <v>55</v>
      </c>
    </row>
    <row r="149" spans="1:14" x14ac:dyDescent="0.2">
      <c r="A149" s="1">
        <v>147</v>
      </c>
      <c r="B149">
        <v>66.05</v>
      </c>
      <c r="C149">
        <v>-9.67211</v>
      </c>
      <c r="D149">
        <v>362.93599999999998</v>
      </c>
      <c r="E149">
        <v>1.8849100000000001</v>
      </c>
      <c r="F149">
        <v>-3973.5508333333328</v>
      </c>
      <c r="G149">
        <v>-4183.2893750000021</v>
      </c>
      <c r="H149">
        <v>50</v>
      </c>
      <c r="I149">
        <v>2</v>
      </c>
      <c r="J149">
        <v>33</v>
      </c>
      <c r="K149" s="3">
        <f t="shared" si="2"/>
        <v>-1.3320994945776907E-2</v>
      </c>
      <c r="N149" t="s">
        <v>55</v>
      </c>
    </row>
    <row r="150" spans="1:14" x14ac:dyDescent="0.2">
      <c r="A150" s="1">
        <v>148</v>
      </c>
      <c r="B150">
        <v>67.05</v>
      </c>
      <c r="C150">
        <v>-10.2536</v>
      </c>
      <c r="D150">
        <v>363.21899999999999</v>
      </c>
      <c r="E150">
        <v>1.8874599999999999</v>
      </c>
      <c r="F150">
        <v>-4188.5779166666662</v>
      </c>
      <c r="G150">
        <v>-4170.9956250000014</v>
      </c>
      <c r="H150">
        <v>50</v>
      </c>
      <c r="I150">
        <v>2</v>
      </c>
      <c r="J150">
        <v>33</v>
      </c>
      <c r="K150" s="3">
        <f t="shared" si="2"/>
        <v>-1.4074507721203619E-2</v>
      </c>
      <c r="N150" t="s">
        <v>55</v>
      </c>
    </row>
    <row r="151" spans="1:14" x14ac:dyDescent="0.2">
      <c r="A151" s="1">
        <v>149</v>
      </c>
      <c r="B151">
        <v>68.08</v>
      </c>
      <c r="C151">
        <v>-10.3592</v>
      </c>
      <c r="D151">
        <v>363.584</v>
      </c>
      <c r="E151">
        <v>1.8907499999999999</v>
      </c>
      <c r="F151">
        <v>-4274.7660416666658</v>
      </c>
      <c r="G151">
        <v>-4168.2595166666679</v>
      </c>
      <c r="H151">
        <v>50</v>
      </c>
      <c r="I151">
        <v>2</v>
      </c>
      <c r="J151">
        <v>33</v>
      </c>
      <c r="K151" s="3">
        <f t="shared" si="2"/>
        <v>-1.4242210219149174E-2</v>
      </c>
      <c r="N151" t="s">
        <v>55</v>
      </c>
    </row>
    <row r="152" spans="1:14" x14ac:dyDescent="0.2">
      <c r="A152" s="1">
        <v>150</v>
      </c>
      <c r="B152">
        <v>69.040000000000006</v>
      </c>
      <c r="C152">
        <v>-10.2362</v>
      </c>
      <c r="D152">
        <v>363.81799999999998</v>
      </c>
      <c r="E152">
        <v>1.8928499999999999</v>
      </c>
      <c r="F152">
        <v>-4140.2745833333329</v>
      </c>
      <c r="G152">
        <v>-4200.512008333335</v>
      </c>
      <c r="H152">
        <v>50</v>
      </c>
      <c r="I152">
        <v>2</v>
      </c>
      <c r="J152">
        <v>33</v>
      </c>
      <c r="K152" s="3">
        <f t="shared" si="2"/>
        <v>-1.2265379348977274E-2</v>
      </c>
      <c r="N152" t="s">
        <v>55</v>
      </c>
    </row>
    <row r="153" spans="1:14" x14ac:dyDescent="0.2">
      <c r="A153" s="1">
        <v>151</v>
      </c>
      <c r="B153">
        <v>70.069999999999993</v>
      </c>
      <c r="C153">
        <v>-10.2814</v>
      </c>
      <c r="D153">
        <v>364.005</v>
      </c>
      <c r="E153">
        <v>1.8945399999999999</v>
      </c>
      <c r="F153">
        <v>-4264.1282083333326</v>
      </c>
      <c r="G153">
        <v>-4138.3963416666684</v>
      </c>
      <c r="H153">
        <v>50</v>
      </c>
      <c r="I153">
        <v>2</v>
      </c>
      <c r="J153">
        <v>33</v>
      </c>
      <c r="K153" s="3">
        <f t="shared" ref="K153:K173" si="3">(G153-$M$90)/($M$91-$M$90)</f>
        <v>-1.6072594266108152E-2</v>
      </c>
      <c r="N153" t="s">
        <v>55</v>
      </c>
    </row>
    <row r="154" spans="1:14" x14ac:dyDescent="0.2">
      <c r="A154" s="1">
        <v>152</v>
      </c>
      <c r="B154">
        <v>71.05</v>
      </c>
      <c r="C154">
        <v>-9.9678400000000007</v>
      </c>
      <c r="D154">
        <v>364.37200000000001</v>
      </c>
      <c r="E154">
        <v>1.89784</v>
      </c>
      <c r="F154">
        <v>-4134.8132916666673</v>
      </c>
      <c r="G154">
        <v>-4070.9621333333348</v>
      </c>
      <c r="H154">
        <v>50</v>
      </c>
      <c r="I154">
        <v>2</v>
      </c>
      <c r="J154">
        <v>33</v>
      </c>
      <c r="K154" s="3">
        <f t="shared" si="3"/>
        <v>-2.0205795077898724E-2</v>
      </c>
      <c r="N154" t="s">
        <v>55</v>
      </c>
    </row>
    <row r="155" spans="1:14" x14ac:dyDescent="0.2">
      <c r="A155" s="1">
        <v>153</v>
      </c>
      <c r="B155">
        <v>72.09</v>
      </c>
      <c r="C155">
        <v>-9.5701699999999992</v>
      </c>
      <c r="D155">
        <v>364.64499999999998</v>
      </c>
      <c r="E155">
        <v>1.90029</v>
      </c>
      <c r="F155">
        <v>-3877.9995833333319</v>
      </c>
      <c r="G155">
        <v>-4096.231716666668</v>
      </c>
      <c r="H155">
        <v>50</v>
      </c>
      <c r="I155">
        <v>2</v>
      </c>
      <c r="J155">
        <v>33</v>
      </c>
      <c r="K155" s="3">
        <f t="shared" si="3"/>
        <v>-1.8656963039556038E-2</v>
      </c>
      <c r="N155" t="s">
        <v>55</v>
      </c>
    </row>
    <row r="156" spans="1:14" x14ac:dyDescent="0.2">
      <c r="A156" s="1">
        <v>154</v>
      </c>
      <c r="B156">
        <v>73.06</v>
      </c>
      <c r="C156">
        <v>-9.8672400000000007</v>
      </c>
      <c r="D156">
        <v>364.94200000000001</v>
      </c>
      <c r="E156">
        <v>1.90296</v>
      </c>
      <c r="F156">
        <v>-3937.5949999999998</v>
      </c>
      <c r="G156">
        <v>-4087.022741666668</v>
      </c>
      <c r="H156">
        <v>50</v>
      </c>
      <c r="I156">
        <v>2</v>
      </c>
      <c r="J156">
        <v>33</v>
      </c>
      <c r="K156" s="3">
        <f t="shared" si="3"/>
        <v>-1.9221402719156226E-2</v>
      </c>
      <c r="N156" t="s">
        <v>55</v>
      </c>
    </row>
    <row r="157" spans="1:14" x14ac:dyDescent="0.2">
      <c r="A157" s="1">
        <v>155</v>
      </c>
      <c r="B157">
        <v>74.08</v>
      </c>
      <c r="C157">
        <v>-10.3644</v>
      </c>
      <c r="D157">
        <v>365.28500000000003</v>
      </c>
      <c r="E157">
        <v>1.90604</v>
      </c>
      <c r="F157">
        <v>-4266.6224999999986</v>
      </c>
      <c r="G157">
        <v>-4096.6074166666676</v>
      </c>
      <c r="H157">
        <v>50</v>
      </c>
      <c r="I157">
        <v>2</v>
      </c>
      <c r="J157">
        <v>33</v>
      </c>
      <c r="K157" s="3">
        <f t="shared" si="3"/>
        <v>-1.8633935505261986E-2</v>
      </c>
      <c r="N157" t="s">
        <v>55</v>
      </c>
    </row>
    <row r="158" spans="1:14" x14ac:dyDescent="0.2">
      <c r="A158" s="1">
        <v>156</v>
      </c>
      <c r="B158">
        <v>75.06</v>
      </c>
      <c r="C158">
        <v>-10.1767</v>
      </c>
      <c r="D158">
        <v>365.488</v>
      </c>
      <c r="E158">
        <v>1.9078599999999999</v>
      </c>
      <c r="F158">
        <v>-4218.083333333333</v>
      </c>
      <c r="G158">
        <v>-4240.0510000000013</v>
      </c>
      <c r="H158">
        <v>50</v>
      </c>
      <c r="I158">
        <v>2</v>
      </c>
      <c r="J158">
        <v>33</v>
      </c>
      <c r="K158" s="3">
        <f t="shared" si="3"/>
        <v>-9.8419418015794763E-3</v>
      </c>
      <c r="N158" t="s">
        <v>55</v>
      </c>
    </row>
    <row r="159" spans="1:14" x14ac:dyDescent="0.2">
      <c r="A159" s="1">
        <v>157</v>
      </c>
      <c r="B159">
        <v>76.09</v>
      </c>
      <c r="C159">
        <v>-9.8522800000000004</v>
      </c>
      <c r="D159">
        <v>365.86599999999999</v>
      </c>
      <c r="E159">
        <v>1.9112499999999999</v>
      </c>
      <c r="F159">
        <v>-4182.7366666666658</v>
      </c>
      <c r="G159">
        <v>-4307.1128000000008</v>
      </c>
      <c r="H159">
        <v>50</v>
      </c>
      <c r="I159">
        <v>2</v>
      </c>
      <c r="J159">
        <v>33</v>
      </c>
      <c r="K159" s="3">
        <f t="shared" si="3"/>
        <v>-5.7315667701116346E-3</v>
      </c>
      <c r="N159" t="s">
        <v>55</v>
      </c>
    </row>
    <row r="160" spans="1:14" x14ac:dyDescent="0.2">
      <c r="A160" s="1">
        <v>158</v>
      </c>
      <c r="B160">
        <v>77.05</v>
      </c>
      <c r="C160">
        <v>-10.756399999999999</v>
      </c>
      <c r="D160">
        <v>366.2</v>
      </c>
      <c r="E160">
        <v>1.9142399999999999</v>
      </c>
      <c r="F160">
        <v>-4595.2174999999988</v>
      </c>
      <c r="G160">
        <v>-4275.5439166666674</v>
      </c>
      <c r="H160">
        <v>50</v>
      </c>
      <c r="I160">
        <v>2</v>
      </c>
      <c r="J160">
        <v>33</v>
      </c>
      <c r="K160" s="3">
        <f t="shared" si="3"/>
        <v>-7.6664976819669044E-3</v>
      </c>
      <c r="N160" t="s">
        <v>55</v>
      </c>
    </row>
    <row r="161" spans="1:14" x14ac:dyDescent="0.2">
      <c r="A161" s="1">
        <v>159</v>
      </c>
      <c r="B161">
        <v>78.08</v>
      </c>
      <c r="C161">
        <v>-10.2562</v>
      </c>
      <c r="D161">
        <v>366.44900000000001</v>
      </c>
      <c r="E161">
        <v>1.9164699999999999</v>
      </c>
      <c r="F161">
        <v>-4272.9040000000005</v>
      </c>
      <c r="G161">
        <v>-4263.1499166666672</v>
      </c>
      <c r="H161">
        <v>50</v>
      </c>
      <c r="I161">
        <v>2</v>
      </c>
      <c r="J161">
        <v>33</v>
      </c>
      <c r="K161" s="3">
        <f t="shared" si="3"/>
        <v>-8.4261550150539037E-3</v>
      </c>
      <c r="N161" t="s">
        <v>55</v>
      </c>
    </row>
    <row r="162" spans="1:14" x14ac:dyDescent="0.2">
      <c r="A162" s="1">
        <v>160</v>
      </c>
      <c r="B162">
        <v>79.06</v>
      </c>
      <c r="C162">
        <v>-9.8121200000000002</v>
      </c>
      <c r="D162">
        <v>366.774</v>
      </c>
      <c r="E162">
        <v>1.9193800000000001</v>
      </c>
      <c r="F162">
        <v>-4108.7780833333327</v>
      </c>
      <c r="G162">
        <v>-4294.750041666668</v>
      </c>
      <c r="H162">
        <v>50</v>
      </c>
      <c r="I162">
        <v>2</v>
      </c>
      <c r="J162">
        <v>33</v>
      </c>
      <c r="K162" s="3">
        <f t="shared" si="3"/>
        <v>-6.4893092281637938E-3</v>
      </c>
      <c r="N162" t="s">
        <v>55</v>
      </c>
    </row>
    <row r="163" spans="1:14" x14ac:dyDescent="0.2">
      <c r="A163" s="1">
        <v>161</v>
      </c>
      <c r="B163">
        <v>80.12</v>
      </c>
      <c r="C163">
        <v>-10.122400000000001</v>
      </c>
      <c r="D163">
        <v>367.17399999999998</v>
      </c>
      <c r="E163">
        <v>1.9229499999999999</v>
      </c>
      <c r="F163">
        <v>-4156.1133333333328</v>
      </c>
      <c r="G163">
        <v>-4232.8055416666684</v>
      </c>
      <c r="H163">
        <v>50</v>
      </c>
      <c r="I163">
        <v>2</v>
      </c>
      <c r="J163">
        <v>33</v>
      </c>
      <c r="K163" s="3">
        <f t="shared" si="3"/>
        <v>-1.0286032938782358E-2</v>
      </c>
      <c r="N163" t="s">
        <v>55</v>
      </c>
    </row>
    <row r="164" spans="1:14" x14ac:dyDescent="0.2">
      <c r="A164" s="1">
        <v>162</v>
      </c>
      <c r="B164">
        <v>81.14</v>
      </c>
      <c r="C164">
        <v>-10.358700000000001</v>
      </c>
      <c r="D164">
        <v>367.43400000000003</v>
      </c>
      <c r="E164">
        <v>1.92527</v>
      </c>
      <c r="F164">
        <v>-4340.7372916666664</v>
      </c>
      <c r="G164">
        <v>-4220.2191583333351</v>
      </c>
      <c r="H164">
        <v>50</v>
      </c>
      <c r="I164">
        <v>2</v>
      </c>
      <c r="J164">
        <v>33</v>
      </c>
      <c r="K164" s="3">
        <f t="shared" si="3"/>
        <v>-1.1057481897650396E-2</v>
      </c>
      <c r="N164" t="s">
        <v>55</v>
      </c>
    </row>
    <row r="165" spans="1:14" x14ac:dyDescent="0.2">
      <c r="A165" s="1">
        <v>163</v>
      </c>
      <c r="B165">
        <v>82.11</v>
      </c>
      <c r="C165">
        <v>-10.485300000000001</v>
      </c>
      <c r="D165">
        <v>367.78899999999999</v>
      </c>
      <c r="E165">
        <v>1.9284399999999999</v>
      </c>
      <c r="F165">
        <v>-4285.4949999999999</v>
      </c>
      <c r="G165">
        <v>-4235.7231250000023</v>
      </c>
      <c r="H165">
        <v>50</v>
      </c>
      <c r="I165">
        <v>2</v>
      </c>
      <c r="J165">
        <v>33</v>
      </c>
      <c r="K165" s="3">
        <f t="shared" si="3"/>
        <v>-1.0107207412393831E-2</v>
      </c>
      <c r="N165" t="s">
        <v>55</v>
      </c>
    </row>
    <row r="166" spans="1:14" x14ac:dyDescent="0.2">
      <c r="A166" s="1">
        <v>164</v>
      </c>
      <c r="B166">
        <v>83.15</v>
      </c>
      <c r="C166">
        <v>-10.2399</v>
      </c>
      <c r="D166">
        <v>368.14400000000001</v>
      </c>
      <c r="E166">
        <v>1.93161</v>
      </c>
      <c r="F166">
        <v>-4209.9720833333331</v>
      </c>
      <c r="G166">
        <v>-4231.5492083333356</v>
      </c>
      <c r="H166">
        <v>50</v>
      </c>
      <c r="I166">
        <v>2</v>
      </c>
      <c r="J166">
        <v>33</v>
      </c>
      <c r="K166" s="3">
        <f t="shared" si="3"/>
        <v>-1.0363036555812201E-2</v>
      </c>
      <c r="N166" t="s">
        <v>55</v>
      </c>
    </row>
    <row r="167" spans="1:14" x14ac:dyDescent="0.2">
      <c r="A167" s="1">
        <v>165</v>
      </c>
      <c r="B167">
        <v>84.13</v>
      </c>
      <c r="C167">
        <v>-10.545400000000001</v>
      </c>
      <c r="D167">
        <v>368.48</v>
      </c>
      <c r="E167">
        <v>1.9346000000000001</v>
      </c>
      <c r="F167">
        <v>-4186.2979166666673</v>
      </c>
      <c r="G167">
        <v>-4162.1676833333349</v>
      </c>
      <c r="H167">
        <v>50</v>
      </c>
      <c r="I167">
        <v>2</v>
      </c>
      <c r="J167">
        <v>33</v>
      </c>
      <c r="K167" s="3">
        <f t="shared" si="3"/>
        <v>-1.4615592973999111E-2</v>
      </c>
      <c r="N167" t="s">
        <v>55</v>
      </c>
    </row>
    <row r="168" spans="1:14" x14ac:dyDescent="0.2">
      <c r="A168" s="1">
        <v>166</v>
      </c>
      <c r="B168">
        <v>85.15</v>
      </c>
      <c r="C168">
        <v>-10.2896</v>
      </c>
      <c r="D168">
        <v>368.86</v>
      </c>
      <c r="E168">
        <v>1.93798</v>
      </c>
      <c r="F168">
        <v>-4135.2437499999996</v>
      </c>
      <c r="G168">
        <v>-4151.8200000000024</v>
      </c>
      <c r="H168">
        <v>50</v>
      </c>
      <c r="I168">
        <v>2</v>
      </c>
      <c r="J168">
        <v>33</v>
      </c>
      <c r="K168" s="3">
        <f t="shared" si="3"/>
        <v>-1.5249826758461593E-2</v>
      </c>
      <c r="N168" t="s">
        <v>55</v>
      </c>
    </row>
    <row r="169" spans="1:14" x14ac:dyDescent="0.2">
      <c r="A169" s="1">
        <v>167</v>
      </c>
      <c r="B169">
        <v>86.15</v>
      </c>
      <c r="C169">
        <v>-9.6818399999999993</v>
      </c>
      <c r="D169">
        <v>369.26400000000001</v>
      </c>
      <c r="E169">
        <v>1.9415800000000001</v>
      </c>
      <c r="F169">
        <v>-3993.8296666666661</v>
      </c>
      <c r="G169">
        <v>-4204.4825000000019</v>
      </c>
      <c r="H169">
        <v>50</v>
      </c>
      <c r="I169">
        <v>2</v>
      </c>
      <c r="J169">
        <v>33</v>
      </c>
      <c r="K169" s="3">
        <f t="shared" si="3"/>
        <v>-1.2022018600990805E-2</v>
      </c>
      <c r="N169" t="s">
        <v>55</v>
      </c>
    </row>
    <row r="170" spans="1:14" x14ac:dyDescent="0.2">
      <c r="A170" s="1">
        <v>168</v>
      </c>
      <c r="B170">
        <v>87.15</v>
      </c>
      <c r="C170">
        <v>-10.089700000000001</v>
      </c>
      <c r="D170">
        <v>369.69</v>
      </c>
      <c r="E170">
        <v>1.94536</v>
      </c>
      <c r="F170">
        <v>-4233.7565833333338</v>
      </c>
      <c r="G170">
        <v>-4309.0816666666678</v>
      </c>
      <c r="H170">
        <v>50</v>
      </c>
      <c r="I170">
        <v>2</v>
      </c>
      <c r="J170">
        <v>33</v>
      </c>
      <c r="K170" s="3">
        <f t="shared" si="3"/>
        <v>-5.610890313664631E-3</v>
      </c>
      <c r="N170" t="s">
        <v>55</v>
      </c>
    </row>
    <row r="171" spans="1:14" x14ac:dyDescent="0.2">
      <c r="A171" s="1">
        <v>169</v>
      </c>
      <c r="B171">
        <v>88.16</v>
      </c>
      <c r="C171">
        <v>-10.9</v>
      </c>
      <c r="D171">
        <v>370.00900000000001</v>
      </c>
      <c r="E171">
        <v>1.9481900000000001</v>
      </c>
      <c r="F171">
        <v>-4473.2845833333331</v>
      </c>
      <c r="G171">
        <v>-4293.1580833333346</v>
      </c>
      <c r="H171">
        <v>50</v>
      </c>
      <c r="I171">
        <v>2</v>
      </c>
      <c r="J171">
        <v>33</v>
      </c>
      <c r="K171" s="3">
        <f t="shared" si="3"/>
        <v>-6.5868840887322684E-3</v>
      </c>
      <c r="N171" t="s">
        <v>55</v>
      </c>
    </row>
    <row r="172" spans="1:14" x14ac:dyDescent="0.2">
      <c r="A172" s="1">
        <v>170</v>
      </c>
      <c r="B172">
        <v>89.15</v>
      </c>
      <c r="C172">
        <v>-10.982900000000001</v>
      </c>
      <c r="D172">
        <v>370.32499999999999</v>
      </c>
      <c r="E172">
        <v>1.9510000000000001</v>
      </c>
      <c r="F172">
        <v>-4709.2937499999998</v>
      </c>
      <c r="G172">
        <v>-4305.5173166666682</v>
      </c>
      <c r="H172">
        <v>50</v>
      </c>
      <c r="I172">
        <v>2</v>
      </c>
      <c r="J172">
        <v>33</v>
      </c>
      <c r="K172" s="3">
        <f t="shared" si="3"/>
        <v>-5.8293576861987873E-3</v>
      </c>
      <c r="N172" t="s">
        <v>55</v>
      </c>
    </row>
    <row r="173" spans="1:14" x14ac:dyDescent="0.2">
      <c r="A173" s="1">
        <v>171</v>
      </c>
      <c r="B173">
        <v>90.16</v>
      </c>
      <c r="C173">
        <v>-9.9049899999999997</v>
      </c>
      <c r="D173">
        <v>370.76</v>
      </c>
      <c r="E173">
        <v>1.95486</v>
      </c>
      <c r="F173">
        <v>-4055.625833333333</v>
      </c>
      <c r="G173">
        <v>-4400.6247500000009</v>
      </c>
      <c r="H173">
        <v>50</v>
      </c>
      <c r="I173">
        <v>2</v>
      </c>
      <c r="J173">
        <v>33</v>
      </c>
      <c r="K173" s="3">
        <f t="shared" si="3"/>
        <v>0</v>
      </c>
      <c r="N173" t="s">
        <v>55</v>
      </c>
    </row>
    <row r="174" spans="1:14" x14ac:dyDescent="0.2">
      <c r="A174" s="1">
        <v>172</v>
      </c>
      <c r="B174">
        <v>5.05</v>
      </c>
      <c r="C174">
        <v>-49.266599999999997</v>
      </c>
      <c r="D174">
        <v>352.97699999999998</v>
      </c>
      <c r="E174">
        <v>1.7940199999999999</v>
      </c>
      <c r="F174">
        <v>-20559.35833333333</v>
      </c>
      <c r="G174">
        <v>-20340.975666666669</v>
      </c>
      <c r="H174">
        <v>50</v>
      </c>
      <c r="I174">
        <v>3</v>
      </c>
      <c r="J174">
        <v>33</v>
      </c>
      <c r="K174" s="3">
        <f>(G174-$M$176)/($M$177-$M$176)</f>
        <v>1</v>
      </c>
      <c r="N174" t="s">
        <v>56</v>
      </c>
    </row>
    <row r="175" spans="1:14" x14ac:dyDescent="0.2">
      <c r="A175" s="1">
        <v>173</v>
      </c>
      <c r="B175">
        <v>6.11</v>
      </c>
      <c r="C175">
        <v>-49.021900000000002</v>
      </c>
      <c r="D175">
        <v>353.13499999999999</v>
      </c>
      <c r="E175">
        <v>1.7954699999999999</v>
      </c>
      <c r="F175">
        <v>-20330.271666666671</v>
      </c>
      <c r="G175">
        <v>-20224.05808333333</v>
      </c>
      <c r="H175">
        <v>50</v>
      </c>
      <c r="I175">
        <v>3</v>
      </c>
      <c r="J175">
        <v>33</v>
      </c>
      <c r="K175" s="3">
        <f t="shared" ref="K175:K238" si="4">(G175-$M$176)/($M$177-$M$176)</f>
        <v>0.99278991586524701</v>
      </c>
      <c r="N175" t="s">
        <v>56</v>
      </c>
    </row>
    <row r="176" spans="1:14" x14ac:dyDescent="0.2">
      <c r="A176" s="1">
        <v>174</v>
      </c>
      <c r="B176">
        <v>7.09</v>
      </c>
      <c r="C176">
        <v>-48.051400000000001</v>
      </c>
      <c r="D176">
        <v>353.392</v>
      </c>
      <c r="E176">
        <v>1.7978499999999999</v>
      </c>
      <c r="F176">
        <v>-19925.618333333328</v>
      </c>
      <c r="G176">
        <v>-20019.569</v>
      </c>
      <c r="H176">
        <v>50</v>
      </c>
      <c r="I176">
        <v>3</v>
      </c>
      <c r="J176">
        <v>33</v>
      </c>
      <c r="K176" s="3">
        <f t="shared" si="4"/>
        <v>0.98017946452476512</v>
      </c>
      <c r="L176">
        <v>0</v>
      </c>
      <c r="M176">
        <v>-4125.1339166666712</v>
      </c>
      <c r="N176" t="s">
        <v>56</v>
      </c>
    </row>
    <row r="177" spans="1:14" x14ac:dyDescent="0.2">
      <c r="A177" s="1">
        <v>175</v>
      </c>
      <c r="B177">
        <v>8.09</v>
      </c>
      <c r="C177">
        <v>-47.6327</v>
      </c>
      <c r="D177">
        <v>353.64</v>
      </c>
      <c r="E177">
        <v>1.80013</v>
      </c>
      <c r="F177">
        <v>-19745.68375</v>
      </c>
      <c r="G177">
        <v>-19727.883583333329</v>
      </c>
      <c r="H177">
        <v>50</v>
      </c>
      <c r="I177">
        <v>3</v>
      </c>
      <c r="J177">
        <v>33</v>
      </c>
      <c r="K177" s="3">
        <f t="shared" si="4"/>
        <v>0.96219178179058507</v>
      </c>
      <c r="L177">
        <v>1</v>
      </c>
      <c r="M177">
        <v>-20340.975666666669</v>
      </c>
      <c r="N177" t="s">
        <v>56</v>
      </c>
    </row>
    <row r="178" spans="1:14" x14ac:dyDescent="0.2">
      <c r="A178" s="1">
        <v>176</v>
      </c>
      <c r="B178">
        <v>8.99</v>
      </c>
      <c r="C178">
        <v>-46.609699999999997</v>
      </c>
      <c r="D178">
        <v>353.767</v>
      </c>
      <c r="E178">
        <v>1.8012999999999999</v>
      </c>
      <c r="F178">
        <v>-19536.912916666661</v>
      </c>
      <c r="G178">
        <v>-19469.438558333331</v>
      </c>
      <c r="H178">
        <v>50</v>
      </c>
      <c r="I178">
        <v>3</v>
      </c>
      <c r="J178">
        <v>33</v>
      </c>
      <c r="K178" s="3">
        <f t="shared" si="4"/>
        <v>0.9462539705449865</v>
      </c>
      <c r="N178" t="s">
        <v>56</v>
      </c>
    </row>
    <row r="179" spans="1:14" x14ac:dyDescent="0.2">
      <c r="A179" s="1">
        <v>177</v>
      </c>
      <c r="B179">
        <v>10</v>
      </c>
      <c r="C179">
        <v>-45.957999999999998</v>
      </c>
      <c r="D179">
        <v>353.85</v>
      </c>
      <c r="E179">
        <v>1.80206</v>
      </c>
      <c r="F179">
        <v>-19100.931250000001</v>
      </c>
      <c r="G179">
        <v>-19218.489358333329</v>
      </c>
      <c r="H179">
        <v>50</v>
      </c>
      <c r="I179">
        <v>3</v>
      </c>
      <c r="J179">
        <v>33</v>
      </c>
      <c r="K179" s="3">
        <f t="shared" si="4"/>
        <v>0.93077841251544402</v>
      </c>
      <c r="N179" t="s">
        <v>56</v>
      </c>
    </row>
    <row r="180" spans="1:14" x14ac:dyDescent="0.2">
      <c r="A180" s="1">
        <v>178</v>
      </c>
      <c r="B180">
        <v>11.08</v>
      </c>
      <c r="C180">
        <v>-45.636200000000002</v>
      </c>
      <c r="D180">
        <v>353.97199999999998</v>
      </c>
      <c r="E180">
        <v>1.8031900000000001</v>
      </c>
      <c r="F180">
        <v>-19038.04654166667</v>
      </c>
      <c r="G180">
        <v>-18902.692524999999</v>
      </c>
      <c r="H180">
        <v>50</v>
      </c>
      <c r="I180">
        <v>3</v>
      </c>
      <c r="J180">
        <v>33</v>
      </c>
      <c r="K180" s="3">
        <f t="shared" si="4"/>
        <v>0.91130382475108507</v>
      </c>
      <c r="N180" t="s">
        <v>56</v>
      </c>
    </row>
    <row r="181" spans="1:14" x14ac:dyDescent="0.2">
      <c r="A181" s="1">
        <v>179</v>
      </c>
      <c r="B181">
        <v>12.03</v>
      </c>
      <c r="C181">
        <v>-44.7361</v>
      </c>
      <c r="D181">
        <v>354.07799999999997</v>
      </c>
      <c r="E181">
        <v>1.8041700000000001</v>
      </c>
      <c r="F181">
        <v>-18670.872333333329</v>
      </c>
      <c r="G181">
        <v>-18561.949808333331</v>
      </c>
      <c r="H181">
        <v>50</v>
      </c>
      <c r="I181">
        <v>3</v>
      </c>
      <c r="J181">
        <v>33</v>
      </c>
      <c r="K181" s="3">
        <f t="shared" si="4"/>
        <v>0.89029087199045109</v>
      </c>
      <c r="N181" t="s">
        <v>56</v>
      </c>
    </row>
    <row r="182" spans="1:14" x14ac:dyDescent="0.2">
      <c r="A182" s="1">
        <v>180</v>
      </c>
      <c r="B182">
        <v>13.13</v>
      </c>
      <c r="C182">
        <v>-43.4773</v>
      </c>
      <c r="D182">
        <v>354.19</v>
      </c>
      <c r="E182">
        <v>1.8051999999999999</v>
      </c>
      <c r="F182">
        <v>-18166.699583333331</v>
      </c>
      <c r="G182">
        <v>-18230.76580833333</v>
      </c>
      <c r="H182">
        <v>50</v>
      </c>
      <c r="I182">
        <v>3</v>
      </c>
      <c r="J182">
        <v>33</v>
      </c>
      <c r="K182" s="3">
        <f t="shared" si="4"/>
        <v>0.86986738703630118</v>
      </c>
      <c r="N182" t="s">
        <v>56</v>
      </c>
    </row>
    <row r="183" spans="1:14" x14ac:dyDescent="0.2">
      <c r="A183" s="1">
        <v>181</v>
      </c>
      <c r="B183">
        <v>13.99</v>
      </c>
      <c r="C183">
        <v>-42.865499999999997</v>
      </c>
      <c r="D183">
        <v>354.32</v>
      </c>
      <c r="E183">
        <v>1.8064</v>
      </c>
      <c r="F183">
        <v>-17833.19933333333</v>
      </c>
      <c r="G183">
        <v>-17810.092649999999</v>
      </c>
      <c r="H183">
        <v>50</v>
      </c>
      <c r="I183">
        <v>3</v>
      </c>
      <c r="J183">
        <v>33</v>
      </c>
      <c r="K183" s="3">
        <f t="shared" si="4"/>
        <v>0.84392527654836846</v>
      </c>
      <c r="N183" t="s">
        <v>56</v>
      </c>
    </row>
    <row r="184" spans="1:14" x14ac:dyDescent="0.2">
      <c r="A184" s="1">
        <v>182</v>
      </c>
      <c r="B184">
        <v>15.07</v>
      </c>
      <c r="C184">
        <v>-42.054200000000002</v>
      </c>
      <c r="D184">
        <v>354.32400000000001</v>
      </c>
      <c r="E184">
        <v>1.80643</v>
      </c>
      <c r="F184">
        <v>-17445.01125</v>
      </c>
      <c r="G184">
        <v>-17425.322516666671</v>
      </c>
      <c r="H184">
        <v>50</v>
      </c>
      <c r="I184">
        <v>3</v>
      </c>
      <c r="J184">
        <v>33</v>
      </c>
      <c r="K184" s="3">
        <f t="shared" si="4"/>
        <v>0.82019723706294811</v>
      </c>
      <c r="N184" t="s">
        <v>56</v>
      </c>
    </row>
    <row r="185" spans="1:14" x14ac:dyDescent="0.2">
      <c r="A185" s="1">
        <v>183</v>
      </c>
      <c r="B185">
        <v>16.09</v>
      </c>
      <c r="C185">
        <v>-40.566000000000003</v>
      </c>
      <c r="D185">
        <v>354.43400000000003</v>
      </c>
      <c r="E185">
        <v>1.8074399999999999</v>
      </c>
      <c r="F185">
        <v>-16934.68075</v>
      </c>
      <c r="G185">
        <v>-17060.43226666667</v>
      </c>
      <c r="H185">
        <v>50</v>
      </c>
      <c r="I185">
        <v>3</v>
      </c>
      <c r="J185">
        <v>33</v>
      </c>
      <c r="K185" s="3">
        <f t="shared" si="4"/>
        <v>0.79769515202625862</v>
      </c>
      <c r="N185" t="s">
        <v>56</v>
      </c>
    </row>
    <row r="186" spans="1:14" x14ac:dyDescent="0.2">
      <c r="A186" s="1">
        <v>184</v>
      </c>
      <c r="B186">
        <v>17.149999999999999</v>
      </c>
      <c r="C186">
        <v>-39.957000000000001</v>
      </c>
      <c r="D186">
        <v>354.53399999999999</v>
      </c>
      <c r="E186">
        <v>1.80836</v>
      </c>
      <c r="F186">
        <v>-16747.021666666671</v>
      </c>
      <c r="G186">
        <v>-16660.505291666668</v>
      </c>
      <c r="H186">
        <v>50</v>
      </c>
      <c r="I186">
        <v>3</v>
      </c>
      <c r="J186">
        <v>33</v>
      </c>
      <c r="K186" s="3">
        <f t="shared" si="4"/>
        <v>0.77303241905404008</v>
      </c>
      <c r="N186" t="s">
        <v>56</v>
      </c>
    </row>
    <row r="187" spans="1:14" x14ac:dyDescent="0.2">
      <c r="A187" s="1">
        <v>185</v>
      </c>
      <c r="B187">
        <v>18.05</v>
      </c>
      <c r="C187">
        <v>-39.113700000000001</v>
      </c>
      <c r="D187">
        <v>354.64</v>
      </c>
      <c r="E187">
        <v>1.8093399999999999</v>
      </c>
      <c r="F187">
        <v>-16342.248333333329</v>
      </c>
      <c r="G187">
        <v>-16267.451779166669</v>
      </c>
      <c r="H187">
        <v>50</v>
      </c>
      <c r="I187">
        <v>3</v>
      </c>
      <c r="J187">
        <v>33</v>
      </c>
      <c r="K187" s="3">
        <f t="shared" si="4"/>
        <v>0.74879355939077286</v>
      </c>
      <c r="N187" t="s">
        <v>56</v>
      </c>
    </row>
    <row r="188" spans="1:14" x14ac:dyDescent="0.2">
      <c r="A188" s="1">
        <v>186</v>
      </c>
      <c r="B188">
        <v>19.100000000000001</v>
      </c>
      <c r="C188">
        <v>-38.053899999999999</v>
      </c>
      <c r="D188">
        <v>354.69400000000002</v>
      </c>
      <c r="E188">
        <v>1.8098399999999999</v>
      </c>
      <c r="F188">
        <v>-15833.564458333331</v>
      </c>
      <c r="G188">
        <v>-15862.24487916667</v>
      </c>
      <c r="H188">
        <v>50</v>
      </c>
      <c r="I188">
        <v>3</v>
      </c>
      <c r="J188">
        <v>33</v>
      </c>
      <c r="K188" s="3">
        <f t="shared" si="4"/>
        <v>0.72380522352470544</v>
      </c>
      <c r="N188" t="s">
        <v>56</v>
      </c>
    </row>
    <row r="189" spans="1:14" x14ac:dyDescent="0.2">
      <c r="A189" s="1">
        <v>187</v>
      </c>
      <c r="B189">
        <v>20.22</v>
      </c>
      <c r="C189">
        <v>-37.148000000000003</v>
      </c>
      <c r="D189">
        <v>354.84199999999998</v>
      </c>
      <c r="E189">
        <v>1.8111999999999999</v>
      </c>
      <c r="F189">
        <v>-15479.7436875</v>
      </c>
      <c r="G189">
        <v>-15484.17445416667</v>
      </c>
      <c r="H189">
        <v>50</v>
      </c>
      <c r="I189">
        <v>3</v>
      </c>
      <c r="J189">
        <v>33</v>
      </c>
      <c r="K189" s="3">
        <f t="shared" si="4"/>
        <v>0.70049034226052442</v>
      </c>
      <c r="N189" t="s">
        <v>56</v>
      </c>
    </row>
    <row r="190" spans="1:14" x14ac:dyDescent="0.2">
      <c r="A190" s="1">
        <v>188</v>
      </c>
      <c r="B190">
        <v>20.9</v>
      </c>
      <c r="C190">
        <v>-36.030999999999999</v>
      </c>
      <c r="D190">
        <v>354.95299999999997</v>
      </c>
      <c r="E190">
        <v>1.8122199999999999</v>
      </c>
      <c r="F190">
        <v>-14908.64625</v>
      </c>
      <c r="G190">
        <v>-15053.162787499999</v>
      </c>
      <c r="H190">
        <v>50</v>
      </c>
      <c r="I190">
        <v>3</v>
      </c>
      <c r="J190">
        <v>33</v>
      </c>
      <c r="K190" s="3">
        <f t="shared" si="4"/>
        <v>0.67391067570287122</v>
      </c>
      <c r="N190" t="s">
        <v>56</v>
      </c>
    </row>
    <row r="191" spans="1:14" x14ac:dyDescent="0.2">
      <c r="A191" s="1">
        <v>189</v>
      </c>
      <c r="B191">
        <v>21.98</v>
      </c>
      <c r="C191">
        <v>-35.640599999999999</v>
      </c>
      <c r="D191">
        <v>354.96499999999997</v>
      </c>
      <c r="E191">
        <v>1.81233</v>
      </c>
      <c r="F191">
        <v>-14856.66954166667</v>
      </c>
      <c r="G191">
        <v>-14651.533062500001</v>
      </c>
      <c r="H191">
        <v>50</v>
      </c>
      <c r="I191">
        <v>3</v>
      </c>
      <c r="J191">
        <v>33</v>
      </c>
      <c r="K191" s="3">
        <f t="shared" si="4"/>
        <v>0.64914293738919415</v>
      </c>
      <c r="N191" t="s">
        <v>56</v>
      </c>
    </row>
    <row r="192" spans="1:14" x14ac:dyDescent="0.2">
      <c r="A192" s="1">
        <v>190</v>
      </c>
      <c r="B192">
        <v>23.15</v>
      </c>
      <c r="C192">
        <v>-34.329000000000001</v>
      </c>
      <c r="D192">
        <v>355.1</v>
      </c>
      <c r="E192">
        <v>1.8135699999999999</v>
      </c>
      <c r="F192">
        <v>-14187.19</v>
      </c>
      <c r="G192">
        <v>-14247.76890833333</v>
      </c>
      <c r="H192">
        <v>50</v>
      </c>
      <c r="I192">
        <v>3</v>
      </c>
      <c r="J192">
        <v>33</v>
      </c>
      <c r="K192" s="3">
        <f t="shared" si="4"/>
        <v>0.62424357290404986</v>
      </c>
      <c r="N192" t="s">
        <v>56</v>
      </c>
    </row>
    <row r="193" spans="1:14" x14ac:dyDescent="0.2">
      <c r="A193" s="1">
        <v>191</v>
      </c>
      <c r="B193">
        <v>24.08</v>
      </c>
      <c r="C193">
        <v>-33.353099999999998</v>
      </c>
      <c r="D193">
        <v>355.18700000000001</v>
      </c>
      <c r="E193">
        <v>1.81437</v>
      </c>
      <c r="F193">
        <v>-13825.415833333331</v>
      </c>
      <c r="G193">
        <v>-13833.192158333341</v>
      </c>
      <c r="H193">
        <v>50</v>
      </c>
      <c r="I193">
        <v>3</v>
      </c>
      <c r="J193">
        <v>33</v>
      </c>
      <c r="K193" s="3">
        <f t="shared" si="4"/>
        <v>0.59867741627823112</v>
      </c>
      <c r="N193" t="s">
        <v>56</v>
      </c>
    </row>
    <row r="194" spans="1:14" x14ac:dyDescent="0.2">
      <c r="A194" s="1">
        <v>192</v>
      </c>
      <c r="B194">
        <v>25.13</v>
      </c>
      <c r="C194">
        <v>-32.169699999999999</v>
      </c>
      <c r="D194">
        <v>355.279</v>
      </c>
      <c r="E194">
        <v>1.81521</v>
      </c>
      <c r="F194">
        <v>-13460.92291666667</v>
      </c>
      <c r="G194">
        <v>-13333.81433333333</v>
      </c>
      <c r="H194">
        <v>50</v>
      </c>
      <c r="I194">
        <v>3</v>
      </c>
      <c r="J194">
        <v>33</v>
      </c>
      <c r="K194" s="3">
        <f t="shared" si="4"/>
        <v>0.56788173926689067</v>
      </c>
      <c r="N194" t="s">
        <v>56</v>
      </c>
    </row>
    <row r="195" spans="1:14" x14ac:dyDescent="0.2">
      <c r="A195" s="1">
        <v>193</v>
      </c>
      <c r="B195">
        <v>26.02</v>
      </c>
      <c r="C195">
        <v>-30.984400000000001</v>
      </c>
      <c r="D195">
        <v>355.37700000000001</v>
      </c>
      <c r="E195">
        <v>1.81612</v>
      </c>
      <c r="F195">
        <v>-12835.762500000001</v>
      </c>
      <c r="G195">
        <v>-12883.542333333329</v>
      </c>
      <c r="H195">
        <v>50</v>
      </c>
      <c r="I195">
        <v>3</v>
      </c>
      <c r="J195">
        <v>33</v>
      </c>
      <c r="K195" s="3">
        <f t="shared" si="4"/>
        <v>0.54011432472610676</v>
      </c>
      <c r="N195" t="s">
        <v>56</v>
      </c>
    </row>
    <row r="196" spans="1:14" x14ac:dyDescent="0.2">
      <c r="A196" s="1">
        <v>194</v>
      </c>
      <c r="B196">
        <v>27.07</v>
      </c>
      <c r="C196">
        <v>-29.510899999999999</v>
      </c>
      <c r="D196">
        <v>355.44799999999998</v>
      </c>
      <c r="E196">
        <v>1.8167599999999999</v>
      </c>
      <c r="F196">
        <v>-12359.780416666659</v>
      </c>
      <c r="G196">
        <v>-12412.08579166667</v>
      </c>
      <c r="H196">
        <v>50</v>
      </c>
      <c r="I196">
        <v>3</v>
      </c>
      <c r="J196">
        <v>33</v>
      </c>
      <c r="K196" s="3">
        <f t="shared" si="4"/>
        <v>0.51104049994814482</v>
      </c>
      <c r="N196" t="s">
        <v>56</v>
      </c>
    </row>
    <row r="197" spans="1:14" x14ac:dyDescent="0.2">
      <c r="A197" s="1">
        <v>195</v>
      </c>
      <c r="B197">
        <v>27.99</v>
      </c>
      <c r="C197">
        <v>-28.507000000000001</v>
      </c>
      <c r="D197">
        <v>355.54599999999999</v>
      </c>
      <c r="E197">
        <v>1.8176600000000001</v>
      </c>
      <c r="F197">
        <v>-11935.83</v>
      </c>
      <c r="G197">
        <v>-11932.837916666669</v>
      </c>
      <c r="H197">
        <v>50</v>
      </c>
      <c r="I197">
        <v>3</v>
      </c>
      <c r="J197">
        <v>33</v>
      </c>
      <c r="K197" s="3">
        <f t="shared" si="4"/>
        <v>0.48148619851941998</v>
      </c>
      <c r="N197" t="s">
        <v>56</v>
      </c>
    </row>
    <row r="198" spans="1:14" x14ac:dyDescent="0.2">
      <c r="A198" s="1">
        <v>196</v>
      </c>
      <c r="B198">
        <v>29.02</v>
      </c>
      <c r="C198">
        <v>-27.441500000000001</v>
      </c>
      <c r="D198">
        <v>355.66199999999998</v>
      </c>
      <c r="E198">
        <v>1.81873</v>
      </c>
      <c r="F198">
        <v>-11468.133125</v>
      </c>
      <c r="G198">
        <v>-11494.548208333341</v>
      </c>
      <c r="H198">
        <v>50</v>
      </c>
      <c r="I198">
        <v>3</v>
      </c>
      <c r="J198">
        <v>33</v>
      </c>
      <c r="K198" s="3">
        <f t="shared" si="4"/>
        <v>0.45445770902806637</v>
      </c>
      <c r="N198" t="s">
        <v>56</v>
      </c>
    </row>
    <row r="199" spans="1:14" x14ac:dyDescent="0.2">
      <c r="A199" s="1">
        <v>197</v>
      </c>
      <c r="B199">
        <v>30.02</v>
      </c>
      <c r="C199">
        <v>-26.601500000000001</v>
      </c>
      <c r="D199">
        <v>355.8</v>
      </c>
      <c r="E199">
        <v>1.82</v>
      </c>
      <c r="F199">
        <v>-11064.683541666671</v>
      </c>
      <c r="G199">
        <v>-11045.004466666671</v>
      </c>
      <c r="H199">
        <v>50</v>
      </c>
      <c r="I199">
        <v>3</v>
      </c>
      <c r="J199">
        <v>33</v>
      </c>
      <c r="K199" s="3">
        <f t="shared" si="4"/>
        <v>0.42673520478824362</v>
      </c>
      <c r="N199" t="s">
        <v>56</v>
      </c>
    </row>
    <row r="200" spans="1:14" x14ac:dyDescent="0.2">
      <c r="A200" s="1">
        <v>198</v>
      </c>
      <c r="B200">
        <v>31.06</v>
      </c>
      <c r="C200">
        <v>-25.581800000000001</v>
      </c>
      <c r="D200">
        <v>355.85300000000001</v>
      </c>
      <c r="E200">
        <v>1.8204800000000001</v>
      </c>
      <c r="F200">
        <v>-10644.31395833333</v>
      </c>
      <c r="G200">
        <v>-10558.672383333331</v>
      </c>
      <c r="H200">
        <v>50</v>
      </c>
      <c r="I200">
        <v>3</v>
      </c>
      <c r="J200">
        <v>33</v>
      </c>
      <c r="K200" s="3">
        <f t="shared" si="4"/>
        <v>0.39674403375740025</v>
      </c>
      <c r="N200" t="s">
        <v>56</v>
      </c>
    </row>
    <row r="201" spans="1:14" x14ac:dyDescent="0.2">
      <c r="A201" s="1">
        <v>199</v>
      </c>
      <c r="B201">
        <v>31.98</v>
      </c>
      <c r="C201">
        <v>-24.189900000000002</v>
      </c>
      <c r="D201">
        <v>356.04899999999998</v>
      </c>
      <c r="E201">
        <v>1.8222799999999999</v>
      </c>
      <c r="F201">
        <v>-10112.061708333331</v>
      </c>
      <c r="G201">
        <v>-10099.784841666669</v>
      </c>
      <c r="H201">
        <v>50</v>
      </c>
      <c r="I201">
        <v>3</v>
      </c>
      <c r="J201">
        <v>33</v>
      </c>
      <c r="K201" s="3">
        <f t="shared" si="4"/>
        <v>0.36844531521158924</v>
      </c>
      <c r="N201" t="s">
        <v>56</v>
      </c>
    </row>
    <row r="202" spans="1:14" x14ac:dyDescent="0.2">
      <c r="A202" s="1">
        <v>200</v>
      </c>
      <c r="B202">
        <v>33.049999999999997</v>
      </c>
      <c r="C202">
        <v>-22.996700000000001</v>
      </c>
      <c r="D202">
        <v>356.16500000000002</v>
      </c>
      <c r="E202">
        <v>1.82334</v>
      </c>
      <c r="F202">
        <v>-9504.1695833333324</v>
      </c>
      <c r="G202">
        <v>-9656.9036133333339</v>
      </c>
      <c r="H202">
        <v>50</v>
      </c>
      <c r="I202">
        <v>3</v>
      </c>
      <c r="J202">
        <v>33</v>
      </c>
      <c r="K202" s="3">
        <f t="shared" si="4"/>
        <v>0.34113367544837214</v>
      </c>
      <c r="N202" t="s">
        <v>56</v>
      </c>
    </row>
    <row r="203" spans="1:14" x14ac:dyDescent="0.2">
      <c r="A203" s="1">
        <v>201</v>
      </c>
      <c r="B203">
        <v>34.07</v>
      </c>
      <c r="C203">
        <v>-22.431100000000001</v>
      </c>
      <c r="D203">
        <v>356.17700000000002</v>
      </c>
      <c r="E203">
        <v>1.82345</v>
      </c>
      <c r="F203">
        <v>-9173.6954166666656</v>
      </c>
      <c r="G203">
        <v>-9190.9904050000005</v>
      </c>
      <c r="H203">
        <v>50</v>
      </c>
      <c r="I203">
        <v>3</v>
      </c>
      <c r="J203">
        <v>33</v>
      </c>
      <c r="K203" s="3">
        <f t="shared" si="4"/>
        <v>0.31240169745325308</v>
      </c>
      <c r="N203" t="s">
        <v>56</v>
      </c>
    </row>
    <row r="204" spans="1:14" x14ac:dyDescent="0.2">
      <c r="A204" s="1">
        <v>202</v>
      </c>
      <c r="B204">
        <v>35.1</v>
      </c>
      <c r="C204">
        <v>-21.247399999999999</v>
      </c>
      <c r="D204">
        <v>356.48099999999999</v>
      </c>
      <c r="E204">
        <v>1.8262400000000001</v>
      </c>
      <c r="F204">
        <v>-8850.277399999999</v>
      </c>
      <c r="G204">
        <v>-8787.9223133333344</v>
      </c>
      <c r="H204">
        <v>50</v>
      </c>
      <c r="I204">
        <v>3</v>
      </c>
      <c r="J204">
        <v>33</v>
      </c>
      <c r="K204" s="3">
        <f t="shared" si="4"/>
        <v>0.28754525781349982</v>
      </c>
      <c r="N204" t="s">
        <v>56</v>
      </c>
    </row>
    <row r="205" spans="1:14" x14ac:dyDescent="0.2">
      <c r="A205" s="1">
        <v>203</v>
      </c>
      <c r="B205">
        <v>36.07</v>
      </c>
      <c r="C205">
        <v>-20.168600000000001</v>
      </c>
      <c r="D205">
        <v>356.66300000000001</v>
      </c>
      <c r="E205">
        <v>1.8279000000000001</v>
      </c>
      <c r="F205">
        <v>-8314.7479166666672</v>
      </c>
      <c r="G205">
        <v>-8400.4642300000014</v>
      </c>
      <c r="H205">
        <v>50</v>
      </c>
      <c r="I205">
        <v>3</v>
      </c>
      <c r="J205">
        <v>33</v>
      </c>
      <c r="K205" s="3">
        <f t="shared" si="4"/>
        <v>0.26365145758365155</v>
      </c>
      <c r="N205" t="s">
        <v>56</v>
      </c>
    </row>
    <row r="206" spans="1:14" x14ac:dyDescent="0.2">
      <c r="A206" s="1">
        <v>204</v>
      </c>
      <c r="B206">
        <v>37.1</v>
      </c>
      <c r="C206">
        <v>-19.5352</v>
      </c>
      <c r="D206">
        <v>356.69799999999998</v>
      </c>
      <c r="E206">
        <v>1.82823</v>
      </c>
      <c r="F206">
        <v>-8096.7212499999987</v>
      </c>
      <c r="G206">
        <v>-8016.3353966666673</v>
      </c>
      <c r="H206">
        <v>50</v>
      </c>
      <c r="I206">
        <v>3</v>
      </c>
      <c r="J206">
        <v>33</v>
      </c>
      <c r="K206" s="3">
        <f t="shared" si="4"/>
        <v>0.239962965844804</v>
      </c>
      <c r="N206" t="s">
        <v>56</v>
      </c>
    </row>
    <row r="207" spans="1:14" x14ac:dyDescent="0.2">
      <c r="A207" s="1">
        <v>205</v>
      </c>
      <c r="B207">
        <v>38.04</v>
      </c>
      <c r="C207">
        <v>-18.1723</v>
      </c>
      <c r="D207">
        <v>356.78300000000002</v>
      </c>
      <c r="E207">
        <v>1.829</v>
      </c>
      <c r="F207">
        <v>-7566.8791666666657</v>
      </c>
      <c r="G207">
        <v>-7612.4907500000018</v>
      </c>
      <c r="H207">
        <v>50</v>
      </c>
      <c r="I207">
        <v>3</v>
      </c>
      <c r="J207">
        <v>33</v>
      </c>
      <c r="K207" s="3">
        <f t="shared" si="4"/>
        <v>0.2150586375408684</v>
      </c>
      <c r="N207" t="s">
        <v>56</v>
      </c>
    </row>
    <row r="208" spans="1:14" x14ac:dyDescent="0.2">
      <c r="A208" s="1">
        <v>206</v>
      </c>
      <c r="B208">
        <v>38.94</v>
      </c>
      <c r="C208">
        <v>-17.489100000000001</v>
      </c>
      <c r="D208">
        <v>356.98399999999998</v>
      </c>
      <c r="E208">
        <v>1.83084</v>
      </c>
      <c r="F208">
        <v>-7253.0512500000004</v>
      </c>
      <c r="G208">
        <v>-7254.6139166666671</v>
      </c>
      <c r="H208">
        <v>50</v>
      </c>
      <c r="I208">
        <v>3</v>
      </c>
      <c r="J208">
        <v>33</v>
      </c>
      <c r="K208" s="3">
        <f t="shared" si="4"/>
        <v>0.19298905651937534</v>
      </c>
      <c r="N208" t="s">
        <v>56</v>
      </c>
    </row>
    <row r="209" spans="1:14" x14ac:dyDescent="0.2">
      <c r="A209" s="1">
        <v>207</v>
      </c>
      <c r="B209">
        <v>40.049999999999997</v>
      </c>
      <c r="C209">
        <v>-16.597999999999999</v>
      </c>
      <c r="D209">
        <v>357.07600000000002</v>
      </c>
      <c r="E209">
        <v>1.83168</v>
      </c>
      <c r="F209">
        <v>-6831.0541666666659</v>
      </c>
      <c r="G209">
        <v>-6868.884250000001</v>
      </c>
      <c r="H209">
        <v>50</v>
      </c>
      <c r="I209">
        <v>3</v>
      </c>
      <c r="J209">
        <v>33</v>
      </c>
      <c r="K209" s="3">
        <f t="shared" si="4"/>
        <v>0.16920184444531411</v>
      </c>
      <c r="N209" t="s">
        <v>56</v>
      </c>
    </row>
    <row r="210" spans="1:14" x14ac:dyDescent="0.2">
      <c r="A210" s="1">
        <v>208</v>
      </c>
      <c r="B210">
        <v>41.03</v>
      </c>
      <c r="C210">
        <v>-15.8887</v>
      </c>
      <c r="D210">
        <v>357.29899999999998</v>
      </c>
      <c r="E210">
        <v>1.83372</v>
      </c>
      <c r="F210">
        <v>-6525.3637500000004</v>
      </c>
      <c r="G210">
        <v>-6570.7570666666679</v>
      </c>
      <c r="H210">
        <v>50</v>
      </c>
      <c r="I210">
        <v>3</v>
      </c>
      <c r="J210">
        <v>33</v>
      </c>
      <c r="K210" s="3">
        <f t="shared" si="4"/>
        <v>0.15081691025999294</v>
      </c>
      <c r="N210" t="s">
        <v>56</v>
      </c>
    </row>
    <row r="211" spans="1:14" x14ac:dyDescent="0.2">
      <c r="A211" s="1">
        <v>209</v>
      </c>
      <c r="B211">
        <v>42.08</v>
      </c>
      <c r="C211">
        <v>-14.939</v>
      </c>
      <c r="D211">
        <v>357.46199999999999</v>
      </c>
      <c r="E211">
        <v>1.83521</v>
      </c>
      <c r="F211">
        <v>-6168.0729166666661</v>
      </c>
      <c r="G211">
        <v>-6303.9962083333348</v>
      </c>
      <c r="H211">
        <v>50</v>
      </c>
      <c r="I211">
        <v>3</v>
      </c>
      <c r="J211">
        <v>33</v>
      </c>
      <c r="K211" s="3">
        <f t="shared" si="4"/>
        <v>0.13436627745005367</v>
      </c>
      <c r="N211" t="s">
        <v>56</v>
      </c>
    </row>
    <row r="212" spans="1:14" x14ac:dyDescent="0.2">
      <c r="A212" s="1">
        <v>210</v>
      </c>
      <c r="B212">
        <v>43.06</v>
      </c>
      <c r="C212">
        <v>-14.4948</v>
      </c>
      <c r="D212">
        <v>357.61</v>
      </c>
      <c r="E212">
        <v>1.83656</v>
      </c>
      <c r="F212">
        <v>-6076.2432500000004</v>
      </c>
      <c r="G212">
        <v>-6006.8934583333348</v>
      </c>
      <c r="H212">
        <v>50</v>
      </c>
      <c r="I212">
        <v>3</v>
      </c>
      <c r="J212">
        <v>33</v>
      </c>
      <c r="K212" s="3">
        <f t="shared" si="4"/>
        <v>0.11604451811246023</v>
      </c>
      <c r="N212" t="s">
        <v>56</v>
      </c>
    </row>
    <row r="213" spans="1:14" x14ac:dyDescent="0.2">
      <c r="A213" s="1">
        <v>211</v>
      </c>
      <c r="B213">
        <v>44.07</v>
      </c>
      <c r="C213">
        <v>-14.1709</v>
      </c>
      <c r="D213">
        <v>357.76299999999998</v>
      </c>
      <c r="E213">
        <v>1.83796</v>
      </c>
      <c r="F213">
        <v>-5919.2469583333323</v>
      </c>
      <c r="G213">
        <v>-5792.5246750000024</v>
      </c>
      <c r="H213">
        <v>50</v>
      </c>
      <c r="I213">
        <v>3</v>
      </c>
      <c r="J213">
        <v>33</v>
      </c>
      <c r="K213" s="3">
        <f t="shared" si="4"/>
        <v>0.10282480453617719</v>
      </c>
      <c r="N213" t="s">
        <v>56</v>
      </c>
    </row>
    <row r="214" spans="1:14" x14ac:dyDescent="0.2">
      <c r="A214" s="1">
        <v>212</v>
      </c>
      <c r="B214">
        <v>45.09</v>
      </c>
      <c r="C214">
        <v>-13.089499999999999</v>
      </c>
      <c r="D214">
        <v>357.99700000000001</v>
      </c>
      <c r="E214">
        <v>1.84009</v>
      </c>
      <c r="F214">
        <v>-5345.5404166666658</v>
      </c>
      <c r="G214">
        <v>-5656.0484908333356</v>
      </c>
      <c r="H214">
        <v>50</v>
      </c>
      <c r="I214">
        <v>3</v>
      </c>
      <c r="J214">
        <v>33</v>
      </c>
      <c r="K214" s="3">
        <f t="shared" si="4"/>
        <v>9.4408578831047391E-2</v>
      </c>
      <c r="N214" t="s">
        <v>56</v>
      </c>
    </row>
    <row r="215" spans="1:14" x14ac:dyDescent="0.2">
      <c r="A215" s="1">
        <v>213</v>
      </c>
      <c r="B215">
        <v>46.07</v>
      </c>
      <c r="C215">
        <v>-13.1006</v>
      </c>
      <c r="D215">
        <v>358.04399999999998</v>
      </c>
      <c r="E215">
        <v>1.8405199999999999</v>
      </c>
      <c r="F215">
        <v>-5453.5198333333328</v>
      </c>
      <c r="G215">
        <v>-5456.8479241666691</v>
      </c>
      <c r="H215">
        <v>50</v>
      </c>
      <c r="I215">
        <v>3</v>
      </c>
      <c r="J215">
        <v>33</v>
      </c>
      <c r="K215" s="3">
        <f t="shared" si="4"/>
        <v>8.2124260216093814E-2</v>
      </c>
      <c r="N215" t="s">
        <v>56</v>
      </c>
    </row>
    <row r="216" spans="1:14" x14ac:dyDescent="0.2">
      <c r="A216" s="1">
        <v>214</v>
      </c>
      <c r="B216">
        <v>47.01</v>
      </c>
      <c r="C216">
        <v>-13.162699999999999</v>
      </c>
      <c r="D216">
        <v>358.38799999999998</v>
      </c>
      <c r="E216">
        <v>1.8436600000000001</v>
      </c>
      <c r="F216">
        <v>-5485.6919958333319</v>
      </c>
      <c r="G216">
        <v>-5225.2222825000017</v>
      </c>
      <c r="H216">
        <v>50</v>
      </c>
      <c r="I216">
        <v>3</v>
      </c>
      <c r="J216">
        <v>33</v>
      </c>
      <c r="K216" s="3">
        <f t="shared" si="4"/>
        <v>6.7840349134717634E-2</v>
      </c>
      <c r="N216" t="s">
        <v>56</v>
      </c>
    </row>
    <row r="217" spans="1:14" x14ac:dyDescent="0.2">
      <c r="A217" s="1">
        <v>215</v>
      </c>
      <c r="B217">
        <v>48.04</v>
      </c>
      <c r="C217">
        <v>-12.068199999999999</v>
      </c>
      <c r="D217">
        <v>358.49900000000002</v>
      </c>
      <c r="E217">
        <v>1.84467</v>
      </c>
      <c r="F217">
        <v>-5080.2404166666674</v>
      </c>
      <c r="G217">
        <v>-5051.3528658333353</v>
      </c>
      <c r="H217">
        <v>50</v>
      </c>
      <c r="I217">
        <v>3</v>
      </c>
      <c r="J217">
        <v>33</v>
      </c>
      <c r="K217" s="3">
        <f t="shared" si="4"/>
        <v>5.7118154175787035E-2</v>
      </c>
      <c r="N217" t="s">
        <v>56</v>
      </c>
    </row>
    <row r="218" spans="1:14" x14ac:dyDescent="0.2">
      <c r="A218" s="1">
        <v>216</v>
      </c>
      <c r="B218">
        <v>49.08</v>
      </c>
      <c r="C218">
        <v>-11.6983</v>
      </c>
      <c r="D218">
        <v>358.70600000000002</v>
      </c>
      <c r="E218">
        <v>1.84656</v>
      </c>
      <c r="F218">
        <v>-4761.1187499999987</v>
      </c>
      <c r="G218">
        <v>-4851.5832325000019</v>
      </c>
      <c r="H218">
        <v>50</v>
      </c>
      <c r="I218">
        <v>3</v>
      </c>
      <c r="J218">
        <v>33</v>
      </c>
      <c r="K218" s="3">
        <f t="shared" si="4"/>
        <v>4.4798742306012627E-2</v>
      </c>
      <c r="N218" t="s">
        <v>56</v>
      </c>
    </row>
    <row r="219" spans="1:14" x14ac:dyDescent="0.2">
      <c r="A219" s="1">
        <v>217</v>
      </c>
      <c r="B219">
        <v>49.94</v>
      </c>
      <c r="C219">
        <v>-11.0197</v>
      </c>
      <c r="D219">
        <v>358.92200000000003</v>
      </c>
      <c r="E219">
        <v>1.84853</v>
      </c>
      <c r="F219">
        <v>-4476.1933333333336</v>
      </c>
      <c r="G219">
        <v>-4633.9046666666691</v>
      </c>
      <c r="H219">
        <v>50</v>
      </c>
      <c r="I219">
        <v>3</v>
      </c>
      <c r="J219">
        <v>33</v>
      </c>
      <c r="K219" s="3">
        <f t="shared" si="4"/>
        <v>3.1374920762284694E-2</v>
      </c>
      <c r="N219" t="s">
        <v>56</v>
      </c>
    </row>
    <row r="220" spans="1:14" x14ac:dyDescent="0.2">
      <c r="A220" s="1">
        <v>218</v>
      </c>
      <c r="B220">
        <v>51.02</v>
      </c>
      <c r="C220">
        <v>-10.887</v>
      </c>
      <c r="D220">
        <v>359.15199999999999</v>
      </c>
      <c r="E220">
        <v>1.8506199999999999</v>
      </c>
      <c r="F220">
        <v>-4454.6716666666662</v>
      </c>
      <c r="G220">
        <v>-4490.1448333333356</v>
      </c>
      <c r="H220">
        <v>50</v>
      </c>
      <c r="I220">
        <v>3</v>
      </c>
      <c r="J220">
        <v>33</v>
      </c>
      <c r="K220" s="3">
        <f t="shared" si="4"/>
        <v>2.2509526319635206E-2</v>
      </c>
      <c r="N220" t="s">
        <v>56</v>
      </c>
    </row>
    <row r="221" spans="1:14" x14ac:dyDescent="0.2">
      <c r="A221" s="1">
        <v>219</v>
      </c>
      <c r="B221">
        <v>52.1</v>
      </c>
      <c r="C221">
        <v>-10.9552</v>
      </c>
      <c r="D221">
        <v>359.30900000000003</v>
      </c>
      <c r="E221">
        <v>1.85205</v>
      </c>
      <c r="F221">
        <v>-4397.2991666666667</v>
      </c>
      <c r="G221">
        <v>-4442.6758500000024</v>
      </c>
      <c r="H221">
        <v>50</v>
      </c>
      <c r="I221">
        <v>3</v>
      </c>
      <c r="J221">
        <v>33</v>
      </c>
      <c r="K221" s="3">
        <f t="shared" si="4"/>
        <v>1.9582204749459348E-2</v>
      </c>
      <c r="N221" t="s">
        <v>56</v>
      </c>
    </row>
    <row r="222" spans="1:14" x14ac:dyDescent="0.2">
      <c r="A222" s="1">
        <v>220</v>
      </c>
      <c r="B222">
        <v>53.07</v>
      </c>
      <c r="C222">
        <v>-10.671900000000001</v>
      </c>
      <c r="D222">
        <v>359.65199999999999</v>
      </c>
      <c r="E222">
        <v>1.85517</v>
      </c>
      <c r="F222">
        <v>-4361.4412499999999</v>
      </c>
      <c r="G222">
        <v>-4405.0651816666696</v>
      </c>
      <c r="H222">
        <v>50</v>
      </c>
      <c r="I222">
        <v>3</v>
      </c>
      <c r="J222">
        <v>33</v>
      </c>
      <c r="K222" s="3">
        <f t="shared" si="4"/>
        <v>1.7262826642964642E-2</v>
      </c>
      <c r="N222" t="s">
        <v>56</v>
      </c>
    </row>
    <row r="223" spans="1:14" x14ac:dyDescent="0.2">
      <c r="A223" s="1">
        <v>221</v>
      </c>
      <c r="B223">
        <v>53.99</v>
      </c>
      <c r="C223">
        <v>-10.941800000000001</v>
      </c>
      <c r="D223">
        <v>359.86399999999998</v>
      </c>
      <c r="E223">
        <v>1.8570899999999999</v>
      </c>
      <c r="F223">
        <v>-4523.7738333333327</v>
      </c>
      <c r="G223">
        <v>-4364.3956816666696</v>
      </c>
      <c r="H223">
        <v>50</v>
      </c>
      <c r="I223">
        <v>3</v>
      </c>
      <c r="J223">
        <v>33</v>
      </c>
      <c r="K223" s="3">
        <f t="shared" si="4"/>
        <v>1.4754816227779135E-2</v>
      </c>
      <c r="N223" t="s">
        <v>56</v>
      </c>
    </row>
    <row r="224" spans="1:14" x14ac:dyDescent="0.2">
      <c r="A224" s="1">
        <v>222</v>
      </c>
      <c r="B224">
        <v>55.02</v>
      </c>
      <c r="C224">
        <v>-10.3009</v>
      </c>
      <c r="D224">
        <v>360.04899999999998</v>
      </c>
      <c r="E224">
        <v>1.85877</v>
      </c>
      <c r="F224">
        <v>-4288.1399916666669</v>
      </c>
      <c r="G224">
        <v>-4314.3178483333359</v>
      </c>
      <c r="H224">
        <v>50</v>
      </c>
      <c r="I224">
        <v>3</v>
      </c>
      <c r="J224">
        <v>33</v>
      </c>
      <c r="K224" s="3">
        <f t="shared" si="4"/>
        <v>1.1666611859150924E-2</v>
      </c>
      <c r="N224" t="s">
        <v>56</v>
      </c>
    </row>
    <row r="225" spans="1:14" x14ac:dyDescent="0.2">
      <c r="A225" s="1">
        <v>223</v>
      </c>
      <c r="B225">
        <v>56.08</v>
      </c>
      <c r="C225">
        <v>-10.177300000000001</v>
      </c>
      <c r="D225">
        <v>360.28199999999998</v>
      </c>
      <c r="E225">
        <v>1.8608899999999999</v>
      </c>
      <c r="F225">
        <v>-4251.3241666666663</v>
      </c>
      <c r="G225">
        <v>-4308.7386316666689</v>
      </c>
      <c r="H225">
        <v>50</v>
      </c>
      <c r="I225">
        <v>3</v>
      </c>
      <c r="J225">
        <v>33</v>
      </c>
      <c r="K225" s="3">
        <f t="shared" si="4"/>
        <v>1.1322552219652593E-2</v>
      </c>
      <c r="N225" t="s">
        <v>56</v>
      </c>
    </row>
    <row r="226" spans="1:14" x14ac:dyDescent="0.2">
      <c r="A226" s="1">
        <v>224</v>
      </c>
      <c r="B226">
        <v>57.06</v>
      </c>
      <c r="C226">
        <v>-10.1136</v>
      </c>
      <c r="D226">
        <v>360.50900000000001</v>
      </c>
      <c r="E226">
        <v>1.8629500000000001</v>
      </c>
      <c r="F226">
        <v>-4146.91</v>
      </c>
      <c r="G226">
        <v>-4225.1854483333354</v>
      </c>
      <c r="H226">
        <v>50</v>
      </c>
      <c r="I226">
        <v>3</v>
      </c>
      <c r="J226">
        <v>33</v>
      </c>
      <c r="K226" s="3">
        <f t="shared" si="4"/>
        <v>6.1699869306299964E-3</v>
      </c>
      <c r="N226" t="s">
        <v>56</v>
      </c>
    </row>
    <row r="227" spans="1:14" x14ac:dyDescent="0.2">
      <c r="A227" s="1">
        <v>225</v>
      </c>
      <c r="B227">
        <v>58.04</v>
      </c>
      <c r="C227">
        <v>-10.466699999999999</v>
      </c>
      <c r="D227">
        <v>360.80099999999999</v>
      </c>
      <c r="E227">
        <v>1.8655999999999999</v>
      </c>
      <c r="F227">
        <v>-4333.5451666666659</v>
      </c>
      <c r="G227">
        <v>-4181.9638666666688</v>
      </c>
      <c r="H227">
        <v>50</v>
      </c>
      <c r="I227">
        <v>3</v>
      </c>
      <c r="J227">
        <v>33</v>
      </c>
      <c r="K227" s="3">
        <f t="shared" si="4"/>
        <v>3.5045945117216969E-3</v>
      </c>
      <c r="N227" t="s">
        <v>56</v>
      </c>
    </row>
    <row r="228" spans="1:14" x14ac:dyDescent="0.2">
      <c r="A228" s="1">
        <v>226</v>
      </c>
      <c r="B228">
        <v>58.99</v>
      </c>
      <c r="C228">
        <v>-9.95303</v>
      </c>
      <c r="D228">
        <v>361.041</v>
      </c>
      <c r="E228">
        <v>1.8677699999999999</v>
      </c>
      <c r="F228">
        <v>-4106.0079166666656</v>
      </c>
      <c r="G228">
        <v>-4116.872916666669</v>
      </c>
      <c r="H228">
        <v>50</v>
      </c>
      <c r="I228">
        <v>3</v>
      </c>
      <c r="J228">
        <v>33</v>
      </c>
      <c r="K228" s="3">
        <f t="shared" si="4"/>
        <v>-5.0944009736665337E-4</v>
      </c>
      <c r="N228" t="s">
        <v>56</v>
      </c>
    </row>
    <row r="229" spans="1:14" x14ac:dyDescent="0.2">
      <c r="A229" s="1">
        <v>227</v>
      </c>
      <c r="B229">
        <v>59.96</v>
      </c>
      <c r="C229">
        <v>-9.97058</v>
      </c>
      <c r="D229">
        <v>361.27</v>
      </c>
      <c r="E229">
        <v>1.8698399999999999</v>
      </c>
      <c r="F229">
        <v>-4072.032083333333</v>
      </c>
      <c r="G229">
        <v>-4101.0245833333347</v>
      </c>
      <c r="H229">
        <v>50</v>
      </c>
      <c r="I229">
        <v>3</v>
      </c>
      <c r="J229">
        <v>33</v>
      </c>
      <c r="K229" s="3">
        <f t="shared" si="4"/>
        <v>-1.486776554990524E-3</v>
      </c>
      <c r="N229" t="s">
        <v>56</v>
      </c>
    </row>
    <row r="230" spans="1:14" x14ac:dyDescent="0.2">
      <c r="A230" s="1">
        <v>228</v>
      </c>
      <c r="B230">
        <v>61.01</v>
      </c>
      <c r="C230">
        <v>-9.47865</v>
      </c>
      <c r="D230">
        <v>361.572</v>
      </c>
      <c r="E230">
        <v>1.8725799999999999</v>
      </c>
      <c r="F230">
        <v>-3925.869416666666</v>
      </c>
      <c r="G230">
        <v>-4069.9841333333338</v>
      </c>
      <c r="H230">
        <v>50</v>
      </c>
      <c r="I230">
        <v>3</v>
      </c>
      <c r="J230">
        <v>33</v>
      </c>
      <c r="K230" s="3">
        <f t="shared" si="4"/>
        <v>-3.4009818413119003E-3</v>
      </c>
      <c r="N230" t="s">
        <v>56</v>
      </c>
    </row>
    <row r="231" spans="1:14" x14ac:dyDescent="0.2">
      <c r="A231" s="1">
        <v>229</v>
      </c>
      <c r="B231">
        <v>62.12</v>
      </c>
      <c r="C231">
        <v>-9.9559999999999995</v>
      </c>
      <c r="D231">
        <v>361.827</v>
      </c>
      <c r="E231">
        <v>1.8748899999999999</v>
      </c>
      <c r="F231">
        <v>-4067.6683333333331</v>
      </c>
      <c r="G231">
        <v>-4046.361216666668</v>
      </c>
      <c r="H231">
        <v>50</v>
      </c>
      <c r="I231">
        <v>3</v>
      </c>
      <c r="J231">
        <v>33</v>
      </c>
      <c r="K231" s="3">
        <f t="shared" si="4"/>
        <v>-4.8577620091786585E-3</v>
      </c>
      <c r="N231" t="s">
        <v>56</v>
      </c>
    </row>
    <row r="232" spans="1:14" x14ac:dyDescent="0.2">
      <c r="A232" s="1">
        <v>230</v>
      </c>
      <c r="B232">
        <v>62.96</v>
      </c>
      <c r="C232">
        <v>-9.8689099999999996</v>
      </c>
      <c r="D232">
        <v>362.14299999999997</v>
      </c>
      <c r="E232">
        <v>1.87774</v>
      </c>
      <c r="F232">
        <v>-4178.3429166666656</v>
      </c>
      <c r="G232">
        <v>-4035.1523833333349</v>
      </c>
      <c r="H232">
        <v>50</v>
      </c>
      <c r="I232">
        <v>3</v>
      </c>
      <c r="J232">
        <v>33</v>
      </c>
      <c r="K232" s="3">
        <f t="shared" si="4"/>
        <v>-5.5489893599471214E-3</v>
      </c>
      <c r="N232" t="s">
        <v>56</v>
      </c>
    </row>
    <row r="233" spans="1:14" x14ac:dyDescent="0.2">
      <c r="A233" s="1">
        <v>231</v>
      </c>
      <c r="B233">
        <v>64.03</v>
      </c>
      <c r="C233">
        <v>-9.7710600000000003</v>
      </c>
      <c r="D233">
        <v>362.41300000000001</v>
      </c>
      <c r="E233">
        <v>1.88019</v>
      </c>
      <c r="F233">
        <v>-3987.893333333333</v>
      </c>
      <c r="G233">
        <v>-4050.8278333333351</v>
      </c>
      <c r="H233">
        <v>50</v>
      </c>
      <c r="I233">
        <v>3</v>
      </c>
      <c r="J233">
        <v>33</v>
      </c>
      <c r="K233" s="3">
        <f t="shared" si="4"/>
        <v>-4.5823142874057785E-3</v>
      </c>
      <c r="N233" t="s">
        <v>56</v>
      </c>
    </row>
    <row r="234" spans="1:14" x14ac:dyDescent="0.2">
      <c r="A234" s="1">
        <v>232</v>
      </c>
      <c r="B234">
        <v>65.069999999999993</v>
      </c>
      <c r="C234">
        <v>-9.7504299999999997</v>
      </c>
      <c r="D234">
        <v>362.685</v>
      </c>
      <c r="E234">
        <v>1.8826400000000001</v>
      </c>
      <c r="F234">
        <v>-4015.987916666666</v>
      </c>
      <c r="G234">
        <v>-4008.3372500000019</v>
      </c>
      <c r="H234">
        <v>50</v>
      </c>
      <c r="I234">
        <v>3</v>
      </c>
      <c r="J234">
        <v>33</v>
      </c>
      <c r="K234" s="3">
        <f t="shared" si="4"/>
        <v>-7.2026274347842204E-3</v>
      </c>
      <c r="N234" t="s">
        <v>56</v>
      </c>
    </row>
    <row r="235" spans="1:14" x14ac:dyDescent="0.2">
      <c r="A235" s="1">
        <v>233</v>
      </c>
      <c r="B235">
        <v>66.03</v>
      </c>
      <c r="C235">
        <v>-9.7457799999999999</v>
      </c>
      <c r="D235">
        <v>363.03399999999999</v>
      </c>
      <c r="E235">
        <v>1.8857900000000001</v>
      </c>
      <c r="F235">
        <v>-4004.246666666666</v>
      </c>
      <c r="G235">
        <v>-3981.6843750000021</v>
      </c>
      <c r="H235">
        <v>50</v>
      </c>
      <c r="I235">
        <v>3</v>
      </c>
      <c r="J235">
        <v>33</v>
      </c>
      <c r="K235" s="3">
        <f t="shared" si="4"/>
        <v>-8.8462593480026497E-3</v>
      </c>
      <c r="N235" t="s">
        <v>56</v>
      </c>
    </row>
    <row r="236" spans="1:14" x14ac:dyDescent="0.2">
      <c r="A236" s="1">
        <v>234</v>
      </c>
      <c r="B236">
        <v>67.02</v>
      </c>
      <c r="C236">
        <v>-9.4535300000000007</v>
      </c>
      <c r="D236">
        <v>363.26799999999997</v>
      </c>
      <c r="E236">
        <v>1.8878999999999999</v>
      </c>
      <c r="F236">
        <v>-3855.2154166666669</v>
      </c>
      <c r="G236">
        <v>-3957.380625000003</v>
      </c>
      <c r="H236">
        <v>50</v>
      </c>
      <c r="I236">
        <v>3</v>
      </c>
      <c r="J236">
        <v>33</v>
      </c>
      <c r="K236" s="3">
        <f t="shared" si="4"/>
        <v>-1.0345025207628724E-2</v>
      </c>
      <c r="N236" t="s">
        <v>56</v>
      </c>
    </row>
    <row r="237" spans="1:14" x14ac:dyDescent="0.2">
      <c r="A237" s="1">
        <v>235</v>
      </c>
      <c r="B237">
        <v>68.11</v>
      </c>
      <c r="C237">
        <v>-9.8079499999999999</v>
      </c>
      <c r="D237">
        <v>363.60899999999998</v>
      </c>
      <c r="E237">
        <v>1.89097</v>
      </c>
      <c r="F237">
        <v>-4045.0785416666658</v>
      </c>
      <c r="G237">
        <v>-3990.3170166666691</v>
      </c>
      <c r="H237">
        <v>50</v>
      </c>
      <c r="I237">
        <v>3</v>
      </c>
      <c r="J237">
        <v>33</v>
      </c>
      <c r="K237" s="3">
        <f t="shared" si="4"/>
        <v>-8.3139008186239906E-3</v>
      </c>
      <c r="N237" t="s">
        <v>56</v>
      </c>
    </row>
    <row r="238" spans="1:14" x14ac:dyDescent="0.2">
      <c r="A238" s="1">
        <v>236</v>
      </c>
      <c r="B238">
        <v>68.97</v>
      </c>
      <c r="C238">
        <v>-9.5788399999999996</v>
      </c>
      <c r="D238">
        <v>363.92700000000002</v>
      </c>
      <c r="E238">
        <v>1.8938299999999999</v>
      </c>
      <c r="F238">
        <v>-3866.3745833333328</v>
      </c>
      <c r="G238">
        <v>-4004.4695083333359</v>
      </c>
      <c r="H238">
        <v>50</v>
      </c>
      <c r="I238">
        <v>3</v>
      </c>
      <c r="J238">
        <v>33</v>
      </c>
      <c r="K238" s="3">
        <f t="shared" si="4"/>
        <v>-7.4411436787322725E-3</v>
      </c>
      <c r="N238" t="s">
        <v>56</v>
      </c>
    </row>
    <row r="239" spans="1:14" x14ac:dyDescent="0.2">
      <c r="A239" s="1">
        <v>237</v>
      </c>
      <c r="B239">
        <v>69.92</v>
      </c>
      <c r="C239">
        <v>-10.081099999999999</v>
      </c>
      <c r="D239">
        <v>364.185</v>
      </c>
      <c r="E239">
        <v>1.8961600000000001</v>
      </c>
      <c r="F239">
        <v>-4180.6698749999996</v>
      </c>
      <c r="G239">
        <v>-3979.6655083333362</v>
      </c>
      <c r="H239">
        <v>50</v>
      </c>
      <c r="I239">
        <v>3</v>
      </c>
      <c r="J239">
        <v>33</v>
      </c>
      <c r="K239" s="3">
        <f t="shared" ref="K239:K259" si="5">(G239-$M$176)/($M$177-$M$176)</f>
        <v>-8.9707590007367336E-3</v>
      </c>
      <c r="N239" t="s">
        <v>56</v>
      </c>
    </row>
    <row r="240" spans="1:14" x14ac:dyDescent="0.2">
      <c r="A240" s="1">
        <v>238</v>
      </c>
      <c r="B240">
        <v>70.91</v>
      </c>
      <c r="C240">
        <v>-9.8243100000000005</v>
      </c>
      <c r="D240">
        <v>364.476</v>
      </c>
      <c r="E240">
        <v>1.8987799999999999</v>
      </c>
      <c r="F240">
        <v>-4075.009125</v>
      </c>
      <c r="G240">
        <v>-3917.3813000000018</v>
      </c>
      <c r="H240">
        <v>50</v>
      </c>
      <c r="I240">
        <v>3</v>
      </c>
      <c r="J240">
        <v>33</v>
      </c>
      <c r="K240" s="3">
        <f t="shared" si="5"/>
        <v>-1.281170721012182E-2</v>
      </c>
      <c r="N240" t="s">
        <v>56</v>
      </c>
    </row>
    <row r="241" spans="1:14" x14ac:dyDescent="0.2">
      <c r="A241" s="1">
        <v>239</v>
      </c>
      <c r="B241">
        <v>71.900000000000006</v>
      </c>
      <c r="C241">
        <v>-9.2178400000000007</v>
      </c>
      <c r="D241">
        <v>364.81</v>
      </c>
      <c r="E241">
        <v>1.90178</v>
      </c>
      <c r="F241">
        <v>-3731.195416666666</v>
      </c>
      <c r="G241">
        <v>-3946.2833833333361</v>
      </c>
      <c r="H241">
        <v>50</v>
      </c>
      <c r="I241">
        <v>3</v>
      </c>
      <c r="J241">
        <v>33</v>
      </c>
      <c r="K241" s="3">
        <f t="shared" si="5"/>
        <v>-1.1029370913374578E-2</v>
      </c>
      <c r="N241" t="s">
        <v>56</v>
      </c>
    </row>
    <row r="242" spans="1:14" x14ac:dyDescent="0.2">
      <c r="A242" s="1">
        <v>240</v>
      </c>
      <c r="B242">
        <v>72.989999999999995</v>
      </c>
      <c r="C242">
        <v>-9.3777899999999992</v>
      </c>
      <c r="D242">
        <v>365.07600000000002</v>
      </c>
      <c r="E242">
        <v>1.9041699999999999</v>
      </c>
      <c r="F242">
        <v>-3733.6574999999989</v>
      </c>
      <c r="G242">
        <v>-3909.4210750000029</v>
      </c>
      <c r="H242">
        <v>50</v>
      </c>
      <c r="I242">
        <v>3</v>
      </c>
      <c r="J242">
        <v>33</v>
      </c>
      <c r="K242" s="3">
        <f t="shared" si="5"/>
        <v>-1.3302599087504557E-2</v>
      </c>
      <c r="N242" t="s">
        <v>56</v>
      </c>
    </row>
    <row r="243" spans="1:14" x14ac:dyDescent="0.2">
      <c r="A243" s="1">
        <v>241</v>
      </c>
      <c r="B243">
        <v>73.97</v>
      </c>
      <c r="C243">
        <v>-9.7506299999999992</v>
      </c>
      <c r="D243">
        <v>365.36599999999999</v>
      </c>
      <c r="E243">
        <v>1.9067700000000001</v>
      </c>
      <c r="F243">
        <v>-4010.8849999999989</v>
      </c>
      <c r="G243">
        <v>-3906.403250000003</v>
      </c>
      <c r="H243">
        <v>50</v>
      </c>
      <c r="I243">
        <v>3</v>
      </c>
      <c r="J243">
        <v>33</v>
      </c>
      <c r="K243" s="3">
        <f t="shared" si="5"/>
        <v>-1.348870259335555E-2</v>
      </c>
      <c r="N243" t="s">
        <v>56</v>
      </c>
    </row>
    <row r="244" spans="1:14" x14ac:dyDescent="0.2">
      <c r="A244" s="1">
        <v>242</v>
      </c>
      <c r="B244">
        <v>75.05</v>
      </c>
      <c r="C244">
        <v>-9.6445600000000002</v>
      </c>
      <c r="D244">
        <v>365.72199999999998</v>
      </c>
      <c r="E244">
        <v>1.9099600000000001</v>
      </c>
      <c r="F244">
        <v>-3996.3583333333331</v>
      </c>
      <c r="G244">
        <v>-4007.2910000000029</v>
      </c>
      <c r="H244">
        <v>50</v>
      </c>
      <c r="I244">
        <v>3</v>
      </c>
      <c r="J244">
        <v>33</v>
      </c>
      <c r="K244" s="3">
        <f t="shared" si="5"/>
        <v>-7.2671476746909132E-3</v>
      </c>
      <c r="N244" t="s">
        <v>56</v>
      </c>
    </row>
    <row r="245" spans="1:14" x14ac:dyDescent="0.2">
      <c r="A245" s="1">
        <v>243</v>
      </c>
      <c r="B245">
        <v>75.81</v>
      </c>
      <c r="C245">
        <v>-9.5575200000000002</v>
      </c>
      <c r="D245">
        <v>365.96300000000002</v>
      </c>
      <c r="E245">
        <v>1.91212</v>
      </c>
      <c r="F245">
        <v>-4059.92</v>
      </c>
      <c r="G245">
        <v>-4072.149466666669</v>
      </c>
      <c r="H245">
        <v>50</v>
      </c>
      <c r="I245">
        <v>3</v>
      </c>
      <c r="J245">
        <v>33</v>
      </c>
      <c r="K245" s="3">
        <f t="shared" si="5"/>
        <v>-3.2674498688914626E-3</v>
      </c>
      <c r="N245" t="s">
        <v>56</v>
      </c>
    </row>
    <row r="246" spans="1:14" x14ac:dyDescent="0.2">
      <c r="A246" s="1">
        <v>244</v>
      </c>
      <c r="B246">
        <v>76.989999999999995</v>
      </c>
      <c r="C246">
        <v>-9.8933999999999997</v>
      </c>
      <c r="D246">
        <v>366.35899999999998</v>
      </c>
      <c r="E246">
        <v>1.9156599999999999</v>
      </c>
      <c r="F246">
        <v>-4235.6341666666658</v>
      </c>
      <c r="G246">
        <v>-4114.2347500000033</v>
      </c>
      <c r="H246">
        <v>50</v>
      </c>
      <c r="I246">
        <v>3</v>
      </c>
      <c r="J246">
        <v>33</v>
      </c>
      <c r="K246" s="3">
        <f t="shared" si="5"/>
        <v>-6.7213079867827115E-4</v>
      </c>
      <c r="N246" t="s">
        <v>56</v>
      </c>
    </row>
    <row r="247" spans="1:14" x14ac:dyDescent="0.2">
      <c r="A247" s="1">
        <v>245</v>
      </c>
      <c r="B247">
        <v>78.03</v>
      </c>
      <c r="C247">
        <v>-9.7403099999999991</v>
      </c>
      <c r="D247">
        <v>366.67700000000002</v>
      </c>
      <c r="E247">
        <v>1.9185099999999999</v>
      </c>
      <c r="F247">
        <v>-4057.9498333333322</v>
      </c>
      <c r="G247">
        <v>-4119.3874166666701</v>
      </c>
      <c r="H247">
        <v>50</v>
      </c>
      <c r="I247">
        <v>3</v>
      </c>
      <c r="J247">
        <v>33</v>
      </c>
      <c r="K247" s="3">
        <f t="shared" si="5"/>
        <v>-3.5437568327287771E-4</v>
      </c>
      <c r="N247" t="s">
        <v>56</v>
      </c>
    </row>
    <row r="248" spans="1:14" x14ac:dyDescent="0.2">
      <c r="A248" s="1">
        <v>246</v>
      </c>
      <c r="B248">
        <v>79.03</v>
      </c>
      <c r="C248">
        <v>-10.0822</v>
      </c>
      <c r="D248">
        <v>366.98599999999999</v>
      </c>
      <c r="E248">
        <v>1.92127</v>
      </c>
      <c r="F248">
        <v>-4221.3114166666664</v>
      </c>
      <c r="G248">
        <v>-4170.3675416666692</v>
      </c>
      <c r="H248">
        <v>50</v>
      </c>
      <c r="I248">
        <v>3</v>
      </c>
      <c r="J248">
        <v>33</v>
      </c>
      <c r="K248" s="3">
        <f t="shared" si="5"/>
        <v>2.7894712897033568E-3</v>
      </c>
      <c r="N248" t="s">
        <v>56</v>
      </c>
    </row>
    <row r="249" spans="1:14" x14ac:dyDescent="0.2">
      <c r="A249" s="1">
        <v>247</v>
      </c>
      <c r="B249">
        <v>80.040000000000006</v>
      </c>
      <c r="C249">
        <v>-9.8008199999999999</v>
      </c>
      <c r="D249">
        <v>367.44400000000002</v>
      </c>
      <c r="E249">
        <v>1.92537</v>
      </c>
      <c r="F249">
        <v>-4022.121666666666</v>
      </c>
      <c r="G249">
        <v>-4108.0838750000021</v>
      </c>
      <c r="H249">
        <v>50</v>
      </c>
      <c r="I249">
        <v>3</v>
      </c>
      <c r="J249">
        <v>33</v>
      </c>
      <c r="K249" s="3">
        <f t="shared" si="5"/>
        <v>-1.0514435161325581E-3</v>
      </c>
      <c r="N249" t="s">
        <v>56</v>
      </c>
    </row>
    <row r="250" spans="1:14" x14ac:dyDescent="0.2">
      <c r="A250" s="1">
        <v>248</v>
      </c>
      <c r="B250">
        <v>80.98</v>
      </c>
      <c r="C250">
        <v>-10.2965</v>
      </c>
      <c r="D250">
        <v>367.59899999999999</v>
      </c>
      <c r="E250">
        <v>1.92675</v>
      </c>
      <c r="F250">
        <v>-4314.8206249999994</v>
      </c>
      <c r="G250">
        <v>-4106.5541583333361</v>
      </c>
      <c r="H250">
        <v>50</v>
      </c>
      <c r="I250">
        <v>3</v>
      </c>
      <c r="J250">
        <v>33</v>
      </c>
      <c r="K250" s="3">
        <f t="shared" si="5"/>
        <v>-1.1457782222951901E-3</v>
      </c>
      <c r="N250" t="s">
        <v>56</v>
      </c>
    </row>
    <row r="251" spans="1:14" x14ac:dyDescent="0.2">
      <c r="A251" s="1">
        <v>249</v>
      </c>
      <c r="B251">
        <v>82.11</v>
      </c>
      <c r="C251">
        <v>-9.6182300000000005</v>
      </c>
      <c r="D251">
        <v>368.02100000000002</v>
      </c>
      <c r="E251">
        <v>1.9305099999999999</v>
      </c>
      <c r="F251">
        <v>-3924.2158333333332</v>
      </c>
      <c r="G251">
        <v>-4025.5514583333361</v>
      </c>
      <c r="H251">
        <v>50</v>
      </c>
      <c r="I251">
        <v>3</v>
      </c>
      <c r="J251">
        <v>33</v>
      </c>
      <c r="K251" s="3">
        <f t="shared" si="5"/>
        <v>-6.1410600737599784E-3</v>
      </c>
      <c r="N251" t="s">
        <v>56</v>
      </c>
    </row>
    <row r="252" spans="1:14" x14ac:dyDescent="0.2">
      <c r="A252" s="1">
        <v>250</v>
      </c>
      <c r="B252">
        <v>83.13</v>
      </c>
      <c r="C252">
        <v>-9.8566900000000004</v>
      </c>
      <c r="D252">
        <v>368.50599999999997</v>
      </c>
      <c r="E252">
        <v>1.93483</v>
      </c>
      <c r="F252">
        <v>-4050.30125</v>
      </c>
      <c r="G252">
        <v>-3972.9917083333362</v>
      </c>
      <c r="H252">
        <v>50</v>
      </c>
      <c r="I252">
        <v>3</v>
      </c>
      <c r="J252">
        <v>33</v>
      </c>
      <c r="K252" s="3">
        <f t="shared" si="5"/>
        <v>-9.3823195045261865E-3</v>
      </c>
      <c r="N252" t="s">
        <v>56</v>
      </c>
    </row>
    <row r="253" spans="1:14" x14ac:dyDescent="0.2">
      <c r="A253" s="1">
        <v>251</v>
      </c>
      <c r="B253">
        <v>84</v>
      </c>
      <c r="C253">
        <v>-9.6574000000000009</v>
      </c>
      <c r="D253">
        <v>368.85199999999998</v>
      </c>
      <c r="E253">
        <v>1.93791</v>
      </c>
      <c r="F253">
        <v>-3816.2979166666669</v>
      </c>
      <c r="G253">
        <v>-3956.2651833333371</v>
      </c>
      <c r="H253">
        <v>50</v>
      </c>
      <c r="I253">
        <v>3</v>
      </c>
      <c r="J253">
        <v>33</v>
      </c>
      <c r="K253" s="3">
        <f t="shared" si="5"/>
        <v>-1.0413812365511903E-2</v>
      </c>
      <c r="N253" t="s">
        <v>56</v>
      </c>
    </row>
    <row r="254" spans="1:14" x14ac:dyDescent="0.2">
      <c r="A254" s="1">
        <v>252</v>
      </c>
      <c r="B254">
        <v>85.04</v>
      </c>
      <c r="C254">
        <v>-9.3873899999999999</v>
      </c>
      <c r="D254">
        <v>369.21899999999999</v>
      </c>
      <c r="E254">
        <v>1.9411799999999999</v>
      </c>
      <c r="F254">
        <v>-3759.322916666667</v>
      </c>
      <c r="G254">
        <v>-4051.8650000000039</v>
      </c>
      <c r="H254">
        <v>50</v>
      </c>
      <c r="I254">
        <v>3</v>
      </c>
      <c r="J254">
        <v>33</v>
      </c>
      <c r="K254" s="3">
        <f t="shared" si="5"/>
        <v>-4.518354199322853E-3</v>
      </c>
      <c r="N254" t="s">
        <v>56</v>
      </c>
    </row>
    <row r="255" spans="1:14" x14ac:dyDescent="0.2">
      <c r="A255" s="1">
        <v>253</v>
      </c>
      <c r="B255">
        <v>86.03</v>
      </c>
      <c r="C255">
        <v>-10.2515</v>
      </c>
      <c r="D255">
        <v>369.685</v>
      </c>
      <c r="E255">
        <v>1.9453199999999999</v>
      </c>
      <c r="F255">
        <v>-4231.1879999999992</v>
      </c>
      <c r="G255">
        <v>-4061.4008333333381</v>
      </c>
      <c r="H255">
        <v>50</v>
      </c>
      <c r="I255">
        <v>3</v>
      </c>
      <c r="J255">
        <v>33</v>
      </c>
      <c r="K255" s="3">
        <f t="shared" si="5"/>
        <v>-3.93029756431442E-3</v>
      </c>
      <c r="N255" t="s">
        <v>56</v>
      </c>
    </row>
    <row r="256" spans="1:14" x14ac:dyDescent="0.2">
      <c r="A256" s="1">
        <v>254</v>
      </c>
      <c r="B256">
        <v>86.98</v>
      </c>
      <c r="C256">
        <v>-10.494</v>
      </c>
      <c r="D256">
        <v>370.13799999999998</v>
      </c>
      <c r="E256">
        <v>1.9493400000000001</v>
      </c>
      <c r="F256">
        <v>-4402.2149166666668</v>
      </c>
      <c r="G256">
        <v>-4136.0350000000044</v>
      </c>
      <c r="H256">
        <v>50</v>
      </c>
      <c r="I256">
        <v>3</v>
      </c>
      <c r="J256">
        <v>33</v>
      </c>
      <c r="K256" s="3">
        <f t="shared" si="5"/>
        <v>6.7224899585204641E-4</v>
      </c>
      <c r="N256" t="s">
        <v>56</v>
      </c>
    </row>
    <row r="257" spans="1:14" x14ac:dyDescent="0.2">
      <c r="A257" s="1">
        <v>255</v>
      </c>
      <c r="B257">
        <v>87.98</v>
      </c>
      <c r="C257">
        <v>-9.9992699999999992</v>
      </c>
      <c r="D257">
        <v>370.47500000000002</v>
      </c>
      <c r="E257">
        <v>1.9523299999999999</v>
      </c>
      <c r="F257">
        <v>-4097.9804166666663</v>
      </c>
      <c r="G257">
        <v>-4199.0455833333381</v>
      </c>
      <c r="H257">
        <v>50</v>
      </c>
      <c r="I257">
        <v>3</v>
      </c>
      <c r="J257">
        <v>33</v>
      </c>
      <c r="K257" s="3">
        <f t="shared" si="5"/>
        <v>4.5579913646275486E-3</v>
      </c>
      <c r="N257" t="s">
        <v>56</v>
      </c>
    </row>
    <row r="258" spans="1:14" x14ac:dyDescent="0.2">
      <c r="A258" s="1">
        <v>256</v>
      </c>
      <c r="B258">
        <v>89.04</v>
      </c>
      <c r="C258">
        <v>-9.7353199999999998</v>
      </c>
      <c r="D258">
        <v>370.815</v>
      </c>
      <c r="E258">
        <v>1.9553499999999999</v>
      </c>
      <c r="F258">
        <v>-4189.4687499999991</v>
      </c>
      <c r="G258">
        <v>-4167.6831500000044</v>
      </c>
      <c r="H258">
        <v>50</v>
      </c>
      <c r="I258">
        <v>3</v>
      </c>
      <c r="J258">
        <v>33</v>
      </c>
      <c r="K258" s="3">
        <f t="shared" si="5"/>
        <v>2.6239299808986593E-3</v>
      </c>
      <c r="N258" t="s">
        <v>56</v>
      </c>
    </row>
    <row r="259" spans="1:14" x14ac:dyDescent="0.2">
      <c r="A259" s="1">
        <v>257</v>
      </c>
      <c r="B259">
        <v>90.11</v>
      </c>
      <c r="C259">
        <v>-9.9499899999999997</v>
      </c>
      <c r="D259">
        <v>371.267</v>
      </c>
      <c r="E259">
        <v>1.9593400000000001</v>
      </c>
      <c r="F259">
        <v>-4074.375833333333</v>
      </c>
      <c r="G259">
        <v>-4125.1339166666712</v>
      </c>
      <c r="H259">
        <v>50</v>
      </c>
      <c r="I259">
        <v>3</v>
      </c>
      <c r="J259">
        <v>33</v>
      </c>
      <c r="K259" s="3">
        <f t="shared" si="5"/>
        <v>0</v>
      </c>
      <c r="N259" t="s">
        <v>56</v>
      </c>
    </row>
    <row r="260" spans="1:14" x14ac:dyDescent="0.2">
      <c r="A260" s="1">
        <v>258</v>
      </c>
      <c r="B260">
        <v>5</v>
      </c>
      <c r="C260">
        <v>-51.550199999999997</v>
      </c>
      <c r="D260">
        <v>371.46600000000001</v>
      </c>
      <c r="E260">
        <v>1.9611099999999999</v>
      </c>
      <c r="F260">
        <v>-21510.85833333333</v>
      </c>
      <c r="G260">
        <v>-21579.20444444444</v>
      </c>
      <c r="H260">
        <v>50</v>
      </c>
      <c r="I260">
        <v>1</v>
      </c>
      <c r="J260">
        <v>33</v>
      </c>
      <c r="K260" s="3">
        <f>(G260-$M$262)/($M$263-$M$262)</f>
        <v>1</v>
      </c>
      <c r="N260" t="s">
        <v>57</v>
      </c>
    </row>
    <row r="261" spans="1:14" x14ac:dyDescent="0.2">
      <c r="A261" s="1">
        <v>259</v>
      </c>
      <c r="B261">
        <v>6.11</v>
      </c>
      <c r="C261">
        <v>-52.3474</v>
      </c>
      <c r="D261">
        <v>371.17200000000003</v>
      </c>
      <c r="E261">
        <v>1.95851</v>
      </c>
      <c r="F261">
        <v>-21715.89666666666</v>
      </c>
      <c r="G261">
        <v>-21562.79111111111</v>
      </c>
      <c r="H261">
        <v>50</v>
      </c>
      <c r="I261">
        <v>1</v>
      </c>
      <c r="J261">
        <v>33</v>
      </c>
      <c r="K261" s="3">
        <f t="shared" ref="K261:K324" si="6">(G261-$M$262)/($M$263-$M$262)</f>
        <v>0.99907314935177527</v>
      </c>
      <c r="N261" t="s">
        <v>57</v>
      </c>
    </row>
    <row r="262" spans="1:14" x14ac:dyDescent="0.2">
      <c r="A262" s="1">
        <v>260</v>
      </c>
      <c r="B262">
        <v>7.11</v>
      </c>
      <c r="C262">
        <v>-51.7378</v>
      </c>
      <c r="D262">
        <v>371.18</v>
      </c>
      <c r="E262">
        <v>1.95858</v>
      </c>
      <c r="F262">
        <v>-21461.618333333328</v>
      </c>
      <c r="G262">
        <v>-21380.260694444441</v>
      </c>
      <c r="H262">
        <v>50</v>
      </c>
      <c r="I262">
        <v>1</v>
      </c>
      <c r="J262">
        <v>33</v>
      </c>
      <c r="K262" s="3">
        <f t="shared" si="6"/>
        <v>0.98876577110188135</v>
      </c>
      <c r="L262">
        <v>0</v>
      </c>
      <c r="M262">
        <v>-3870.490138888892</v>
      </c>
      <c r="N262" t="s">
        <v>57</v>
      </c>
    </row>
    <row r="263" spans="1:14" x14ac:dyDescent="0.2">
      <c r="A263" s="1">
        <v>261</v>
      </c>
      <c r="B263">
        <v>8.1</v>
      </c>
      <c r="C263">
        <v>-50.554900000000004</v>
      </c>
      <c r="D263">
        <v>371.37700000000001</v>
      </c>
      <c r="E263">
        <v>1.9603299999999999</v>
      </c>
      <c r="F263">
        <v>-20963.267083333329</v>
      </c>
      <c r="G263">
        <v>-21219.168888888889</v>
      </c>
      <c r="H263">
        <v>50</v>
      </c>
      <c r="I263">
        <v>1</v>
      </c>
      <c r="J263">
        <v>33</v>
      </c>
      <c r="K263" s="3">
        <f t="shared" si="6"/>
        <v>0.9796690177873274</v>
      </c>
      <c r="L263">
        <v>1</v>
      </c>
      <c r="M263">
        <v>-21579.20444444444</v>
      </c>
      <c r="N263" t="s">
        <v>57</v>
      </c>
    </row>
    <row r="264" spans="1:14" x14ac:dyDescent="0.2">
      <c r="A264" s="1">
        <v>262</v>
      </c>
      <c r="B264">
        <v>9.11</v>
      </c>
      <c r="C264">
        <v>-50.679400000000001</v>
      </c>
      <c r="D264">
        <v>371.44099999999997</v>
      </c>
      <c r="E264">
        <v>1.96089</v>
      </c>
      <c r="F264">
        <v>-21232.62125</v>
      </c>
      <c r="G264">
        <v>-21051.648194444439</v>
      </c>
      <c r="H264">
        <v>50</v>
      </c>
      <c r="I264">
        <v>1</v>
      </c>
      <c r="J264">
        <v>33</v>
      </c>
      <c r="K264" s="3">
        <f t="shared" si="6"/>
        <v>0.97020922914576035</v>
      </c>
      <c r="N264" t="s">
        <v>57</v>
      </c>
    </row>
    <row r="265" spans="1:14" x14ac:dyDescent="0.2">
      <c r="A265" s="1">
        <v>263</v>
      </c>
      <c r="B265">
        <v>10.08</v>
      </c>
      <c r="C265">
        <v>-50.417499999999997</v>
      </c>
      <c r="D265">
        <v>371.62400000000002</v>
      </c>
      <c r="E265">
        <v>1.9624999999999999</v>
      </c>
      <c r="F265">
        <v>-20959.056249999991</v>
      </c>
      <c r="G265">
        <v>-20991.92190277778</v>
      </c>
      <c r="H265">
        <v>50</v>
      </c>
      <c r="I265">
        <v>1</v>
      </c>
      <c r="J265">
        <v>33</v>
      </c>
      <c r="K265" s="3">
        <f t="shared" si="6"/>
        <v>0.96683652288170807</v>
      </c>
      <c r="N265" t="s">
        <v>57</v>
      </c>
    </row>
    <row r="266" spans="1:14" x14ac:dyDescent="0.2">
      <c r="A266" s="1">
        <v>264</v>
      </c>
      <c r="B266">
        <v>11.1</v>
      </c>
      <c r="C266">
        <v>-49.826700000000002</v>
      </c>
      <c r="D266">
        <v>371.81099999999998</v>
      </c>
      <c r="E266">
        <v>1.9641599999999999</v>
      </c>
      <c r="F266">
        <v>-20784.088208333331</v>
      </c>
      <c r="G266">
        <v>-20799.075041666671</v>
      </c>
      <c r="H266">
        <v>50</v>
      </c>
      <c r="I266">
        <v>1</v>
      </c>
      <c r="J266">
        <v>33</v>
      </c>
      <c r="K266" s="3">
        <f t="shared" si="6"/>
        <v>0.95594658147864364</v>
      </c>
      <c r="N266" t="s">
        <v>57</v>
      </c>
    </row>
    <row r="267" spans="1:14" x14ac:dyDescent="0.2">
      <c r="A267" s="1">
        <v>265</v>
      </c>
      <c r="B267">
        <v>12.09</v>
      </c>
      <c r="C267">
        <v>-49.495800000000003</v>
      </c>
      <c r="D267">
        <v>371.95400000000001</v>
      </c>
      <c r="E267">
        <v>1.9654199999999999</v>
      </c>
      <c r="F267">
        <v>-20654.080666666661</v>
      </c>
      <c r="G267">
        <v>-20591.19226388889</v>
      </c>
      <c r="H267">
        <v>50</v>
      </c>
      <c r="I267">
        <v>1</v>
      </c>
      <c r="J267">
        <v>33</v>
      </c>
      <c r="K267" s="3">
        <f t="shared" si="6"/>
        <v>0.94420757128338806</v>
      </c>
      <c r="N267" t="s">
        <v>57</v>
      </c>
    </row>
    <row r="268" spans="1:14" x14ac:dyDescent="0.2">
      <c r="A268" s="1">
        <v>266</v>
      </c>
      <c r="B268">
        <v>13.09</v>
      </c>
      <c r="C268">
        <v>-48.682200000000002</v>
      </c>
      <c r="D268">
        <v>372.06400000000002</v>
      </c>
      <c r="E268">
        <v>1.9663900000000001</v>
      </c>
      <c r="F268">
        <v>-20335.407916666671</v>
      </c>
      <c r="G268">
        <v>-20351.604305555549</v>
      </c>
      <c r="H268">
        <v>50</v>
      </c>
      <c r="I268">
        <v>1</v>
      </c>
      <c r="J268">
        <v>33</v>
      </c>
      <c r="K268" s="3">
        <f t="shared" si="6"/>
        <v>0.93067818940961911</v>
      </c>
      <c r="N268" t="s">
        <v>57</v>
      </c>
    </row>
    <row r="269" spans="1:14" x14ac:dyDescent="0.2">
      <c r="A269" s="1">
        <v>267</v>
      </c>
      <c r="B269">
        <v>14.08</v>
      </c>
      <c r="C269">
        <v>-48.2226</v>
      </c>
      <c r="D269">
        <v>372.12299999999999</v>
      </c>
      <c r="E269">
        <v>1.96692</v>
      </c>
      <c r="F269">
        <v>-20065.32433333333</v>
      </c>
      <c r="G269">
        <v>-20090.678388888889</v>
      </c>
      <c r="H269">
        <v>50</v>
      </c>
      <c r="I269">
        <v>1</v>
      </c>
      <c r="J269">
        <v>33</v>
      </c>
      <c r="K269" s="3">
        <f t="shared" si="6"/>
        <v>0.91594386639979986</v>
      </c>
      <c r="N269" t="s">
        <v>57</v>
      </c>
    </row>
    <row r="270" spans="1:14" x14ac:dyDescent="0.2">
      <c r="A270" s="1">
        <v>268</v>
      </c>
      <c r="B270">
        <v>15.08</v>
      </c>
      <c r="C270">
        <v>-47.877299999999998</v>
      </c>
      <c r="D270">
        <v>372.25200000000001</v>
      </c>
      <c r="E270">
        <v>1.9680599999999999</v>
      </c>
      <c r="F270">
        <v>-19871.30291666666</v>
      </c>
      <c r="G270">
        <v>-19872.130444444439</v>
      </c>
      <c r="H270">
        <v>50</v>
      </c>
      <c r="I270">
        <v>1</v>
      </c>
      <c r="J270">
        <v>33</v>
      </c>
      <c r="K270" s="3">
        <f t="shared" si="6"/>
        <v>0.90360260092600497</v>
      </c>
      <c r="N270" t="s">
        <v>57</v>
      </c>
    </row>
    <row r="271" spans="1:14" x14ac:dyDescent="0.2">
      <c r="A271" s="1">
        <v>269</v>
      </c>
      <c r="B271">
        <v>16.07</v>
      </c>
      <c r="C271">
        <v>-47.154200000000003</v>
      </c>
      <c r="D271">
        <v>372.334</v>
      </c>
      <c r="E271">
        <v>1.96878</v>
      </c>
      <c r="F271">
        <v>-19679.764083333339</v>
      </c>
      <c r="G271">
        <v>-19746.18233333333</v>
      </c>
      <c r="H271">
        <v>50</v>
      </c>
      <c r="I271">
        <v>1</v>
      </c>
      <c r="J271">
        <v>33</v>
      </c>
      <c r="K271" s="3">
        <f t="shared" si="6"/>
        <v>0.89649039001458963</v>
      </c>
      <c r="N271" t="s">
        <v>57</v>
      </c>
    </row>
    <row r="272" spans="1:14" x14ac:dyDescent="0.2">
      <c r="A272" s="1">
        <v>270</v>
      </c>
      <c r="B272">
        <v>17.07</v>
      </c>
      <c r="C272">
        <v>-47.014099999999999</v>
      </c>
      <c r="D272">
        <v>372.43200000000002</v>
      </c>
      <c r="E272">
        <v>1.9696499999999999</v>
      </c>
      <c r="F272">
        <v>-19687.48</v>
      </c>
      <c r="G272">
        <v>-19528.344694444451</v>
      </c>
      <c r="H272">
        <v>50</v>
      </c>
      <c r="I272">
        <v>1</v>
      </c>
      <c r="J272">
        <v>33</v>
      </c>
      <c r="K272" s="3">
        <f t="shared" si="6"/>
        <v>0.88418923505041824</v>
      </c>
      <c r="N272" t="s">
        <v>57</v>
      </c>
    </row>
    <row r="273" spans="1:14" x14ac:dyDescent="0.2">
      <c r="A273" s="1">
        <v>271</v>
      </c>
      <c r="B273">
        <v>18.059999999999999</v>
      </c>
      <c r="C273">
        <v>-46.015000000000001</v>
      </c>
      <c r="D273">
        <v>372.53399999999999</v>
      </c>
      <c r="E273">
        <v>1.97054</v>
      </c>
      <c r="F273">
        <v>-19217.79</v>
      </c>
      <c r="G273">
        <v>-19315.444819444441</v>
      </c>
      <c r="H273">
        <v>50</v>
      </c>
      <c r="I273">
        <v>1</v>
      </c>
      <c r="J273">
        <v>33</v>
      </c>
      <c r="K273" s="3">
        <f t="shared" si="6"/>
        <v>0.87216691251889378</v>
      </c>
      <c r="N273" t="s">
        <v>57</v>
      </c>
    </row>
    <row r="274" spans="1:14" x14ac:dyDescent="0.2">
      <c r="A274" s="1">
        <v>272</v>
      </c>
      <c r="B274">
        <v>19.07</v>
      </c>
      <c r="C274">
        <v>-45.751899999999999</v>
      </c>
      <c r="D274">
        <v>372.62200000000001</v>
      </c>
      <c r="E274">
        <v>1.97132</v>
      </c>
      <c r="F274">
        <v>-19041.064458333331</v>
      </c>
      <c r="G274">
        <v>-19076.393826388889</v>
      </c>
      <c r="H274">
        <v>50</v>
      </c>
      <c r="I274">
        <v>1</v>
      </c>
      <c r="J274">
        <v>33</v>
      </c>
      <c r="K274" s="3">
        <f t="shared" si="6"/>
        <v>0.85866785273788193</v>
      </c>
      <c r="N274" t="s">
        <v>57</v>
      </c>
    </row>
    <row r="275" spans="1:14" x14ac:dyDescent="0.2">
      <c r="A275" s="1">
        <v>273</v>
      </c>
      <c r="B275">
        <v>20.100000000000001</v>
      </c>
      <c r="C275">
        <v>-45.525399999999998</v>
      </c>
      <c r="D275">
        <v>372.72300000000001</v>
      </c>
      <c r="E275">
        <v>1.97221</v>
      </c>
      <c r="F275">
        <v>-18970.327020833331</v>
      </c>
      <c r="G275">
        <v>-18850.4986875</v>
      </c>
      <c r="H275">
        <v>50</v>
      </c>
      <c r="I275">
        <v>1</v>
      </c>
      <c r="J275">
        <v>33</v>
      </c>
      <c r="K275" s="3">
        <f t="shared" si="6"/>
        <v>0.84591169579779169</v>
      </c>
      <c r="N275" t="s">
        <v>57</v>
      </c>
    </row>
    <row r="276" spans="1:14" x14ac:dyDescent="0.2">
      <c r="A276" s="1">
        <v>274</v>
      </c>
      <c r="B276">
        <v>21.12</v>
      </c>
      <c r="C276">
        <v>-44.746499999999997</v>
      </c>
      <c r="D276">
        <v>372.83800000000002</v>
      </c>
      <c r="E276">
        <v>1.97323</v>
      </c>
      <c r="F276">
        <v>-18540.10458333333</v>
      </c>
      <c r="G276">
        <v>-18561.700381944451</v>
      </c>
      <c r="H276">
        <v>50</v>
      </c>
      <c r="I276">
        <v>1</v>
      </c>
      <c r="J276">
        <v>33</v>
      </c>
      <c r="K276" s="3">
        <f t="shared" si="6"/>
        <v>0.8296034364531284</v>
      </c>
      <c r="N276" t="s">
        <v>57</v>
      </c>
    </row>
    <row r="277" spans="1:14" x14ac:dyDescent="0.2">
      <c r="A277" s="1">
        <v>275</v>
      </c>
      <c r="B277">
        <v>22.17</v>
      </c>
      <c r="C277">
        <v>-43.6038</v>
      </c>
      <c r="D277">
        <v>372.92099999999999</v>
      </c>
      <c r="E277">
        <v>1.9739599999999999</v>
      </c>
      <c r="F277">
        <v>-18174.66954166667</v>
      </c>
      <c r="G277">
        <v>-18209.807486111109</v>
      </c>
      <c r="H277">
        <v>50</v>
      </c>
      <c r="I277">
        <v>1</v>
      </c>
      <c r="J277">
        <v>33</v>
      </c>
      <c r="K277" s="3">
        <f t="shared" si="6"/>
        <v>0.80973226513252339</v>
      </c>
      <c r="N277" t="s">
        <v>57</v>
      </c>
    </row>
    <row r="278" spans="1:14" x14ac:dyDescent="0.2">
      <c r="A278" s="1">
        <v>276</v>
      </c>
      <c r="B278">
        <v>23.11</v>
      </c>
      <c r="C278">
        <v>-43.274900000000002</v>
      </c>
      <c r="D278">
        <v>372.96600000000001</v>
      </c>
      <c r="E278">
        <v>1.9743599999999999</v>
      </c>
      <c r="F278">
        <v>-17914.648333333331</v>
      </c>
      <c r="G278">
        <v>-17980.48068055556</v>
      </c>
      <c r="H278">
        <v>50</v>
      </c>
      <c r="I278">
        <v>1</v>
      </c>
      <c r="J278">
        <v>33</v>
      </c>
      <c r="K278" s="3">
        <f t="shared" si="6"/>
        <v>0.79678232412615657</v>
      </c>
      <c r="N278" t="s">
        <v>57</v>
      </c>
    </row>
    <row r="279" spans="1:14" x14ac:dyDescent="0.2">
      <c r="A279" s="1">
        <v>277</v>
      </c>
      <c r="B279">
        <v>24.1</v>
      </c>
      <c r="C279">
        <v>-43.017200000000003</v>
      </c>
      <c r="D279">
        <v>373.08699999999999</v>
      </c>
      <c r="E279">
        <v>1.97543</v>
      </c>
      <c r="F279">
        <v>-17852.124166666661</v>
      </c>
      <c r="G279">
        <v>-17730.856805555559</v>
      </c>
      <c r="H279">
        <v>50</v>
      </c>
      <c r="I279">
        <v>1</v>
      </c>
      <c r="J279">
        <v>33</v>
      </c>
      <c r="K279" s="3">
        <f t="shared" si="6"/>
        <v>0.7826862203270406</v>
      </c>
      <c r="N279" t="s">
        <v>57</v>
      </c>
    </row>
    <row r="280" spans="1:14" x14ac:dyDescent="0.2">
      <c r="A280" s="1">
        <v>278</v>
      </c>
      <c r="B280">
        <v>25.07</v>
      </c>
      <c r="C280">
        <v>-41.685400000000001</v>
      </c>
      <c r="D280">
        <v>373.23599999999999</v>
      </c>
      <c r="E280">
        <v>1.9767300000000001</v>
      </c>
      <c r="F280">
        <v>-17425.79791666667</v>
      </c>
      <c r="G280">
        <v>-17383.797638888889</v>
      </c>
      <c r="H280">
        <v>50</v>
      </c>
      <c r="I280">
        <v>1</v>
      </c>
      <c r="J280">
        <v>33</v>
      </c>
      <c r="K280" s="3">
        <f t="shared" si="6"/>
        <v>0.76308800666351162</v>
      </c>
      <c r="N280" t="s">
        <v>57</v>
      </c>
    </row>
    <row r="281" spans="1:14" x14ac:dyDescent="0.2">
      <c r="A281" s="1">
        <v>279</v>
      </c>
      <c r="B281">
        <v>26.08</v>
      </c>
      <c r="C281">
        <v>-40.674900000000001</v>
      </c>
      <c r="D281">
        <v>373.37200000000001</v>
      </c>
      <c r="E281">
        <v>1.97793</v>
      </c>
      <c r="F281">
        <v>-16873.470833333329</v>
      </c>
      <c r="G281">
        <v>-17008.91916666667</v>
      </c>
      <c r="H281">
        <v>50</v>
      </c>
      <c r="I281">
        <v>1</v>
      </c>
      <c r="J281">
        <v>33</v>
      </c>
      <c r="K281" s="3">
        <f t="shared" si="6"/>
        <v>0.74191885424770854</v>
      </c>
      <c r="N281" t="s">
        <v>57</v>
      </c>
    </row>
    <row r="282" spans="1:14" x14ac:dyDescent="0.2">
      <c r="A282" s="1">
        <v>280</v>
      </c>
      <c r="B282">
        <v>27.09</v>
      </c>
      <c r="C282">
        <v>-39.993400000000001</v>
      </c>
      <c r="D282">
        <v>373.495</v>
      </c>
      <c r="E282">
        <v>1.97902</v>
      </c>
      <c r="F282">
        <v>-16727.48875</v>
      </c>
      <c r="G282">
        <v>-16702.443749999999</v>
      </c>
      <c r="H282">
        <v>50</v>
      </c>
      <c r="I282">
        <v>1</v>
      </c>
      <c r="J282">
        <v>33</v>
      </c>
      <c r="K282" s="3">
        <f t="shared" si="6"/>
        <v>0.72461237951563129</v>
      </c>
      <c r="N282" t="s">
        <v>57</v>
      </c>
    </row>
    <row r="283" spans="1:14" x14ac:dyDescent="0.2">
      <c r="A283" s="1">
        <v>281</v>
      </c>
      <c r="B283">
        <v>28.08</v>
      </c>
      <c r="C283">
        <v>-39.476300000000002</v>
      </c>
      <c r="D283">
        <v>373.59300000000002</v>
      </c>
      <c r="E283">
        <v>1.9798800000000001</v>
      </c>
      <c r="F283">
        <v>-16506.37166666667</v>
      </c>
      <c r="G283">
        <v>-16447.261736111112</v>
      </c>
      <c r="H283">
        <v>50</v>
      </c>
      <c r="I283">
        <v>1</v>
      </c>
      <c r="J283">
        <v>33</v>
      </c>
      <c r="K283" s="3">
        <f t="shared" si="6"/>
        <v>0.71020241109636373</v>
      </c>
      <c r="N283" t="s">
        <v>57</v>
      </c>
    </row>
    <row r="284" spans="1:14" x14ac:dyDescent="0.2">
      <c r="A284" s="1">
        <v>282</v>
      </c>
      <c r="B284">
        <v>29.09</v>
      </c>
      <c r="C284">
        <v>-38.576999999999998</v>
      </c>
      <c r="D284">
        <v>373.767</v>
      </c>
      <c r="E284">
        <v>1.9814099999999999</v>
      </c>
      <c r="F284">
        <v>-16107.924791666661</v>
      </c>
      <c r="G284">
        <v>-16058.632222222221</v>
      </c>
      <c r="H284">
        <v>50</v>
      </c>
      <c r="I284">
        <v>1</v>
      </c>
      <c r="J284">
        <v>33</v>
      </c>
      <c r="K284" s="3">
        <f t="shared" si="6"/>
        <v>0.68825674597447672</v>
      </c>
      <c r="N284" t="s">
        <v>57</v>
      </c>
    </row>
    <row r="285" spans="1:14" x14ac:dyDescent="0.2">
      <c r="A285" s="1">
        <v>283</v>
      </c>
      <c r="B285">
        <v>30.05</v>
      </c>
      <c r="C285">
        <v>-37.394100000000002</v>
      </c>
      <c r="D285">
        <v>373.82600000000002</v>
      </c>
      <c r="E285">
        <v>1.98194</v>
      </c>
      <c r="F285">
        <v>-15561.60020833333</v>
      </c>
      <c r="G285">
        <v>-15708.54354166667</v>
      </c>
      <c r="H285">
        <v>50</v>
      </c>
      <c r="I285">
        <v>1</v>
      </c>
      <c r="J285">
        <v>33</v>
      </c>
      <c r="K285" s="3">
        <f t="shared" si="6"/>
        <v>0.66848745756003092</v>
      </c>
      <c r="N285" t="s">
        <v>57</v>
      </c>
    </row>
    <row r="286" spans="1:14" x14ac:dyDescent="0.2">
      <c r="A286" s="1">
        <v>284</v>
      </c>
      <c r="B286">
        <v>31.08</v>
      </c>
      <c r="C286">
        <v>-37.130099999999999</v>
      </c>
      <c r="D286">
        <v>373.92500000000001</v>
      </c>
      <c r="E286">
        <v>1.9827999999999999</v>
      </c>
      <c r="F286">
        <v>-15456.105625</v>
      </c>
      <c r="G286">
        <v>-15377.76973611111</v>
      </c>
      <c r="H286">
        <v>50</v>
      </c>
      <c r="I286">
        <v>1</v>
      </c>
      <c r="J286">
        <v>33</v>
      </c>
      <c r="K286" s="3">
        <f t="shared" si="6"/>
        <v>0.64980886803352922</v>
      </c>
      <c r="N286" t="s">
        <v>57</v>
      </c>
    </row>
    <row r="287" spans="1:14" x14ac:dyDescent="0.2">
      <c r="A287" s="1">
        <v>285</v>
      </c>
      <c r="B287">
        <v>32.07</v>
      </c>
      <c r="C287">
        <v>-36.198399999999999</v>
      </c>
      <c r="D287">
        <v>373.96300000000002</v>
      </c>
      <c r="E287">
        <v>1.9831399999999999</v>
      </c>
      <c r="F287">
        <v>-15115.603375000001</v>
      </c>
      <c r="G287">
        <v>-15059.278972222221</v>
      </c>
      <c r="H287">
        <v>50</v>
      </c>
      <c r="I287">
        <v>1</v>
      </c>
      <c r="J287">
        <v>33</v>
      </c>
      <c r="K287" s="3">
        <f t="shared" si="6"/>
        <v>0.63182389417300611</v>
      </c>
      <c r="N287" t="s">
        <v>57</v>
      </c>
    </row>
    <row r="288" spans="1:14" x14ac:dyDescent="0.2">
      <c r="A288" s="1">
        <v>286</v>
      </c>
      <c r="B288">
        <v>33.08</v>
      </c>
      <c r="C288">
        <v>-35.241399999999999</v>
      </c>
      <c r="D288">
        <v>374.07100000000003</v>
      </c>
      <c r="E288">
        <v>1.9840899999999999</v>
      </c>
      <c r="F288">
        <v>-14606.12791666667</v>
      </c>
      <c r="G288">
        <v>-14592.267236111111</v>
      </c>
      <c r="H288">
        <v>50</v>
      </c>
      <c r="I288">
        <v>1</v>
      </c>
      <c r="J288">
        <v>33</v>
      </c>
      <c r="K288" s="3">
        <f t="shared" si="6"/>
        <v>0.60545203407898451</v>
      </c>
      <c r="N288" t="s">
        <v>57</v>
      </c>
    </row>
    <row r="289" spans="1:14" x14ac:dyDescent="0.2">
      <c r="A289" s="1">
        <v>287</v>
      </c>
      <c r="B289">
        <v>34.07</v>
      </c>
      <c r="C289">
        <v>-34.1464</v>
      </c>
      <c r="D289">
        <v>374.26499999999999</v>
      </c>
      <c r="E289">
        <v>1.9857899999999999</v>
      </c>
      <c r="F289">
        <v>-14055.070416666669</v>
      </c>
      <c r="G289">
        <v>-14110.450244444441</v>
      </c>
      <c r="H289">
        <v>50</v>
      </c>
      <c r="I289">
        <v>1</v>
      </c>
      <c r="J289">
        <v>33</v>
      </c>
      <c r="K289" s="3">
        <f t="shared" si="6"/>
        <v>0.57824413048117695</v>
      </c>
      <c r="N289" t="s">
        <v>57</v>
      </c>
    </row>
    <row r="290" spans="1:14" x14ac:dyDescent="0.2">
      <c r="A290" s="1">
        <v>288</v>
      </c>
      <c r="B290">
        <v>35.08</v>
      </c>
      <c r="C290">
        <v>-32.815100000000001</v>
      </c>
      <c r="D290">
        <v>374.37599999999998</v>
      </c>
      <c r="E290">
        <v>1.9867699999999999</v>
      </c>
      <c r="F290">
        <v>-13670.152400000001</v>
      </c>
      <c r="G290">
        <v>-13714.87913333333</v>
      </c>
      <c r="H290">
        <v>50</v>
      </c>
      <c r="I290">
        <v>1</v>
      </c>
      <c r="J290">
        <v>33</v>
      </c>
      <c r="K290" s="3">
        <f t="shared" si="6"/>
        <v>0.55590647771397339</v>
      </c>
      <c r="N290" t="s">
        <v>57</v>
      </c>
    </row>
    <row r="291" spans="1:14" x14ac:dyDescent="0.2">
      <c r="A291" s="1">
        <v>289</v>
      </c>
      <c r="B291">
        <v>36.090000000000003</v>
      </c>
      <c r="C291">
        <v>-32.419800000000002</v>
      </c>
      <c r="D291">
        <v>374.47800000000001</v>
      </c>
      <c r="E291">
        <v>1.98766</v>
      </c>
      <c r="F291">
        <v>-13419.41458333333</v>
      </c>
      <c r="G291">
        <v>-13342.72107777778</v>
      </c>
      <c r="H291">
        <v>50</v>
      </c>
      <c r="I291">
        <v>1</v>
      </c>
      <c r="J291">
        <v>33</v>
      </c>
      <c r="K291" s="3">
        <f t="shared" si="6"/>
        <v>0.53489094552263883</v>
      </c>
      <c r="N291" t="s">
        <v>57</v>
      </c>
    </row>
    <row r="292" spans="1:14" x14ac:dyDescent="0.2">
      <c r="A292" s="1">
        <v>290</v>
      </c>
      <c r="B292">
        <v>37.06</v>
      </c>
      <c r="C292">
        <v>-31.1557</v>
      </c>
      <c r="D292">
        <v>374.63200000000001</v>
      </c>
      <c r="E292">
        <v>1.98902</v>
      </c>
      <c r="F292">
        <v>-12938.596250000001</v>
      </c>
      <c r="G292">
        <v>-12932.38</v>
      </c>
      <c r="H292">
        <v>50</v>
      </c>
      <c r="I292">
        <v>1</v>
      </c>
      <c r="J292">
        <v>33</v>
      </c>
      <c r="K292" s="3">
        <f t="shared" si="6"/>
        <v>0.51171924199309182</v>
      </c>
      <c r="N292" t="s">
        <v>57</v>
      </c>
    </row>
    <row r="293" spans="1:14" x14ac:dyDescent="0.2">
      <c r="A293" s="1">
        <v>291</v>
      </c>
      <c r="B293">
        <v>38.08</v>
      </c>
      <c r="C293">
        <v>-29.8657</v>
      </c>
      <c r="D293">
        <v>374.74599999999998</v>
      </c>
      <c r="E293">
        <v>1.9900199999999999</v>
      </c>
      <c r="F293">
        <v>-12439.129166666669</v>
      </c>
      <c r="G293">
        <v>-12484.91166666667</v>
      </c>
      <c r="H293">
        <v>50</v>
      </c>
      <c r="I293">
        <v>1</v>
      </c>
      <c r="J293">
        <v>33</v>
      </c>
      <c r="K293" s="3">
        <f t="shared" si="6"/>
        <v>0.48645098560742356</v>
      </c>
      <c r="N293" t="s">
        <v>57</v>
      </c>
    </row>
    <row r="294" spans="1:14" x14ac:dyDescent="0.2">
      <c r="A294" s="1">
        <v>292</v>
      </c>
      <c r="B294">
        <v>39.08</v>
      </c>
      <c r="C294">
        <v>-29.066600000000001</v>
      </c>
      <c r="D294">
        <v>374.93400000000003</v>
      </c>
      <c r="E294">
        <v>1.9916700000000001</v>
      </c>
      <c r="F294">
        <v>-12077.009583333331</v>
      </c>
      <c r="G294">
        <v>-12021.467083333329</v>
      </c>
      <c r="H294">
        <v>50</v>
      </c>
      <c r="I294">
        <v>1</v>
      </c>
      <c r="J294">
        <v>33</v>
      </c>
      <c r="K294" s="3">
        <f t="shared" si="6"/>
        <v>0.46028056039547294</v>
      </c>
      <c r="N294" t="s">
        <v>57</v>
      </c>
    </row>
    <row r="295" spans="1:14" x14ac:dyDescent="0.2">
      <c r="A295" s="1">
        <v>293</v>
      </c>
      <c r="B295">
        <v>40.1</v>
      </c>
      <c r="C295">
        <v>-27.9193</v>
      </c>
      <c r="D295">
        <v>375.14800000000002</v>
      </c>
      <c r="E295">
        <v>1.9935499999999999</v>
      </c>
      <c r="F295">
        <v>-11548.262500000001</v>
      </c>
      <c r="G295">
        <v>-11643.253611111109</v>
      </c>
      <c r="H295">
        <v>50</v>
      </c>
      <c r="I295">
        <v>1</v>
      </c>
      <c r="J295">
        <v>33</v>
      </c>
      <c r="K295" s="3">
        <f t="shared" si="6"/>
        <v>0.43892308261948515</v>
      </c>
      <c r="N295" t="s">
        <v>57</v>
      </c>
    </row>
    <row r="296" spans="1:14" x14ac:dyDescent="0.2">
      <c r="A296" s="1">
        <v>294</v>
      </c>
      <c r="B296">
        <v>41.06</v>
      </c>
      <c r="C296">
        <v>-27.358599999999999</v>
      </c>
      <c r="D296">
        <v>375.29700000000003</v>
      </c>
      <c r="E296">
        <v>1.9948600000000001</v>
      </c>
      <c r="F296">
        <v>-11304.48875</v>
      </c>
      <c r="G296">
        <v>-11138.774722222221</v>
      </c>
      <c r="H296">
        <v>50</v>
      </c>
      <c r="I296">
        <v>1</v>
      </c>
      <c r="J296">
        <v>33</v>
      </c>
      <c r="K296" s="3">
        <f t="shared" si="6"/>
        <v>0.41043547588619317</v>
      </c>
      <c r="N296" t="s">
        <v>57</v>
      </c>
    </row>
    <row r="297" spans="1:14" x14ac:dyDescent="0.2">
      <c r="A297" s="1">
        <v>295</v>
      </c>
      <c r="B297">
        <v>42.09</v>
      </c>
      <c r="C297">
        <v>-25.488199999999999</v>
      </c>
      <c r="D297">
        <v>375.46899999999999</v>
      </c>
      <c r="E297">
        <v>1.99637</v>
      </c>
      <c r="F297">
        <v>-10563.572916666661</v>
      </c>
      <c r="G297">
        <v>-10739.129416666659</v>
      </c>
      <c r="H297">
        <v>50</v>
      </c>
      <c r="I297">
        <v>1</v>
      </c>
      <c r="J297">
        <v>33</v>
      </c>
      <c r="K297" s="3">
        <f t="shared" si="6"/>
        <v>0.38786775591172923</v>
      </c>
      <c r="N297" t="s">
        <v>57</v>
      </c>
    </row>
    <row r="298" spans="1:14" x14ac:dyDescent="0.2">
      <c r="A298" s="1">
        <v>296</v>
      </c>
      <c r="B298">
        <v>43.05</v>
      </c>
      <c r="C298">
        <v>-24.7502</v>
      </c>
      <c r="D298">
        <v>375.55900000000003</v>
      </c>
      <c r="E298">
        <v>1.99715</v>
      </c>
      <c r="F298">
        <v>-10349.32658333333</v>
      </c>
      <c r="G298">
        <v>-10264.96548611111</v>
      </c>
      <c r="H298">
        <v>50</v>
      </c>
      <c r="I298">
        <v>1</v>
      </c>
      <c r="J298">
        <v>33</v>
      </c>
      <c r="K298" s="3">
        <f t="shared" si="6"/>
        <v>0.36109201587921907</v>
      </c>
      <c r="N298" t="s">
        <v>57</v>
      </c>
    </row>
    <row r="299" spans="1:14" x14ac:dyDescent="0.2">
      <c r="A299" s="1">
        <v>297</v>
      </c>
      <c r="B299">
        <v>44.09</v>
      </c>
      <c r="C299">
        <v>-23.6815</v>
      </c>
      <c r="D299">
        <v>375.77100000000002</v>
      </c>
      <c r="E299">
        <v>1.99901</v>
      </c>
      <c r="F299">
        <v>-9881.9969583333313</v>
      </c>
      <c r="G299">
        <v>-9849.0796527777766</v>
      </c>
      <c r="H299">
        <v>50</v>
      </c>
      <c r="I299">
        <v>1</v>
      </c>
      <c r="J299">
        <v>33</v>
      </c>
      <c r="K299" s="3">
        <f t="shared" si="6"/>
        <v>0.33760720347796741</v>
      </c>
      <c r="N299" t="s">
        <v>57</v>
      </c>
    </row>
    <row r="300" spans="1:14" x14ac:dyDescent="0.2">
      <c r="A300" s="1">
        <v>298</v>
      </c>
      <c r="B300">
        <v>45.06</v>
      </c>
      <c r="C300">
        <v>-22.618400000000001</v>
      </c>
      <c r="D300">
        <v>375.84699999999998</v>
      </c>
      <c r="E300">
        <v>1.9996799999999999</v>
      </c>
      <c r="F300">
        <v>-9315.9154166666667</v>
      </c>
      <c r="G300">
        <v>-9369.1857361111106</v>
      </c>
      <c r="H300">
        <v>50</v>
      </c>
      <c r="I300">
        <v>1</v>
      </c>
      <c r="J300">
        <v>33</v>
      </c>
      <c r="K300" s="3">
        <f t="shared" si="6"/>
        <v>0.31050789472035112</v>
      </c>
      <c r="N300" t="s">
        <v>57</v>
      </c>
    </row>
    <row r="301" spans="1:14" x14ac:dyDescent="0.2">
      <c r="A301" s="1">
        <v>299</v>
      </c>
      <c r="B301">
        <v>46.07</v>
      </c>
      <c r="C301">
        <v>-21.395299999999999</v>
      </c>
      <c r="D301">
        <v>376.01600000000002</v>
      </c>
      <c r="E301">
        <v>2.00116</v>
      </c>
      <c r="F301">
        <v>-8909.6448333333319</v>
      </c>
      <c r="G301">
        <v>-8901.4035263888891</v>
      </c>
      <c r="H301">
        <v>50</v>
      </c>
      <c r="I301">
        <v>1</v>
      </c>
      <c r="J301">
        <v>33</v>
      </c>
      <c r="K301" s="3">
        <f t="shared" si="6"/>
        <v>0.28409252646431293</v>
      </c>
      <c r="N301" t="s">
        <v>57</v>
      </c>
    </row>
    <row r="302" spans="1:14" x14ac:dyDescent="0.2">
      <c r="A302" s="1">
        <v>300</v>
      </c>
      <c r="B302">
        <v>47.07</v>
      </c>
      <c r="C302">
        <v>-20.345800000000001</v>
      </c>
      <c r="D302">
        <v>376.19900000000001</v>
      </c>
      <c r="E302">
        <v>2.0027599999999999</v>
      </c>
      <c r="F302">
        <v>-8478.6503291666668</v>
      </c>
      <c r="G302">
        <v>-8561.1646375</v>
      </c>
      <c r="H302">
        <v>50</v>
      </c>
      <c r="I302">
        <v>1</v>
      </c>
      <c r="J302">
        <v>33</v>
      </c>
      <c r="K302" s="3">
        <f t="shared" si="6"/>
        <v>0.26487944961309567</v>
      </c>
      <c r="N302" t="s">
        <v>57</v>
      </c>
    </row>
    <row r="303" spans="1:14" x14ac:dyDescent="0.2">
      <c r="A303" s="1">
        <v>301</v>
      </c>
      <c r="B303">
        <v>48.08</v>
      </c>
      <c r="C303">
        <v>-19.784099999999999</v>
      </c>
      <c r="D303">
        <v>376.36399999999998</v>
      </c>
      <c r="E303">
        <v>2.0042</v>
      </c>
      <c r="F303">
        <v>-8295.1987499999977</v>
      </c>
      <c r="G303">
        <v>-8139.4198319444449</v>
      </c>
      <c r="H303">
        <v>50</v>
      </c>
      <c r="I303">
        <v>1</v>
      </c>
      <c r="J303">
        <v>33</v>
      </c>
      <c r="K303" s="3">
        <f t="shared" si="6"/>
        <v>0.24106378472187057</v>
      </c>
      <c r="N303" t="s">
        <v>57</v>
      </c>
    </row>
    <row r="304" spans="1:14" x14ac:dyDescent="0.2">
      <c r="A304" s="1">
        <v>302</v>
      </c>
      <c r="B304">
        <v>49.06</v>
      </c>
      <c r="C304">
        <v>-18.618200000000002</v>
      </c>
      <c r="D304">
        <v>376.54199999999997</v>
      </c>
      <c r="E304">
        <v>2.00576</v>
      </c>
      <c r="F304">
        <v>-7644.4104166666666</v>
      </c>
      <c r="G304">
        <v>-7764.2675000000008</v>
      </c>
      <c r="H304">
        <v>50</v>
      </c>
      <c r="I304">
        <v>1</v>
      </c>
      <c r="J304">
        <v>33</v>
      </c>
      <c r="K304" s="3">
        <f t="shared" si="6"/>
        <v>0.21987916761916246</v>
      </c>
      <c r="N304" t="s">
        <v>57</v>
      </c>
    </row>
    <row r="305" spans="1:14" x14ac:dyDescent="0.2">
      <c r="A305" s="1">
        <v>303</v>
      </c>
      <c r="B305">
        <v>50.07</v>
      </c>
      <c r="C305">
        <v>-17.924499999999998</v>
      </c>
      <c r="D305">
        <v>376.78</v>
      </c>
      <c r="E305">
        <v>2.0078499999999999</v>
      </c>
      <c r="F305">
        <v>-7353.1933333333318</v>
      </c>
      <c r="G305">
        <v>-7348.6890277777784</v>
      </c>
      <c r="H305">
        <v>50</v>
      </c>
      <c r="I305">
        <v>1</v>
      </c>
      <c r="J305">
        <v>33</v>
      </c>
      <c r="K305" s="3">
        <f t="shared" si="6"/>
        <v>0.19641171170725316</v>
      </c>
      <c r="N305" t="s">
        <v>57</v>
      </c>
    </row>
    <row r="306" spans="1:14" x14ac:dyDescent="0.2">
      <c r="A306" s="1">
        <v>304</v>
      </c>
      <c r="B306">
        <v>51.08</v>
      </c>
      <c r="C306">
        <v>-17.112100000000002</v>
      </c>
      <c r="D306">
        <v>376.97500000000002</v>
      </c>
      <c r="E306">
        <v>2.0095499999999999</v>
      </c>
      <c r="F306">
        <v>-7048.4633333333331</v>
      </c>
      <c r="G306">
        <v>-7000.4575000000004</v>
      </c>
      <c r="H306">
        <v>50</v>
      </c>
      <c r="I306">
        <v>1</v>
      </c>
      <c r="J306">
        <v>33</v>
      </c>
      <c r="K306" s="3">
        <f t="shared" si="6"/>
        <v>0.17674729554641808</v>
      </c>
      <c r="N306" t="s">
        <v>57</v>
      </c>
    </row>
    <row r="307" spans="1:14" x14ac:dyDescent="0.2">
      <c r="A307" s="1">
        <v>305</v>
      </c>
      <c r="B307">
        <v>52.05</v>
      </c>
      <c r="C307">
        <v>-16.241</v>
      </c>
      <c r="D307">
        <v>377.18900000000002</v>
      </c>
      <c r="E307">
        <v>2.0114200000000002</v>
      </c>
      <c r="F307">
        <v>-6599.7158333333327</v>
      </c>
      <c r="G307">
        <v>-6634.3318055555555</v>
      </c>
      <c r="H307">
        <v>50</v>
      </c>
      <c r="I307">
        <v>1</v>
      </c>
      <c r="J307">
        <v>33</v>
      </c>
      <c r="K307" s="3">
        <f t="shared" si="6"/>
        <v>0.15607240700696129</v>
      </c>
      <c r="N307" t="s">
        <v>57</v>
      </c>
    </row>
    <row r="308" spans="1:14" x14ac:dyDescent="0.2">
      <c r="A308" s="1">
        <v>306</v>
      </c>
      <c r="B308">
        <v>53.08</v>
      </c>
      <c r="C308">
        <v>-15.215999999999999</v>
      </c>
      <c r="D308">
        <v>377.30900000000003</v>
      </c>
      <c r="E308">
        <v>2.0124599999999999</v>
      </c>
      <c r="F308">
        <v>-6254.8162499999999</v>
      </c>
      <c r="G308">
        <v>-6291.6158611111123</v>
      </c>
      <c r="H308">
        <v>50</v>
      </c>
      <c r="I308">
        <v>1</v>
      </c>
      <c r="J308">
        <v>33</v>
      </c>
      <c r="K308" s="3">
        <f t="shared" si="6"/>
        <v>0.13671945238072244</v>
      </c>
      <c r="N308" t="s">
        <v>57</v>
      </c>
    </row>
    <row r="309" spans="1:14" x14ac:dyDescent="0.2">
      <c r="A309" s="1">
        <v>307</v>
      </c>
      <c r="B309">
        <v>54.06</v>
      </c>
      <c r="C309">
        <v>-14.5335</v>
      </c>
      <c r="D309">
        <v>377.63400000000001</v>
      </c>
      <c r="E309">
        <v>2.0152999999999999</v>
      </c>
      <c r="F309">
        <v>-6020.3154999999988</v>
      </c>
      <c r="G309">
        <v>-6003.8405805555567</v>
      </c>
      <c r="H309">
        <v>50</v>
      </c>
      <c r="I309">
        <v>1</v>
      </c>
      <c r="J309">
        <v>33</v>
      </c>
      <c r="K309" s="3">
        <f t="shared" si="6"/>
        <v>0.12046896261674928</v>
      </c>
      <c r="N309" t="s">
        <v>57</v>
      </c>
    </row>
    <row r="310" spans="1:14" x14ac:dyDescent="0.2">
      <c r="A310" s="1">
        <v>308</v>
      </c>
      <c r="B310">
        <v>55.08</v>
      </c>
      <c r="C310">
        <v>-13.7767</v>
      </c>
      <c r="D310">
        <v>377.78100000000001</v>
      </c>
      <c r="E310">
        <v>2.0165799999999998</v>
      </c>
      <c r="F310">
        <v>-5736.389991666666</v>
      </c>
      <c r="G310">
        <v>-5764.3571083333354</v>
      </c>
      <c r="H310">
        <v>50</v>
      </c>
      <c r="I310">
        <v>1</v>
      </c>
      <c r="J310">
        <v>33</v>
      </c>
      <c r="K310" s="3">
        <f t="shared" si="6"/>
        <v>0.10694548100820071</v>
      </c>
      <c r="N310" t="s">
        <v>57</v>
      </c>
    </row>
    <row r="311" spans="1:14" x14ac:dyDescent="0.2">
      <c r="A311" s="1">
        <v>309</v>
      </c>
      <c r="B311">
        <v>56.06</v>
      </c>
      <c r="C311">
        <v>-13.2614</v>
      </c>
      <c r="D311">
        <v>378.041</v>
      </c>
      <c r="E311">
        <v>2.01885</v>
      </c>
      <c r="F311">
        <v>-5536.3658333333333</v>
      </c>
      <c r="G311">
        <v>-5464.8608305555572</v>
      </c>
      <c r="H311">
        <v>50</v>
      </c>
      <c r="I311">
        <v>1</v>
      </c>
      <c r="J311">
        <v>33</v>
      </c>
      <c r="K311" s="3">
        <f t="shared" si="6"/>
        <v>9.0033113875832405E-2</v>
      </c>
      <c r="N311" t="s">
        <v>57</v>
      </c>
    </row>
    <row r="312" spans="1:14" x14ac:dyDescent="0.2">
      <c r="A312" s="1">
        <v>310</v>
      </c>
      <c r="B312">
        <v>57.07</v>
      </c>
      <c r="C312">
        <v>-12.4534</v>
      </c>
      <c r="D312">
        <v>378.24599999999998</v>
      </c>
      <c r="E312">
        <v>2.0206400000000002</v>
      </c>
      <c r="F312">
        <v>-5121.8266666666659</v>
      </c>
      <c r="G312">
        <v>-5224.0514444444461</v>
      </c>
      <c r="H312">
        <v>50</v>
      </c>
      <c r="I312">
        <v>1</v>
      </c>
      <c r="J312">
        <v>33</v>
      </c>
      <c r="K312" s="3">
        <f t="shared" si="6"/>
        <v>7.6434758740837383E-2</v>
      </c>
      <c r="N312" t="s">
        <v>57</v>
      </c>
    </row>
    <row r="313" spans="1:14" x14ac:dyDescent="0.2">
      <c r="A313" s="1">
        <v>311</v>
      </c>
      <c r="B313">
        <v>58.05</v>
      </c>
      <c r="C313">
        <v>-12.0997</v>
      </c>
      <c r="D313">
        <v>378.52800000000002</v>
      </c>
      <c r="E313">
        <v>2.0230999999999999</v>
      </c>
      <c r="F313">
        <v>-5013.9618333333328</v>
      </c>
      <c r="G313">
        <v>-4961.6224166666689</v>
      </c>
      <c r="H313">
        <v>50</v>
      </c>
      <c r="I313">
        <v>1</v>
      </c>
      <c r="J313">
        <v>33</v>
      </c>
      <c r="K313" s="3">
        <f t="shared" si="6"/>
        <v>6.1615555988469954E-2</v>
      </c>
      <c r="N313" t="s">
        <v>57</v>
      </c>
    </row>
    <row r="314" spans="1:14" x14ac:dyDescent="0.2">
      <c r="A314" s="1">
        <v>312</v>
      </c>
      <c r="B314">
        <v>59.08</v>
      </c>
      <c r="C314">
        <v>-11.4964</v>
      </c>
      <c r="D314">
        <v>378.72899999999998</v>
      </c>
      <c r="E314">
        <v>2.0248400000000002</v>
      </c>
      <c r="F314">
        <v>-4749.0787499999997</v>
      </c>
      <c r="G314">
        <v>-4763.0964444444471</v>
      </c>
      <c r="H314">
        <v>50</v>
      </c>
      <c r="I314">
        <v>1</v>
      </c>
      <c r="J314">
        <v>33</v>
      </c>
      <c r="K314" s="3">
        <f t="shared" si="6"/>
        <v>5.040491873966977E-2</v>
      </c>
      <c r="N314" t="s">
        <v>57</v>
      </c>
    </row>
    <row r="315" spans="1:14" x14ac:dyDescent="0.2">
      <c r="A315" s="1">
        <v>313</v>
      </c>
      <c r="B315">
        <v>60.05</v>
      </c>
      <c r="C315">
        <v>-11.060700000000001</v>
      </c>
      <c r="D315">
        <v>378.95600000000002</v>
      </c>
      <c r="E315">
        <v>2.0268199999999998</v>
      </c>
      <c r="F315">
        <v>-4526.2487499999997</v>
      </c>
      <c r="G315">
        <v>-4579.128138888892</v>
      </c>
      <c r="H315">
        <v>50</v>
      </c>
      <c r="I315">
        <v>1</v>
      </c>
      <c r="J315">
        <v>33</v>
      </c>
      <c r="K315" s="3">
        <f t="shared" si="6"/>
        <v>4.0016343805246615E-2</v>
      </c>
      <c r="N315" t="s">
        <v>57</v>
      </c>
    </row>
    <row r="316" spans="1:14" x14ac:dyDescent="0.2">
      <c r="A316" s="1">
        <v>314</v>
      </c>
      <c r="B316">
        <v>61.09</v>
      </c>
      <c r="C316">
        <v>-10.765499999999999</v>
      </c>
      <c r="D316">
        <v>379.08800000000002</v>
      </c>
      <c r="E316">
        <v>2.0279699999999998</v>
      </c>
      <c r="F316">
        <v>-4462.0569166666664</v>
      </c>
      <c r="G316">
        <v>-4429.1996666666701</v>
      </c>
      <c r="H316">
        <v>50</v>
      </c>
      <c r="I316">
        <v>1</v>
      </c>
      <c r="J316">
        <v>33</v>
      </c>
      <c r="K316" s="3">
        <f t="shared" si="6"/>
        <v>3.1549976928731668E-2</v>
      </c>
      <c r="N316" t="s">
        <v>57</v>
      </c>
    </row>
    <row r="317" spans="1:14" x14ac:dyDescent="0.2">
      <c r="A317" s="1">
        <v>315</v>
      </c>
      <c r="B317">
        <v>62.07</v>
      </c>
      <c r="C317">
        <v>-10.511900000000001</v>
      </c>
      <c r="D317">
        <v>379.45100000000002</v>
      </c>
      <c r="E317">
        <v>2.03112</v>
      </c>
      <c r="F317">
        <v>-4299.2933333333331</v>
      </c>
      <c r="G317">
        <v>-4345.6741111111141</v>
      </c>
      <c r="H317">
        <v>50</v>
      </c>
      <c r="I317">
        <v>1</v>
      </c>
      <c r="J317">
        <v>33</v>
      </c>
      <c r="K317" s="3">
        <f t="shared" si="6"/>
        <v>2.6833341146237148E-2</v>
      </c>
      <c r="N317" t="s">
        <v>57</v>
      </c>
    </row>
    <row r="318" spans="1:14" x14ac:dyDescent="0.2">
      <c r="A318" s="1">
        <v>316</v>
      </c>
      <c r="B318">
        <v>63.08</v>
      </c>
      <c r="C318">
        <v>-10.102499999999999</v>
      </c>
      <c r="D318">
        <v>379.76299999999998</v>
      </c>
      <c r="E318">
        <v>2.03383</v>
      </c>
      <c r="F318">
        <v>-4275.672083333332</v>
      </c>
      <c r="G318">
        <v>-4236.6945833333366</v>
      </c>
      <c r="H318">
        <v>50</v>
      </c>
      <c r="I318">
        <v>1</v>
      </c>
      <c r="J318">
        <v>33</v>
      </c>
      <c r="K318" s="3">
        <f t="shared" si="6"/>
        <v>2.0679335502609555E-2</v>
      </c>
      <c r="N318" t="s">
        <v>57</v>
      </c>
    </row>
    <row r="319" spans="1:14" x14ac:dyDescent="0.2">
      <c r="A319" s="1">
        <v>317</v>
      </c>
      <c r="B319">
        <v>64.069999999999993</v>
      </c>
      <c r="C319">
        <v>-10.1244</v>
      </c>
      <c r="D319">
        <v>380.10599999999999</v>
      </c>
      <c r="E319">
        <v>2.03681</v>
      </c>
      <c r="F319">
        <v>-4135.1183333333329</v>
      </c>
      <c r="G319">
        <v>-4183.9080555555583</v>
      </c>
      <c r="H319">
        <v>50</v>
      </c>
      <c r="I319">
        <v>1</v>
      </c>
      <c r="J319">
        <v>33</v>
      </c>
      <c r="K319" s="3">
        <f t="shared" si="6"/>
        <v>1.7698513356689104E-2</v>
      </c>
      <c r="N319" t="s">
        <v>57</v>
      </c>
    </row>
    <row r="320" spans="1:14" x14ac:dyDescent="0.2">
      <c r="A320" s="1">
        <v>318</v>
      </c>
      <c r="B320">
        <v>65.040000000000006</v>
      </c>
      <c r="C320">
        <v>-10.0503</v>
      </c>
      <c r="D320">
        <v>380.37400000000002</v>
      </c>
      <c r="E320">
        <v>2.0391300000000001</v>
      </c>
      <c r="F320">
        <v>-4140.9337499999992</v>
      </c>
      <c r="G320">
        <v>-4162.8662500000028</v>
      </c>
      <c r="H320">
        <v>50</v>
      </c>
      <c r="I320">
        <v>1</v>
      </c>
      <c r="J320">
        <v>33</v>
      </c>
      <c r="K320" s="3">
        <f t="shared" si="6"/>
        <v>1.6510295782420917E-2</v>
      </c>
      <c r="N320" t="s">
        <v>57</v>
      </c>
    </row>
    <row r="321" spans="1:14" x14ac:dyDescent="0.2">
      <c r="A321" s="1">
        <v>319</v>
      </c>
      <c r="B321">
        <v>66.069999999999993</v>
      </c>
      <c r="C321">
        <v>-10.245699999999999</v>
      </c>
      <c r="D321">
        <v>380.57299999999998</v>
      </c>
      <c r="E321">
        <v>2.0408599999999999</v>
      </c>
      <c r="F321">
        <v>-4212.5466666666662</v>
      </c>
      <c r="G321">
        <v>-4120.4027777777801</v>
      </c>
      <c r="H321">
        <v>50</v>
      </c>
      <c r="I321">
        <v>1</v>
      </c>
      <c r="J321">
        <v>33</v>
      </c>
      <c r="K321" s="3">
        <f t="shared" si="6"/>
        <v>1.4112410114972936E-2</v>
      </c>
      <c r="N321" t="s">
        <v>57</v>
      </c>
    </row>
    <row r="322" spans="1:14" x14ac:dyDescent="0.2">
      <c r="A322" s="1">
        <v>320</v>
      </c>
      <c r="B322">
        <v>67.069999999999993</v>
      </c>
      <c r="C322">
        <v>-9.8195599999999992</v>
      </c>
      <c r="D322">
        <v>380.964</v>
      </c>
      <c r="E322">
        <v>2.0442499999999999</v>
      </c>
      <c r="F322">
        <v>-4007.7279166666658</v>
      </c>
      <c r="G322">
        <v>-4111.3510416666704</v>
      </c>
      <c r="H322">
        <v>50</v>
      </c>
      <c r="I322">
        <v>1</v>
      </c>
      <c r="J322">
        <v>33</v>
      </c>
      <c r="K322" s="3">
        <f t="shared" si="6"/>
        <v>1.3601264248879768E-2</v>
      </c>
      <c r="N322" t="s">
        <v>57</v>
      </c>
    </row>
    <row r="323" spans="1:14" x14ac:dyDescent="0.2">
      <c r="A323" s="1">
        <v>321</v>
      </c>
      <c r="B323">
        <v>68.069999999999993</v>
      </c>
      <c r="C323">
        <v>-9.9728300000000001</v>
      </c>
      <c r="D323">
        <v>381.226</v>
      </c>
      <c r="E323">
        <v>2.0465200000000001</v>
      </c>
      <c r="F323">
        <v>-4113.7785416666666</v>
      </c>
      <c r="G323">
        <v>-4026.8047916666701</v>
      </c>
      <c r="H323">
        <v>50</v>
      </c>
      <c r="I323">
        <v>1</v>
      </c>
      <c r="J323">
        <v>33</v>
      </c>
      <c r="K323" s="3">
        <f t="shared" si="6"/>
        <v>8.8269904907065603E-3</v>
      </c>
      <c r="N323" t="s">
        <v>57</v>
      </c>
    </row>
    <row r="324" spans="1:14" x14ac:dyDescent="0.2">
      <c r="A324" s="1">
        <v>322</v>
      </c>
      <c r="B324">
        <v>69.05</v>
      </c>
      <c r="C324">
        <v>-9.8009199999999996</v>
      </c>
      <c r="D324">
        <v>381.63299999999998</v>
      </c>
      <c r="E324">
        <v>2.0500400000000001</v>
      </c>
      <c r="F324">
        <v>-3958.9079166666661</v>
      </c>
      <c r="G324">
        <v>-3952.6423888888921</v>
      </c>
      <c r="H324">
        <v>50</v>
      </c>
      <c r="I324">
        <v>1</v>
      </c>
      <c r="J324">
        <v>33</v>
      </c>
      <c r="K324" s="3">
        <f t="shared" si="6"/>
        <v>4.6390860783285335E-3</v>
      </c>
      <c r="N324" t="s">
        <v>57</v>
      </c>
    </row>
    <row r="325" spans="1:14" x14ac:dyDescent="0.2">
      <c r="A325" s="1">
        <v>323</v>
      </c>
      <c r="B325">
        <v>70.05</v>
      </c>
      <c r="C325">
        <v>-9.1320700000000006</v>
      </c>
      <c r="D325">
        <v>381.90899999999999</v>
      </c>
      <c r="E325">
        <v>2.0524300000000002</v>
      </c>
      <c r="F325">
        <v>-3785.2407083333328</v>
      </c>
      <c r="G325">
        <v>-3825.9011944444478</v>
      </c>
      <c r="H325">
        <v>50</v>
      </c>
      <c r="I325">
        <v>1</v>
      </c>
      <c r="J325">
        <v>33</v>
      </c>
      <c r="K325" s="3">
        <f t="shared" ref="K325:K345" si="7">(G325-$M$262)/($M$263-$M$262)</f>
        <v>-2.5179097519494034E-3</v>
      </c>
      <c r="N325" t="s">
        <v>57</v>
      </c>
    </row>
    <row r="326" spans="1:14" x14ac:dyDescent="0.2">
      <c r="A326" s="1">
        <v>324</v>
      </c>
      <c r="B326">
        <v>71.06</v>
      </c>
      <c r="C326">
        <v>-9.0048200000000005</v>
      </c>
      <c r="D326">
        <v>382.22</v>
      </c>
      <c r="E326">
        <v>2.05511</v>
      </c>
      <c r="F326">
        <v>-3733.5549583333341</v>
      </c>
      <c r="G326">
        <v>-3745.5373055555592</v>
      </c>
      <c r="H326">
        <v>50</v>
      </c>
      <c r="I326">
        <v>1</v>
      </c>
      <c r="J326">
        <v>33</v>
      </c>
      <c r="K326" s="3">
        <f t="shared" si="7"/>
        <v>-7.0560081989765235E-3</v>
      </c>
      <c r="N326" t="s">
        <v>57</v>
      </c>
    </row>
    <row r="327" spans="1:14" x14ac:dyDescent="0.2">
      <c r="A327" s="1">
        <v>325</v>
      </c>
      <c r="B327">
        <v>72.08</v>
      </c>
      <c r="C327">
        <v>-9.1857299999999995</v>
      </c>
      <c r="D327">
        <v>382.58199999999999</v>
      </c>
      <c r="E327">
        <v>2.0582400000000001</v>
      </c>
      <c r="F327">
        <v>-3717.8162499999989</v>
      </c>
      <c r="G327">
        <v>-3753.5762361111142</v>
      </c>
      <c r="H327">
        <v>50</v>
      </c>
      <c r="I327">
        <v>1</v>
      </c>
      <c r="J327">
        <v>33</v>
      </c>
      <c r="K327" s="3">
        <f t="shared" si="7"/>
        <v>-6.6020548279498627E-3</v>
      </c>
      <c r="N327" t="s">
        <v>57</v>
      </c>
    </row>
    <row r="328" spans="1:14" x14ac:dyDescent="0.2">
      <c r="A328" s="1">
        <v>326</v>
      </c>
      <c r="B328">
        <v>73.05</v>
      </c>
      <c r="C328">
        <v>-9.5594699999999992</v>
      </c>
      <c r="D328">
        <v>382.858</v>
      </c>
      <c r="E328">
        <v>2.0606200000000001</v>
      </c>
      <c r="F328">
        <v>-3809.3575000000001</v>
      </c>
      <c r="G328">
        <v>-3809.3112500000029</v>
      </c>
      <c r="H328">
        <v>50</v>
      </c>
      <c r="I328">
        <v>1</v>
      </c>
      <c r="J328">
        <v>33</v>
      </c>
      <c r="K328" s="3">
        <f t="shared" si="7"/>
        <v>-3.4547335189486997E-3</v>
      </c>
      <c r="N328" t="s">
        <v>57</v>
      </c>
    </row>
    <row r="329" spans="1:14" x14ac:dyDescent="0.2">
      <c r="A329" s="1">
        <v>327</v>
      </c>
      <c r="B329">
        <v>74.09</v>
      </c>
      <c r="C329">
        <v>-9.4863300000000006</v>
      </c>
      <c r="D329">
        <v>383.30799999999999</v>
      </c>
      <c r="E329">
        <v>2.0644999999999998</v>
      </c>
      <c r="F329">
        <v>-3900.76</v>
      </c>
      <c r="G329">
        <v>-3889.050277777781</v>
      </c>
      <c r="H329">
        <v>50</v>
      </c>
      <c r="I329">
        <v>1</v>
      </c>
      <c r="J329">
        <v>33</v>
      </c>
      <c r="K329" s="3">
        <f t="shared" si="7"/>
        <v>1.0480794126915445E-3</v>
      </c>
      <c r="N329" t="s">
        <v>57</v>
      </c>
    </row>
    <row r="330" spans="1:14" x14ac:dyDescent="0.2">
      <c r="A330" s="1">
        <v>328</v>
      </c>
      <c r="B330">
        <v>75.05</v>
      </c>
      <c r="C330">
        <v>-9.5501799999999992</v>
      </c>
      <c r="D330">
        <v>383.67500000000001</v>
      </c>
      <c r="E330">
        <v>2.0676600000000001</v>
      </c>
      <c r="F330">
        <v>-3957.0333333333319</v>
      </c>
      <c r="G330">
        <v>-3886.155833333336</v>
      </c>
      <c r="H330">
        <v>50</v>
      </c>
      <c r="I330">
        <v>1</v>
      </c>
      <c r="J330">
        <v>33</v>
      </c>
      <c r="K330" s="3">
        <f t="shared" si="7"/>
        <v>8.8463194866322543E-4</v>
      </c>
      <c r="N330" t="s">
        <v>57</v>
      </c>
    </row>
    <row r="331" spans="1:14" x14ac:dyDescent="0.2">
      <c r="A331" s="1">
        <v>329</v>
      </c>
      <c r="B331">
        <v>76.08</v>
      </c>
      <c r="C331">
        <v>-8.9353300000000004</v>
      </c>
      <c r="D331">
        <v>384.02199999999999</v>
      </c>
      <c r="E331">
        <v>2.0706500000000001</v>
      </c>
      <c r="F331">
        <v>-3800.6741666666662</v>
      </c>
      <c r="G331">
        <v>-3908.8833333333359</v>
      </c>
      <c r="H331">
        <v>50</v>
      </c>
      <c r="I331">
        <v>1</v>
      </c>
      <c r="J331">
        <v>33</v>
      </c>
      <c r="K331" s="3">
        <f t="shared" si="7"/>
        <v>2.1680396319002817E-3</v>
      </c>
      <c r="N331" t="s">
        <v>57</v>
      </c>
    </row>
    <row r="332" spans="1:14" x14ac:dyDescent="0.2">
      <c r="A332" s="1">
        <v>330</v>
      </c>
      <c r="B332">
        <v>77.05</v>
      </c>
      <c r="C332">
        <v>-9.2533399999999997</v>
      </c>
      <c r="D332">
        <v>384.375</v>
      </c>
      <c r="E332">
        <v>2.07368</v>
      </c>
      <c r="F332">
        <v>-3968.9424999999992</v>
      </c>
      <c r="G332">
        <v>-3934.0055000000029</v>
      </c>
      <c r="H332">
        <v>50</v>
      </c>
      <c r="I332">
        <v>1</v>
      </c>
      <c r="J332">
        <v>33</v>
      </c>
      <c r="K332" s="3">
        <f t="shared" si="7"/>
        <v>3.5866726412309316E-3</v>
      </c>
      <c r="N332" t="s">
        <v>57</v>
      </c>
    </row>
    <row r="333" spans="1:14" x14ac:dyDescent="0.2">
      <c r="A333" s="1">
        <v>331</v>
      </c>
      <c r="B333">
        <v>78.06</v>
      </c>
      <c r="C333">
        <v>-9.6789900000000006</v>
      </c>
      <c r="D333">
        <v>384.79700000000003</v>
      </c>
      <c r="E333">
        <v>2.0773100000000002</v>
      </c>
      <c r="F333">
        <v>-4032.3998333333329</v>
      </c>
      <c r="G333">
        <v>-4033.0984722222252</v>
      </c>
      <c r="H333">
        <v>50</v>
      </c>
      <c r="I333">
        <v>1</v>
      </c>
      <c r="J333">
        <v>33</v>
      </c>
      <c r="K333" s="3">
        <f t="shared" si="7"/>
        <v>9.1823906878615059E-3</v>
      </c>
      <c r="N333" t="s">
        <v>57</v>
      </c>
    </row>
    <row r="334" spans="1:14" x14ac:dyDescent="0.2">
      <c r="A334" s="1">
        <v>332</v>
      </c>
      <c r="B334">
        <v>79.06</v>
      </c>
      <c r="C334">
        <v>-9.7861399999999996</v>
      </c>
      <c r="D334">
        <v>385.08300000000003</v>
      </c>
      <c r="E334">
        <v>2.0797599999999998</v>
      </c>
      <c r="F334">
        <v>-4097.9530833333329</v>
      </c>
      <c r="G334">
        <v>-4050.0304166666701</v>
      </c>
      <c r="H334">
        <v>50</v>
      </c>
      <c r="I334">
        <v>1</v>
      </c>
      <c r="J334">
        <v>33</v>
      </c>
      <c r="K334" s="3">
        <f t="shared" si="7"/>
        <v>1.0138526980552903E-2</v>
      </c>
      <c r="N334" t="s">
        <v>57</v>
      </c>
    </row>
    <row r="335" spans="1:14" x14ac:dyDescent="0.2">
      <c r="A335" s="1">
        <v>333</v>
      </c>
      <c r="B335">
        <v>80.12</v>
      </c>
      <c r="C335">
        <v>-9.7950999999999997</v>
      </c>
      <c r="D335">
        <v>385.61500000000001</v>
      </c>
      <c r="E335">
        <v>2.08433</v>
      </c>
      <c r="F335">
        <v>-4019.7383333333319</v>
      </c>
      <c r="G335">
        <v>-4148.6706805555586</v>
      </c>
      <c r="H335">
        <v>50</v>
      </c>
      <c r="I335">
        <v>1</v>
      </c>
      <c r="J335">
        <v>33</v>
      </c>
      <c r="K335" s="3">
        <f t="shared" si="7"/>
        <v>1.5708680871281334E-2</v>
      </c>
      <c r="N335" t="s">
        <v>57</v>
      </c>
    </row>
    <row r="336" spans="1:14" x14ac:dyDescent="0.2">
      <c r="A336" s="1">
        <v>334</v>
      </c>
      <c r="B336">
        <v>81.14</v>
      </c>
      <c r="C336">
        <v>-10.328900000000001</v>
      </c>
      <c r="D336">
        <v>385.87</v>
      </c>
      <c r="E336">
        <v>2.0865200000000002</v>
      </c>
      <c r="F336">
        <v>-4328.3206249999994</v>
      </c>
      <c r="G336">
        <v>-4041.3818750000032</v>
      </c>
      <c r="H336">
        <v>50</v>
      </c>
      <c r="I336">
        <v>1</v>
      </c>
      <c r="J336">
        <v>33</v>
      </c>
      <c r="K336" s="3">
        <f t="shared" si="7"/>
        <v>9.6501492520831567E-3</v>
      </c>
      <c r="N336" t="s">
        <v>57</v>
      </c>
    </row>
    <row r="337" spans="1:14" x14ac:dyDescent="0.2">
      <c r="A337" s="1">
        <v>335</v>
      </c>
      <c r="B337">
        <v>82.1</v>
      </c>
      <c r="C337">
        <v>-9.2627199999999998</v>
      </c>
      <c r="D337">
        <v>386.28800000000001</v>
      </c>
      <c r="E337">
        <v>2.0901000000000001</v>
      </c>
      <c r="F337">
        <v>-3776.0866666666661</v>
      </c>
      <c r="G337">
        <v>-4006.2736805555578</v>
      </c>
      <c r="H337">
        <v>50</v>
      </c>
      <c r="I337">
        <v>1</v>
      </c>
      <c r="J337">
        <v>33</v>
      </c>
      <c r="K337" s="3">
        <f t="shared" si="7"/>
        <v>7.6676115116989588E-3</v>
      </c>
      <c r="N337" t="s">
        <v>57</v>
      </c>
    </row>
    <row r="338" spans="1:14" x14ac:dyDescent="0.2">
      <c r="A338" s="1">
        <v>336</v>
      </c>
      <c r="B338">
        <v>83.14</v>
      </c>
      <c r="C338">
        <v>-9.5305599999999995</v>
      </c>
      <c r="D338">
        <v>386.79700000000003</v>
      </c>
      <c r="E338">
        <v>2.0944500000000001</v>
      </c>
      <c r="F338">
        <v>-3914.4137499999988</v>
      </c>
      <c r="G338">
        <v>-3781.878611111114</v>
      </c>
      <c r="H338">
        <v>50</v>
      </c>
      <c r="I338">
        <v>1</v>
      </c>
      <c r="J338">
        <v>33</v>
      </c>
      <c r="K338" s="3">
        <f t="shared" si="7"/>
        <v>-5.003837446854004E-3</v>
      </c>
      <c r="N338" t="s">
        <v>57</v>
      </c>
    </row>
    <row r="339" spans="1:14" x14ac:dyDescent="0.2">
      <c r="A339" s="1">
        <v>337</v>
      </c>
      <c r="B339">
        <v>84.13</v>
      </c>
      <c r="C339">
        <v>-9.2706099999999996</v>
      </c>
      <c r="D339">
        <v>387.18400000000003</v>
      </c>
      <c r="E339">
        <v>2.0977600000000001</v>
      </c>
      <c r="F339">
        <v>-3655.135416666667</v>
      </c>
      <c r="G339">
        <v>-3836.4254166666701</v>
      </c>
      <c r="H339">
        <v>50</v>
      </c>
      <c r="I339">
        <v>1</v>
      </c>
      <c r="J339">
        <v>33</v>
      </c>
      <c r="K339" s="3">
        <f t="shared" si="7"/>
        <v>-1.9236135178675952E-3</v>
      </c>
      <c r="N339" t="s">
        <v>57</v>
      </c>
    </row>
    <row r="340" spans="1:14" x14ac:dyDescent="0.2">
      <c r="A340" s="1">
        <v>338</v>
      </c>
      <c r="B340">
        <v>85.14</v>
      </c>
      <c r="C340">
        <v>-9.8203600000000009</v>
      </c>
      <c r="D340">
        <v>387.56700000000001</v>
      </c>
      <c r="E340">
        <v>2.1010300000000002</v>
      </c>
      <c r="F340">
        <v>-3939.7270833333341</v>
      </c>
      <c r="G340">
        <v>-3876.1848888888921</v>
      </c>
      <c r="H340">
        <v>50</v>
      </c>
      <c r="I340">
        <v>1</v>
      </c>
      <c r="J340">
        <v>33</v>
      </c>
      <c r="K340" s="3">
        <f t="shared" si="7"/>
        <v>3.2157896399139294E-4</v>
      </c>
      <c r="N340" t="s">
        <v>57</v>
      </c>
    </row>
    <row r="341" spans="1:14" x14ac:dyDescent="0.2">
      <c r="A341" s="1">
        <v>339</v>
      </c>
      <c r="B341">
        <v>86.13</v>
      </c>
      <c r="C341">
        <v>-9.7775099999999995</v>
      </c>
      <c r="D341">
        <v>388.03500000000003</v>
      </c>
      <c r="E341">
        <v>2.1050300000000002</v>
      </c>
      <c r="F341">
        <v>-4033.6921666666658</v>
      </c>
      <c r="G341">
        <v>-3983.2919444444469</v>
      </c>
      <c r="H341">
        <v>50</v>
      </c>
      <c r="I341">
        <v>1</v>
      </c>
      <c r="J341">
        <v>33</v>
      </c>
      <c r="K341" s="3">
        <f t="shared" si="7"/>
        <v>6.3698472745797752E-3</v>
      </c>
      <c r="N341" t="s">
        <v>57</v>
      </c>
    </row>
    <row r="342" spans="1:14" x14ac:dyDescent="0.2">
      <c r="A342" s="1">
        <v>340</v>
      </c>
      <c r="B342">
        <v>87.14</v>
      </c>
      <c r="C342">
        <v>-9.4721799999999998</v>
      </c>
      <c r="D342">
        <v>388.42200000000003</v>
      </c>
      <c r="E342">
        <v>2.10832</v>
      </c>
      <c r="F342">
        <v>-3976.4565833333331</v>
      </c>
      <c r="G342">
        <v>-3995.1722222222252</v>
      </c>
      <c r="H342">
        <v>50</v>
      </c>
      <c r="I342">
        <v>1</v>
      </c>
      <c r="J342">
        <v>33</v>
      </c>
      <c r="K342" s="3">
        <f t="shared" si="7"/>
        <v>7.0407191161369672E-3</v>
      </c>
      <c r="N342" t="s">
        <v>57</v>
      </c>
    </row>
    <row r="343" spans="1:14" x14ac:dyDescent="0.2">
      <c r="A343" s="1">
        <v>341</v>
      </c>
      <c r="B343">
        <v>88.14</v>
      </c>
      <c r="C343">
        <v>-9.7050000000000001</v>
      </c>
      <c r="D343">
        <v>388.91899999999998</v>
      </c>
      <c r="E343">
        <v>2.1125500000000001</v>
      </c>
      <c r="F343">
        <v>-3975.367916666667</v>
      </c>
      <c r="G343">
        <v>-4028.108861111114</v>
      </c>
      <c r="H343">
        <v>50</v>
      </c>
      <c r="I343">
        <v>1</v>
      </c>
      <c r="J343">
        <v>33</v>
      </c>
      <c r="K343" s="3">
        <f t="shared" si="7"/>
        <v>8.9006304750635749E-3</v>
      </c>
      <c r="N343" t="s">
        <v>57</v>
      </c>
    </row>
    <row r="344" spans="1:14" x14ac:dyDescent="0.2">
      <c r="A344" s="1">
        <v>342</v>
      </c>
      <c r="B344">
        <v>89.12</v>
      </c>
      <c r="C344">
        <v>-9.5985999999999994</v>
      </c>
      <c r="D344">
        <v>389.35</v>
      </c>
      <c r="E344">
        <v>2.1162200000000002</v>
      </c>
      <c r="F344">
        <v>-4132.5020833333328</v>
      </c>
      <c r="G344">
        <v>-3949.1180555555579</v>
      </c>
      <c r="H344">
        <v>50</v>
      </c>
      <c r="I344">
        <v>1</v>
      </c>
      <c r="J344">
        <v>33</v>
      </c>
      <c r="K344" s="3">
        <f t="shared" si="7"/>
        <v>4.4400691834527405E-3</v>
      </c>
      <c r="N344" t="s">
        <v>57</v>
      </c>
    </row>
    <row r="345" spans="1:14" x14ac:dyDescent="0.2">
      <c r="A345" s="1">
        <v>343</v>
      </c>
      <c r="B345">
        <v>90.15</v>
      </c>
      <c r="C345">
        <v>-9.1462500000000002</v>
      </c>
      <c r="D345">
        <v>389.75299999999999</v>
      </c>
      <c r="E345">
        <v>2.11965</v>
      </c>
      <c r="F345">
        <v>-3739.4841666666662</v>
      </c>
      <c r="G345">
        <v>-3870.490138888892</v>
      </c>
      <c r="H345">
        <v>50</v>
      </c>
      <c r="I345">
        <v>1</v>
      </c>
      <c r="J345">
        <v>33</v>
      </c>
      <c r="K345" s="3">
        <f t="shared" si="7"/>
        <v>0</v>
      </c>
      <c r="N345" t="s">
        <v>57</v>
      </c>
    </row>
    <row r="346" spans="1:14" x14ac:dyDescent="0.2">
      <c r="A346" s="1">
        <v>344</v>
      </c>
      <c r="B346">
        <v>4.99</v>
      </c>
      <c r="C346">
        <v>-51.970999999999997</v>
      </c>
      <c r="D346">
        <v>372.726</v>
      </c>
      <c r="E346">
        <v>1.97224</v>
      </c>
      <c r="F346">
        <v>-21686.191666666658</v>
      </c>
      <c r="G346">
        <v>-21582.801666666659</v>
      </c>
      <c r="H346">
        <v>50</v>
      </c>
      <c r="I346">
        <v>2</v>
      </c>
      <c r="J346">
        <v>33</v>
      </c>
      <c r="K346" s="3">
        <f>(G346-$M$348)/($M$349-$M$348)</f>
        <v>1</v>
      </c>
      <c r="N346" t="s">
        <v>58</v>
      </c>
    </row>
    <row r="347" spans="1:14" x14ac:dyDescent="0.2">
      <c r="A347" s="1">
        <v>345</v>
      </c>
      <c r="B347">
        <v>6.1</v>
      </c>
      <c r="C347">
        <v>-51.531700000000001</v>
      </c>
      <c r="D347">
        <v>373.012</v>
      </c>
      <c r="E347">
        <v>1.9747600000000001</v>
      </c>
      <c r="F347">
        <v>-21376.021666666671</v>
      </c>
      <c r="G347">
        <v>-21422.610555555551</v>
      </c>
      <c r="H347">
        <v>50</v>
      </c>
      <c r="I347">
        <v>2</v>
      </c>
      <c r="J347">
        <v>33</v>
      </c>
      <c r="K347" s="3">
        <f t="shared" ref="K347:K410" si="8">(G347-$M$348)/($M$349-$M$348)</f>
        <v>0.99071038317824978</v>
      </c>
      <c r="N347" t="s">
        <v>58</v>
      </c>
    </row>
    <row r="348" spans="1:14" x14ac:dyDescent="0.2">
      <c r="A348" s="1">
        <v>346</v>
      </c>
      <c r="B348">
        <v>7.1</v>
      </c>
      <c r="C348">
        <v>-51.123399999999997</v>
      </c>
      <c r="D348">
        <v>373.09500000000003</v>
      </c>
      <c r="E348">
        <v>1.97549</v>
      </c>
      <c r="F348">
        <v>-21205.618333333328</v>
      </c>
      <c r="G348">
        <v>-21175.885694444441</v>
      </c>
      <c r="H348">
        <v>50</v>
      </c>
      <c r="I348">
        <v>2</v>
      </c>
      <c r="J348">
        <v>33</v>
      </c>
      <c r="K348" s="3">
        <f t="shared" si="8"/>
        <v>0.97640260165264414</v>
      </c>
      <c r="L348">
        <v>0</v>
      </c>
      <c r="M348">
        <v>-4338.6984722222196</v>
      </c>
      <c r="N348" t="s">
        <v>58</v>
      </c>
    </row>
    <row r="349" spans="1:14" x14ac:dyDescent="0.2">
      <c r="A349" s="1">
        <v>347</v>
      </c>
      <c r="B349">
        <v>8.1</v>
      </c>
      <c r="C349">
        <v>-50.513500000000001</v>
      </c>
      <c r="D349">
        <v>373.25799999999998</v>
      </c>
      <c r="E349">
        <v>1.9769300000000001</v>
      </c>
      <c r="F349">
        <v>-20946.017083333329</v>
      </c>
      <c r="G349">
        <v>-21028.988333333331</v>
      </c>
      <c r="H349">
        <v>50</v>
      </c>
      <c r="I349">
        <v>2</v>
      </c>
      <c r="J349">
        <v>33</v>
      </c>
      <c r="K349" s="3">
        <f t="shared" si="8"/>
        <v>0.96788390053756168</v>
      </c>
      <c r="L349">
        <v>1</v>
      </c>
      <c r="M349">
        <v>-21582.801666666659</v>
      </c>
      <c r="N349" t="s">
        <v>58</v>
      </c>
    </row>
    <row r="350" spans="1:14" x14ac:dyDescent="0.2">
      <c r="A350" s="1">
        <v>348</v>
      </c>
      <c r="B350">
        <v>9.09</v>
      </c>
      <c r="C350">
        <v>-49.965899999999998</v>
      </c>
      <c r="D350">
        <v>373.28100000000001</v>
      </c>
      <c r="E350">
        <v>1.9771300000000001</v>
      </c>
      <c r="F350">
        <v>-20935.329583333329</v>
      </c>
      <c r="G350">
        <v>-20719.634305555552</v>
      </c>
      <c r="H350">
        <v>50</v>
      </c>
      <c r="I350">
        <v>2</v>
      </c>
      <c r="J350">
        <v>33</v>
      </c>
      <c r="K350" s="3">
        <f t="shared" si="8"/>
        <v>0.9499442011348439</v>
      </c>
      <c r="N350" t="s">
        <v>58</v>
      </c>
    </row>
    <row r="351" spans="1:14" x14ac:dyDescent="0.2">
      <c r="A351" s="1">
        <v>349</v>
      </c>
      <c r="B351">
        <v>10.08</v>
      </c>
      <c r="C351">
        <v>-48.7819</v>
      </c>
      <c r="D351">
        <v>373.44799999999998</v>
      </c>
      <c r="E351">
        <v>1.9785999999999999</v>
      </c>
      <c r="F351">
        <v>-20277.556250000001</v>
      </c>
      <c r="G351">
        <v>-20565.32468055555</v>
      </c>
      <c r="H351">
        <v>50</v>
      </c>
      <c r="I351">
        <v>2</v>
      </c>
      <c r="J351">
        <v>33</v>
      </c>
      <c r="K351" s="3">
        <f t="shared" si="8"/>
        <v>0.94099565662313411</v>
      </c>
      <c r="N351" t="s">
        <v>58</v>
      </c>
    </row>
    <row r="352" spans="1:14" x14ac:dyDescent="0.2">
      <c r="A352" s="1">
        <v>350</v>
      </c>
      <c r="B352">
        <v>11.08</v>
      </c>
      <c r="C352">
        <v>-49.104300000000002</v>
      </c>
      <c r="D352">
        <v>373.541</v>
      </c>
      <c r="E352">
        <v>1.97942</v>
      </c>
      <c r="F352">
        <v>-20483.088208333331</v>
      </c>
      <c r="G352">
        <v>-20327.42226388889</v>
      </c>
      <c r="H352">
        <v>50</v>
      </c>
      <c r="I352">
        <v>2</v>
      </c>
      <c r="J352">
        <v>33</v>
      </c>
      <c r="K352" s="3">
        <f t="shared" si="8"/>
        <v>0.9271994960467288</v>
      </c>
      <c r="N352" t="s">
        <v>58</v>
      </c>
    </row>
    <row r="353" spans="1:14" x14ac:dyDescent="0.2">
      <c r="A353" s="1">
        <v>351</v>
      </c>
      <c r="B353">
        <v>12.07</v>
      </c>
      <c r="C353">
        <v>-48.457900000000002</v>
      </c>
      <c r="D353">
        <v>373.71899999999999</v>
      </c>
      <c r="E353">
        <v>1.98099</v>
      </c>
      <c r="F353">
        <v>-20221.622333333329</v>
      </c>
      <c r="G353">
        <v>-20279.789486111109</v>
      </c>
      <c r="H353">
        <v>50</v>
      </c>
      <c r="I353">
        <v>2</v>
      </c>
      <c r="J353">
        <v>33</v>
      </c>
      <c r="K353" s="3">
        <f t="shared" si="8"/>
        <v>0.92443723133277567</v>
      </c>
      <c r="N353" t="s">
        <v>58</v>
      </c>
    </row>
    <row r="354" spans="1:14" x14ac:dyDescent="0.2">
      <c r="A354" s="1">
        <v>352</v>
      </c>
      <c r="B354">
        <v>13.07</v>
      </c>
      <c r="C354">
        <v>-48.200400000000002</v>
      </c>
      <c r="D354">
        <v>373.78399999999999</v>
      </c>
      <c r="E354">
        <v>1.98156</v>
      </c>
      <c r="F354">
        <v>-20134.657916666671</v>
      </c>
      <c r="G354">
        <v>-20089.701527777779</v>
      </c>
      <c r="H354">
        <v>50</v>
      </c>
      <c r="I354">
        <v>2</v>
      </c>
      <c r="J354">
        <v>33</v>
      </c>
      <c r="K354" s="3">
        <f t="shared" si="8"/>
        <v>0.91341387127804274</v>
      </c>
      <c r="N354" t="s">
        <v>58</v>
      </c>
    </row>
    <row r="355" spans="1:14" x14ac:dyDescent="0.2">
      <c r="A355" s="1">
        <v>353</v>
      </c>
      <c r="B355">
        <v>14.08</v>
      </c>
      <c r="C355">
        <v>-47.8566</v>
      </c>
      <c r="D355">
        <v>373.84899999999999</v>
      </c>
      <c r="E355">
        <v>1.9821299999999999</v>
      </c>
      <c r="F355">
        <v>-19912.82433333333</v>
      </c>
      <c r="G355">
        <v>-19883.303388888889</v>
      </c>
      <c r="H355">
        <v>50</v>
      </c>
      <c r="I355">
        <v>2</v>
      </c>
      <c r="J355">
        <v>33</v>
      </c>
      <c r="K355" s="3">
        <f t="shared" si="8"/>
        <v>0.90144467018004748</v>
      </c>
      <c r="N355" t="s">
        <v>58</v>
      </c>
    </row>
    <row r="356" spans="1:14" x14ac:dyDescent="0.2">
      <c r="A356" s="1">
        <v>354</v>
      </c>
      <c r="B356">
        <v>15.05</v>
      </c>
      <c r="C356">
        <v>-47.231999999999999</v>
      </c>
      <c r="D356">
        <v>373.93799999999999</v>
      </c>
      <c r="E356">
        <v>1.98292</v>
      </c>
      <c r="F356">
        <v>-19602.427916666671</v>
      </c>
      <c r="G356">
        <v>-19587.949888888888</v>
      </c>
      <c r="H356">
        <v>50</v>
      </c>
      <c r="I356">
        <v>2</v>
      </c>
      <c r="J356">
        <v>33</v>
      </c>
      <c r="K356" s="3">
        <f t="shared" si="8"/>
        <v>0.88431687311982365</v>
      </c>
      <c r="N356" t="s">
        <v>58</v>
      </c>
    </row>
    <row r="357" spans="1:14" x14ac:dyDescent="0.2">
      <c r="A357" s="1">
        <v>355</v>
      </c>
      <c r="B357">
        <v>16.04</v>
      </c>
      <c r="C357">
        <v>-46.119399999999999</v>
      </c>
      <c r="D357">
        <v>374.03399999999999</v>
      </c>
      <c r="E357">
        <v>1.98376</v>
      </c>
      <c r="F357">
        <v>-19248.59741666666</v>
      </c>
      <c r="G357">
        <v>-19275.029555555549</v>
      </c>
      <c r="H357">
        <v>50</v>
      </c>
      <c r="I357">
        <v>2</v>
      </c>
      <c r="J357">
        <v>33</v>
      </c>
      <c r="K357" s="3">
        <f t="shared" si="8"/>
        <v>0.86617036066830033</v>
      </c>
      <c r="N357" t="s">
        <v>58</v>
      </c>
    </row>
    <row r="358" spans="1:14" x14ac:dyDescent="0.2">
      <c r="A358" s="1">
        <v>356</v>
      </c>
      <c r="B358">
        <v>17.07</v>
      </c>
      <c r="C358">
        <v>-45.301900000000003</v>
      </c>
      <c r="D358">
        <v>374.09300000000002</v>
      </c>
      <c r="E358">
        <v>1.98428</v>
      </c>
      <c r="F358">
        <v>-18974.063333333339</v>
      </c>
      <c r="G358">
        <v>-19025.025249999999</v>
      </c>
      <c r="H358">
        <v>50</v>
      </c>
      <c r="I358">
        <v>2</v>
      </c>
      <c r="J358">
        <v>33</v>
      </c>
      <c r="K358" s="3">
        <f t="shared" si="8"/>
        <v>0.85167240141019895</v>
      </c>
      <c r="N358" t="s">
        <v>58</v>
      </c>
    </row>
    <row r="359" spans="1:14" x14ac:dyDescent="0.2">
      <c r="A359" s="1">
        <v>357</v>
      </c>
      <c r="B359">
        <v>18.059999999999999</v>
      </c>
      <c r="C359">
        <v>-45.138100000000001</v>
      </c>
      <c r="D359">
        <v>374.19499999999999</v>
      </c>
      <c r="E359">
        <v>1.9851799999999999</v>
      </c>
      <c r="F359">
        <v>-18852.415000000001</v>
      </c>
      <c r="G359">
        <v>-18825.361486111109</v>
      </c>
      <c r="H359">
        <v>50</v>
      </c>
      <c r="I359">
        <v>2</v>
      </c>
      <c r="J359">
        <v>33</v>
      </c>
      <c r="K359" s="3">
        <f t="shared" si="8"/>
        <v>0.84009373236388896</v>
      </c>
      <c r="N359" t="s">
        <v>58</v>
      </c>
    </row>
    <row r="360" spans="1:14" x14ac:dyDescent="0.2">
      <c r="A360" s="1">
        <v>358</v>
      </c>
      <c r="B360">
        <v>19.079999999999998</v>
      </c>
      <c r="C360">
        <v>-44.812399999999997</v>
      </c>
      <c r="D360">
        <v>374.29700000000003</v>
      </c>
      <c r="E360">
        <v>1.9860800000000001</v>
      </c>
      <c r="F360">
        <v>-18649.606124999998</v>
      </c>
      <c r="G360">
        <v>-18599.685493055549</v>
      </c>
      <c r="H360">
        <v>50</v>
      </c>
      <c r="I360">
        <v>2</v>
      </c>
      <c r="J360">
        <v>33</v>
      </c>
      <c r="K360" s="3">
        <f t="shared" si="8"/>
        <v>0.82700659234211815</v>
      </c>
      <c r="N360" t="s">
        <v>58</v>
      </c>
    </row>
    <row r="361" spans="1:14" x14ac:dyDescent="0.2">
      <c r="A361" s="1">
        <v>359</v>
      </c>
      <c r="B361">
        <v>20.170000000000002</v>
      </c>
      <c r="C361">
        <v>-43.909500000000001</v>
      </c>
      <c r="D361">
        <v>374.32100000000003</v>
      </c>
      <c r="E361">
        <v>1.9862899999999999</v>
      </c>
      <c r="F361">
        <v>-18297.03535416667</v>
      </c>
      <c r="G361">
        <v>-18259.637576388879</v>
      </c>
      <c r="H361">
        <v>50</v>
      </c>
      <c r="I361">
        <v>2</v>
      </c>
      <c r="J361">
        <v>33</v>
      </c>
      <c r="K361" s="3">
        <f t="shared" si="8"/>
        <v>0.80728692859200657</v>
      </c>
      <c r="N361" t="s">
        <v>58</v>
      </c>
    </row>
    <row r="362" spans="1:14" x14ac:dyDescent="0.2">
      <c r="A362" s="1">
        <v>360</v>
      </c>
      <c r="B362">
        <v>21.11</v>
      </c>
      <c r="C362">
        <v>-43.047699999999999</v>
      </c>
      <c r="D362">
        <v>374.39499999999998</v>
      </c>
      <c r="E362">
        <v>1.9869399999999999</v>
      </c>
      <c r="F362">
        <v>-17832.271250000002</v>
      </c>
      <c r="G362">
        <v>-18020.21427083333</v>
      </c>
      <c r="H362">
        <v>50</v>
      </c>
      <c r="I362">
        <v>2</v>
      </c>
      <c r="J362">
        <v>33</v>
      </c>
      <c r="K362" s="3">
        <f t="shared" si="8"/>
        <v>0.79340257039397133</v>
      </c>
      <c r="N362" t="s">
        <v>58</v>
      </c>
    </row>
    <row r="363" spans="1:14" x14ac:dyDescent="0.2">
      <c r="A363" s="1">
        <v>361</v>
      </c>
      <c r="B363">
        <v>22.07</v>
      </c>
      <c r="C363">
        <v>-43.019799999999996</v>
      </c>
      <c r="D363">
        <v>374.53199999999998</v>
      </c>
      <c r="E363">
        <v>1.98814</v>
      </c>
      <c r="F363">
        <v>-17931.33620833333</v>
      </c>
      <c r="G363">
        <v>-17709.335263888879</v>
      </c>
      <c r="H363">
        <v>50</v>
      </c>
      <c r="I363">
        <v>2</v>
      </c>
      <c r="J363">
        <v>33</v>
      </c>
      <c r="K363" s="3">
        <f t="shared" si="8"/>
        <v>0.77537443617098623</v>
      </c>
      <c r="N363" t="s">
        <v>58</v>
      </c>
    </row>
    <row r="364" spans="1:14" x14ac:dyDescent="0.2">
      <c r="A364" s="1">
        <v>362</v>
      </c>
      <c r="B364">
        <v>23.08</v>
      </c>
      <c r="C364">
        <v>-41.954300000000003</v>
      </c>
      <c r="D364">
        <v>374.62299999999999</v>
      </c>
      <c r="E364">
        <v>1.9889399999999999</v>
      </c>
      <c r="F364">
        <v>-17364.398333333331</v>
      </c>
      <c r="G364">
        <v>-17462.99456944444</v>
      </c>
      <c r="H364">
        <v>50</v>
      </c>
      <c r="I364">
        <v>2</v>
      </c>
      <c r="J364">
        <v>33</v>
      </c>
      <c r="K364" s="3">
        <f t="shared" si="8"/>
        <v>0.76108893279242817</v>
      </c>
      <c r="N364" t="s">
        <v>58</v>
      </c>
    </row>
    <row r="365" spans="1:14" x14ac:dyDescent="0.2">
      <c r="A365" s="1">
        <v>363</v>
      </c>
      <c r="B365">
        <v>24.1</v>
      </c>
      <c r="C365">
        <v>-41.195900000000002</v>
      </c>
      <c r="D365">
        <v>374.64100000000002</v>
      </c>
      <c r="E365">
        <v>1.9891000000000001</v>
      </c>
      <c r="F365">
        <v>-17093.249166666661</v>
      </c>
      <c r="G365">
        <v>-17097.467916666661</v>
      </c>
      <c r="H365">
        <v>50</v>
      </c>
      <c r="I365">
        <v>2</v>
      </c>
      <c r="J365">
        <v>33</v>
      </c>
      <c r="K365" s="3">
        <f t="shared" si="8"/>
        <v>0.73989173577637568</v>
      </c>
      <c r="N365" t="s">
        <v>58</v>
      </c>
    </row>
    <row r="366" spans="1:14" x14ac:dyDescent="0.2">
      <c r="A366" s="1">
        <v>364</v>
      </c>
      <c r="B366">
        <v>25.07</v>
      </c>
      <c r="C366">
        <v>-40.2669</v>
      </c>
      <c r="D366">
        <v>374.75099999999998</v>
      </c>
      <c r="E366">
        <v>1.9900599999999999</v>
      </c>
      <c r="F366">
        <v>-16834.756249999999</v>
      </c>
      <c r="G366">
        <v>-16768.686527777769</v>
      </c>
      <c r="H366">
        <v>50</v>
      </c>
      <c r="I366">
        <v>2</v>
      </c>
      <c r="J366">
        <v>33</v>
      </c>
      <c r="K366" s="3">
        <f t="shared" si="8"/>
        <v>0.7208254274168423</v>
      </c>
      <c r="N366" t="s">
        <v>58</v>
      </c>
    </row>
    <row r="367" spans="1:14" x14ac:dyDescent="0.2">
      <c r="A367" s="1">
        <v>365</v>
      </c>
      <c r="B367">
        <v>26.11</v>
      </c>
      <c r="C367">
        <v>-39.485900000000001</v>
      </c>
      <c r="D367">
        <v>374.84800000000001</v>
      </c>
      <c r="E367">
        <v>1.99091</v>
      </c>
      <c r="F367">
        <v>-16378.05416666666</v>
      </c>
      <c r="G367">
        <v>-16466.516388888878</v>
      </c>
      <c r="H367">
        <v>50</v>
      </c>
      <c r="I367">
        <v>2</v>
      </c>
      <c r="J367">
        <v>33</v>
      </c>
      <c r="K367" s="3">
        <f t="shared" si="8"/>
        <v>0.70330232775305457</v>
      </c>
      <c r="N367" t="s">
        <v>58</v>
      </c>
    </row>
    <row r="368" spans="1:14" x14ac:dyDescent="0.2">
      <c r="A368" s="1">
        <v>366</v>
      </c>
      <c r="B368">
        <v>27.07</v>
      </c>
      <c r="C368">
        <v>-38.695599999999999</v>
      </c>
      <c r="D368">
        <v>374.86599999999999</v>
      </c>
      <c r="E368">
        <v>1.99108</v>
      </c>
      <c r="F368">
        <v>-16186.73875</v>
      </c>
      <c r="G368">
        <v>-16239.22152777777</v>
      </c>
      <c r="H368">
        <v>50</v>
      </c>
      <c r="I368">
        <v>2</v>
      </c>
      <c r="J368">
        <v>33</v>
      </c>
      <c r="K368" s="3">
        <f t="shared" si="8"/>
        <v>0.69012130821564321</v>
      </c>
      <c r="N368" t="s">
        <v>58</v>
      </c>
    </row>
    <row r="369" spans="1:14" x14ac:dyDescent="0.2">
      <c r="A369" s="1">
        <v>367</v>
      </c>
      <c r="B369">
        <v>28.08</v>
      </c>
      <c r="C369">
        <v>-38.627899999999997</v>
      </c>
      <c r="D369">
        <v>375.012</v>
      </c>
      <c r="E369">
        <v>1.9923500000000001</v>
      </c>
      <c r="F369">
        <v>-16152.871666666661</v>
      </c>
      <c r="G369">
        <v>-15936.95618055555</v>
      </c>
      <c r="H369">
        <v>50</v>
      </c>
      <c r="I369">
        <v>2</v>
      </c>
      <c r="J369">
        <v>33</v>
      </c>
      <c r="K369" s="3">
        <f t="shared" si="8"/>
        <v>0.67259268734079247</v>
      </c>
      <c r="N369" t="s">
        <v>58</v>
      </c>
    </row>
    <row r="370" spans="1:14" x14ac:dyDescent="0.2">
      <c r="A370" s="1">
        <v>368</v>
      </c>
      <c r="B370">
        <v>29.06</v>
      </c>
      <c r="C370">
        <v>-37.048999999999999</v>
      </c>
      <c r="D370">
        <v>375.125</v>
      </c>
      <c r="E370">
        <v>1.99335</v>
      </c>
      <c r="F370">
        <v>-15471.258125</v>
      </c>
      <c r="G370">
        <v>-15518.896111111109</v>
      </c>
      <c r="H370">
        <v>50</v>
      </c>
      <c r="I370">
        <v>2</v>
      </c>
      <c r="J370">
        <v>33</v>
      </c>
      <c r="K370" s="3">
        <f t="shared" si="8"/>
        <v>0.64834903345340877</v>
      </c>
      <c r="N370" t="s">
        <v>58</v>
      </c>
    </row>
    <row r="371" spans="1:14" x14ac:dyDescent="0.2">
      <c r="A371" s="1">
        <v>369</v>
      </c>
      <c r="B371">
        <v>30.05</v>
      </c>
      <c r="C371">
        <v>-35.884399999999999</v>
      </c>
      <c r="D371">
        <v>375.19400000000002</v>
      </c>
      <c r="E371">
        <v>1.9939499999999999</v>
      </c>
      <c r="F371">
        <v>-14932.558541666671</v>
      </c>
      <c r="G371">
        <v>-15025.724097222221</v>
      </c>
      <c r="H371">
        <v>50</v>
      </c>
      <c r="I371">
        <v>2</v>
      </c>
      <c r="J371">
        <v>33</v>
      </c>
      <c r="K371" s="3">
        <f t="shared" si="8"/>
        <v>0.61974957494125049</v>
      </c>
      <c r="N371" t="s">
        <v>58</v>
      </c>
    </row>
    <row r="372" spans="1:14" x14ac:dyDescent="0.2">
      <c r="A372" s="1">
        <v>370</v>
      </c>
      <c r="B372">
        <v>31.03</v>
      </c>
      <c r="C372">
        <v>-35.2515</v>
      </c>
      <c r="D372">
        <v>375.39499999999998</v>
      </c>
      <c r="E372">
        <v>1.9957199999999999</v>
      </c>
      <c r="F372">
        <v>-14673.355625</v>
      </c>
      <c r="G372">
        <v>-14691.533624999989</v>
      </c>
      <c r="H372">
        <v>50</v>
      </c>
      <c r="I372">
        <v>2</v>
      </c>
      <c r="J372">
        <v>33</v>
      </c>
      <c r="K372" s="3">
        <f t="shared" si="8"/>
        <v>0.60036958930477513</v>
      </c>
      <c r="N372" t="s">
        <v>58</v>
      </c>
    </row>
    <row r="373" spans="1:14" x14ac:dyDescent="0.2">
      <c r="A373" s="1">
        <v>371</v>
      </c>
      <c r="B373">
        <v>32.07</v>
      </c>
      <c r="C373">
        <v>-34.645800000000001</v>
      </c>
      <c r="D373">
        <v>375.52</v>
      </c>
      <c r="E373">
        <v>1.99681</v>
      </c>
      <c r="F373">
        <v>-14468.686708333331</v>
      </c>
      <c r="G373">
        <v>-14344.778972222221</v>
      </c>
      <c r="H373">
        <v>50</v>
      </c>
      <c r="I373">
        <v>2</v>
      </c>
      <c r="J373">
        <v>33</v>
      </c>
      <c r="K373" s="3">
        <f t="shared" si="8"/>
        <v>0.58026099630531525</v>
      </c>
      <c r="N373" t="s">
        <v>58</v>
      </c>
    </row>
    <row r="374" spans="1:14" x14ac:dyDescent="0.2">
      <c r="A374" s="1">
        <v>372</v>
      </c>
      <c r="B374">
        <v>33.08</v>
      </c>
      <c r="C374">
        <v>-33.528199999999998</v>
      </c>
      <c r="D374">
        <v>375.73700000000002</v>
      </c>
      <c r="E374">
        <v>1.99871</v>
      </c>
      <c r="F374">
        <v>-13892.294583333331</v>
      </c>
      <c r="G374">
        <v>-13956.30890277777</v>
      </c>
      <c r="H374">
        <v>50</v>
      </c>
      <c r="I374">
        <v>2</v>
      </c>
      <c r="J374">
        <v>33</v>
      </c>
      <c r="K374" s="3">
        <f t="shared" si="8"/>
        <v>0.55773329132326632</v>
      </c>
      <c r="N374" t="s">
        <v>58</v>
      </c>
    </row>
    <row r="375" spans="1:14" x14ac:dyDescent="0.2">
      <c r="A375" s="1">
        <v>373</v>
      </c>
      <c r="B375">
        <v>33.99</v>
      </c>
      <c r="C375">
        <v>-32.833300000000001</v>
      </c>
      <c r="D375">
        <v>375.80200000000002</v>
      </c>
      <c r="E375">
        <v>1.9992799999999999</v>
      </c>
      <c r="F375">
        <v>-13507.945416666669</v>
      </c>
      <c r="G375">
        <v>-13586.63079999999</v>
      </c>
      <c r="H375">
        <v>50</v>
      </c>
      <c r="I375">
        <v>2</v>
      </c>
      <c r="J375">
        <v>33</v>
      </c>
      <c r="K375" s="3">
        <f t="shared" si="8"/>
        <v>0.5362953482415479</v>
      </c>
      <c r="N375" t="s">
        <v>58</v>
      </c>
    </row>
    <row r="376" spans="1:14" x14ac:dyDescent="0.2">
      <c r="A376" s="1">
        <v>374</v>
      </c>
      <c r="B376">
        <v>35.049999999999997</v>
      </c>
      <c r="C376">
        <v>-32.069899999999997</v>
      </c>
      <c r="D376">
        <v>375.88499999999999</v>
      </c>
      <c r="E376">
        <v>2.0000100000000001</v>
      </c>
      <c r="F376">
        <v>-13359.652400000001</v>
      </c>
      <c r="G376">
        <v>-13225.5319111111</v>
      </c>
      <c r="H376">
        <v>50</v>
      </c>
      <c r="I376">
        <v>2</v>
      </c>
      <c r="J376">
        <v>33</v>
      </c>
      <c r="K376" s="3">
        <f t="shared" si="8"/>
        <v>0.51535492096521229</v>
      </c>
      <c r="N376" t="s">
        <v>58</v>
      </c>
    </row>
    <row r="377" spans="1:14" x14ac:dyDescent="0.2">
      <c r="A377" s="1">
        <v>375</v>
      </c>
      <c r="B377">
        <v>36.049999999999997</v>
      </c>
      <c r="C377">
        <v>-30.954799999999999</v>
      </c>
      <c r="D377">
        <v>376.07299999999998</v>
      </c>
      <c r="E377">
        <v>2.0016600000000002</v>
      </c>
      <c r="F377">
        <v>-12808.997916666671</v>
      </c>
      <c r="G377">
        <v>-12837.37385555555</v>
      </c>
      <c r="H377">
        <v>50</v>
      </c>
      <c r="I377">
        <v>2</v>
      </c>
      <c r="J377">
        <v>33</v>
      </c>
      <c r="K377" s="3">
        <f t="shared" si="8"/>
        <v>0.49284530993014253</v>
      </c>
      <c r="N377" t="s">
        <v>58</v>
      </c>
    </row>
    <row r="378" spans="1:14" x14ac:dyDescent="0.2">
      <c r="A378" s="1">
        <v>376</v>
      </c>
      <c r="B378">
        <v>37.07</v>
      </c>
      <c r="C378">
        <v>-29.727399999999999</v>
      </c>
      <c r="D378">
        <v>376.28</v>
      </c>
      <c r="E378">
        <v>2.0034700000000001</v>
      </c>
      <c r="F378">
        <v>-12343.471250000001</v>
      </c>
      <c r="G378">
        <v>-12382.04666666666</v>
      </c>
      <c r="H378">
        <v>50</v>
      </c>
      <c r="I378">
        <v>2</v>
      </c>
      <c r="J378">
        <v>33</v>
      </c>
      <c r="K378" s="3">
        <f t="shared" si="8"/>
        <v>0.46644050454510028</v>
      </c>
      <c r="N378" t="s">
        <v>58</v>
      </c>
    </row>
    <row r="379" spans="1:14" x14ac:dyDescent="0.2">
      <c r="A379" s="1">
        <v>377</v>
      </c>
      <c r="B379">
        <v>38.049999999999997</v>
      </c>
      <c r="C379">
        <v>-28.796600000000002</v>
      </c>
      <c r="D379">
        <v>376.25299999999999</v>
      </c>
      <c r="E379">
        <v>2.0032299999999998</v>
      </c>
      <c r="F379">
        <v>-11993.67083333333</v>
      </c>
      <c r="G379">
        <v>-11950.80055555555</v>
      </c>
      <c r="H379">
        <v>50</v>
      </c>
      <c r="I379">
        <v>2</v>
      </c>
      <c r="J379">
        <v>33</v>
      </c>
      <c r="K379" s="3">
        <f t="shared" si="8"/>
        <v>0.44143218104759041</v>
      </c>
      <c r="N379" t="s">
        <v>58</v>
      </c>
    </row>
    <row r="380" spans="1:14" x14ac:dyDescent="0.2">
      <c r="A380" s="1">
        <v>378</v>
      </c>
      <c r="B380">
        <v>39.03</v>
      </c>
      <c r="C380">
        <v>-27.718399999999999</v>
      </c>
      <c r="D380">
        <v>376.45299999999997</v>
      </c>
      <c r="E380">
        <v>2.0049800000000002</v>
      </c>
      <c r="F380">
        <v>-11515.259583333331</v>
      </c>
      <c r="G380">
        <v>-11480.48097222222</v>
      </c>
      <c r="H380">
        <v>50</v>
      </c>
      <c r="I380">
        <v>2</v>
      </c>
      <c r="J380">
        <v>33</v>
      </c>
      <c r="K380" s="3">
        <f t="shared" si="8"/>
        <v>0.41415795414057133</v>
      </c>
      <c r="N380" t="s">
        <v>58</v>
      </c>
    </row>
    <row r="381" spans="1:14" x14ac:dyDescent="0.2">
      <c r="A381" s="1">
        <v>379</v>
      </c>
      <c r="B381">
        <v>40.1</v>
      </c>
      <c r="C381">
        <v>-26.441500000000001</v>
      </c>
      <c r="D381">
        <v>376.67</v>
      </c>
      <c r="E381">
        <v>2.0068800000000002</v>
      </c>
      <c r="F381">
        <v>-10932.512500000001</v>
      </c>
      <c r="G381">
        <v>-11056.58694444444</v>
      </c>
      <c r="H381">
        <v>50</v>
      </c>
      <c r="I381">
        <v>2</v>
      </c>
      <c r="J381">
        <v>33</v>
      </c>
      <c r="K381" s="3">
        <f t="shared" si="8"/>
        <v>0.38957598411882227</v>
      </c>
      <c r="N381" t="s">
        <v>58</v>
      </c>
    </row>
    <row r="382" spans="1:14" x14ac:dyDescent="0.2">
      <c r="A382" s="1">
        <v>380</v>
      </c>
      <c r="B382">
        <v>41.07</v>
      </c>
      <c r="C382">
        <v>-25.960599999999999</v>
      </c>
      <c r="D382">
        <v>376.71899999999999</v>
      </c>
      <c r="E382">
        <v>2.0073099999999999</v>
      </c>
      <c r="F382">
        <v>-10721.98875</v>
      </c>
      <c r="G382">
        <v>-10641.288611111109</v>
      </c>
      <c r="H382">
        <v>50</v>
      </c>
      <c r="I382">
        <v>2</v>
      </c>
      <c r="J382">
        <v>33</v>
      </c>
      <c r="K382" s="3">
        <f t="shared" si="8"/>
        <v>0.36549248562368875</v>
      </c>
      <c r="N382" t="s">
        <v>58</v>
      </c>
    </row>
    <row r="383" spans="1:14" x14ac:dyDescent="0.2">
      <c r="A383" s="1">
        <v>381</v>
      </c>
      <c r="B383">
        <v>42.09</v>
      </c>
      <c r="C383">
        <v>-24.7821</v>
      </c>
      <c r="D383">
        <v>376.74299999999999</v>
      </c>
      <c r="E383">
        <v>2.00752</v>
      </c>
      <c r="F383">
        <v>-10269.36458333333</v>
      </c>
      <c r="G383">
        <v>-10293.78219444444</v>
      </c>
      <c r="H383">
        <v>50</v>
      </c>
      <c r="I383">
        <v>2</v>
      </c>
      <c r="J383">
        <v>33</v>
      </c>
      <c r="K383" s="3">
        <f t="shared" si="8"/>
        <v>0.34534029720610693</v>
      </c>
      <c r="N383" t="s">
        <v>58</v>
      </c>
    </row>
    <row r="384" spans="1:14" x14ac:dyDescent="0.2">
      <c r="A384" s="1">
        <v>382</v>
      </c>
      <c r="B384">
        <v>43.02</v>
      </c>
      <c r="C384">
        <v>-23.6478</v>
      </c>
      <c r="D384">
        <v>376.98200000000003</v>
      </c>
      <c r="E384">
        <v>2.0096099999999999</v>
      </c>
      <c r="F384">
        <v>-9889.9932499999995</v>
      </c>
      <c r="G384">
        <v>-9900.8821527777727</v>
      </c>
      <c r="H384">
        <v>50</v>
      </c>
      <c r="I384">
        <v>2</v>
      </c>
      <c r="J384">
        <v>33</v>
      </c>
      <c r="K384" s="3">
        <f t="shared" si="8"/>
        <v>0.32255569442124021</v>
      </c>
      <c r="N384" t="s">
        <v>58</v>
      </c>
    </row>
    <row r="385" spans="1:14" x14ac:dyDescent="0.2">
      <c r="A385" s="1">
        <v>383</v>
      </c>
      <c r="B385">
        <v>44.04</v>
      </c>
      <c r="C385">
        <v>-22.868600000000001</v>
      </c>
      <c r="D385">
        <v>377.09100000000001</v>
      </c>
      <c r="E385">
        <v>2.0105599999999999</v>
      </c>
      <c r="F385">
        <v>-9543.2886249999992</v>
      </c>
      <c r="G385">
        <v>-9451.4685416666616</v>
      </c>
      <c r="H385">
        <v>50</v>
      </c>
      <c r="I385">
        <v>2</v>
      </c>
      <c r="J385">
        <v>33</v>
      </c>
      <c r="K385" s="3">
        <f t="shared" si="8"/>
        <v>0.29649382236889138</v>
      </c>
      <c r="N385" t="s">
        <v>58</v>
      </c>
    </row>
    <row r="386" spans="1:14" x14ac:dyDescent="0.2">
      <c r="A386" s="1">
        <v>384</v>
      </c>
      <c r="B386">
        <v>45.06</v>
      </c>
      <c r="C386">
        <v>-21.6709</v>
      </c>
      <c r="D386">
        <v>377.36700000000002</v>
      </c>
      <c r="E386">
        <v>2.0129700000000001</v>
      </c>
      <c r="F386">
        <v>-8921.1237499999988</v>
      </c>
      <c r="G386">
        <v>-9032.2135138888843</v>
      </c>
      <c r="H386">
        <v>50</v>
      </c>
      <c r="I386">
        <v>2</v>
      </c>
      <c r="J386">
        <v>33</v>
      </c>
      <c r="K386" s="3">
        <f t="shared" si="8"/>
        <v>0.27218087184602224</v>
      </c>
      <c r="N386" t="s">
        <v>58</v>
      </c>
    </row>
    <row r="387" spans="1:14" x14ac:dyDescent="0.2">
      <c r="A387" s="1">
        <v>385</v>
      </c>
      <c r="B387">
        <v>46.07</v>
      </c>
      <c r="C387">
        <v>-20.729500000000002</v>
      </c>
      <c r="D387">
        <v>377.52600000000001</v>
      </c>
      <c r="E387">
        <v>2.0143599999999999</v>
      </c>
      <c r="F387">
        <v>-8632.2281666666659</v>
      </c>
      <c r="G387">
        <v>-8556.8479708333289</v>
      </c>
      <c r="H387">
        <v>50</v>
      </c>
      <c r="I387">
        <v>2</v>
      </c>
      <c r="J387">
        <v>33</v>
      </c>
      <c r="K387" s="3">
        <f t="shared" si="8"/>
        <v>0.2446140255046767</v>
      </c>
      <c r="N387" t="s">
        <v>58</v>
      </c>
    </row>
    <row r="388" spans="1:14" x14ac:dyDescent="0.2">
      <c r="A388" s="1">
        <v>386</v>
      </c>
      <c r="B388">
        <v>47.08</v>
      </c>
      <c r="C388">
        <v>-19.478300000000001</v>
      </c>
      <c r="D388">
        <v>377.72899999999998</v>
      </c>
      <c r="E388">
        <v>2.01613</v>
      </c>
      <c r="F388">
        <v>-8117.1919958333328</v>
      </c>
      <c r="G388">
        <v>-8235.8035263888833</v>
      </c>
      <c r="H388">
        <v>50</v>
      </c>
      <c r="I388">
        <v>2</v>
      </c>
      <c r="J388">
        <v>33</v>
      </c>
      <c r="K388" s="3">
        <f t="shared" si="8"/>
        <v>0.22599638903936739</v>
      </c>
      <c r="N388" t="s">
        <v>58</v>
      </c>
    </row>
    <row r="389" spans="1:14" x14ac:dyDescent="0.2">
      <c r="A389" s="1">
        <v>387</v>
      </c>
      <c r="B389">
        <v>48.07</v>
      </c>
      <c r="C389">
        <v>-18.974799999999998</v>
      </c>
      <c r="D389">
        <v>377.74200000000002</v>
      </c>
      <c r="E389">
        <v>2.0162399999999998</v>
      </c>
      <c r="F389">
        <v>-7957.9904166666647</v>
      </c>
      <c r="G389">
        <v>-7817.0448319444386</v>
      </c>
      <c r="H389">
        <v>50</v>
      </c>
      <c r="I389">
        <v>2</v>
      </c>
      <c r="J389">
        <v>33</v>
      </c>
      <c r="K389" s="3">
        <f t="shared" si="8"/>
        <v>0.2017122213025751</v>
      </c>
      <c r="N389" t="s">
        <v>58</v>
      </c>
    </row>
    <row r="390" spans="1:14" x14ac:dyDescent="0.2">
      <c r="A390" s="1">
        <v>388</v>
      </c>
      <c r="B390">
        <v>49.04</v>
      </c>
      <c r="C390">
        <v>-17.9739</v>
      </c>
      <c r="D390">
        <v>378.21800000000002</v>
      </c>
      <c r="E390">
        <v>2.0204</v>
      </c>
      <c r="F390">
        <v>-7375.9520833333327</v>
      </c>
      <c r="G390">
        <v>-7447.2813888888841</v>
      </c>
      <c r="H390">
        <v>50</v>
      </c>
      <c r="I390">
        <v>2</v>
      </c>
      <c r="J390">
        <v>33</v>
      </c>
      <c r="K390" s="3">
        <f t="shared" si="8"/>
        <v>0.18026932926660758</v>
      </c>
      <c r="N390" t="s">
        <v>58</v>
      </c>
    </row>
    <row r="391" spans="1:14" x14ac:dyDescent="0.2">
      <c r="A391" s="1">
        <v>389</v>
      </c>
      <c r="B391">
        <v>50.06</v>
      </c>
      <c r="C391">
        <v>-17.095800000000001</v>
      </c>
      <c r="D391">
        <v>378.39600000000002</v>
      </c>
      <c r="E391">
        <v>2.0219399999999998</v>
      </c>
      <c r="F391">
        <v>-7007.9016666666666</v>
      </c>
      <c r="G391">
        <v>-6989.4390277777738</v>
      </c>
      <c r="H391">
        <v>50</v>
      </c>
      <c r="I391">
        <v>2</v>
      </c>
      <c r="J391">
        <v>33</v>
      </c>
      <c r="K391" s="3">
        <f t="shared" si="8"/>
        <v>0.15371866693592667</v>
      </c>
      <c r="N391" t="s">
        <v>58</v>
      </c>
    </row>
    <row r="392" spans="1:14" x14ac:dyDescent="0.2">
      <c r="A392" s="1">
        <v>390</v>
      </c>
      <c r="B392">
        <v>51.04</v>
      </c>
      <c r="C392">
        <v>-15.9985</v>
      </c>
      <c r="D392">
        <v>378.536</v>
      </c>
      <c r="E392">
        <v>2.0231599999999998</v>
      </c>
      <c r="F392">
        <v>-6584.4633333333322</v>
      </c>
      <c r="G392">
        <v>-6635.0408333333289</v>
      </c>
      <c r="H392">
        <v>50</v>
      </c>
      <c r="I392">
        <v>2</v>
      </c>
      <c r="J392">
        <v>33</v>
      </c>
      <c r="K392" s="3">
        <f t="shared" si="8"/>
        <v>0.13316681854762535</v>
      </c>
      <c r="N392" t="s">
        <v>58</v>
      </c>
    </row>
    <row r="393" spans="1:14" x14ac:dyDescent="0.2">
      <c r="A393" s="1">
        <v>391</v>
      </c>
      <c r="B393">
        <v>52.01</v>
      </c>
      <c r="C393">
        <v>-15.552300000000001</v>
      </c>
      <c r="D393">
        <v>378.68200000000002</v>
      </c>
      <c r="E393">
        <v>2.0244300000000002</v>
      </c>
      <c r="F393">
        <v>-6312.7574999999997</v>
      </c>
      <c r="G393">
        <v>-6349.123472222218</v>
      </c>
      <c r="H393">
        <v>50</v>
      </c>
      <c r="I393">
        <v>2</v>
      </c>
      <c r="J393">
        <v>33</v>
      </c>
      <c r="K393" s="3">
        <f t="shared" si="8"/>
        <v>0.11658623109189581</v>
      </c>
      <c r="N393" t="s">
        <v>58</v>
      </c>
    </row>
    <row r="394" spans="1:14" x14ac:dyDescent="0.2">
      <c r="A394" s="1">
        <v>392</v>
      </c>
      <c r="B394">
        <v>53.02</v>
      </c>
      <c r="C394">
        <v>-14.9648</v>
      </c>
      <c r="D394">
        <v>378.95400000000001</v>
      </c>
      <c r="E394">
        <v>2.0268099999999998</v>
      </c>
      <c r="F394">
        <v>-6150.1495833333329</v>
      </c>
      <c r="G394">
        <v>-6091.6158611111068</v>
      </c>
      <c r="H394">
        <v>50</v>
      </c>
      <c r="I394">
        <v>2</v>
      </c>
      <c r="J394">
        <v>33</v>
      </c>
      <c r="K394" s="3">
        <f t="shared" si="8"/>
        <v>0.1016531488545967</v>
      </c>
      <c r="N394" t="s">
        <v>58</v>
      </c>
    </row>
    <row r="395" spans="1:14" x14ac:dyDescent="0.2">
      <c r="A395" s="1">
        <v>393</v>
      </c>
      <c r="B395">
        <v>54.08</v>
      </c>
      <c r="C395">
        <v>-14.0334</v>
      </c>
      <c r="D395">
        <v>379.11500000000001</v>
      </c>
      <c r="E395">
        <v>2.0282</v>
      </c>
      <c r="F395">
        <v>-5811.9404999999997</v>
      </c>
      <c r="G395">
        <v>-5843.6044694444399</v>
      </c>
      <c r="H395">
        <v>50</v>
      </c>
      <c r="I395">
        <v>2</v>
      </c>
      <c r="J395">
        <v>33</v>
      </c>
      <c r="K395" s="3">
        <f t="shared" si="8"/>
        <v>8.7270760343574047E-2</v>
      </c>
      <c r="N395" t="s">
        <v>58</v>
      </c>
    </row>
    <row r="396" spans="1:14" x14ac:dyDescent="0.2">
      <c r="A396" s="1">
        <v>394</v>
      </c>
      <c r="B396">
        <v>55.03</v>
      </c>
      <c r="C396">
        <v>-13.3743</v>
      </c>
      <c r="D396">
        <v>379.36099999999999</v>
      </c>
      <c r="E396">
        <v>2.0303499999999999</v>
      </c>
      <c r="F396">
        <v>-5568.7233249999999</v>
      </c>
      <c r="G396">
        <v>-5503.3848861111073</v>
      </c>
      <c r="H396">
        <v>50</v>
      </c>
      <c r="I396">
        <v>2</v>
      </c>
      <c r="J396">
        <v>33</v>
      </c>
      <c r="K396" s="3">
        <f t="shared" si="8"/>
        <v>6.7541141499554272E-2</v>
      </c>
      <c r="N396" t="s">
        <v>58</v>
      </c>
    </row>
    <row r="397" spans="1:14" x14ac:dyDescent="0.2">
      <c r="A397" s="1">
        <v>395</v>
      </c>
      <c r="B397">
        <v>56.03</v>
      </c>
      <c r="C397">
        <v>-12.2849</v>
      </c>
      <c r="D397">
        <v>379.58699999999999</v>
      </c>
      <c r="E397">
        <v>2.0323000000000002</v>
      </c>
      <c r="F397">
        <v>-5129.4908333333333</v>
      </c>
      <c r="G397">
        <v>-5332.3608305555517</v>
      </c>
      <c r="H397">
        <v>50</v>
      </c>
      <c r="I397">
        <v>2</v>
      </c>
      <c r="J397">
        <v>33</v>
      </c>
      <c r="K397" s="3">
        <f t="shared" si="8"/>
        <v>5.762331314819908E-2</v>
      </c>
      <c r="N397" t="s">
        <v>58</v>
      </c>
    </row>
    <row r="398" spans="1:14" x14ac:dyDescent="0.2">
      <c r="A398" s="1">
        <v>396</v>
      </c>
      <c r="B398">
        <v>57.06</v>
      </c>
      <c r="C398">
        <v>-12.878299999999999</v>
      </c>
      <c r="D398">
        <v>379.73899999999998</v>
      </c>
      <c r="E398">
        <v>2.03363</v>
      </c>
      <c r="F398">
        <v>-5298.8683333333329</v>
      </c>
      <c r="G398">
        <v>-5208.3847777777737</v>
      </c>
      <c r="H398">
        <v>50</v>
      </c>
      <c r="I398">
        <v>2</v>
      </c>
      <c r="J398">
        <v>33</v>
      </c>
      <c r="K398" s="3">
        <f t="shared" si="8"/>
        <v>5.043383791832922E-2</v>
      </c>
      <c r="N398" t="s">
        <v>58</v>
      </c>
    </row>
    <row r="399" spans="1:14" x14ac:dyDescent="0.2">
      <c r="A399" s="1">
        <v>397</v>
      </c>
      <c r="B399">
        <v>58.06</v>
      </c>
      <c r="C399">
        <v>-12.538500000000001</v>
      </c>
      <c r="D399">
        <v>380.072</v>
      </c>
      <c r="E399">
        <v>2.0365099999999998</v>
      </c>
      <c r="F399">
        <v>-5196.7951666666668</v>
      </c>
      <c r="G399">
        <v>-5084.4557499999964</v>
      </c>
      <c r="H399">
        <v>50</v>
      </c>
      <c r="I399">
        <v>2</v>
      </c>
      <c r="J399">
        <v>33</v>
      </c>
      <c r="K399" s="3">
        <f t="shared" si="8"/>
        <v>4.3247089707630526E-2</v>
      </c>
      <c r="N399" t="s">
        <v>58</v>
      </c>
    </row>
    <row r="400" spans="1:14" x14ac:dyDescent="0.2">
      <c r="A400" s="1">
        <v>398</v>
      </c>
      <c r="B400">
        <v>59.07</v>
      </c>
      <c r="C400">
        <v>-11.517099999999999</v>
      </c>
      <c r="D400">
        <v>380.29399999999998</v>
      </c>
      <c r="E400">
        <v>2.0384500000000001</v>
      </c>
      <c r="F400">
        <v>-4757.7037499999997</v>
      </c>
      <c r="G400">
        <v>-4858.4714444444407</v>
      </c>
      <c r="H400">
        <v>50</v>
      </c>
      <c r="I400">
        <v>2</v>
      </c>
      <c r="J400">
        <v>33</v>
      </c>
      <c r="K400" s="3">
        <f t="shared" si="8"/>
        <v>3.014207038552618E-2</v>
      </c>
      <c r="N400" t="s">
        <v>58</v>
      </c>
    </row>
    <row r="401" spans="1:14" x14ac:dyDescent="0.2">
      <c r="A401" s="1">
        <v>399</v>
      </c>
      <c r="B401">
        <v>60</v>
      </c>
      <c r="C401">
        <v>-11.2879</v>
      </c>
      <c r="D401">
        <v>380.62299999999999</v>
      </c>
      <c r="E401">
        <v>2.04129</v>
      </c>
      <c r="F401">
        <v>-4620.9154166666658</v>
      </c>
      <c r="G401">
        <v>-4661.2253611111073</v>
      </c>
      <c r="H401">
        <v>50</v>
      </c>
      <c r="I401">
        <v>2</v>
      </c>
      <c r="J401">
        <v>33</v>
      </c>
      <c r="K401" s="3">
        <f t="shared" si="8"/>
        <v>1.8703604661377618E-2</v>
      </c>
      <c r="N401" t="s">
        <v>58</v>
      </c>
    </row>
    <row r="402" spans="1:14" x14ac:dyDescent="0.2">
      <c r="A402" s="1">
        <v>400</v>
      </c>
      <c r="B402">
        <v>61</v>
      </c>
      <c r="C402">
        <v>-11.108700000000001</v>
      </c>
      <c r="D402">
        <v>380.81</v>
      </c>
      <c r="E402">
        <v>2.04291</v>
      </c>
      <c r="F402">
        <v>-4605.0569166666664</v>
      </c>
      <c r="G402">
        <v>-4485.8385555555506</v>
      </c>
      <c r="H402">
        <v>50</v>
      </c>
      <c r="I402">
        <v>2</v>
      </c>
      <c r="J402">
        <v>33</v>
      </c>
      <c r="K402" s="3">
        <f t="shared" si="8"/>
        <v>8.532776780223357E-3</v>
      </c>
      <c r="N402" t="s">
        <v>58</v>
      </c>
    </row>
    <row r="403" spans="1:14" x14ac:dyDescent="0.2">
      <c r="A403" s="1">
        <v>401</v>
      </c>
      <c r="B403">
        <v>62.04</v>
      </c>
      <c r="C403">
        <v>-10.349299999999999</v>
      </c>
      <c r="D403">
        <v>381.10500000000002</v>
      </c>
      <c r="E403">
        <v>2.04548</v>
      </c>
      <c r="F403">
        <v>-4231.5433333333331</v>
      </c>
      <c r="G403">
        <v>-4396.0768888888852</v>
      </c>
      <c r="H403">
        <v>50</v>
      </c>
      <c r="I403">
        <v>2</v>
      </c>
      <c r="J403">
        <v>33</v>
      </c>
      <c r="K403" s="3">
        <f t="shared" si="8"/>
        <v>3.3274224829013569E-3</v>
      </c>
      <c r="N403" t="s">
        <v>58</v>
      </c>
    </row>
    <row r="404" spans="1:14" x14ac:dyDescent="0.2">
      <c r="A404" s="1">
        <v>402</v>
      </c>
      <c r="B404">
        <v>63.08</v>
      </c>
      <c r="C404">
        <v>-10.284800000000001</v>
      </c>
      <c r="D404">
        <v>381.40800000000002</v>
      </c>
      <c r="E404">
        <v>2.0480900000000002</v>
      </c>
      <c r="F404">
        <v>-4351.630416666666</v>
      </c>
      <c r="G404">
        <v>-4334.8195833333293</v>
      </c>
      <c r="H404">
        <v>50</v>
      </c>
      <c r="I404">
        <v>2</v>
      </c>
      <c r="J404">
        <v>33</v>
      </c>
      <c r="K404" s="3">
        <f t="shared" si="8"/>
        <v>-2.2494001834435525E-4</v>
      </c>
      <c r="N404" t="s">
        <v>58</v>
      </c>
    </row>
    <row r="405" spans="1:14" x14ac:dyDescent="0.2">
      <c r="A405" s="1">
        <v>403</v>
      </c>
      <c r="B405">
        <v>64.05</v>
      </c>
      <c r="C405">
        <v>-10.811199999999999</v>
      </c>
      <c r="D405">
        <v>381.70100000000002</v>
      </c>
      <c r="E405">
        <v>2.05063</v>
      </c>
      <c r="F405">
        <v>-4421.2849999999999</v>
      </c>
      <c r="G405">
        <v>-4270.7372222222184</v>
      </c>
      <c r="H405">
        <v>50</v>
      </c>
      <c r="I405">
        <v>2</v>
      </c>
      <c r="J405">
        <v>33</v>
      </c>
      <c r="K405" s="3">
        <f t="shared" si="8"/>
        <v>-3.9411298595044587E-3</v>
      </c>
      <c r="N405" t="s">
        <v>58</v>
      </c>
    </row>
    <row r="406" spans="1:14" x14ac:dyDescent="0.2">
      <c r="A406" s="1">
        <v>404</v>
      </c>
      <c r="B406">
        <v>65.06</v>
      </c>
      <c r="C406">
        <v>-9.8063699999999994</v>
      </c>
      <c r="D406">
        <v>381.97500000000002</v>
      </c>
      <c r="E406">
        <v>2.0529999999999999</v>
      </c>
      <c r="F406">
        <v>-4039.296249999999</v>
      </c>
      <c r="G406">
        <v>-4234.3759722222176</v>
      </c>
      <c r="H406">
        <v>50</v>
      </c>
      <c r="I406">
        <v>2</v>
      </c>
      <c r="J406">
        <v>33</v>
      </c>
      <c r="K406" s="3">
        <f t="shared" si="8"/>
        <v>-6.0497492286877399E-3</v>
      </c>
      <c r="N406" t="s">
        <v>58</v>
      </c>
    </row>
    <row r="407" spans="1:14" x14ac:dyDescent="0.2">
      <c r="A407" s="1">
        <v>405</v>
      </c>
      <c r="B407">
        <v>66.09</v>
      </c>
      <c r="C407">
        <v>-10.3177</v>
      </c>
      <c r="D407">
        <v>382.24400000000003</v>
      </c>
      <c r="E407">
        <v>2.05532</v>
      </c>
      <c r="F407">
        <v>-4242.5466666666662</v>
      </c>
      <c r="G407">
        <v>-4152.1263888888852</v>
      </c>
      <c r="H407">
        <v>50</v>
      </c>
      <c r="I407">
        <v>2</v>
      </c>
      <c r="J407">
        <v>33</v>
      </c>
      <c r="K407" s="3">
        <f t="shared" si="8"/>
        <v>-1.0819471516120513E-2</v>
      </c>
      <c r="N407" t="s">
        <v>58</v>
      </c>
    </row>
    <row r="408" spans="1:14" x14ac:dyDescent="0.2">
      <c r="A408" s="1">
        <v>406</v>
      </c>
      <c r="B408">
        <v>67.05</v>
      </c>
      <c r="C408">
        <v>-10.219900000000001</v>
      </c>
      <c r="D408">
        <v>382.62</v>
      </c>
      <c r="E408">
        <v>2.05857</v>
      </c>
      <c r="F408">
        <v>-4174.5362500000001</v>
      </c>
      <c r="G408">
        <v>-4174.4954861111073</v>
      </c>
      <c r="H408">
        <v>50</v>
      </c>
      <c r="I408">
        <v>2</v>
      </c>
      <c r="J408">
        <v>33</v>
      </c>
      <c r="K408" s="3">
        <f t="shared" si="8"/>
        <v>-9.5222688161605198E-3</v>
      </c>
      <c r="N408" t="s">
        <v>58</v>
      </c>
    </row>
    <row r="409" spans="1:14" x14ac:dyDescent="0.2">
      <c r="A409" s="1">
        <v>407</v>
      </c>
      <c r="B409">
        <v>68.06</v>
      </c>
      <c r="C409">
        <v>-9.9551300000000005</v>
      </c>
      <c r="D409">
        <v>382.90600000000001</v>
      </c>
      <c r="E409">
        <v>2.0610300000000001</v>
      </c>
      <c r="F409">
        <v>-4106.4035416666666</v>
      </c>
      <c r="G409">
        <v>-4045.5964583333298</v>
      </c>
      <c r="H409">
        <v>50</v>
      </c>
      <c r="I409">
        <v>2</v>
      </c>
      <c r="J409">
        <v>33</v>
      </c>
      <c r="K409" s="3">
        <f t="shared" si="8"/>
        <v>-1.6997231493216705E-2</v>
      </c>
      <c r="N409" t="s">
        <v>58</v>
      </c>
    </row>
    <row r="410" spans="1:14" x14ac:dyDescent="0.2">
      <c r="A410" s="1">
        <v>408</v>
      </c>
      <c r="B410">
        <v>69.06</v>
      </c>
      <c r="C410">
        <v>-9.5535800000000002</v>
      </c>
      <c r="D410">
        <v>383.24099999999999</v>
      </c>
      <c r="E410">
        <v>2.06392</v>
      </c>
      <c r="F410">
        <v>-3855.8495833333332</v>
      </c>
      <c r="G410">
        <v>-3987.599333333329</v>
      </c>
      <c r="H410">
        <v>50</v>
      </c>
      <c r="I410">
        <v>2</v>
      </c>
      <c r="J410">
        <v>33</v>
      </c>
      <c r="K410" s="3">
        <f t="shared" si="8"/>
        <v>-2.0360533391032172E-2</v>
      </c>
      <c r="N410" t="s">
        <v>58</v>
      </c>
    </row>
    <row r="411" spans="1:14" x14ac:dyDescent="0.2">
      <c r="A411" s="1">
        <v>409</v>
      </c>
      <c r="B411">
        <v>70.010000000000005</v>
      </c>
      <c r="C411">
        <v>-9.6487999999999996</v>
      </c>
      <c r="D411">
        <v>383.60599999999999</v>
      </c>
      <c r="E411">
        <v>2.0670700000000002</v>
      </c>
      <c r="F411">
        <v>-4000.544875</v>
      </c>
      <c r="G411">
        <v>-3966.4359166666632</v>
      </c>
      <c r="H411">
        <v>50</v>
      </c>
      <c r="I411">
        <v>2</v>
      </c>
      <c r="J411">
        <v>33</v>
      </c>
      <c r="K411" s="3">
        <f t="shared" ref="K411:K431" si="9">(G411-$M$348)/($M$349-$M$348)</f>
        <v>-2.1587817664851881E-2</v>
      </c>
      <c r="N411" t="s">
        <v>58</v>
      </c>
    </row>
    <row r="412" spans="1:14" x14ac:dyDescent="0.2">
      <c r="A412" s="1">
        <v>410</v>
      </c>
      <c r="B412">
        <v>71.03</v>
      </c>
      <c r="C412">
        <v>-9.7472799999999999</v>
      </c>
      <c r="D412">
        <v>383.88400000000001</v>
      </c>
      <c r="E412">
        <v>2.0694599999999999</v>
      </c>
      <c r="F412">
        <v>-4042.9132916666672</v>
      </c>
      <c r="G412">
        <v>-4061.1706388888852</v>
      </c>
      <c r="H412">
        <v>50</v>
      </c>
      <c r="I412">
        <v>2</v>
      </c>
      <c r="J412">
        <v>33</v>
      </c>
      <c r="K412" s="3">
        <f t="shared" si="9"/>
        <v>-1.6094071706944206E-2</v>
      </c>
      <c r="N412" t="s">
        <v>58</v>
      </c>
    </row>
    <row r="413" spans="1:14" x14ac:dyDescent="0.2">
      <c r="A413" s="1">
        <v>411</v>
      </c>
      <c r="B413">
        <v>72.08</v>
      </c>
      <c r="C413">
        <v>-10.1991</v>
      </c>
      <c r="D413">
        <v>384.23700000000002</v>
      </c>
      <c r="E413">
        <v>2.0724999999999998</v>
      </c>
      <c r="F413">
        <v>-4140.0537499999991</v>
      </c>
      <c r="G413">
        <v>-4046.1859583333298</v>
      </c>
      <c r="H413">
        <v>50</v>
      </c>
      <c r="I413">
        <v>2</v>
      </c>
      <c r="J413">
        <v>33</v>
      </c>
      <c r="K413" s="3">
        <f t="shared" si="9"/>
        <v>-1.6963045894038083E-2</v>
      </c>
      <c r="N413" t="s">
        <v>58</v>
      </c>
    </row>
    <row r="414" spans="1:14" x14ac:dyDescent="0.2">
      <c r="A414" s="1">
        <v>412</v>
      </c>
      <c r="B414">
        <v>73.06</v>
      </c>
      <c r="C414">
        <v>-9.9104299999999999</v>
      </c>
      <c r="D414">
        <v>384.60700000000003</v>
      </c>
      <c r="E414">
        <v>2.0756700000000001</v>
      </c>
      <c r="F414">
        <v>-3955.5908333333332</v>
      </c>
      <c r="G414">
        <v>-4081.89458333333</v>
      </c>
      <c r="H414">
        <v>50</v>
      </c>
      <c r="I414">
        <v>2</v>
      </c>
      <c r="J414">
        <v>33</v>
      </c>
      <c r="K414" s="3">
        <f t="shared" si="9"/>
        <v>-1.4892272795701227E-2</v>
      </c>
      <c r="N414" t="s">
        <v>58</v>
      </c>
    </row>
    <row r="415" spans="1:14" x14ac:dyDescent="0.2">
      <c r="A415" s="1">
        <v>413</v>
      </c>
      <c r="B415">
        <v>74.069999999999993</v>
      </c>
      <c r="C415">
        <v>-10.0846</v>
      </c>
      <c r="D415">
        <v>384.88900000000001</v>
      </c>
      <c r="E415">
        <v>2.0781000000000001</v>
      </c>
      <c r="F415">
        <v>-4150.0391666666656</v>
      </c>
      <c r="G415">
        <v>-3998.6836111111079</v>
      </c>
      <c r="H415">
        <v>50</v>
      </c>
      <c r="I415">
        <v>2</v>
      </c>
      <c r="J415">
        <v>33</v>
      </c>
      <c r="K415" s="3">
        <f t="shared" si="9"/>
        <v>-1.9717746830734278E-2</v>
      </c>
      <c r="N415" t="s">
        <v>58</v>
      </c>
    </row>
    <row r="416" spans="1:14" x14ac:dyDescent="0.2">
      <c r="A416" s="1">
        <v>414</v>
      </c>
      <c r="B416">
        <v>75.069999999999993</v>
      </c>
      <c r="C416">
        <v>-9.3903099999999995</v>
      </c>
      <c r="D416">
        <v>385.31599999999997</v>
      </c>
      <c r="E416">
        <v>2.0817700000000001</v>
      </c>
      <c r="F416">
        <v>-3890.4208333333331</v>
      </c>
      <c r="G416">
        <v>-4107.7072222222187</v>
      </c>
      <c r="H416">
        <v>50</v>
      </c>
      <c r="I416">
        <v>2</v>
      </c>
      <c r="J416">
        <v>33</v>
      </c>
      <c r="K416" s="3">
        <f t="shared" si="9"/>
        <v>-1.3395376227765777E-2</v>
      </c>
      <c r="N416" t="s">
        <v>58</v>
      </c>
    </row>
    <row r="417" spans="1:14" x14ac:dyDescent="0.2">
      <c r="A417" s="1">
        <v>415</v>
      </c>
      <c r="B417">
        <v>76.09</v>
      </c>
      <c r="C417">
        <v>-10.0921</v>
      </c>
      <c r="D417">
        <v>385.7</v>
      </c>
      <c r="E417">
        <v>2.0850599999999999</v>
      </c>
      <c r="F417">
        <v>-4282.661666666666</v>
      </c>
      <c r="G417">
        <v>-4145.3694444444409</v>
      </c>
      <c r="H417">
        <v>50</v>
      </c>
      <c r="I417">
        <v>2</v>
      </c>
      <c r="J417">
        <v>33</v>
      </c>
      <c r="K417" s="3">
        <f t="shared" si="9"/>
        <v>-1.1211312388809168E-2</v>
      </c>
      <c r="N417" t="s">
        <v>58</v>
      </c>
    </row>
    <row r="418" spans="1:14" x14ac:dyDescent="0.2">
      <c r="A418" s="1">
        <v>416</v>
      </c>
      <c r="B418">
        <v>77.06</v>
      </c>
      <c r="C418">
        <v>-9.9591399999999997</v>
      </c>
      <c r="D418">
        <v>386.01400000000001</v>
      </c>
      <c r="E418">
        <v>2.0877500000000002</v>
      </c>
      <c r="F418">
        <v>-4263.0258333333322</v>
      </c>
      <c r="G418">
        <v>-4220.8513333333294</v>
      </c>
      <c r="H418">
        <v>50</v>
      </c>
      <c r="I418">
        <v>2</v>
      </c>
      <c r="J418">
        <v>33</v>
      </c>
      <c r="K418" s="3">
        <f t="shared" si="9"/>
        <v>-6.8340543755767581E-3</v>
      </c>
      <c r="N418" t="s">
        <v>58</v>
      </c>
    </row>
    <row r="419" spans="1:14" x14ac:dyDescent="0.2">
      <c r="A419" s="1">
        <v>417</v>
      </c>
      <c r="B419">
        <v>78.069999999999993</v>
      </c>
      <c r="C419">
        <v>-9.88171</v>
      </c>
      <c r="D419">
        <v>386.471</v>
      </c>
      <c r="E419">
        <v>2.0916600000000001</v>
      </c>
      <c r="F419">
        <v>-4116.8664999999992</v>
      </c>
      <c r="G419">
        <v>-4190.2345833333302</v>
      </c>
      <c r="H419">
        <v>50</v>
      </c>
      <c r="I419">
        <v>2</v>
      </c>
      <c r="J419">
        <v>33</v>
      </c>
      <c r="K419" s="3">
        <f t="shared" si="9"/>
        <v>-8.6095453741381143E-3</v>
      </c>
      <c r="N419" t="s">
        <v>58</v>
      </c>
    </row>
    <row r="420" spans="1:14" x14ac:dyDescent="0.2">
      <c r="A420" s="1">
        <v>418</v>
      </c>
      <c r="B420">
        <v>79.06</v>
      </c>
      <c r="C420">
        <v>-10.009</v>
      </c>
      <c r="D420">
        <v>386.83199999999999</v>
      </c>
      <c r="E420">
        <v>2.0947499999999999</v>
      </c>
      <c r="F420">
        <v>-4190.8114166666664</v>
      </c>
      <c r="G420">
        <v>-4106.2859722222192</v>
      </c>
      <c r="H420">
        <v>50</v>
      </c>
      <c r="I420">
        <v>2</v>
      </c>
      <c r="J420">
        <v>33</v>
      </c>
      <c r="K420" s="3">
        <f t="shared" si="9"/>
        <v>-1.3477795706701469E-2</v>
      </c>
      <c r="N420" t="s">
        <v>58</v>
      </c>
    </row>
    <row r="421" spans="1:14" x14ac:dyDescent="0.2">
      <c r="A421" s="1">
        <v>419</v>
      </c>
      <c r="B421">
        <v>80.099999999999994</v>
      </c>
      <c r="C421">
        <v>-9.7745599999999992</v>
      </c>
      <c r="D421">
        <v>387.13499999999999</v>
      </c>
      <c r="E421">
        <v>2.09734</v>
      </c>
      <c r="F421">
        <v>-4011.1799999999989</v>
      </c>
      <c r="G421">
        <v>-4063.3067916666641</v>
      </c>
      <c r="H421">
        <v>50</v>
      </c>
      <c r="I421">
        <v>2</v>
      </c>
      <c r="J421">
        <v>33</v>
      </c>
      <c r="K421" s="3">
        <f t="shared" si="9"/>
        <v>-1.5970194416621147E-2</v>
      </c>
      <c r="N421" t="s">
        <v>58</v>
      </c>
    </row>
    <row r="422" spans="1:14" x14ac:dyDescent="0.2">
      <c r="A422" s="1">
        <v>420</v>
      </c>
      <c r="B422">
        <v>81.11</v>
      </c>
      <c r="C422">
        <v>-9.5119600000000002</v>
      </c>
      <c r="D422">
        <v>387.46300000000002</v>
      </c>
      <c r="E422">
        <v>2.1001400000000001</v>
      </c>
      <c r="F422">
        <v>-3987.928958333333</v>
      </c>
      <c r="G422">
        <v>-4003.838819444441</v>
      </c>
      <c r="H422">
        <v>50</v>
      </c>
      <c r="I422">
        <v>2</v>
      </c>
      <c r="J422">
        <v>33</v>
      </c>
      <c r="K422" s="3">
        <f t="shared" si="9"/>
        <v>-1.9418791977866431E-2</v>
      </c>
      <c r="N422" t="s">
        <v>58</v>
      </c>
    </row>
    <row r="423" spans="1:14" x14ac:dyDescent="0.2">
      <c r="A423" s="1">
        <v>421</v>
      </c>
      <c r="B423">
        <v>82.13</v>
      </c>
      <c r="C423">
        <v>-9.8298900000000007</v>
      </c>
      <c r="D423">
        <v>387.85199999999998</v>
      </c>
      <c r="E423">
        <v>2.1034600000000001</v>
      </c>
      <c r="F423">
        <v>-4012.4074999999998</v>
      </c>
      <c r="G423">
        <v>-4059.3528472222192</v>
      </c>
      <c r="H423">
        <v>50</v>
      </c>
      <c r="I423">
        <v>2</v>
      </c>
      <c r="J423">
        <v>33</v>
      </c>
      <c r="K423" s="3">
        <f t="shared" si="9"/>
        <v>-1.6199486969551286E-2</v>
      </c>
      <c r="N423" t="s">
        <v>58</v>
      </c>
    </row>
    <row r="424" spans="1:14" x14ac:dyDescent="0.2">
      <c r="A424" s="1">
        <v>422</v>
      </c>
      <c r="B424">
        <v>83.12</v>
      </c>
      <c r="C424">
        <v>-10.1625</v>
      </c>
      <c r="D424">
        <v>388.32400000000001</v>
      </c>
      <c r="E424">
        <v>2.1074899999999999</v>
      </c>
      <c r="F424">
        <v>-4177.7220833333322</v>
      </c>
      <c r="G424">
        <v>-3980.9952777777748</v>
      </c>
      <c r="H424">
        <v>50</v>
      </c>
      <c r="I424">
        <v>2</v>
      </c>
      <c r="J424">
        <v>33</v>
      </c>
      <c r="K424" s="3">
        <f t="shared" si="9"/>
        <v>-2.0743508108887133E-2</v>
      </c>
      <c r="N424" t="s">
        <v>58</v>
      </c>
    </row>
    <row r="425" spans="1:14" x14ac:dyDescent="0.2">
      <c r="A425" s="1">
        <v>423</v>
      </c>
      <c r="B425">
        <v>84.14</v>
      </c>
      <c r="C425">
        <v>-9.5051400000000008</v>
      </c>
      <c r="D425">
        <v>388.83499999999998</v>
      </c>
      <c r="E425">
        <v>2.1118399999999999</v>
      </c>
      <c r="F425">
        <v>-3752.8562499999998</v>
      </c>
      <c r="G425">
        <v>-4051.57958333333</v>
      </c>
      <c r="H425">
        <v>50</v>
      </c>
      <c r="I425">
        <v>2</v>
      </c>
      <c r="J425">
        <v>33</v>
      </c>
      <c r="K425" s="3">
        <f t="shared" si="9"/>
        <v>-1.6650265058805212E-2</v>
      </c>
      <c r="N425" t="s">
        <v>58</v>
      </c>
    </row>
    <row r="426" spans="1:14" x14ac:dyDescent="0.2">
      <c r="A426" s="1">
        <v>424</v>
      </c>
      <c r="B426">
        <v>85.13</v>
      </c>
      <c r="C426">
        <v>-10.503</v>
      </c>
      <c r="D426">
        <v>389.20400000000001</v>
      </c>
      <c r="E426">
        <v>2.1149800000000001</v>
      </c>
      <c r="F426">
        <v>-4224.1604166666666</v>
      </c>
      <c r="G426">
        <v>-4051.1237777777751</v>
      </c>
      <c r="H426">
        <v>50</v>
      </c>
      <c r="I426">
        <v>2</v>
      </c>
      <c r="J426">
        <v>33</v>
      </c>
      <c r="K426" s="3">
        <f t="shared" si="9"/>
        <v>-1.6676697605074231E-2</v>
      </c>
      <c r="N426" t="s">
        <v>58</v>
      </c>
    </row>
    <row r="427" spans="1:14" x14ac:dyDescent="0.2">
      <c r="A427" s="1">
        <v>425</v>
      </c>
      <c r="B427">
        <v>86.11</v>
      </c>
      <c r="C427">
        <v>-10.119899999999999</v>
      </c>
      <c r="D427">
        <v>389.81400000000002</v>
      </c>
      <c r="E427">
        <v>2.1201699999999999</v>
      </c>
      <c r="F427">
        <v>-4176.3546666666662</v>
      </c>
      <c r="G427">
        <v>-4266.5488888888858</v>
      </c>
      <c r="H427">
        <v>50</v>
      </c>
      <c r="I427">
        <v>2</v>
      </c>
      <c r="J427">
        <v>33</v>
      </c>
      <c r="K427" s="3">
        <f t="shared" si="9"/>
        <v>-4.1840148205897036E-3</v>
      </c>
      <c r="N427" t="s">
        <v>58</v>
      </c>
    </row>
    <row r="428" spans="1:14" x14ac:dyDescent="0.2">
      <c r="A428" s="1">
        <v>426</v>
      </c>
      <c r="B428">
        <v>87.15</v>
      </c>
      <c r="C428">
        <v>-10.486599999999999</v>
      </c>
      <c r="D428">
        <v>390.26400000000001</v>
      </c>
      <c r="E428">
        <v>2.12399</v>
      </c>
      <c r="F428">
        <v>-4399.1315833333329</v>
      </c>
      <c r="G428">
        <v>-4282.3680555555529</v>
      </c>
      <c r="H428">
        <v>50</v>
      </c>
      <c r="I428">
        <v>2</v>
      </c>
      <c r="J428">
        <v>33</v>
      </c>
      <c r="K428" s="3">
        <f t="shared" si="9"/>
        <v>-3.2666480843616579E-3</v>
      </c>
      <c r="N428" t="s">
        <v>58</v>
      </c>
    </row>
    <row r="429" spans="1:14" x14ac:dyDescent="0.2">
      <c r="A429" s="1">
        <v>427</v>
      </c>
      <c r="B429">
        <v>88.18</v>
      </c>
      <c r="C429">
        <v>-10.416</v>
      </c>
      <c r="D429">
        <v>390.75700000000001</v>
      </c>
      <c r="E429">
        <v>2.1281699999999999</v>
      </c>
      <c r="F429">
        <v>-4271.617916666667</v>
      </c>
      <c r="G429">
        <v>-4430.3338611111076</v>
      </c>
      <c r="H429">
        <v>50</v>
      </c>
      <c r="I429">
        <v>2</v>
      </c>
      <c r="J429">
        <v>33</v>
      </c>
      <c r="K429" s="3">
        <f t="shared" si="9"/>
        <v>5.3140130197324668E-3</v>
      </c>
      <c r="N429" t="s">
        <v>58</v>
      </c>
    </row>
    <row r="430" spans="1:14" x14ac:dyDescent="0.2">
      <c r="A430" s="1">
        <v>428</v>
      </c>
      <c r="B430">
        <v>89.14</v>
      </c>
      <c r="C430">
        <v>-10.7692</v>
      </c>
      <c r="D430">
        <v>391.01499999999999</v>
      </c>
      <c r="E430">
        <v>2.13036</v>
      </c>
      <c r="F430">
        <v>-4620.2520833333328</v>
      </c>
      <c r="G430">
        <v>-4363.263888888886</v>
      </c>
      <c r="H430">
        <v>50</v>
      </c>
      <c r="I430">
        <v>2</v>
      </c>
      <c r="J430">
        <v>33</v>
      </c>
      <c r="K430" s="3">
        <f t="shared" si="9"/>
        <v>1.4245691057207677E-3</v>
      </c>
      <c r="N430" t="s">
        <v>58</v>
      </c>
    </row>
    <row r="431" spans="1:14" x14ac:dyDescent="0.2">
      <c r="A431" s="1">
        <v>429</v>
      </c>
      <c r="B431">
        <v>90.14</v>
      </c>
      <c r="C431">
        <v>-10.246499999999999</v>
      </c>
      <c r="D431">
        <v>391.58499999999998</v>
      </c>
      <c r="E431">
        <v>2.1351800000000001</v>
      </c>
      <c r="F431">
        <v>-4197.9216666666662</v>
      </c>
      <c r="G431">
        <v>-4338.6984722222196</v>
      </c>
      <c r="H431">
        <v>50</v>
      </c>
      <c r="I431">
        <v>2</v>
      </c>
      <c r="J431">
        <v>33</v>
      </c>
      <c r="K431" s="3">
        <f t="shared" si="9"/>
        <v>0</v>
      </c>
      <c r="N431" t="s">
        <v>58</v>
      </c>
    </row>
    <row r="432" spans="1:14" x14ac:dyDescent="0.2">
      <c r="A432" s="1">
        <v>430</v>
      </c>
      <c r="B432">
        <v>5.0999999999999996</v>
      </c>
      <c r="C432">
        <v>-62.697299999999998</v>
      </c>
      <c r="D432">
        <v>385.88499999999999</v>
      </c>
      <c r="E432">
        <v>2.0866400000000001</v>
      </c>
      <c r="F432">
        <v>-26155.48333333333</v>
      </c>
      <c r="G432">
        <v>-26102.371111111112</v>
      </c>
      <c r="H432">
        <v>50</v>
      </c>
      <c r="I432">
        <v>3</v>
      </c>
      <c r="J432">
        <v>33</v>
      </c>
      <c r="K432" s="3">
        <f>(G432-$M$434)/($M$435-$M$434)</f>
        <v>1</v>
      </c>
      <c r="N432" t="s">
        <v>59</v>
      </c>
    </row>
    <row r="433" spans="1:14" x14ac:dyDescent="0.2">
      <c r="A433" s="1">
        <v>431</v>
      </c>
      <c r="B433">
        <v>6.11</v>
      </c>
      <c r="C433">
        <v>-62.62</v>
      </c>
      <c r="D433">
        <v>385.69600000000003</v>
      </c>
      <c r="E433">
        <v>2.0850200000000001</v>
      </c>
      <c r="F433">
        <v>-25996.14666666666</v>
      </c>
      <c r="G433">
        <v>-26013.805</v>
      </c>
      <c r="H433">
        <v>50</v>
      </c>
      <c r="I433">
        <v>3</v>
      </c>
      <c r="J433">
        <v>33</v>
      </c>
      <c r="K433" s="3">
        <f t="shared" ref="K433:K496" si="10">(G433-$M$434)/($M$435-$M$434)</f>
        <v>0.99552193640976383</v>
      </c>
      <c r="N433" t="s">
        <v>59</v>
      </c>
    </row>
    <row r="434" spans="1:14" x14ac:dyDescent="0.2">
      <c r="A434" s="1">
        <v>432</v>
      </c>
      <c r="B434">
        <v>7.11</v>
      </c>
      <c r="C434">
        <v>-62.365400000000001</v>
      </c>
      <c r="D434">
        <v>385.565</v>
      </c>
      <c r="E434">
        <v>2.0838999999999999</v>
      </c>
      <c r="F434">
        <v>-25889.785</v>
      </c>
      <c r="G434">
        <v>-25828.135694444441</v>
      </c>
      <c r="H434">
        <v>50</v>
      </c>
      <c r="I434">
        <v>3</v>
      </c>
      <c r="J434">
        <v>33</v>
      </c>
      <c r="K434" s="3">
        <f t="shared" si="10"/>
        <v>0.98613415877561117</v>
      </c>
      <c r="L434">
        <v>0</v>
      </c>
      <c r="M434">
        <v>-6324.601250000007</v>
      </c>
      <c r="N434" t="s">
        <v>59</v>
      </c>
    </row>
    <row r="435" spans="1:14" x14ac:dyDescent="0.2">
      <c r="A435" s="1">
        <v>433</v>
      </c>
      <c r="B435">
        <v>8.09</v>
      </c>
      <c r="C435">
        <v>-61.679400000000001</v>
      </c>
      <c r="D435">
        <v>385.50299999999999</v>
      </c>
      <c r="E435">
        <v>2.0833699999999999</v>
      </c>
      <c r="F435">
        <v>-25598.475416666661</v>
      </c>
      <c r="G435">
        <v>-25709.78</v>
      </c>
      <c r="H435">
        <v>50</v>
      </c>
      <c r="I435">
        <v>3</v>
      </c>
      <c r="J435">
        <v>33</v>
      </c>
      <c r="K435" s="3">
        <f t="shared" si="10"/>
        <v>0.98014987969482537</v>
      </c>
      <c r="L435">
        <v>1</v>
      </c>
      <c r="M435">
        <v>-26102.371111111112</v>
      </c>
      <c r="N435" t="s">
        <v>59</v>
      </c>
    </row>
    <row r="436" spans="1:14" x14ac:dyDescent="0.2">
      <c r="A436" s="1">
        <v>434</v>
      </c>
      <c r="B436">
        <v>9.09</v>
      </c>
      <c r="C436">
        <v>-61.259700000000002</v>
      </c>
      <c r="D436">
        <v>385.483</v>
      </c>
      <c r="E436">
        <v>2.0832000000000002</v>
      </c>
      <c r="F436">
        <v>-25641.079583333329</v>
      </c>
      <c r="G436">
        <v>-25456.217638888891</v>
      </c>
      <c r="H436">
        <v>50</v>
      </c>
      <c r="I436">
        <v>3</v>
      </c>
      <c r="J436">
        <v>33</v>
      </c>
      <c r="K436" s="3">
        <f t="shared" si="10"/>
        <v>0.96732930574276998</v>
      </c>
      <c r="N436" t="s">
        <v>59</v>
      </c>
    </row>
    <row r="437" spans="1:14" x14ac:dyDescent="0.2">
      <c r="A437" s="1">
        <v>435</v>
      </c>
      <c r="B437">
        <v>10.09</v>
      </c>
      <c r="C437">
        <v>-60.425600000000003</v>
      </c>
      <c r="D437">
        <v>385.41</v>
      </c>
      <c r="E437">
        <v>2.08257</v>
      </c>
      <c r="F437">
        <v>-25129.097916666669</v>
      </c>
      <c r="G437">
        <v>-25256.269124999999</v>
      </c>
      <c r="H437">
        <v>50</v>
      </c>
      <c r="I437">
        <v>3</v>
      </c>
      <c r="J437">
        <v>33</v>
      </c>
      <c r="K437" s="3">
        <f t="shared" si="10"/>
        <v>0.95721954537580112</v>
      </c>
      <c r="N437" t="s">
        <v>59</v>
      </c>
    </row>
    <row r="438" spans="1:14" x14ac:dyDescent="0.2">
      <c r="A438" s="1">
        <v>436</v>
      </c>
      <c r="B438">
        <v>11.05</v>
      </c>
      <c r="C438">
        <v>-59.941600000000001</v>
      </c>
      <c r="D438">
        <v>385.46600000000001</v>
      </c>
      <c r="E438">
        <v>2.0830500000000001</v>
      </c>
      <c r="F438">
        <v>-24998.629874999999</v>
      </c>
      <c r="G438">
        <v>-25029.269486111109</v>
      </c>
      <c r="H438">
        <v>50</v>
      </c>
      <c r="I438">
        <v>3</v>
      </c>
      <c r="J438">
        <v>33</v>
      </c>
      <c r="K438" s="3">
        <f t="shared" si="10"/>
        <v>0.94574203095011056</v>
      </c>
      <c r="N438" t="s">
        <v>59</v>
      </c>
    </row>
    <row r="439" spans="1:14" x14ac:dyDescent="0.2">
      <c r="A439" s="1">
        <v>437</v>
      </c>
      <c r="B439">
        <v>12.08</v>
      </c>
      <c r="C439">
        <v>-59.830199999999998</v>
      </c>
      <c r="D439">
        <v>385.351</v>
      </c>
      <c r="E439">
        <v>2.0820699999999999</v>
      </c>
      <c r="F439">
        <v>-24960.080666666661</v>
      </c>
      <c r="G439">
        <v>-24897.178375</v>
      </c>
      <c r="H439">
        <v>50</v>
      </c>
      <c r="I439">
        <v>3</v>
      </c>
      <c r="J439">
        <v>33</v>
      </c>
      <c r="K439" s="3">
        <f t="shared" si="10"/>
        <v>0.9390632642317841</v>
      </c>
      <c r="N439" t="s">
        <v>59</v>
      </c>
    </row>
    <row r="440" spans="1:14" x14ac:dyDescent="0.2">
      <c r="A440" s="1">
        <v>438</v>
      </c>
      <c r="B440">
        <v>13.07</v>
      </c>
      <c r="C440">
        <v>-59.235999999999997</v>
      </c>
      <c r="D440">
        <v>385.45800000000003</v>
      </c>
      <c r="E440">
        <v>2.0829800000000001</v>
      </c>
      <c r="F440">
        <v>-24732.824583333331</v>
      </c>
      <c r="G440">
        <v>-24642.784861111111</v>
      </c>
      <c r="H440">
        <v>50</v>
      </c>
      <c r="I440">
        <v>3</v>
      </c>
      <c r="J440">
        <v>33</v>
      </c>
      <c r="K440" s="3">
        <f t="shared" si="10"/>
        <v>0.92620066568425519</v>
      </c>
      <c r="N440" t="s">
        <v>59</v>
      </c>
    </row>
    <row r="441" spans="1:14" x14ac:dyDescent="0.2">
      <c r="A441" s="1">
        <v>439</v>
      </c>
      <c r="B441">
        <v>14.08</v>
      </c>
      <c r="C441">
        <v>-58.230899999999998</v>
      </c>
      <c r="D441">
        <v>385.56700000000001</v>
      </c>
      <c r="E441">
        <v>2.0839099999999999</v>
      </c>
      <c r="F441">
        <v>-24235.44933333333</v>
      </c>
      <c r="G441">
        <v>-24351.039499999999</v>
      </c>
      <c r="H441">
        <v>50</v>
      </c>
      <c r="I441">
        <v>3</v>
      </c>
      <c r="J441">
        <v>33</v>
      </c>
      <c r="K441" s="3">
        <f t="shared" si="10"/>
        <v>0.91144948983582097</v>
      </c>
      <c r="N441" t="s">
        <v>59</v>
      </c>
    </row>
    <row r="442" spans="1:14" x14ac:dyDescent="0.2">
      <c r="A442" s="1">
        <v>440</v>
      </c>
      <c r="B442">
        <v>15.03</v>
      </c>
      <c r="C442">
        <v>-57.989800000000002</v>
      </c>
      <c r="D442">
        <v>385.56099999999998</v>
      </c>
      <c r="E442">
        <v>2.08386</v>
      </c>
      <c r="F442">
        <v>-24084.844583333339</v>
      </c>
      <c r="G442">
        <v>-24109.547111111111</v>
      </c>
      <c r="H442">
        <v>50</v>
      </c>
      <c r="I442">
        <v>3</v>
      </c>
      <c r="J442">
        <v>33</v>
      </c>
      <c r="K442" s="3">
        <f t="shared" si="10"/>
        <v>0.89923919562243082</v>
      </c>
      <c r="N442" t="s">
        <v>59</v>
      </c>
    </row>
    <row r="443" spans="1:14" x14ac:dyDescent="0.2">
      <c r="A443" s="1">
        <v>441</v>
      </c>
      <c r="B443">
        <v>16.079999999999998</v>
      </c>
      <c r="C443">
        <v>-57.5428</v>
      </c>
      <c r="D443">
        <v>385.49700000000001</v>
      </c>
      <c r="E443">
        <v>2.08331</v>
      </c>
      <c r="F443">
        <v>-24008.34741666666</v>
      </c>
      <c r="G443">
        <v>-23999.321222222221</v>
      </c>
      <c r="H443">
        <v>50</v>
      </c>
      <c r="I443">
        <v>3</v>
      </c>
      <c r="J443">
        <v>33</v>
      </c>
      <c r="K443" s="3">
        <f t="shared" si="10"/>
        <v>0.89366597429045302</v>
      </c>
      <c r="N443" t="s">
        <v>59</v>
      </c>
    </row>
    <row r="444" spans="1:14" x14ac:dyDescent="0.2">
      <c r="A444" s="1">
        <v>442</v>
      </c>
      <c r="B444">
        <v>17.07</v>
      </c>
      <c r="C444">
        <v>-57.135599999999997</v>
      </c>
      <c r="D444">
        <v>385.584</v>
      </c>
      <c r="E444">
        <v>2.08406</v>
      </c>
      <c r="F444">
        <v>-23904.77166666666</v>
      </c>
      <c r="G444">
        <v>-23795.31691666667</v>
      </c>
      <c r="H444">
        <v>50</v>
      </c>
      <c r="I444">
        <v>3</v>
      </c>
      <c r="J444">
        <v>33</v>
      </c>
      <c r="K444" s="3">
        <f t="shared" si="10"/>
        <v>0.88335114572342222</v>
      </c>
      <c r="N444" t="s">
        <v>59</v>
      </c>
    </row>
    <row r="445" spans="1:14" x14ac:dyDescent="0.2">
      <c r="A445" s="1">
        <v>443</v>
      </c>
      <c r="B445">
        <v>17.97</v>
      </c>
      <c r="C445">
        <v>-56.2271</v>
      </c>
      <c r="D445">
        <v>385.52600000000001</v>
      </c>
      <c r="E445">
        <v>2.0835699999999999</v>
      </c>
      <c r="F445">
        <v>-23472.831666666669</v>
      </c>
      <c r="G445">
        <v>-23524.861486111109</v>
      </c>
      <c r="H445">
        <v>50</v>
      </c>
      <c r="I445">
        <v>3</v>
      </c>
      <c r="J445">
        <v>33</v>
      </c>
      <c r="K445" s="3">
        <f t="shared" si="10"/>
        <v>0.86967642746879459</v>
      </c>
      <c r="N445" t="s">
        <v>59</v>
      </c>
    </row>
    <row r="446" spans="1:14" x14ac:dyDescent="0.2">
      <c r="A446" s="1">
        <v>444</v>
      </c>
      <c r="B446">
        <v>19.149999999999999</v>
      </c>
      <c r="C446">
        <v>-55.726100000000002</v>
      </c>
      <c r="D446">
        <v>385.57299999999998</v>
      </c>
      <c r="E446">
        <v>2.0839699999999999</v>
      </c>
      <c r="F446">
        <v>-23196.981124999998</v>
      </c>
      <c r="G446">
        <v>-23207.79660416667</v>
      </c>
      <c r="H446">
        <v>50</v>
      </c>
      <c r="I446">
        <v>3</v>
      </c>
      <c r="J446">
        <v>33</v>
      </c>
      <c r="K446" s="3">
        <f t="shared" si="10"/>
        <v>0.85364505061634754</v>
      </c>
      <c r="N446" t="s">
        <v>59</v>
      </c>
    </row>
    <row r="447" spans="1:14" x14ac:dyDescent="0.2">
      <c r="A447" s="1">
        <v>445</v>
      </c>
      <c r="B447">
        <v>19.989999999999998</v>
      </c>
      <c r="C447">
        <v>-55.0852</v>
      </c>
      <c r="D447">
        <v>385.517</v>
      </c>
      <c r="E447">
        <v>2.0834899999999998</v>
      </c>
      <c r="F447">
        <v>-22953.577020833331</v>
      </c>
      <c r="G447">
        <v>-22923.484798611109</v>
      </c>
      <c r="H447">
        <v>50</v>
      </c>
      <c r="I447">
        <v>3</v>
      </c>
      <c r="J447">
        <v>33</v>
      </c>
      <c r="K447" s="3">
        <f t="shared" si="10"/>
        <v>0.83926972885094464</v>
      </c>
      <c r="N447" t="s">
        <v>59</v>
      </c>
    </row>
    <row r="448" spans="1:14" x14ac:dyDescent="0.2">
      <c r="A448" s="1">
        <v>446</v>
      </c>
      <c r="B448">
        <v>21.23</v>
      </c>
      <c r="C448">
        <v>-54.537999999999997</v>
      </c>
      <c r="D448">
        <v>385.52699999999999</v>
      </c>
      <c r="E448">
        <v>2.08358</v>
      </c>
      <c r="F448">
        <v>-22619.896250000002</v>
      </c>
      <c r="G448">
        <v>-22548.700381944451</v>
      </c>
      <c r="H448">
        <v>50</v>
      </c>
      <c r="I448">
        <v>3</v>
      </c>
      <c r="J448">
        <v>33</v>
      </c>
      <c r="K448" s="3">
        <f t="shared" si="10"/>
        <v>0.82031994738930503</v>
      </c>
      <c r="N448" t="s">
        <v>59</v>
      </c>
    </row>
    <row r="449" spans="1:14" x14ac:dyDescent="0.2">
      <c r="A449" s="1">
        <v>447</v>
      </c>
      <c r="B449">
        <v>22.09</v>
      </c>
      <c r="C449">
        <v>-52.9589</v>
      </c>
      <c r="D449">
        <v>385.52499999999998</v>
      </c>
      <c r="E449">
        <v>2.0835599999999999</v>
      </c>
      <c r="F449">
        <v>-22072.627874999998</v>
      </c>
      <c r="G449">
        <v>-22180.807486111109</v>
      </c>
      <c r="H449">
        <v>50</v>
      </c>
      <c r="I449">
        <v>3</v>
      </c>
      <c r="J449">
        <v>33</v>
      </c>
      <c r="K449" s="3">
        <f t="shared" si="10"/>
        <v>0.80171861374972586</v>
      </c>
      <c r="N449" t="s">
        <v>59</v>
      </c>
    </row>
    <row r="450" spans="1:14" x14ac:dyDescent="0.2">
      <c r="A450" s="1">
        <v>448</v>
      </c>
      <c r="B450">
        <v>23.05</v>
      </c>
      <c r="C450">
        <v>-52.719499999999996</v>
      </c>
      <c r="D450">
        <v>385.53300000000002</v>
      </c>
      <c r="E450">
        <v>2.0836299999999999</v>
      </c>
      <c r="F450">
        <v>-21849.898333333331</v>
      </c>
      <c r="G450">
        <v>-21809.064013888888</v>
      </c>
      <c r="H450">
        <v>50</v>
      </c>
      <c r="I450">
        <v>3</v>
      </c>
      <c r="J450">
        <v>33</v>
      </c>
      <c r="K450" s="3">
        <f t="shared" si="10"/>
        <v>0.78292258796760883</v>
      </c>
      <c r="N450" t="s">
        <v>59</v>
      </c>
    </row>
    <row r="451" spans="1:14" x14ac:dyDescent="0.2">
      <c r="A451" s="1">
        <v>449</v>
      </c>
      <c r="B451">
        <v>24.06</v>
      </c>
      <c r="C451">
        <v>-51.783299999999997</v>
      </c>
      <c r="D451">
        <v>385.65100000000001</v>
      </c>
      <c r="E451">
        <v>2.0846399999999998</v>
      </c>
      <c r="F451">
        <v>-21504.665833333329</v>
      </c>
      <c r="G451">
        <v>-21505.63458333334</v>
      </c>
      <c r="H451">
        <v>50</v>
      </c>
      <c r="I451">
        <v>3</v>
      </c>
      <c r="J451">
        <v>33</v>
      </c>
      <c r="K451" s="3">
        <f t="shared" si="10"/>
        <v>0.76758064432652218</v>
      </c>
      <c r="N451" t="s">
        <v>59</v>
      </c>
    </row>
    <row r="452" spans="1:14" x14ac:dyDescent="0.2">
      <c r="A452" s="1">
        <v>450</v>
      </c>
      <c r="B452">
        <v>24.88</v>
      </c>
      <c r="C452">
        <v>-50.653100000000002</v>
      </c>
      <c r="D452">
        <v>385.67700000000002</v>
      </c>
      <c r="E452">
        <v>2.0848599999999999</v>
      </c>
      <c r="F452">
        <v>-21162.339583333331</v>
      </c>
      <c r="G452">
        <v>-21153.214305555561</v>
      </c>
      <c r="H452">
        <v>50</v>
      </c>
      <c r="I452">
        <v>3</v>
      </c>
      <c r="J452">
        <v>33</v>
      </c>
      <c r="K452" s="3">
        <f t="shared" si="10"/>
        <v>0.74976163438492405</v>
      </c>
      <c r="N452" t="s">
        <v>59</v>
      </c>
    </row>
    <row r="453" spans="1:14" x14ac:dyDescent="0.2">
      <c r="A453" s="1">
        <v>451</v>
      </c>
      <c r="B453">
        <v>26.13</v>
      </c>
      <c r="C453">
        <v>-50.0809</v>
      </c>
      <c r="D453">
        <v>385.72699999999998</v>
      </c>
      <c r="E453">
        <v>2.0852900000000001</v>
      </c>
      <c r="F453">
        <v>-20792.637500000001</v>
      </c>
      <c r="G453">
        <v>-20776.752499999999</v>
      </c>
      <c r="H453">
        <v>50</v>
      </c>
      <c r="I453">
        <v>3</v>
      </c>
      <c r="J453">
        <v>33</v>
      </c>
      <c r="K453" s="3">
        <f t="shared" si="10"/>
        <v>0.73072704109158226</v>
      </c>
      <c r="N453" t="s">
        <v>59</v>
      </c>
    </row>
    <row r="454" spans="1:14" x14ac:dyDescent="0.2">
      <c r="A454" s="1">
        <v>452</v>
      </c>
      <c r="B454">
        <v>26.96</v>
      </c>
      <c r="C454">
        <v>-48.748100000000001</v>
      </c>
      <c r="D454">
        <v>385.77600000000001</v>
      </c>
      <c r="E454">
        <v>2.0857100000000002</v>
      </c>
      <c r="F454">
        <v>-20375.280416666661</v>
      </c>
      <c r="G454">
        <v>-20431.888194444451</v>
      </c>
      <c r="H454">
        <v>50</v>
      </c>
      <c r="I454">
        <v>3</v>
      </c>
      <c r="J454">
        <v>33</v>
      </c>
      <c r="K454" s="3">
        <f t="shared" si="10"/>
        <v>0.71329007484223528</v>
      </c>
      <c r="N454" t="s">
        <v>59</v>
      </c>
    </row>
    <row r="455" spans="1:14" x14ac:dyDescent="0.2">
      <c r="A455" s="1">
        <v>453</v>
      </c>
      <c r="B455">
        <v>28.11</v>
      </c>
      <c r="C455">
        <v>-48.1676</v>
      </c>
      <c r="D455">
        <v>385.90199999999999</v>
      </c>
      <c r="E455">
        <v>2.0867900000000001</v>
      </c>
      <c r="F455">
        <v>-20127.74666666667</v>
      </c>
      <c r="G455">
        <v>-20053.775625000009</v>
      </c>
      <c r="H455">
        <v>50</v>
      </c>
      <c r="I455">
        <v>3</v>
      </c>
      <c r="J455">
        <v>33</v>
      </c>
      <c r="K455" s="3">
        <f t="shared" si="10"/>
        <v>0.69417201592559663</v>
      </c>
      <c r="N455" t="s">
        <v>59</v>
      </c>
    </row>
    <row r="456" spans="1:14" x14ac:dyDescent="0.2">
      <c r="A456" s="1">
        <v>454</v>
      </c>
      <c r="B456">
        <v>29.15</v>
      </c>
      <c r="C456">
        <v>-47.097900000000003</v>
      </c>
      <c r="D456">
        <v>385.899</v>
      </c>
      <c r="E456">
        <v>2.0867599999999999</v>
      </c>
      <c r="F456">
        <v>-19658.299791666672</v>
      </c>
      <c r="G456">
        <v>-19741.88222222223</v>
      </c>
      <c r="H456">
        <v>50</v>
      </c>
      <c r="I456">
        <v>3</v>
      </c>
      <c r="J456">
        <v>33</v>
      </c>
      <c r="K456" s="3">
        <f t="shared" si="10"/>
        <v>0.67840211846152243</v>
      </c>
      <c r="N456" t="s">
        <v>59</v>
      </c>
    </row>
    <row r="457" spans="1:14" x14ac:dyDescent="0.2">
      <c r="A457" s="1">
        <v>455</v>
      </c>
      <c r="B457">
        <v>30.03</v>
      </c>
      <c r="C457">
        <v>-46.701300000000003</v>
      </c>
      <c r="D457">
        <v>386.03100000000001</v>
      </c>
      <c r="E457">
        <v>2.0878899999999998</v>
      </c>
      <c r="F457">
        <v>-19439.60020833333</v>
      </c>
      <c r="G457">
        <v>-19238.571319444451</v>
      </c>
      <c r="H457">
        <v>50</v>
      </c>
      <c r="I457">
        <v>3</v>
      </c>
      <c r="J457">
        <v>33</v>
      </c>
      <c r="K457" s="3">
        <f t="shared" si="10"/>
        <v>0.65295380420201454</v>
      </c>
      <c r="N457" t="s">
        <v>59</v>
      </c>
    </row>
    <row r="458" spans="1:14" x14ac:dyDescent="0.2">
      <c r="A458" s="1">
        <v>456</v>
      </c>
      <c r="B458">
        <v>30.97</v>
      </c>
      <c r="C458">
        <v>-44.718200000000003</v>
      </c>
      <c r="D458">
        <v>386.053</v>
      </c>
      <c r="E458">
        <v>2.0880800000000002</v>
      </c>
      <c r="F458">
        <v>-18617.813958333329</v>
      </c>
      <c r="G458">
        <v>-18894.936402777781</v>
      </c>
      <c r="H458">
        <v>50</v>
      </c>
      <c r="I458">
        <v>3</v>
      </c>
      <c r="J458">
        <v>33</v>
      </c>
      <c r="K458" s="3">
        <f t="shared" si="10"/>
        <v>0.63557899808990792</v>
      </c>
      <c r="N458" t="s">
        <v>59</v>
      </c>
    </row>
    <row r="459" spans="1:14" x14ac:dyDescent="0.2">
      <c r="A459" s="1">
        <v>457</v>
      </c>
      <c r="B459">
        <v>32.01</v>
      </c>
      <c r="C459">
        <v>-44.6267</v>
      </c>
      <c r="D459">
        <v>386.166</v>
      </c>
      <c r="E459">
        <v>2.0890499999999999</v>
      </c>
      <c r="F459">
        <v>-18627.39504166667</v>
      </c>
      <c r="G459">
        <v>-18372.848416666671</v>
      </c>
      <c r="H459">
        <v>50</v>
      </c>
      <c r="I459">
        <v>3</v>
      </c>
      <c r="J459">
        <v>33</v>
      </c>
      <c r="K459" s="3">
        <f t="shared" si="10"/>
        <v>0.60918128036048447</v>
      </c>
      <c r="N459" t="s">
        <v>59</v>
      </c>
    </row>
    <row r="460" spans="1:14" x14ac:dyDescent="0.2">
      <c r="A460" s="1">
        <v>458</v>
      </c>
      <c r="B460">
        <v>32.89</v>
      </c>
      <c r="C460">
        <v>-43.082700000000003</v>
      </c>
      <c r="D460">
        <v>386.28800000000001</v>
      </c>
      <c r="E460">
        <v>2.09009</v>
      </c>
      <c r="F460">
        <v>-17873.33625</v>
      </c>
      <c r="G460">
        <v>-17970.46168055556</v>
      </c>
      <c r="H460">
        <v>50</v>
      </c>
      <c r="I460">
        <v>3</v>
      </c>
      <c r="J460">
        <v>33</v>
      </c>
      <c r="K460" s="3">
        <f t="shared" si="10"/>
        <v>0.5888358754469446</v>
      </c>
      <c r="N460" t="s">
        <v>59</v>
      </c>
    </row>
    <row r="461" spans="1:14" x14ac:dyDescent="0.2">
      <c r="A461" s="1">
        <v>459</v>
      </c>
      <c r="B461">
        <v>34.01</v>
      </c>
      <c r="C461">
        <v>-42.199800000000003</v>
      </c>
      <c r="D461">
        <v>386.35500000000002</v>
      </c>
      <c r="E461">
        <v>2.0906699999999998</v>
      </c>
      <c r="F461">
        <v>-17410.653750000001</v>
      </c>
      <c r="G461">
        <v>-17393.297466666671</v>
      </c>
      <c r="H461">
        <v>50</v>
      </c>
      <c r="I461">
        <v>3</v>
      </c>
      <c r="J461">
        <v>33</v>
      </c>
      <c r="K461" s="3">
        <f t="shared" si="10"/>
        <v>0.55965340351294945</v>
      </c>
      <c r="N461" t="s">
        <v>59</v>
      </c>
    </row>
    <row r="462" spans="1:14" x14ac:dyDescent="0.2">
      <c r="A462" s="1">
        <v>460</v>
      </c>
      <c r="B462">
        <v>35.04</v>
      </c>
      <c r="C462">
        <v>-40.556899999999999</v>
      </c>
      <c r="D462">
        <v>386.41500000000002</v>
      </c>
      <c r="E462">
        <v>2.09118</v>
      </c>
      <c r="F462">
        <v>-16895.902399999999</v>
      </c>
      <c r="G462">
        <v>-16912.004133333339</v>
      </c>
      <c r="H462">
        <v>50</v>
      </c>
      <c r="I462">
        <v>3</v>
      </c>
      <c r="J462">
        <v>33</v>
      </c>
      <c r="K462" s="3">
        <f t="shared" si="10"/>
        <v>0.53531833759231218</v>
      </c>
      <c r="N462" t="s">
        <v>59</v>
      </c>
    </row>
    <row r="463" spans="1:14" x14ac:dyDescent="0.2">
      <c r="A463" s="1">
        <v>461</v>
      </c>
      <c r="B463">
        <v>36.11</v>
      </c>
      <c r="C463">
        <v>-39.643900000000002</v>
      </c>
      <c r="D463">
        <v>386.572</v>
      </c>
      <c r="E463">
        <v>2.0925199999999999</v>
      </c>
      <c r="F463">
        <v>-16429.456249999999</v>
      </c>
      <c r="G463">
        <v>-16464.637744444452</v>
      </c>
      <c r="H463">
        <v>50</v>
      </c>
      <c r="I463">
        <v>3</v>
      </c>
      <c r="J463">
        <v>33</v>
      </c>
      <c r="K463" s="3">
        <f t="shared" si="10"/>
        <v>0.5126986796616908</v>
      </c>
      <c r="N463" t="s">
        <v>59</v>
      </c>
    </row>
    <row r="464" spans="1:14" x14ac:dyDescent="0.2">
      <c r="A464" s="1">
        <v>462</v>
      </c>
      <c r="B464">
        <v>36.979999999999997</v>
      </c>
      <c r="C464">
        <v>-38.6676</v>
      </c>
      <c r="D464">
        <v>386.6</v>
      </c>
      <c r="E464">
        <v>2.0927600000000002</v>
      </c>
      <c r="F464">
        <v>-16068.554583333331</v>
      </c>
      <c r="G464">
        <v>-15889.19944444445</v>
      </c>
      <c r="H464">
        <v>50</v>
      </c>
      <c r="I464">
        <v>3</v>
      </c>
      <c r="J464">
        <v>33</v>
      </c>
      <c r="K464" s="3">
        <f t="shared" si="10"/>
        <v>0.483603473071615</v>
      </c>
      <c r="N464" t="s">
        <v>59</v>
      </c>
    </row>
    <row r="465" spans="1:14" x14ac:dyDescent="0.2">
      <c r="A465" s="1">
        <v>463</v>
      </c>
      <c r="B465">
        <v>37.97</v>
      </c>
      <c r="C465">
        <v>-36.418799999999997</v>
      </c>
      <c r="D465">
        <v>386.77499999999998</v>
      </c>
      <c r="E465">
        <v>2.0942599999999998</v>
      </c>
      <c r="F465">
        <v>-15169.5875</v>
      </c>
      <c r="G465">
        <v>-15336.68944444445</v>
      </c>
      <c r="H465">
        <v>50</v>
      </c>
      <c r="I465">
        <v>3</v>
      </c>
      <c r="J465">
        <v>33</v>
      </c>
      <c r="K465" s="3">
        <f t="shared" si="10"/>
        <v>0.45566756301299932</v>
      </c>
      <c r="N465" t="s">
        <v>59</v>
      </c>
    </row>
    <row r="466" spans="1:14" x14ac:dyDescent="0.2">
      <c r="A466" s="1">
        <v>464</v>
      </c>
      <c r="B466">
        <v>38.97</v>
      </c>
      <c r="C466">
        <v>-35.534399999999998</v>
      </c>
      <c r="D466">
        <v>386.86200000000002</v>
      </c>
      <c r="E466">
        <v>2.0950099999999998</v>
      </c>
      <c r="F466">
        <v>-14771.92625</v>
      </c>
      <c r="G466">
        <v>-14696.07819444445</v>
      </c>
      <c r="H466">
        <v>50</v>
      </c>
      <c r="I466">
        <v>3</v>
      </c>
      <c r="J466">
        <v>33</v>
      </c>
      <c r="K466" s="3">
        <f t="shared" si="10"/>
        <v>0.42327709358703891</v>
      </c>
      <c r="N466" t="s">
        <v>59</v>
      </c>
    </row>
    <row r="467" spans="1:14" x14ac:dyDescent="0.2">
      <c r="A467" s="1">
        <v>465</v>
      </c>
      <c r="B467">
        <v>40.1</v>
      </c>
      <c r="C467">
        <v>-34.1556</v>
      </c>
      <c r="D467">
        <v>386.88900000000001</v>
      </c>
      <c r="E467">
        <v>2.09524</v>
      </c>
      <c r="F467">
        <v>-14146.720833333329</v>
      </c>
      <c r="G467">
        <v>-14177.68416666667</v>
      </c>
      <c r="H467">
        <v>50</v>
      </c>
      <c r="I467">
        <v>3</v>
      </c>
      <c r="J467">
        <v>33</v>
      </c>
      <c r="K467" s="3">
        <f t="shared" si="10"/>
        <v>0.39706614910653432</v>
      </c>
      <c r="N467" t="s">
        <v>59</v>
      </c>
    </row>
    <row r="468" spans="1:14" x14ac:dyDescent="0.2">
      <c r="A468" s="1">
        <v>466</v>
      </c>
      <c r="B468">
        <v>40.97</v>
      </c>
      <c r="C468">
        <v>-32.9024</v>
      </c>
      <c r="D468">
        <v>386.95400000000001</v>
      </c>
      <c r="E468">
        <v>2.09579</v>
      </c>
      <c r="F468">
        <v>-13614.40541666667</v>
      </c>
      <c r="G468">
        <v>-13617.1775</v>
      </c>
      <c r="H468">
        <v>50</v>
      </c>
      <c r="I468">
        <v>3</v>
      </c>
      <c r="J468">
        <v>33</v>
      </c>
      <c r="K468" s="3">
        <f t="shared" si="10"/>
        <v>0.36872591304337787</v>
      </c>
      <c r="N468" t="s">
        <v>59</v>
      </c>
    </row>
    <row r="469" spans="1:14" x14ac:dyDescent="0.2">
      <c r="A469" s="1">
        <v>467</v>
      </c>
      <c r="B469">
        <v>42</v>
      </c>
      <c r="C469">
        <v>-31.552600000000002</v>
      </c>
      <c r="D469">
        <v>387.09</v>
      </c>
      <c r="E469">
        <v>2.0969500000000001</v>
      </c>
      <c r="F469">
        <v>-13090.40625</v>
      </c>
      <c r="G469">
        <v>-13137.782194444449</v>
      </c>
      <c r="H469">
        <v>50</v>
      </c>
      <c r="I469">
        <v>3</v>
      </c>
      <c r="J469">
        <v>33</v>
      </c>
      <c r="K469" s="3">
        <f t="shared" si="10"/>
        <v>0.34448681485778404</v>
      </c>
      <c r="N469" t="s">
        <v>59</v>
      </c>
    </row>
    <row r="470" spans="1:14" x14ac:dyDescent="0.2">
      <c r="A470" s="1">
        <v>468</v>
      </c>
      <c r="B470">
        <v>43.01</v>
      </c>
      <c r="C470">
        <v>-30.412299999999998</v>
      </c>
      <c r="D470">
        <v>387.20299999999997</v>
      </c>
      <c r="E470">
        <v>2.0979199999999998</v>
      </c>
      <c r="F470">
        <v>-12708.53491666666</v>
      </c>
      <c r="G470">
        <v>-12651.46548611111</v>
      </c>
      <c r="H470">
        <v>50</v>
      </c>
      <c r="I470">
        <v>3</v>
      </c>
      <c r="J470">
        <v>33</v>
      </c>
      <c r="K470" s="3">
        <f t="shared" si="10"/>
        <v>0.31989775796469216</v>
      </c>
      <c r="N470" t="s">
        <v>59</v>
      </c>
    </row>
    <row r="471" spans="1:14" x14ac:dyDescent="0.2">
      <c r="A471" s="1">
        <v>469</v>
      </c>
      <c r="B471">
        <v>44.05</v>
      </c>
      <c r="C471">
        <v>-29.137799999999999</v>
      </c>
      <c r="D471">
        <v>387.41899999999998</v>
      </c>
      <c r="E471">
        <v>2.0997699999999999</v>
      </c>
      <c r="F471">
        <v>-12155.455291666671</v>
      </c>
      <c r="G471">
        <v>-12082.94076388889</v>
      </c>
      <c r="H471">
        <v>50</v>
      </c>
      <c r="I471">
        <v>3</v>
      </c>
      <c r="J471">
        <v>33</v>
      </c>
      <c r="K471" s="3">
        <f t="shared" si="10"/>
        <v>0.29115211443588829</v>
      </c>
      <c r="N471" t="s">
        <v>59</v>
      </c>
    </row>
    <row r="472" spans="1:14" x14ac:dyDescent="0.2">
      <c r="A472" s="1">
        <v>470</v>
      </c>
      <c r="B472">
        <v>44.93</v>
      </c>
      <c r="C472">
        <v>-27.5838</v>
      </c>
      <c r="D472">
        <v>387.58600000000001</v>
      </c>
      <c r="E472">
        <v>2.1011899999999999</v>
      </c>
      <c r="F472">
        <v>-11384.832083333329</v>
      </c>
      <c r="G472">
        <v>-11508.97740277778</v>
      </c>
      <c r="H472">
        <v>50</v>
      </c>
      <c r="I472">
        <v>3</v>
      </c>
      <c r="J472">
        <v>33</v>
      </c>
      <c r="K472" s="3">
        <f t="shared" si="10"/>
        <v>0.26213148343746162</v>
      </c>
      <c r="N472" t="s">
        <v>59</v>
      </c>
    </row>
    <row r="473" spans="1:14" x14ac:dyDescent="0.2">
      <c r="A473" s="1">
        <v>471</v>
      </c>
      <c r="B473">
        <v>45.89</v>
      </c>
      <c r="C473">
        <v>-26.380099999999999</v>
      </c>
      <c r="D473">
        <v>387.71600000000001</v>
      </c>
      <c r="E473">
        <v>2.1023000000000001</v>
      </c>
      <c r="F473">
        <v>-10986.64483333333</v>
      </c>
      <c r="G473">
        <v>-11023.222970833331</v>
      </c>
      <c r="H473">
        <v>50</v>
      </c>
      <c r="I473">
        <v>3</v>
      </c>
      <c r="J473">
        <v>33</v>
      </c>
      <c r="K473" s="3">
        <f t="shared" si="10"/>
        <v>0.23757085626080582</v>
      </c>
      <c r="N473" t="s">
        <v>59</v>
      </c>
    </row>
    <row r="474" spans="1:14" x14ac:dyDescent="0.2">
      <c r="A474" s="1">
        <v>472</v>
      </c>
      <c r="B474">
        <v>46.98</v>
      </c>
      <c r="C474">
        <v>-25.672699999999999</v>
      </c>
      <c r="D474">
        <v>387.92899999999997</v>
      </c>
      <c r="E474">
        <v>2.10412</v>
      </c>
      <c r="F474">
        <v>-10698.191995833329</v>
      </c>
      <c r="G474">
        <v>-10661.803526388891</v>
      </c>
      <c r="H474">
        <v>50</v>
      </c>
      <c r="I474">
        <v>3</v>
      </c>
      <c r="J474">
        <v>33</v>
      </c>
      <c r="K474" s="3">
        <f t="shared" si="10"/>
        <v>0.21929683209213063</v>
      </c>
      <c r="N474" t="s">
        <v>59</v>
      </c>
    </row>
    <row r="475" spans="1:14" x14ac:dyDescent="0.2">
      <c r="A475" s="1">
        <v>473</v>
      </c>
      <c r="B475">
        <v>47.98</v>
      </c>
      <c r="C475">
        <v>-24.597000000000001</v>
      </c>
      <c r="D475">
        <v>388.11900000000003</v>
      </c>
      <c r="E475">
        <v>2.1057399999999999</v>
      </c>
      <c r="F475">
        <v>-10300.57375</v>
      </c>
      <c r="G475">
        <v>-10153.46149861111</v>
      </c>
      <c r="H475">
        <v>50</v>
      </c>
      <c r="I475">
        <v>3</v>
      </c>
      <c r="J475">
        <v>33</v>
      </c>
      <c r="K475" s="3">
        <f t="shared" si="10"/>
        <v>0.19359413500607897</v>
      </c>
      <c r="N475" t="s">
        <v>59</v>
      </c>
    </row>
    <row r="476" spans="1:14" x14ac:dyDescent="0.2">
      <c r="A476" s="1">
        <v>474</v>
      </c>
      <c r="B476">
        <v>49.1</v>
      </c>
      <c r="C476">
        <v>-22.979500000000002</v>
      </c>
      <c r="D476">
        <v>388.14800000000002</v>
      </c>
      <c r="E476">
        <v>2.1059899999999998</v>
      </c>
      <c r="F476">
        <v>-9461.6187499999996</v>
      </c>
      <c r="G476">
        <v>-9656.2675000000036</v>
      </c>
      <c r="H476">
        <v>50</v>
      </c>
      <c r="I476">
        <v>3</v>
      </c>
      <c r="J476">
        <v>33</v>
      </c>
      <c r="K476" s="3">
        <f t="shared" si="10"/>
        <v>0.1684551025417193</v>
      </c>
      <c r="N476" t="s">
        <v>59</v>
      </c>
    </row>
    <row r="477" spans="1:14" x14ac:dyDescent="0.2">
      <c r="A477" s="1">
        <v>475</v>
      </c>
      <c r="B477">
        <v>49.98</v>
      </c>
      <c r="C477">
        <v>-22.372699999999998</v>
      </c>
      <c r="D477">
        <v>388.42399999999998</v>
      </c>
      <c r="E477">
        <v>2.1083400000000001</v>
      </c>
      <c r="F477">
        <v>-9206.6099999999988</v>
      </c>
      <c r="G477">
        <v>-9128.522361111116</v>
      </c>
      <c r="H477">
        <v>50</v>
      </c>
      <c r="I477">
        <v>3</v>
      </c>
      <c r="J477">
        <v>33</v>
      </c>
      <c r="K477" s="3">
        <f t="shared" si="10"/>
        <v>0.14177134888319437</v>
      </c>
      <c r="N477" t="s">
        <v>59</v>
      </c>
    </row>
    <row r="478" spans="1:14" x14ac:dyDescent="0.2">
      <c r="A478" s="1">
        <v>476</v>
      </c>
      <c r="B478">
        <v>50.98</v>
      </c>
      <c r="C478">
        <v>-21.1174</v>
      </c>
      <c r="D478">
        <v>388.64600000000002</v>
      </c>
      <c r="E478">
        <v>2.1102300000000001</v>
      </c>
      <c r="F478">
        <v>-8717.3383333333331</v>
      </c>
      <c r="G478">
        <v>-8716.8602777777833</v>
      </c>
      <c r="H478">
        <v>50</v>
      </c>
      <c r="I478">
        <v>3</v>
      </c>
      <c r="J478">
        <v>33</v>
      </c>
      <c r="K478" s="3">
        <f t="shared" si="10"/>
        <v>0.12095696555159433</v>
      </c>
      <c r="N478" t="s">
        <v>59</v>
      </c>
    </row>
    <row r="479" spans="1:14" x14ac:dyDescent="0.2">
      <c r="A479" s="1">
        <v>477</v>
      </c>
      <c r="B479">
        <v>51.97</v>
      </c>
      <c r="C479">
        <v>-20.145600000000002</v>
      </c>
      <c r="D479">
        <v>388.78899999999999</v>
      </c>
      <c r="E479">
        <v>2.11145</v>
      </c>
      <c r="F479">
        <v>-8226.6324999999997</v>
      </c>
      <c r="G479">
        <v>-8269.6095833333384</v>
      </c>
      <c r="H479">
        <v>50</v>
      </c>
      <c r="I479">
        <v>3</v>
      </c>
      <c r="J479">
        <v>33</v>
      </c>
      <c r="K479" s="3">
        <f t="shared" si="10"/>
        <v>9.8343157342415444E-2</v>
      </c>
      <c r="N479" t="s">
        <v>59</v>
      </c>
    </row>
    <row r="480" spans="1:14" x14ac:dyDescent="0.2">
      <c r="A480" s="1">
        <v>478</v>
      </c>
      <c r="B480">
        <v>53.18</v>
      </c>
      <c r="C480">
        <v>-19.080100000000002</v>
      </c>
      <c r="D480">
        <v>388.94299999999998</v>
      </c>
      <c r="E480">
        <v>2.1127600000000002</v>
      </c>
      <c r="F480">
        <v>-7864.8579166666668</v>
      </c>
      <c r="G480">
        <v>-7968.4214166666716</v>
      </c>
      <c r="H480">
        <v>50</v>
      </c>
      <c r="I480">
        <v>3</v>
      </c>
      <c r="J480">
        <v>33</v>
      </c>
      <c r="K480" s="3">
        <f t="shared" si="10"/>
        <v>8.3114536078149892E-2</v>
      </c>
      <c r="N480" t="s">
        <v>59</v>
      </c>
    </row>
    <row r="481" spans="1:14" x14ac:dyDescent="0.2">
      <c r="A481" s="1">
        <v>479</v>
      </c>
      <c r="B481">
        <v>53.97</v>
      </c>
      <c r="C481">
        <v>-18.837800000000001</v>
      </c>
      <c r="D481">
        <v>389.15</v>
      </c>
      <c r="E481">
        <v>2.1145200000000002</v>
      </c>
      <c r="F481">
        <v>-7813.7738333333327</v>
      </c>
      <c r="G481">
        <v>-7724.187802777783</v>
      </c>
      <c r="H481">
        <v>50</v>
      </c>
      <c r="I481">
        <v>3</v>
      </c>
      <c r="J481">
        <v>33</v>
      </c>
      <c r="K481" s="3">
        <f t="shared" si="10"/>
        <v>7.0765640545235264E-2</v>
      </c>
      <c r="N481" t="s">
        <v>59</v>
      </c>
    </row>
    <row r="482" spans="1:14" x14ac:dyDescent="0.2">
      <c r="A482" s="1">
        <v>480</v>
      </c>
      <c r="B482">
        <v>55.05</v>
      </c>
      <c r="C482">
        <v>-17.994800000000001</v>
      </c>
      <c r="D482">
        <v>389.39400000000001</v>
      </c>
      <c r="E482">
        <v>2.1166</v>
      </c>
      <c r="F482">
        <v>-7493.9316583333339</v>
      </c>
      <c r="G482">
        <v>-7450.9126638888947</v>
      </c>
      <c r="H482">
        <v>50</v>
      </c>
      <c r="I482">
        <v>3</v>
      </c>
      <c r="J482">
        <v>33</v>
      </c>
      <c r="K482" s="3">
        <f t="shared" si="10"/>
        <v>5.6948352711068108E-2</v>
      </c>
      <c r="N482" t="s">
        <v>59</v>
      </c>
    </row>
    <row r="483" spans="1:14" x14ac:dyDescent="0.2">
      <c r="A483" s="1">
        <v>481</v>
      </c>
      <c r="B483">
        <v>56.13</v>
      </c>
      <c r="C483">
        <v>-16.882200000000001</v>
      </c>
      <c r="D483">
        <v>389.65600000000001</v>
      </c>
      <c r="E483">
        <v>2.1188199999999999</v>
      </c>
      <c r="F483">
        <v>-7045.0324999999993</v>
      </c>
      <c r="G483">
        <v>-7151.8886083333391</v>
      </c>
      <c r="H483">
        <v>50</v>
      </c>
      <c r="I483">
        <v>3</v>
      </c>
      <c r="J483">
        <v>33</v>
      </c>
      <c r="K483" s="3">
        <f t="shared" si="10"/>
        <v>4.1829152838916465E-2</v>
      </c>
      <c r="N483" t="s">
        <v>59</v>
      </c>
    </row>
    <row r="484" spans="1:14" x14ac:dyDescent="0.2">
      <c r="A484" s="1">
        <v>482</v>
      </c>
      <c r="B484">
        <v>56.98</v>
      </c>
      <c r="C484">
        <v>-16.761099999999999</v>
      </c>
      <c r="D484">
        <v>389.91500000000002</v>
      </c>
      <c r="E484">
        <v>2.1210200000000001</v>
      </c>
      <c r="F484">
        <v>-6916.7016666666659</v>
      </c>
      <c r="G484">
        <v>-6918.4403333333394</v>
      </c>
      <c r="H484">
        <v>50</v>
      </c>
      <c r="I484">
        <v>3</v>
      </c>
      <c r="J484">
        <v>33</v>
      </c>
      <c r="K484" s="3">
        <f t="shared" si="10"/>
        <v>3.0025583647881056E-2</v>
      </c>
      <c r="N484" t="s">
        <v>59</v>
      </c>
    </row>
    <row r="485" spans="1:14" x14ac:dyDescent="0.2">
      <c r="A485" s="1">
        <v>483</v>
      </c>
      <c r="B485">
        <v>58.04</v>
      </c>
      <c r="C485">
        <v>-16.370799999999999</v>
      </c>
      <c r="D485">
        <v>390.20699999999999</v>
      </c>
      <c r="E485">
        <v>2.1234999999999999</v>
      </c>
      <c r="F485">
        <v>-6793.5868333333328</v>
      </c>
      <c r="G485">
        <v>-6716.6363055555621</v>
      </c>
      <c r="H485">
        <v>50</v>
      </c>
      <c r="I485">
        <v>3</v>
      </c>
      <c r="J485">
        <v>33</v>
      </c>
      <c r="K485" s="3">
        <f t="shared" si="10"/>
        <v>1.9822005125381251E-2</v>
      </c>
      <c r="N485" t="s">
        <v>59</v>
      </c>
    </row>
    <row r="486" spans="1:14" x14ac:dyDescent="0.2">
      <c r="A486" s="1">
        <v>484</v>
      </c>
      <c r="B486">
        <v>59.08</v>
      </c>
      <c r="C486">
        <v>-15.553699999999999</v>
      </c>
      <c r="D486">
        <v>390.50799999999998</v>
      </c>
      <c r="E486">
        <v>2.1260599999999998</v>
      </c>
      <c r="F486">
        <v>-6439.6204166666657</v>
      </c>
      <c r="G486">
        <v>-6568.8464444444508</v>
      </c>
      <c r="H486">
        <v>50</v>
      </c>
      <c r="I486">
        <v>3</v>
      </c>
      <c r="J486">
        <v>33</v>
      </c>
      <c r="K486" s="3">
        <f t="shared" si="10"/>
        <v>1.2349481066856858E-2</v>
      </c>
      <c r="N486" t="s">
        <v>59</v>
      </c>
    </row>
    <row r="487" spans="1:14" x14ac:dyDescent="0.2">
      <c r="A487" s="1">
        <v>485</v>
      </c>
      <c r="B487">
        <v>60.01</v>
      </c>
      <c r="C487">
        <v>-15.733700000000001</v>
      </c>
      <c r="D487">
        <v>390.75599999999997</v>
      </c>
      <c r="E487">
        <v>2.1281599999999998</v>
      </c>
      <c r="F487">
        <v>-6473.3320833333328</v>
      </c>
      <c r="G487">
        <v>-6389.6003611111182</v>
      </c>
      <c r="H487">
        <v>50</v>
      </c>
      <c r="I487">
        <v>3</v>
      </c>
      <c r="J487">
        <v>33</v>
      </c>
      <c r="K487" s="3">
        <f t="shared" si="10"/>
        <v>3.2864732256248238E-3</v>
      </c>
      <c r="N487" t="s">
        <v>59</v>
      </c>
    </row>
    <row r="488" spans="1:14" x14ac:dyDescent="0.2">
      <c r="A488" s="1">
        <v>486</v>
      </c>
      <c r="B488">
        <v>60.93</v>
      </c>
      <c r="C488">
        <v>-15.070600000000001</v>
      </c>
      <c r="D488">
        <v>391.041</v>
      </c>
      <c r="E488">
        <v>2.1305800000000001</v>
      </c>
      <c r="F488">
        <v>-6255.8485833333334</v>
      </c>
      <c r="G488">
        <v>-6315.1441111111171</v>
      </c>
      <c r="H488">
        <v>50</v>
      </c>
      <c r="I488">
        <v>3</v>
      </c>
      <c r="J488">
        <v>33</v>
      </c>
      <c r="K488" s="3">
        <f t="shared" si="10"/>
        <v>-4.7817013522264546E-4</v>
      </c>
      <c r="N488" t="s">
        <v>59</v>
      </c>
    </row>
    <row r="489" spans="1:14" x14ac:dyDescent="0.2">
      <c r="A489" s="1">
        <v>487</v>
      </c>
      <c r="B489">
        <v>61.85</v>
      </c>
      <c r="C489">
        <v>-15.1126</v>
      </c>
      <c r="D489">
        <v>391.33499999999998</v>
      </c>
      <c r="E489">
        <v>2.13306</v>
      </c>
      <c r="F489">
        <v>-6216.2516666666661</v>
      </c>
      <c r="G489">
        <v>-6251.0213333333404</v>
      </c>
      <c r="H489">
        <v>50</v>
      </c>
      <c r="I489">
        <v>3</v>
      </c>
      <c r="J489">
        <v>33</v>
      </c>
      <c r="K489" s="3">
        <f t="shared" si="10"/>
        <v>-3.7203343543473154E-3</v>
      </c>
      <c r="N489" t="s">
        <v>59</v>
      </c>
    </row>
    <row r="490" spans="1:14" x14ac:dyDescent="0.2">
      <c r="A490" s="1">
        <v>488</v>
      </c>
      <c r="B490">
        <v>63.1</v>
      </c>
      <c r="C490">
        <v>-14.9152</v>
      </c>
      <c r="D490">
        <v>391.84399999999999</v>
      </c>
      <c r="E490">
        <v>2.1373700000000002</v>
      </c>
      <c r="F490">
        <v>-6280.9637499999999</v>
      </c>
      <c r="G490">
        <v>-6146.8334722222289</v>
      </c>
      <c r="H490">
        <v>50</v>
      </c>
      <c r="I490">
        <v>3</v>
      </c>
      <c r="J490">
        <v>33</v>
      </c>
      <c r="K490" s="3">
        <f t="shared" si="10"/>
        <v>-8.9882620247959122E-3</v>
      </c>
      <c r="N490" t="s">
        <v>59</v>
      </c>
    </row>
    <row r="491" spans="1:14" x14ac:dyDescent="0.2">
      <c r="A491" s="1">
        <v>489</v>
      </c>
      <c r="B491">
        <v>63.97</v>
      </c>
      <c r="C491">
        <v>-14.464</v>
      </c>
      <c r="D491">
        <v>392.38299999999998</v>
      </c>
      <c r="E491">
        <v>2.1419299999999999</v>
      </c>
      <c r="F491">
        <v>-5943.2849999999999</v>
      </c>
      <c r="G491">
        <v>-6118.6163888888959</v>
      </c>
      <c r="H491">
        <v>50</v>
      </c>
      <c r="I491">
        <v>3</v>
      </c>
      <c r="J491">
        <v>33</v>
      </c>
      <c r="K491" s="3">
        <f t="shared" si="10"/>
        <v>-1.0414969056553626E-2</v>
      </c>
      <c r="N491" t="s">
        <v>59</v>
      </c>
    </row>
    <row r="492" spans="1:14" x14ac:dyDescent="0.2">
      <c r="A492" s="1">
        <v>490</v>
      </c>
      <c r="B492">
        <v>65.11</v>
      </c>
      <c r="C492">
        <v>-14.8279</v>
      </c>
      <c r="D492">
        <v>392.77699999999999</v>
      </c>
      <c r="E492">
        <v>2.1452599999999999</v>
      </c>
      <c r="F492">
        <v>-6131.6004166666662</v>
      </c>
      <c r="G492">
        <v>-5941.505138888896</v>
      </c>
      <c r="H492">
        <v>50</v>
      </c>
      <c r="I492">
        <v>3</v>
      </c>
      <c r="J492">
        <v>33</v>
      </c>
      <c r="K492" s="3">
        <f t="shared" si="10"/>
        <v>-1.9370035843343E-2</v>
      </c>
      <c r="N492" t="s">
        <v>59</v>
      </c>
    </row>
    <row r="493" spans="1:14" x14ac:dyDescent="0.2">
      <c r="A493" s="1">
        <v>491</v>
      </c>
      <c r="B493">
        <v>66.010000000000005</v>
      </c>
      <c r="C493">
        <v>-13.934699999999999</v>
      </c>
      <c r="D493">
        <v>393.19200000000001</v>
      </c>
      <c r="E493">
        <v>2.1487699999999998</v>
      </c>
      <c r="F493">
        <v>-5749.6299999999992</v>
      </c>
      <c r="G493">
        <v>-5939.0055555555618</v>
      </c>
      <c r="H493">
        <v>50</v>
      </c>
      <c r="I493">
        <v>3</v>
      </c>
      <c r="J493">
        <v>33</v>
      </c>
      <c r="K493" s="3">
        <f t="shared" si="10"/>
        <v>-1.9496419320898226E-2</v>
      </c>
      <c r="N493" t="s">
        <v>59</v>
      </c>
    </row>
    <row r="494" spans="1:14" x14ac:dyDescent="0.2">
      <c r="A494" s="1">
        <v>492</v>
      </c>
      <c r="B494">
        <v>66.959999999999994</v>
      </c>
      <c r="C494">
        <v>-14.446899999999999</v>
      </c>
      <c r="D494">
        <v>393.60399999999998</v>
      </c>
      <c r="E494">
        <v>2.1522299999999999</v>
      </c>
      <c r="F494">
        <v>-5935.7862499999992</v>
      </c>
      <c r="G494">
        <v>-5933.352430555562</v>
      </c>
      <c r="H494">
        <v>50</v>
      </c>
      <c r="I494">
        <v>3</v>
      </c>
      <c r="J494">
        <v>33</v>
      </c>
      <c r="K494" s="3">
        <f t="shared" si="10"/>
        <v>-1.9782251598232766E-2</v>
      </c>
      <c r="N494" t="s">
        <v>59</v>
      </c>
    </row>
    <row r="495" spans="1:14" x14ac:dyDescent="0.2">
      <c r="A495" s="1">
        <v>493</v>
      </c>
      <c r="B495">
        <v>67.930000000000007</v>
      </c>
      <c r="C495">
        <v>-14.774900000000001</v>
      </c>
      <c r="D495">
        <v>393.94200000000001</v>
      </c>
      <c r="E495">
        <v>2.15509</v>
      </c>
      <c r="F495">
        <v>-6114.6410416666668</v>
      </c>
      <c r="G495">
        <v>-5992.5117361111179</v>
      </c>
      <c r="H495">
        <v>50</v>
      </c>
      <c r="I495">
        <v>3</v>
      </c>
      <c r="J495">
        <v>33</v>
      </c>
      <c r="K495" s="3">
        <f t="shared" si="10"/>
        <v>-1.6791049558215077E-2</v>
      </c>
      <c r="N495" t="s">
        <v>59</v>
      </c>
    </row>
    <row r="496" spans="1:14" x14ac:dyDescent="0.2">
      <c r="A496" s="1">
        <v>494</v>
      </c>
      <c r="B496">
        <v>69.040000000000006</v>
      </c>
      <c r="C496">
        <v>-14.5246</v>
      </c>
      <c r="D496">
        <v>394.32600000000002</v>
      </c>
      <c r="E496">
        <v>2.1583100000000002</v>
      </c>
      <c r="F496">
        <v>-5927.1079166666659</v>
      </c>
      <c r="G496">
        <v>-6131.7229444444501</v>
      </c>
      <c r="H496">
        <v>50</v>
      </c>
      <c r="I496">
        <v>3</v>
      </c>
      <c r="J496">
        <v>33</v>
      </c>
      <c r="K496" s="3">
        <f t="shared" si="10"/>
        <v>-9.752277780055078E-3</v>
      </c>
      <c r="N496" t="s">
        <v>59</v>
      </c>
    </row>
    <row r="497" spans="1:14" x14ac:dyDescent="0.2">
      <c r="A497" s="1">
        <v>495</v>
      </c>
      <c r="B497">
        <v>69.959999999999994</v>
      </c>
      <c r="C497">
        <v>-15.2957</v>
      </c>
      <c r="D497">
        <v>394.75099999999998</v>
      </c>
      <c r="E497">
        <v>2.1618900000000001</v>
      </c>
      <c r="F497">
        <v>-6353.4198749999996</v>
      </c>
      <c r="G497">
        <v>-6065.9414722222282</v>
      </c>
      <c r="H497">
        <v>50</v>
      </c>
      <c r="I497">
        <v>3</v>
      </c>
      <c r="J497">
        <v>33</v>
      </c>
      <c r="K497" s="3">
        <f t="shared" ref="K497:K517" si="11">(G497-$M$434)/($M$435-$M$434)</f>
        <v>-1.3078308605783698E-2</v>
      </c>
      <c r="N497" t="s">
        <v>59</v>
      </c>
    </row>
    <row r="498" spans="1:14" x14ac:dyDescent="0.2">
      <c r="A498" s="1">
        <v>496</v>
      </c>
      <c r="B498">
        <v>70.95</v>
      </c>
      <c r="C498">
        <v>-14.245799999999999</v>
      </c>
      <c r="D498">
        <v>395.00299999999999</v>
      </c>
      <c r="E498">
        <v>2.1640100000000002</v>
      </c>
      <c r="F498">
        <v>-5917.296624999999</v>
      </c>
      <c r="G498">
        <v>-6075.673416666672</v>
      </c>
      <c r="H498">
        <v>50</v>
      </c>
      <c r="I498">
        <v>3</v>
      </c>
      <c r="J498">
        <v>33</v>
      </c>
      <c r="K498" s="3">
        <f t="shared" si="11"/>
        <v>-1.2586243802078016E-2</v>
      </c>
      <c r="N498" t="s">
        <v>59</v>
      </c>
    </row>
    <row r="499" spans="1:14" x14ac:dyDescent="0.2">
      <c r="A499" s="1">
        <v>497</v>
      </c>
      <c r="B499">
        <v>72.099999999999994</v>
      </c>
      <c r="C499">
        <v>-14.5581</v>
      </c>
      <c r="D499">
        <v>395.44200000000001</v>
      </c>
      <c r="E499">
        <v>2.1677</v>
      </c>
      <c r="F499">
        <v>-5956.3037499999991</v>
      </c>
      <c r="G499">
        <v>-5955.3373472222274</v>
      </c>
      <c r="H499">
        <v>50</v>
      </c>
      <c r="I499">
        <v>3</v>
      </c>
      <c r="J499">
        <v>33</v>
      </c>
      <c r="K499" s="3">
        <f t="shared" si="11"/>
        <v>-1.8670654243169282E-2</v>
      </c>
      <c r="N499" t="s">
        <v>59</v>
      </c>
    </row>
    <row r="500" spans="1:14" x14ac:dyDescent="0.2">
      <c r="A500" s="1">
        <v>498</v>
      </c>
      <c r="B500">
        <v>73.040000000000006</v>
      </c>
      <c r="C500">
        <v>-14.7988</v>
      </c>
      <c r="D500">
        <v>395.86900000000003</v>
      </c>
      <c r="E500">
        <v>2.1712699999999998</v>
      </c>
      <c r="F500">
        <v>-5992.411666666666</v>
      </c>
      <c r="G500">
        <v>-5950.4876388888952</v>
      </c>
      <c r="H500">
        <v>50</v>
      </c>
      <c r="I500">
        <v>3</v>
      </c>
      <c r="J500">
        <v>33</v>
      </c>
      <c r="K500" s="3">
        <f t="shared" si="11"/>
        <v>-1.8915864313232247E-2</v>
      </c>
      <c r="N500" t="s">
        <v>59</v>
      </c>
    </row>
    <row r="501" spans="1:14" x14ac:dyDescent="0.2">
      <c r="A501" s="1">
        <v>499</v>
      </c>
      <c r="B501">
        <v>74.040000000000006</v>
      </c>
      <c r="C501">
        <v>-14.2911</v>
      </c>
      <c r="D501">
        <v>396.26900000000001</v>
      </c>
      <c r="E501">
        <v>2.1746300000000001</v>
      </c>
      <c r="F501">
        <v>-5902.7474999999986</v>
      </c>
      <c r="G501">
        <v>-5942.7197222222276</v>
      </c>
      <c r="H501">
        <v>50</v>
      </c>
      <c r="I501">
        <v>3</v>
      </c>
      <c r="J501">
        <v>33</v>
      </c>
      <c r="K501" s="3">
        <f t="shared" si="11"/>
        <v>-1.9308624301907287E-2</v>
      </c>
      <c r="N501" t="s">
        <v>59</v>
      </c>
    </row>
    <row r="502" spans="1:14" x14ac:dyDescent="0.2">
      <c r="A502" s="1">
        <v>500</v>
      </c>
      <c r="B502">
        <v>75.02</v>
      </c>
      <c r="C502">
        <v>-14.2925</v>
      </c>
      <c r="D502">
        <v>396.80099999999999</v>
      </c>
      <c r="E502">
        <v>2.17909</v>
      </c>
      <c r="F502">
        <v>-5933</v>
      </c>
      <c r="G502">
        <v>-6038.2058333333398</v>
      </c>
      <c r="H502">
        <v>50</v>
      </c>
      <c r="I502">
        <v>3</v>
      </c>
      <c r="J502">
        <v>33</v>
      </c>
      <c r="K502" s="3">
        <f t="shared" si="11"/>
        <v>-1.4480672931168269E-2</v>
      </c>
      <c r="N502" t="s">
        <v>59</v>
      </c>
    </row>
    <row r="503" spans="1:14" x14ac:dyDescent="0.2">
      <c r="A503" s="1">
        <v>501</v>
      </c>
      <c r="B503">
        <v>76.010000000000005</v>
      </c>
      <c r="C503">
        <v>-14.882999999999999</v>
      </c>
      <c r="D503">
        <v>397.23899999999998</v>
      </c>
      <c r="E503">
        <v>2.18275</v>
      </c>
      <c r="F503">
        <v>-6278.869999999999</v>
      </c>
      <c r="G503">
        <v>-6093.1263888888943</v>
      </c>
      <c r="H503">
        <v>50</v>
      </c>
      <c r="I503">
        <v>3</v>
      </c>
      <c r="J503">
        <v>33</v>
      </c>
      <c r="K503" s="3">
        <f t="shared" si="11"/>
        <v>-1.1703789797163133E-2</v>
      </c>
      <c r="N503" t="s">
        <v>59</v>
      </c>
    </row>
    <row r="504" spans="1:14" x14ac:dyDescent="0.2">
      <c r="A504" s="1">
        <v>502</v>
      </c>
      <c r="B504">
        <v>77.02</v>
      </c>
      <c r="C504">
        <v>-14.289899999999999</v>
      </c>
      <c r="D504">
        <v>397.71100000000001</v>
      </c>
      <c r="E504">
        <v>2.1867000000000001</v>
      </c>
      <c r="F504">
        <v>-6067.5091666666658</v>
      </c>
      <c r="G504">
        <v>-6205.5388333333394</v>
      </c>
      <c r="H504">
        <v>50</v>
      </c>
      <c r="I504">
        <v>3</v>
      </c>
      <c r="J504">
        <v>33</v>
      </c>
      <c r="K504" s="3">
        <f t="shared" si="11"/>
        <v>-6.0200122411566328E-3</v>
      </c>
      <c r="N504" t="s">
        <v>59</v>
      </c>
    </row>
    <row r="505" spans="1:14" x14ac:dyDescent="0.2">
      <c r="A505" s="1">
        <v>503</v>
      </c>
      <c r="B505">
        <v>78.099999999999994</v>
      </c>
      <c r="C505">
        <v>-15.049799999999999</v>
      </c>
      <c r="D505">
        <v>398.10300000000001</v>
      </c>
      <c r="E505">
        <v>2.1899700000000002</v>
      </c>
      <c r="F505">
        <v>-6270.2373333333326</v>
      </c>
      <c r="G505">
        <v>-6211.3248611111167</v>
      </c>
      <c r="H505">
        <v>50</v>
      </c>
      <c r="I505">
        <v>3</v>
      </c>
      <c r="J505">
        <v>33</v>
      </c>
      <c r="K505" s="3">
        <f t="shared" si="11"/>
        <v>-5.7274601577615141E-3</v>
      </c>
      <c r="N505" t="s">
        <v>59</v>
      </c>
    </row>
    <row r="506" spans="1:14" x14ac:dyDescent="0.2">
      <c r="A506" s="1">
        <v>504</v>
      </c>
      <c r="B506">
        <v>79.02</v>
      </c>
      <c r="C506">
        <v>-15.061999999999999</v>
      </c>
      <c r="D506">
        <v>398.49700000000001</v>
      </c>
      <c r="E506">
        <v>2.19326</v>
      </c>
      <c r="F506">
        <v>-6296.2280833333334</v>
      </c>
      <c r="G506">
        <v>-6248.498472222228</v>
      </c>
      <c r="H506">
        <v>50</v>
      </c>
      <c r="I506">
        <v>3</v>
      </c>
      <c r="J506">
        <v>33</v>
      </c>
      <c r="K506" s="3">
        <f t="shared" si="11"/>
        <v>-3.8478947986658185E-3</v>
      </c>
      <c r="N506" t="s">
        <v>59</v>
      </c>
    </row>
    <row r="507" spans="1:14" x14ac:dyDescent="0.2">
      <c r="A507" s="1">
        <v>505</v>
      </c>
      <c r="B507">
        <v>80.02</v>
      </c>
      <c r="C507">
        <v>-14.977399999999999</v>
      </c>
      <c r="D507">
        <v>398.65100000000001</v>
      </c>
      <c r="E507">
        <v>2.1945399999999999</v>
      </c>
      <c r="F507">
        <v>-6179.0299999999988</v>
      </c>
      <c r="G507">
        <v>-6219.831791666672</v>
      </c>
      <c r="H507">
        <v>50</v>
      </c>
      <c r="I507">
        <v>3</v>
      </c>
      <c r="J507">
        <v>33</v>
      </c>
      <c r="K507" s="3">
        <f t="shared" si="11"/>
        <v>-5.2973342833431639E-3</v>
      </c>
      <c r="N507" t="s">
        <v>59</v>
      </c>
    </row>
    <row r="508" spans="1:14" x14ac:dyDescent="0.2">
      <c r="A508" s="1">
        <v>506</v>
      </c>
      <c r="B508">
        <v>81.12</v>
      </c>
      <c r="C508">
        <v>-14.783099999999999</v>
      </c>
      <c r="D508">
        <v>399.15</v>
      </c>
      <c r="E508">
        <v>2.1987000000000001</v>
      </c>
      <c r="F508">
        <v>-6184.2372916666654</v>
      </c>
      <c r="G508">
        <v>-6031.1568750000051</v>
      </c>
      <c r="H508">
        <v>50</v>
      </c>
      <c r="I508">
        <v>3</v>
      </c>
      <c r="J508">
        <v>33</v>
      </c>
      <c r="K508" s="3">
        <f t="shared" si="11"/>
        <v>-1.4837081079449688E-2</v>
      </c>
      <c r="N508" t="s">
        <v>59</v>
      </c>
    </row>
    <row r="509" spans="1:14" x14ac:dyDescent="0.2">
      <c r="A509" s="1">
        <v>507</v>
      </c>
      <c r="B509">
        <v>82.08</v>
      </c>
      <c r="C509">
        <v>-13.9526</v>
      </c>
      <c r="D509">
        <v>399.45800000000003</v>
      </c>
      <c r="E509">
        <v>2.20126</v>
      </c>
      <c r="F509">
        <v>-5730.2033333333329</v>
      </c>
      <c r="G509">
        <v>-5971.1792361111166</v>
      </c>
      <c r="H509">
        <v>50</v>
      </c>
      <c r="I509">
        <v>3</v>
      </c>
      <c r="J509">
        <v>33</v>
      </c>
      <c r="K509" s="3">
        <f t="shared" si="11"/>
        <v>-1.7869659540523917E-2</v>
      </c>
      <c r="N509" t="s">
        <v>59</v>
      </c>
    </row>
    <row r="510" spans="1:14" x14ac:dyDescent="0.2">
      <c r="A510" s="1">
        <v>508</v>
      </c>
      <c r="B510">
        <v>83.16</v>
      </c>
      <c r="C510">
        <v>-14.533799999999999</v>
      </c>
      <c r="D510">
        <v>399.863</v>
      </c>
      <c r="E510">
        <v>2.2046299999999999</v>
      </c>
      <c r="F510">
        <v>-5999.0970833333322</v>
      </c>
      <c r="G510">
        <v>-5942.0188888888952</v>
      </c>
      <c r="H510">
        <v>50</v>
      </c>
      <c r="I510">
        <v>3</v>
      </c>
      <c r="J510">
        <v>33</v>
      </c>
      <c r="K510" s="3">
        <f t="shared" si="11"/>
        <v>-1.9344059709349784E-2</v>
      </c>
      <c r="N510" t="s">
        <v>59</v>
      </c>
    </row>
    <row r="511" spans="1:14" x14ac:dyDescent="0.2">
      <c r="A511" s="1">
        <v>509</v>
      </c>
      <c r="B511">
        <v>84</v>
      </c>
      <c r="C511">
        <v>-15.1305</v>
      </c>
      <c r="D511">
        <v>400.35300000000001</v>
      </c>
      <c r="E511">
        <v>2.20871</v>
      </c>
      <c r="F511">
        <v>-6096.7562499999995</v>
      </c>
      <c r="G511">
        <v>-6038.115694444451</v>
      </c>
      <c r="H511">
        <v>50</v>
      </c>
      <c r="I511">
        <v>3</v>
      </c>
      <c r="J511">
        <v>33</v>
      </c>
      <c r="K511" s="3">
        <f t="shared" si="11"/>
        <v>-1.448523051726224E-2</v>
      </c>
      <c r="N511" t="s">
        <v>59</v>
      </c>
    </row>
    <row r="512" spans="1:14" x14ac:dyDescent="0.2">
      <c r="A512" s="1">
        <v>510</v>
      </c>
      <c r="B512">
        <v>85.08</v>
      </c>
      <c r="C512">
        <v>-14.8094</v>
      </c>
      <c r="D512">
        <v>400.786</v>
      </c>
      <c r="E512">
        <v>2.2122999999999999</v>
      </c>
      <c r="F512">
        <v>-6018.4937499999996</v>
      </c>
      <c r="G512">
        <v>-6119.6182222222296</v>
      </c>
      <c r="H512">
        <v>50</v>
      </c>
      <c r="I512">
        <v>3</v>
      </c>
      <c r="J512">
        <v>33</v>
      </c>
      <c r="K512" s="3">
        <f t="shared" si="11"/>
        <v>-1.036431454189555E-2</v>
      </c>
      <c r="N512" t="s">
        <v>59</v>
      </c>
    </row>
    <row r="513" spans="1:14" x14ac:dyDescent="0.2">
      <c r="A513" s="1">
        <v>511</v>
      </c>
      <c r="B513">
        <v>86.08</v>
      </c>
      <c r="C513">
        <v>-15.081300000000001</v>
      </c>
      <c r="D513">
        <v>401.44200000000001</v>
      </c>
      <c r="E513">
        <v>2.21774</v>
      </c>
      <c r="F513">
        <v>-6243.6046666666662</v>
      </c>
      <c r="G513">
        <v>-6164.5072222222298</v>
      </c>
      <c r="H513">
        <v>50</v>
      </c>
      <c r="I513">
        <v>3</v>
      </c>
      <c r="J513">
        <v>33</v>
      </c>
      <c r="K513" s="3">
        <f t="shared" si="11"/>
        <v>-8.0946450940643736E-3</v>
      </c>
      <c r="N513" t="s">
        <v>59</v>
      </c>
    </row>
    <row r="514" spans="1:14" x14ac:dyDescent="0.2">
      <c r="A514" s="1">
        <v>512</v>
      </c>
      <c r="B514">
        <v>86.98</v>
      </c>
      <c r="C514">
        <v>-14.8841</v>
      </c>
      <c r="D514">
        <v>401.86799999999999</v>
      </c>
      <c r="E514">
        <v>2.2212700000000001</v>
      </c>
      <c r="F514">
        <v>-6231.4232499999998</v>
      </c>
      <c r="G514">
        <v>-6205.4930555555629</v>
      </c>
      <c r="H514">
        <v>50</v>
      </c>
      <c r="I514">
        <v>3</v>
      </c>
      <c r="J514">
        <v>33</v>
      </c>
      <c r="K514" s="3">
        <f t="shared" si="11"/>
        <v>-6.0223268488246336E-3</v>
      </c>
      <c r="N514" t="s">
        <v>59</v>
      </c>
    </row>
    <row r="515" spans="1:14" x14ac:dyDescent="0.2">
      <c r="A515" s="1">
        <v>513</v>
      </c>
      <c r="B515">
        <v>88.11</v>
      </c>
      <c r="C515">
        <v>-14.903600000000001</v>
      </c>
      <c r="D515">
        <v>402.25</v>
      </c>
      <c r="E515">
        <v>2.2244299999999999</v>
      </c>
      <c r="F515">
        <v>-6141.4512500000001</v>
      </c>
      <c r="G515">
        <v>-6274.2505277777846</v>
      </c>
      <c r="H515">
        <v>50</v>
      </c>
      <c r="I515">
        <v>3</v>
      </c>
      <c r="J515">
        <v>33</v>
      </c>
      <c r="K515" s="3">
        <f t="shared" si="11"/>
        <v>-2.5458240527526169E-3</v>
      </c>
      <c r="N515" t="s">
        <v>59</v>
      </c>
    </row>
    <row r="516" spans="1:14" x14ac:dyDescent="0.2">
      <c r="A516" s="1">
        <v>514</v>
      </c>
      <c r="B516">
        <v>89.18</v>
      </c>
      <c r="C516">
        <v>-15.160299999999999</v>
      </c>
      <c r="D516">
        <v>402.78100000000001</v>
      </c>
      <c r="E516">
        <v>2.2288299999999999</v>
      </c>
      <c r="F516">
        <v>-6449.8770833333319</v>
      </c>
      <c r="G516">
        <v>-6284.4305555555629</v>
      </c>
      <c r="H516">
        <v>50</v>
      </c>
      <c r="I516">
        <v>3</v>
      </c>
      <c r="J516">
        <v>33</v>
      </c>
      <c r="K516" s="3">
        <f t="shared" si="11"/>
        <v>-2.0311033411017396E-3</v>
      </c>
      <c r="N516" t="s">
        <v>59</v>
      </c>
    </row>
    <row r="517" spans="1:14" x14ac:dyDescent="0.2">
      <c r="A517" s="1">
        <v>515</v>
      </c>
      <c r="B517">
        <v>90.16</v>
      </c>
      <c r="C517">
        <v>-15.200200000000001</v>
      </c>
      <c r="D517">
        <v>403.35399999999998</v>
      </c>
      <c r="E517">
        <v>2.2335600000000002</v>
      </c>
      <c r="F517">
        <v>-6261.9633333333331</v>
      </c>
      <c r="G517">
        <v>-6324.601250000007</v>
      </c>
      <c r="H517">
        <v>50</v>
      </c>
      <c r="I517">
        <v>3</v>
      </c>
      <c r="J517">
        <v>33</v>
      </c>
      <c r="K517" s="3">
        <f t="shared" si="11"/>
        <v>0</v>
      </c>
      <c r="N517" t="s">
        <v>5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C5B6C-15E2-D042-847B-3A53B54EB5A5}">
  <dimension ref="A1:M176"/>
  <sheetViews>
    <sheetView workbookViewId="0">
      <pane ySplit="1" topLeftCell="A33" activePane="bottomLeft" state="frozen"/>
      <selection pane="bottomLeft" activeCell="J51" sqref="J51:L53"/>
    </sheetView>
  </sheetViews>
  <sheetFormatPr baseColWidth="10" defaultRowHeight="16" x14ac:dyDescent="0.2"/>
  <sheetData>
    <row r="1" spans="1:13" x14ac:dyDescent="0.2">
      <c r="A1" t="s">
        <v>17</v>
      </c>
      <c r="B1" t="s">
        <v>18</v>
      </c>
      <c r="C1" t="s">
        <v>19</v>
      </c>
      <c r="D1" t="s">
        <v>21</v>
      </c>
      <c r="E1" t="s">
        <v>22</v>
      </c>
      <c r="F1" t="s">
        <v>23</v>
      </c>
      <c r="G1" t="s">
        <v>26</v>
      </c>
      <c r="H1" t="s">
        <v>25</v>
      </c>
      <c r="I1" t="s">
        <v>27</v>
      </c>
      <c r="J1" t="s">
        <v>30</v>
      </c>
      <c r="K1" t="s">
        <v>28</v>
      </c>
      <c r="L1" t="s">
        <v>31</v>
      </c>
      <c r="M1" t="s">
        <v>29</v>
      </c>
    </row>
    <row r="2" spans="1:13" x14ac:dyDescent="0.2">
      <c r="A2">
        <v>65</v>
      </c>
      <c r="B2">
        <v>50</v>
      </c>
      <c r="C2">
        <v>0</v>
      </c>
      <c r="D2">
        <v>1</v>
      </c>
      <c r="E2">
        <v>8.3333333333333329E-2</v>
      </c>
      <c r="F2" s="5">
        <v>0</v>
      </c>
      <c r="G2" s="4">
        <v>0</v>
      </c>
      <c r="H2" s="5">
        <v>11.347480003333335</v>
      </c>
      <c r="I2" s="4">
        <v>55.488899771801151</v>
      </c>
    </row>
    <row r="3" spans="1:13" x14ac:dyDescent="0.2">
      <c r="A3">
        <v>65</v>
      </c>
      <c r="B3">
        <v>50</v>
      </c>
      <c r="C3">
        <v>0</v>
      </c>
      <c r="D3">
        <v>1</v>
      </c>
      <c r="E3">
        <v>6.2433333333333332</v>
      </c>
      <c r="F3" s="5">
        <v>0.15298665999999983</v>
      </c>
      <c r="G3" s="4">
        <v>0.7481010268948648</v>
      </c>
      <c r="H3" s="5">
        <v>11.080669999166668</v>
      </c>
      <c r="I3" s="4">
        <v>54.184205374898134</v>
      </c>
    </row>
    <row r="4" spans="1:13" x14ac:dyDescent="0.2">
      <c r="A4">
        <v>65</v>
      </c>
      <c r="B4">
        <v>50</v>
      </c>
      <c r="C4">
        <v>0</v>
      </c>
      <c r="D4">
        <v>1</v>
      </c>
      <c r="E4">
        <v>12.403333333333332</v>
      </c>
      <c r="F4" s="5">
        <v>0.27104833833333342</v>
      </c>
      <c r="G4" s="4">
        <v>1.3254197473512637</v>
      </c>
      <c r="H4" s="5">
        <v>11.018864172499999</v>
      </c>
      <c r="I4" s="4">
        <v>53.881976393643029</v>
      </c>
    </row>
    <row r="5" spans="1:13" x14ac:dyDescent="0.2">
      <c r="A5">
        <v>65</v>
      </c>
      <c r="B5">
        <v>50</v>
      </c>
      <c r="C5">
        <v>0</v>
      </c>
      <c r="D5">
        <v>1</v>
      </c>
      <c r="E5">
        <v>18.563333333333333</v>
      </c>
      <c r="F5" s="5">
        <v>0.33976083749999986</v>
      </c>
      <c r="G5" s="4">
        <v>1.6614221882640581</v>
      </c>
      <c r="H5" s="5">
        <v>10.899130835833333</v>
      </c>
      <c r="I5" s="4">
        <v>53.296483304808476</v>
      </c>
    </row>
    <row r="6" spans="1:13" x14ac:dyDescent="0.2">
      <c r="A6">
        <v>65</v>
      </c>
      <c r="B6">
        <v>50</v>
      </c>
      <c r="C6">
        <v>0</v>
      </c>
      <c r="D6">
        <v>1</v>
      </c>
      <c r="E6">
        <v>24.723333333333333</v>
      </c>
      <c r="F6" s="5">
        <v>0.33236082500000019</v>
      </c>
      <c r="G6" s="4">
        <v>1.6252363080684606</v>
      </c>
      <c r="H6" s="5">
        <v>10.785997498333334</v>
      </c>
      <c r="I6" s="4">
        <v>52.743264050529753</v>
      </c>
    </row>
    <row r="7" spans="1:13" x14ac:dyDescent="0.2">
      <c r="A7">
        <v>65</v>
      </c>
      <c r="B7">
        <v>50</v>
      </c>
      <c r="C7">
        <v>0</v>
      </c>
      <c r="D7">
        <v>1</v>
      </c>
      <c r="E7">
        <v>30.883333333333333</v>
      </c>
      <c r="F7" s="5">
        <v>0.35892166499999956</v>
      </c>
      <c r="G7" s="4">
        <v>1.7551181662591666</v>
      </c>
      <c r="H7" s="5">
        <v>10.688244989166668</v>
      </c>
      <c r="I7" s="4">
        <v>52.265256670741657</v>
      </c>
    </row>
    <row r="8" spans="1:13" x14ac:dyDescent="0.2">
      <c r="A8">
        <v>65</v>
      </c>
      <c r="B8">
        <v>50</v>
      </c>
      <c r="C8">
        <v>0</v>
      </c>
      <c r="D8">
        <v>1</v>
      </c>
      <c r="E8">
        <v>37.043333333333337</v>
      </c>
      <c r="F8" s="5">
        <v>0.36151083583333365</v>
      </c>
      <c r="G8" s="4">
        <v>1.76777914832926</v>
      </c>
      <c r="H8" s="5">
        <v>10.755038331666665</v>
      </c>
      <c r="I8" s="4">
        <v>52.591874482477579</v>
      </c>
    </row>
    <row r="9" spans="1:13" x14ac:dyDescent="0.2">
      <c r="A9">
        <v>65</v>
      </c>
      <c r="B9">
        <v>50</v>
      </c>
      <c r="C9">
        <v>0</v>
      </c>
      <c r="D9">
        <v>1</v>
      </c>
      <c r="E9">
        <v>43.203333333333333</v>
      </c>
      <c r="F9" s="5">
        <v>0.34437833333333301</v>
      </c>
      <c r="G9" s="4">
        <v>1.6840016299918485</v>
      </c>
      <c r="H9" s="5">
        <v>10.644868331666668</v>
      </c>
      <c r="I9" s="4">
        <v>52.053145876120631</v>
      </c>
    </row>
    <row r="10" spans="1:13" x14ac:dyDescent="0.2">
      <c r="A10">
        <v>65</v>
      </c>
      <c r="B10">
        <v>50</v>
      </c>
      <c r="C10">
        <v>0</v>
      </c>
      <c r="D10">
        <v>1</v>
      </c>
      <c r="E10">
        <v>49.36333333333333</v>
      </c>
      <c r="F10" s="5">
        <v>0.34754750333333373</v>
      </c>
      <c r="G10" s="4">
        <v>1.6994987938060331</v>
      </c>
      <c r="H10" s="5">
        <v>10.561901667499999</v>
      </c>
      <c r="I10" s="4">
        <v>51.647440916870416</v>
      </c>
    </row>
    <row r="11" spans="1:13" x14ac:dyDescent="0.2">
      <c r="A11">
        <v>65</v>
      </c>
      <c r="B11">
        <v>50</v>
      </c>
      <c r="C11">
        <v>0</v>
      </c>
      <c r="D11">
        <v>1</v>
      </c>
      <c r="E11">
        <v>55.523333333333326</v>
      </c>
      <c r="F11" s="5">
        <v>0.33739041291666694</v>
      </c>
      <c r="G11" s="4">
        <v>1.6498308700081514</v>
      </c>
      <c r="H11" s="5">
        <v>10.405885404583334</v>
      </c>
      <c r="I11" s="4">
        <v>50.884525205786474</v>
      </c>
    </row>
    <row r="12" spans="1:13" x14ac:dyDescent="0.2">
      <c r="A12">
        <v>65</v>
      </c>
      <c r="B12">
        <v>50</v>
      </c>
      <c r="C12">
        <v>0</v>
      </c>
      <c r="D12">
        <v>1</v>
      </c>
      <c r="E12">
        <v>61.683333333333323</v>
      </c>
      <c r="F12" s="5">
        <v>0.30212833416666651</v>
      </c>
      <c r="G12" s="4">
        <v>1.4774001670741639</v>
      </c>
      <c r="H12" s="5">
        <v>10.192965838333334</v>
      </c>
      <c r="I12" s="4">
        <v>49.843353732681344</v>
      </c>
    </row>
    <row r="13" spans="1:13" x14ac:dyDescent="0.2">
      <c r="A13">
        <v>65</v>
      </c>
      <c r="B13">
        <v>50</v>
      </c>
      <c r="C13">
        <v>0</v>
      </c>
      <c r="D13">
        <v>1</v>
      </c>
      <c r="E13">
        <v>67.84333333333332</v>
      </c>
      <c r="F13" s="5">
        <v>0.26738166333333335</v>
      </c>
      <c r="G13" s="4">
        <v>1.307489796251019</v>
      </c>
      <c r="H13" s="5">
        <v>10.092627502499997</v>
      </c>
      <c r="I13" s="4">
        <v>49.352701723716372</v>
      </c>
    </row>
    <row r="14" spans="1:13" x14ac:dyDescent="0.2">
      <c r="A14">
        <v>65</v>
      </c>
      <c r="B14">
        <v>50</v>
      </c>
      <c r="C14">
        <v>0</v>
      </c>
      <c r="D14">
        <v>2</v>
      </c>
      <c r="E14">
        <v>8.3333333333333329E-2</v>
      </c>
      <c r="F14" s="5">
        <v>0</v>
      </c>
      <c r="G14" s="4">
        <v>0</v>
      </c>
      <c r="H14" s="5">
        <v>9.8481724966666686</v>
      </c>
      <c r="I14" s="4">
        <v>48.157322722086406</v>
      </c>
    </row>
    <row r="15" spans="1:13" x14ac:dyDescent="0.2">
      <c r="A15">
        <v>65</v>
      </c>
      <c r="B15">
        <v>50</v>
      </c>
      <c r="C15">
        <v>0</v>
      </c>
      <c r="D15">
        <v>2</v>
      </c>
      <c r="E15">
        <v>6.6833333333333327</v>
      </c>
      <c r="F15" s="5">
        <v>0.12921999249999994</v>
      </c>
      <c r="G15" s="4">
        <v>0.63188260391198015</v>
      </c>
      <c r="H15" s="5">
        <v>9.83494124208333</v>
      </c>
      <c r="I15" s="4">
        <v>48.092622210676431</v>
      </c>
    </row>
    <row r="16" spans="1:13" x14ac:dyDescent="0.2">
      <c r="A16">
        <v>65</v>
      </c>
      <c r="B16">
        <v>50</v>
      </c>
      <c r="C16">
        <v>0</v>
      </c>
      <c r="D16">
        <v>2</v>
      </c>
      <c r="E16">
        <v>13.283333333333331</v>
      </c>
      <c r="F16" s="5">
        <v>0.28748499583333342</v>
      </c>
      <c r="G16" s="4">
        <v>1.4057946006519972</v>
      </c>
      <c r="H16" s="5">
        <v>9.5242958204166683</v>
      </c>
      <c r="I16" s="4">
        <v>46.573573693969038</v>
      </c>
    </row>
    <row r="17" spans="1:9" x14ac:dyDescent="0.2">
      <c r="A17">
        <v>65</v>
      </c>
      <c r="B17">
        <v>50</v>
      </c>
      <c r="C17">
        <v>0</v>
      </c>
      <c r="D17">
        <v>2</v>
      </c>
      <c r="E17">
        <v>19.883333333333333</v>
      </c>
      <c r="F17" s="5">
        <v>0.35548250333333331</v>
      </c>
      <c r="G17" s="4">
        <v>1.738300749796251</v>
      </c>
      <c r="H17" s="5">
        <v>9.4199479183333317</v>
      </c>
      <c r="I17" s="4">
        <v>46.063315004074973</v>
      </c>
    </row>
    <row r="18" spans="1:9" x14ac:dyDescent="0.2">
      <c r="A18">
        <v>65</v>
      </c>
      <c r="B18">
        <v>50</v>
      </c>
      <c r="C18">
        <v>0</v>
      </c>
      <c r="D18">
        <v>2</v>
      </c>
      <c r="E18">
        <v>26.483333333333334</v>
      </c>
      <c r="F18" s="5">
        <v>0.36844166749999996</v>
      </c>
      <c r="G18" s="4">
        <v>1.8016707457212713</v>
      </c>
      <c r="H18" s="5">
        <v>9.2623416574999968</v>
      </c>
      <c r="I18" s="4">
        <v>45.292624242053776</v>
      </c>
    </row>
    <row r="19" spans="1:9" x14ac:dyDescent="0.2">
      <c r="A19">
        <v>65</v>
      </c>
      <c r="B19">
        <v>50</v>
      </c>
      <c r="C19">
        <v>0</v>
      </c>
      <c r="D19">
        <v>2</v>
      </c>
      <c r="E19">
        <v>33.083333333333336</v>
      </c>
      <c r="F19" s="5">
        <v>0.39091999999999993</v>
      </c>
      <c r="G19" s="4">
        <v>1.9115892420537894</v>
      </c>
      <c r="H19" s="5">
        <v>9.3297775000000023</v>
      </c>
      <c r="I19" s="4">
        <v>45.622383863080699</v>
      </c>
    </row>
    <row r="20" spans="1:9" x14ac:dyDescent="0.2">
      <c r="A20">
        <v>65</v>
      </c>
      <c r="B20">
        <v>50</v>
      </c>
      <c r="C20">
        <v>0</v>
      </c>
      <c r="D20">
        <v>2</v>
      </c>
      <c r="E20">
        <v>39.683333333333337</v>
      </c>
      <c r="F20" s="5">
        <v>0.38099083333333317</v>
      </c>
      <c r="G20" s="4">
        <v>1.8630358598207002</v>
      </c>
      <c r="H20" s="5">
        <v>9.1544525016666594</v>
      </c>
      <c r="I20" s="4">
        <v>44.765048907905431</v>
      </c>
    </row>
    <row r="21" spans="1:9" x14ac:dyDescent="0.2">
      <c r="A21">
        <v>65</v>
      </c>
      <c r="B21">
        <v>50</v>
      </c>
      <c r="C21">
        <v>0</v>
      </c>
      <c r="D21">
        <v>2</v>
      </c>
      <c r="E21">
        <v>46.283333333333339</v>
      </c>
      <c r="F21" s="5">
        <v>0.38961791916666677</v>
      </c>
      <c r="G21" s="4">
        <v>1.9052220986145076</v>
      </c>
      <c r="H21" s="5">
        <v>8.8999833358333191</v>
      </c>
      <c r="I21" s="4">
        <v>43.520700908720393</v>
      </c>
    </row>
    <row r="22" spans="1:9" x14ac:dyDescent="0.2">
      <c r="A22">
        <v>65</v>
      </c>
      <c r="B22">
        <v>50</v>
      </c>
      <c r="C22">
        <v>0</v>
      </c>
      <c r="D22">
        <v>2</v>
      </c>
      <c r="E22">
        <v>52.88333333333334</v>
      </c>
      <c r="F22" s="5">
        <v>0.40379374999999984</v>
      </c>
      <c r="G22" s="4">
        <v>1.9745415647921754</v>
      </c>
      <c r="H22" s="5">
        <v>8.8198700025000001</v>
      </c>
      <c r="I22" s="4">
        <v>43.128948667481666</v>
      </c>
    </row>
    <row r="23" spans="1:9" x14ac:dyDescent="0.2">
      <c r="A23">
        <v>65</v>
      </c>
      <c r="B23">
        <v>50</v>
      </c>
      <c r="C23">
        <v>0</v>
      </c>
      <c r="D23">
        <v>2</v>
      </c>
      <c r="E23">
        <v>59.483333333333341</v>
      </c>
      <c r="F23" s="5">
        <v>0.37229833499999998</v>
      </c>
      <c r="G23" s="4">
        <v>1.8205297555012225</v>
      </c>
      <c r="H23" s="5">
        <v>8.3582991595833338</v>
      </c>
      <c r="I23" s="4">
        <v>40.871878530969852</v>
      </c>
    </row>
    <row r="24" spans="1:9" x14ac:dyDescent="0.2">
      <c r="A24">
        <v>65</v>
      </c>
      <c r="B24">
        <v>50</v>
      </c>
      <c r="C24">
        <v>0</v>
      </c>
      <c r="D24">
        <v>2</v>
      </c>
      <c r="E24">
        <v>66.083333333333343</v>
      </c>
      <c r="F24" s="5">
        <v>0.35941583416666711</v>
      </c>
      <c r="G24" s="4">
        <v>1.7575346414017954</v>
      </c>
      <c r="H24" s="5">
        <v>7.9152808241666675</v>
      </c>
      <c r="I24" s="4">
        <v>38.705529702526491</v>
      </c>
    </row>
    <row r="25" spans="1:9" x14ac:dyDescent="0.2">
      <c r="A25">
        <v>65</v>
      </c>
      <c r="B25">
        <v>50</v>
      </c>
      <c r="C25">
        <v>0</v>
      </c>
      <c r="D25">
        <v>2</v>
      </c>
      <c r="E25">
        <v>72.683333333333337</v>
      </c>
      <c r="F25" s="5">
        <v>0.33316291916666663</v>
      </c>
      <c r="G25" s="4">
        <v>1.6291585289323554</v>
      </c>
      <c r="H25" s="5">
        <v>7.8219783316666662</v>
      </c>
      <c r="I25" s="4">
        <v>38.249282795436024</v>
      </c>
    </row>
    <row r="26" spans="1:9" x14ac:dyDescent="0.2">
      <c r="A26">
        <v>65</v>
      </c>
      <c r="B26">
        <v>50</v>
      </c>
      <c r="C26">
        <v>0</v>
      </c>
      <c r="D26">
        <v>2</v>
      </c>
      <c r="E26">
        <v>90.283333333333331</v>
      </c>
      <c r="F26" s="5">
        <v>0.25484165958333327</v>
      </c>
      <c r="G26" s="4">
        <v>1.2461694845150773</v>
      </c>
      <c r="H26" s="5">
        <v>6.3964583316666666</v>
      </c>
      <c r="I26" s="4">
        <v>31.278524849225754</v>
      </c>
    </row>
    <row r="27" spans="1:9" x14ac:dyDescent="0.2">
      <c r="A27">
        <v>65</v>
      </c>
      <c r="B27">
        <v>50</v>
      </c>
      <c r="C27">
        <v>0</v>
      </c>
      <c r="D27">
        <v>2</v>
      </c>
      <c r="E27">
        <v>96.883333333333326</v>
      </c>
      <c r="F27" s="5">
        <v>0.25512250166666672</v>
      </c>
      <c r="G27" s="4">
        <v>1.2475427954360232</v>
      </c>
      <c r="H27" s="5">
        <v>6.0494508350000009</v>
      </c>
      <c r="I27" s="4">
        <v>29.581666674816631</v>
      </c>
    </row>
    <row r="28" spans="1:9" x14ac:dyDescent="0.2">
      <c r="A28">
        <v>65</v>
      </c>
      <c r="B28">
        <v>50</v>
      </c>
      <c r="C28">
        <v>0</v>
      </c>
      <c r="D28">
        <v>2</v>
      </c>
      <c r="E28">
        <v>103.48333333333332</v>
      </c>
      <c r="F28" s="5">
        <v>0.21423208416666673</v>
      </c>
      <c r="G28" s="4">
        <v>1.0475896536267322</v>
      </c>
      <c r="H28" s="5">
        <v>5.6487999924999999</v>
      </c>
      <c r="I28" s="4">
        <v>27.622493850855747</v>
      </c>
    </row>
    <row r="29" spans="1:9" x14ac:dyDescent="0.2">
      <c r="A29">
        <v>65</v>
      </c>
      <c r="B29">
        <v>50</v>
      </c>
      <c r="C29">
        <v>0</v>
      </c>
      <c r="D29">
        <v>2</v>
      </c>
      <c r="E29">
        <v>110.08333333333331</v>
      </c>
      <c r="F29" s="5">
        <v>0.1986</v>
      </c>
      <c r="G29" s="4">
        <v>0.97114914425427878</v>
      </c>
      <c r="H29" s="5">
        <v>5.0042074983333356</v>
      </c>
      <c r="I29" s="4">
        <v>24.470452314588439</v>
      </c>
    </row>
    <row r="30" spans="1:9" x14ac:dyDescent="0.2">
      <c r="A30">
        <v>65</v>
      </c>
      <c r="B30">
        <v>50</v>
      </c>
      <c r="C30">
        <v>0</v>
      </c>
      <c r="D30">
        <v>2</v>
      </c>
      <c r="E30">
        <v>116.68333333333331</v>
      </c>
      <c r="F30" s="5">
        <v>0.16285916999999994</v>
      </c>
      <c r="G30" s="4">
        <v>0.79637735941320265</v>
      </c>
      <c r="H30" s="5">
        <v>4.3835316675000007</v>
      </c>
      <c r="I30" s="4">
        <v>21.435362677261619</v>
      </c>
    </row>
    <row r="31" spans="1:9" x14ac:dyDescent="0.2">
      <c r="A31">
        <v>65</v>
      </c>
      <c r="B31">
        <v>50</v>
      </c>
      <c r="C31">
        <v>0</v>
      </c>
      <c r="D31">
        <v>3</v>
      </c>
      <c r="E31">
        <v>8.3333333333333329E-2</v>
      </c>
      <c r="F31" s="5">
        <v>0</v>
      </c>
      <c r="G31" s="4">
        <v>0</v>
      </c>
      <c r="H31" s="5">
        <v>10.816755826250002</v>
      </c>
      <c r="I31" s="4">
        <v>52.893671522004908</v>
      </c>
    </row>
    <row r="32" spans="1:9" x14ac:dyDescent="0.2">
      <c r="A32">
        <v>65</v>
      </c>
      <c r="B32">
        <v>50</v>
      </c>
      <c r="C32">
        <v>0</v>
      </c>
      <c r="D32">
        <v>3</v>
      </c>
      <c r="E32">
        <v>6.6833333333333327</v>
      </c>
      <c r="F32" s="5">
        <v>0.20267000333333318</v>
      </c>
      <c r="G32" s="4">
        <v>0.99105136104319413</v>
      </c>
      <c r="H32" s="5">
        <v>10.770437500833333</v>
      </c>
      <c r="I32" s="4">
        <v>52.667176043194786</v>
      </c>
    </row>
    <row r="33" spans="1:9" x14ac:dyDescent="0.2">
      <c r="A33">
        <v>65</v>
      </c>
      <c r="B33">
        <v>50</v>
      </c>
      <c r="C33">
        <v>0</v>
      </c>
      <c r="D33">
        <v>3</v>
      </c>
      <c r="E33">
        <v>13.283333333333331</v>
      </c>
      <c r="F33" s="5">
        <v>0.30500417083333353</v>
      </c>
      <c r="G33" s="4">
        <v>1.4914629380603108</v>
      </c>
      <c r="H33" s="5">
        <v>10.355270395833335</v>
      </c>
      <c r="I33" s="4">
        <v>50.637019050529759</v>
      </c>
    </row>
    <row r="34" spans="1:9" x14ac:dyDescent="0.2">
      <c r="A34">
        <v>65</v>
      </c>
      <c r="B34">
        <v>50</v>
      </c>
      <c r="C34">
        <v>0</v>
      </c>
      <c r="D34">
        <v>3</v>
      </c>
      <c r="E34">
        <v>19.883333333333333</v>
      </c>
      <c r="F34" s="5">
        <v>0.39010250166666693</v>
      </c>
      <c r="G34" s="4">
        <v>1.9075916951915255</v>
      </c>
      <c r="H34" s="5">
        <v>10.389523323333332</v>
      </c>
      <c r="I34" s="4">
        <v>50.804515028524854</v>
      </c>
    </row>
    <row r="35" spans="1:9" x14ac:dyDescent="0.2">
      <c r="A35">
        <v>65</v>
      </c>
      <c r="B35">
        <v>50</v>
      </c>
      <c r="C35">
        <v>0</v>
      </c>
      <c r="D35">
        <v>3</v>
      </c>
      <c r="E35">
        <v>26.483333333333334</v>
      </c>
      <c r="F35" s="5">
        <v>0.42749833583333352</v>
      </c>
      <c r="G35" s="4">
        <v>2.0904564099429512</v>
      </c>
      <c r="H35" s="5">
        <v>10.321237906249996</v>
      </c>
      <c r="I35" s="4">
        <v>50.470601008557438</v>
      </c>
    </row>
    <row r="36" spans="1:9" x14ac:dyDescent="0.2">
      <c r="A36">
        <v>65</v>
      </c>
      <c r="B36">
        <v>50</v>
      </c>
      <c r="C36">
        <v>0</v>
      </c>
      <c r="D36">
        <v>3</v>
      </c>
      <c r="E36">
        <v>33.083333333333336</v>
      </c>
      <c r="F36" s="5">
        <v>0.42469500083333322</v>
      </c>
      <c r="G36" s="4">
        <v>2.0767481703341479</v>
      </c>
      <c r="H36" s="5">
        <v>10.210565812500004</v>
      </c>
      <c r="I36" s="4">
        <v>49.929417176039145</v>
      </c>
    </row>
    <row r="37" spans="1:9" x14ac:dyDescent="0.2">
      <c r="A37">
        <v>65</v>
      </c>
      <c r="B37">
        <v>50</v>
      </c>
      <c r="C37">
        <v>0</v>
      </c>
      <c r="D37">
        <v>3</v>
      </c>
      <c r="E37">
        <v>39.683333333333337</v>
      </c>
      <c r="F37" s="5">
        <v>0.42159125166666678</v>
      </c>
      <c r="G37" s="4">
        <v>2.0615709127954367</v>
      </c>
      <c r="H37" s="5">
        <v>10.090591668333319</v>
      </c>
      <c r="I37" s="4">
        <v>49.34274654441721</v>
      </c>
    </row>
    <row r="38" spans="1:9" x14ac:dyDescent="0.2">
      <c r="A38">
        <v>65</v>
      </c>
      <c r="B38">
        <v>50</v>
      </c>
      <c r="C38">
        <v>0</v>
      </c>
      <c r="D38">
        <v>3</v>
      </c>
      <c r="E38">
        <v>46.283333333333339</v>
      </c>
      <c r="F38" s="5">
        <v>0.4239695779166669</v>
      </c>
      <c r="G38" s="4">
        <v>2.0732008700081512</v>
      </c>
      <c r="H38" s="5">
        <v>9.6764891683333261</v>
      </c>
      <c r="I38" s="4">
        <v>47.317795444172745</v>
      </c>
    </row>
    <row r="39" spans="1:9" x14ac:dyDescent="0.2">
      <c r="A39">
        <v>65</v>
      </c>
      <c r="B39">
        <v>50</v>
      </c>
      <c r="C39">
        <v>0</v>
      </c>
      <c r="D39">
        <v>3</v>
      </c>
      <c r="E39">
        <v>52.88333333333334</v>
      </c>
      <c r="F39" s="5">
        <v>0.42612250416666664</v>
      </c>
      <c r="G39" s="4">
        <v>2.0837286267318662</v>
      </c>
      <c r="H39" s="5">
        <v>9.6018700016666685</v>
      </c>
      <c r="I39" s="4">
        <v>46.952909543602296</v>
      </c>
    </row>
    <row r="40" spans="1:9" x14ac:dyDescent="0.2">
      <c r="A40">
        <v>65</v>
      </c>
      <c r="B40">
        <v>50</v>
      </c>
      <c r="C40">
        <v>0</v>
      </c>
      <c r="D40">
        <v>3</v>
      </c>
      <c r="E40">
        <v>59.483333333333341</v>
      </c>
      <c r="F40" s="5">
        <v>0.3827074991666668</v>
      </c>
      <c r="G40" s="4">
        <v>1.8714303137734318</v>
      </c>
      <c r="H40" s="5">
        <v>9.0436608266666649</v>
      </c>
      <c r="I40" s="4">
        <v>44.223280325998367</v>
      </c>
    </row>
    <row r="41" spans="1:9" x14ac:dyDescent="0.2">
      <c r="A41">
        <v>65</v>
      </c>
      <c r="B41">
        <v>50</v>
      </c>
      <c r="C41">
        <v>0</v>
      </c>
      <c r="D41">
        <v>3</v>
      </c>
      <c r="E41">
        <v>66.083333333333343</v>
      </c>
      <c r="F41" s="5">
        <v>0.38624750083333326</v>
      </c>
      <c r="G41" s="4">
        <v>1.8887408353708228</v>
      </c>
      <c r="H41" s="5">
        <v>8.5586933341666676</v>
      </c>
      <c r="I41" s="4">
        <v>41.851801145069281</v>
      </c>
    </row>
    <row r="42" spans="1:9" x14ac:dyDescent="0.2">
      <c r="A42">
        <v>65</v>
      </c>
      <c r="B42">
        <v>50</v>
      </c>
      <c r="C42">
        <v>0</v>
      </c>
      <c r="D42">
        <v>3</v>
      </c>
      <c r="E42">
        <v>72.683333333333337</v>
      </c>
      <c r="F42" s="5">
        <v>0.37592916833333334</v>
      </c>
      <c r="G42" s="4">
        <v>1.8382844417277915</v>
      </c>
      <c r="H42" s="5">
        <v>8.1702087412499989</v>
      </c>
      <c r="I42" s="4">
        <v>39.952120984107573</v>
      </c>
    </row>
    <row r="43" spans="1:9" x14ac:dyDescent="0.2">
      <c r="A43">
        <v>65</v>
      </c>
      <c r="B43">
        <v>50</v>
      </c>
      <c r="C43">
        <v>0</v>
      </c>
      <c r="D43">
        <v>3</v>
      </c>
      <c r="E43">
        <v>90.283333333333331</v>
      </c>
      <c r="F43" s="5">
        <v>0.29083541833333337</v>
      </c>
      <c r="G43" s="4">
        <v>1.4221780847595764</v>
      </c>
      <c r="H43" s="5">
        <v>6.4846020720833346</v>
      </c>
      <c r="I43" s="4">
        <v>31.709545584759585</v>
      </c>
    </row>
    <row r="44" spans="1:9" x14ac:dyDescent="0.2">
      <c r="A44">
        <v>65</v>
      </c>
      <c r="B44">
        <v>50</v>
      </c>
      <c r="C44">
        <v>0</v>
      </c>
      <c r="D44">
        <v>3</v>
      </c>
      <c r="E44">
        <v>96.883333333333326</v>
      </c>
      <c r="F44" s="5">
        <v>0.28012083583333347</v>
      </c>
      <c r="G44" s="4">
        <v>1.3697840383048092</v>
      </c>
      <c r="H44" s="5">
        <v>6.1152112525000035</v>
      </c>
      <c r="I44" s="4">
        <v>29.903233508557477</v>
      </c>
    </row>
    <row r="45" spans="1:9" x14ac:dyDescent="0.2">
      <c r="A45">
        <v>65</v>
      </c>
      <c r="B45">
        <v>50</v>
      </c>
      <c r="C45">
        <v>0</v>
      </c>
      <c r="D45">
        <v>3</v>
      </c>
      <c r="E45">
        <v>103.48333333333332</v>
      </c>
      <c r="F45" s="5">
        <v>0.26597916833333313</v>
      </c>
      <c r="G45" s="4">
        <v>1.300631629991849</v>
      </c>
      <c r="H45" s="5">
        <v>5.7970904112500055</v>
      </c>
      <c r="I45" s="4">
        <v>28.347630372860664</v>
      </c>
    </row>
    <row r="46" spans="1:9" x14ac:dyDescent="0.2">
      <c r="A46">
        <v>65</v>
      </c>
      <c r="B46">
        <v>50</v>
      </c>
      <c r="C46">
        <v>0</v>
      </c>
      <c r="D46">
        <v>3</v>
      </c>
      <c r="E46">
        <v>110.08333333333331</v>
      </c>
      <c r="F46" s="5">
        <v>0.2404</v>
      </c>
      <c r="G46" s="4">
        <v>1.1755501222493889</v>
      </c>
      <c r="H46" s="5">
        <v>5.319497492083336</v>
      </c>
      <c r="I46" s="4">
        <v>26.012212675224138</v>
      </c>
    </row>
    <row r="47" spans="1:9" x14ac:dyDescent="0.2">
      <c r="A47">
        <v>65</v>
      </c>
      <c r="B47">
        <v>50</v>
      </c>
      <c r="C47">
        <v>0</v>
      </c>
      <c r="D47">
        <v>3</v>
      </c>
      <c r="E47">
        <v>116.68333333333331</v>
      </c>
      <c r="F47" s="5">
        <v>0.21788750416666669</v>
      </c>
      <c r="G47" s="4">
        <v>1.0654645680521599</v>
      </c>
      <c r="H47" s="5">
        <v>4.8288562412500005</v>
      </c>
      <c r="I47" s="4">
        <v>23.612988954767729</v>
      </c>
    </row>
    <row r="48" spans="1:9" x14ac:dyDescent="0.2">
      <c r="A48">
        <v>65</v>
      </c>
      <c r="B48">
        <v>50</v>
      </c>
      <c r="C48">
        <v>0</v>
      </c>
      <c r="D48">
        <v>4</v>
      </c>
      <c r="E48">
        <v>8.3333333333333329E-2</v>
      </c>
      <c r="F48" s="5">
        <v>0</v>
      </c>
      <c r="G48" s="4">
        <v>0</v>
      </c>
      <c r="H48" s="5">
        <v>9.8287308241666658</v>
      </c>
      <c r="I48" s="4">
        <v>48.062253418907908</v>
      </c>
    </row>
    <row r="49" spans="1:12" x14ac:dyDescent="0.2">
      <c r="A49">
        <v>65</v>
      </c>
      <c r="B49">
        <v>50</v>
      </c>
      <c r="C49">
        <v>0</v>
      </c>
      <c r="D49">
        <v>4</v>
      </c>
      <c r="E49">
        <v>6.6833333333333327</v>
      </c>
      <c r="F49" s="5">
        <v>0.18086916833333333</v>
      </c>
      <c r="G49" s="4">
        <v>0.88444581092094543</v>
      </c>
      <c r="H49" s="5">
        <v>9.8005087516666638</v>
      </c>
      <c r="I49" s="4">
        <v>47.924248174409115</v>
      </c>
    </row>
    <row r="50" spans="1:12" x14ac:dyDescent="0.2">
      <c r="A50">
        <v>65</v>
      </c>
      <c r="B50">
        <v>50</v>
      </c>
      <c r="C50">
        <v>0</v>
      </c>
      <c r="D50">
        <v>4</v>
      </c>
      <c r="E50">
        <v>13.283333333333331</v>
      </c>
      <c r="F50" s="5">
        <v>0.27254166750000008</v>
      </c>
      <c r="G50" s="4">
        <v>1.3327220904645483</v>
      </c>
      <c r="H50" s="5">
        <v>9.4949766699999962</v>
      </c>
      <c r="I50" s="4">
        <v>46.430203765281156</v>
      </c>
    </row>
    <row r="51" spans="1:12" x14ac:dyDescent="0.2">
      <c r="A51">
        <v>65</v>
      </c>
      <c r="B51">
        <v>50</v>
      </c>
      <c r="C51">
        <v>0</v>
      </c>
      <c r="D51">
        <v>4</v>
      </c>
      <c r="E51">
        <v>19.883333333333333</v>
      </c>
      <c r="F51" s="5">
        <v>0.32882375416666676</v>
      </c>
      <c r="G51" s="4">
        <v>1.6079401181744097</v>
      </c>
      <c r="H51" s="5">
        <v>9.3685066566666624</v>
      </c>
      <c r="I51" s="4">
        <v>45.811768492257521</v>
      </c>
    </row>
    <row r="52" spans="1:12" x14ac:dyDescent="0.2">
      <c r="A52">
        <v>65</v>
      </c>
      <c r="B52">
        <v>50</v>
      </c>
      <c r="C52">
        <v>0</v>
      </c>
      <c r="D52">
        <v>4</v>
      </c>
      <c r="E52">
        <v>26.483333333333334</v>
      </c>
      <c r="F52" s="5">
        <v>0.37376082916666664</v>
      </c>
      <c r="G52" s="4">
        <v>1.8276813162184189</v>
      </c>
      <c r="H52" s="5">
        <v>9.3011591675000052</v>
      </c>
      <c r="I52" s="4">
        <v>45.482440916870445</v>
      </c>
      <c r="J52" s="4"/>
      <c r="L52" s="4"/>
    </row>
    <row r="53" spans="1:12" x14ac:dyDescent="0.2">
      <c r="A53">
        <v>65</v>
      </c>
      <c r="B53">
        <v>50</v>
      </c>
      <c r="C53">
        <v>0</v>
      </c>
      <c r="D53">
        <v>4</v>
      </c>
      <c r="E53">
        <v>33.083333333333336</v>
      </c>
      <c r="F53" s="5">
        <v>0.36329082958333314</v>
      </c>
      <c r="G53" s="4">
        <v>1.7764832742461278</v>
      </c>
      <c r="H53" s="5">
        <v>9.2163820729166606</v>
      </c>
      <c r="I53" s="4">
        <v>45.067882997147485</v>
      </c>
    </row>
    <row r="54" spans="1:12" x14ac:dyDescent="0.2">
      <c r="A54">
        <v>65</v>
      </c>
      <c r="B54">
        <v>50</v>
      </c>
      <c r="C54">
        <v>0</v>
      </c>
      <c r="D54">
        <v>4</v>
      </c>
      <c r="E54">
        <v>39.683333333333337</v>
      </c>
      <c r="F54" s="5">
        <v>0.3607008275000001</v>
      </c>
      <c r="G54" s="4">
        <v>1.7638182273838636</v>
      </c>
      <c r="H54" s="5">
        <v>8.9458908291666752</v>
      </c>
      <c r="I54" s="4">
        <v>43.745187428687899</v>
      </c>
    </row>
    <row r="55" spans="1:12" x14ac:dyDescent="0.2">
      <c r="A55">
        <v>65</v>
      </c>
      <c r="B55">
        <v>50</v>
      </c>
      <c r="C55">
        <v>0</v>
      </c>
      <c r="D55">
        <v>4</v>
      </c>
      <c r="E55">
        <v>46.283333333333339</v>
      </c>
      <c r="F55" s="5">
        <v>0.36656875083333296</v>
      </c>
      <c r="G55" s="4">
        <v>1.7925122290138531</v>
      </c>
      <c r="H55" s="5">
        <v>8.5743583350000048</v>
      </c>
      <c r="I55" s="4">
        <v>41.928402616136943</v>
      </c>
    </row>
    <row r="56" spans="1:12" x14ac:dyDescent="0.2">
      <c r="A56">
        <v>65</v>
      </c>
      <c r="B56">
        <v>50</v>
      </c>
      <c r="C56">
        <v>0</v>
      </c>
      <c r="D56">
        <v>4</v>
      </c>
      <c r="E56">
        <v>52.88333333333334</v>
      </c>
      <c r="F56" s="5">
        <v>0.36491874916666678</v>
      </c>
      <c r="G56" s="4">
        <v>1.7844437612061945</v>
      </c>
      <c r="H56" s="5">
        <v>8.1037291674999992</v>
      </c>
      <c r="I56" s="4">
        <v>39.627037493887528</v>
      </c>
    </row>
    <row r="57" spans="1:12" x14ac:dyDescent="0.2">
      <c r="A57">
        <v>65</v>
      </c>
      <c r="B57">
        <v>50</v>
      </c>
      <c r="C57">
        <v>0</v>
      </c>
      <c r="D57">
        <v>4</v>
      </c>
      <c r="E57">
        <v>59.483333333333341</v>
      </c>
      <c r="F57" s="5">
        <v>0.33895833583333324</v>
      </c>
      <c r="G57" s="4">
        <v>1.6574979747351259</v>
      </c>
      <c r="H57" s="5">
        <v>7.4928154166666658</v>
      </c>
      <c r="I57" s="4">
        <v>36.639684189079055</v>
      </c>
    </row>
    <row r="58" spans="1:12" x14ac:dyDescent="0.2">
      <c r="A58">
        <v>65</v>
      </c>
      <c r="B58">
        <v>50</v>
      </c>
      <c r="C58">
        <v>0</v>
      </c>
      <c r="D58">
        <v>4</v>
      </c>
      <c r="E58">
        <v>66.083333333333343</v>
      </c>
      <c r="F58" s="5">
        <v>0.32575666916666668</v>
      </c>
      <c r="G58" s="4">
        <v>1.5929421475142627</v>
      </c>
      <c r="H58" s="5">
        <v>7.0326849991666656</v>
      </c>
      <c r="I58" s="4">
        <v>34.389657697636508</v>
      </c>
    </row>
    <row r="59" spans="1:12" x14ac:dyDescent="0.2">
      <c r="A59">
        <v>65</v>
      </c>
      <c r="B59">
        <v>50</v>
      </c>
      <c r="C59">
        <v>0</v>
      </c>
      <c r="D59">
        <v>4</v>
      </c>
      <c r="E59">
        <v>72.683333333333337</v>
      </c>
      <c r="F59" s="5">
        <v>0.31119000166666644</v>
      </c>
      <c r="G59" s="4">
        <v>1.521711499592501</v>
      </c>
      <c r="H59" s="5">
        <v>6.6721404166666636</v>
      </c>
      <c r="I59" s="4">
        <v>32.626603504482468</v>
      </c>
    </row>
    <row r="60" spans="1:12" x14ac:dyDescent="0.2">
      <c r="A60">
        <v>65</v>
      </c>
      <c r="B60">
        <v>50</v>
      </c>
      <c r="C60">
        <v>0</v>
      </c>
      <c r="D60">
        <v>4</v>
      </c>
      <c r="E60">
        <v>90.283333333333331</v>
      </c>
      <c r="F60" s="5">
        <v>0.23364500250000009</v>
      </c>
      <c r="G60" s="4">
        <v>1.1425183496332523</v>
      </c>
      <c r="H60" s="5">
        <v>4.7500316574999975</v>
      </c>
      <c r="I60" s="4">
        <v>23.227538667481653</v>
      </c>
    </row>
    <row r="61" spans="1:12" x14ac:dyDescent="0.2">
      <c r="A61">
        <v>65</v>
      </c>
      <c r="B61">
        <v>50</v>
      </c>
      <c r="C61">
        <v>0</v>
      </c>
      <c r="D61">
        <v>4</v>
      </c>
      <c r="E61">
        <v>96.883333333333326</v>
      </c>
      <c r="F61" s="5">
        <v>0.23823666916666675</v>
      </c>
      <c r="G61" s="4">
        <v>1.1649714873675636</v>
      </c>
      <c r="H61" s="5">
        <v>4.5347912491666698</v>
      </c>
      <c r="I61" s="4">
        <v>22.175018333333348</v>
      </c>
    </row>
    <row r="62" spans="1:12" x14ac:dyDescent="0.2">
      <c r="A62">
        <v>65</v>
      </c>
      <c r="B62">
        <v>50</v>
      </c>
      <c r="C62">
        <v>0</v>
      </c>
      <c r="D62">
        <v>4</v>
      </c>
      <c r="E62">
        <v>103.48333333333332</v>
      </c>
      <c r="F62" s="5">
        <v>0.22356166041666659</v>
      </c>
      <c r="G62" s="4">
        <v>1.0932110533822328</v>
      </c>
      <c r="H62" s="5">
        <v>4.2237945824999947</v>
      </c>
      <c r="I62" s="4">
        <v>20.654252237163789</v>
      </c>
    </row>
    <row r="63" spans="1:12" x14ac:dyDescent="0.2">
      <c r="A63">
        <v>65</v>
      </c>
      <c r="B63">
        <v>50</v>
      </c>
      <c r="C63">
        <v>0</v>
      </c>
      <c r="D63">
        <v>4</v>
      </c>
      <c r="E63">
        <v>110.08333333333331</v>
      </c>
      <c r="F63" s="5">
        <v>0.2</v>
      </c>
      <c r="G63" s="4">
        <v>0.97799511002444994</v>
      </c>
      <c r="H63" s="5">
        <v>3.740332492499995</v>
      </c>
      <c r="I63" s="4">
        <v>18.290134437652789</v>
      </c>
    </row>
    <row r="64" spans="1:12" x14ac:dyDescent="0.2">
      <c r="A64">
        <v>65</v>
      </c>
      <c r="B64">
        <v>50</v>
      </c>
      <c r="C64">
        <v>0</v>
      </c>
      <c r="D64">
        <v>4</v>
      </c>
      <c r="E64">
        <v>116.68333333333331</v>
      </c>
      <c r="F64" s="5">
        <v>0.15462458416666669</v>
      </c>
      <c r="G64" s="4">
        <v>0.75611043602282002</v>
      </c>
      <c r="H64" s="5">
        <v>3.2948983325000003</v>
      </c>
      <c r="I64" s="4">
        <v>16.111972286063573</v>
      </c>
    </row>
    <row r="65" spans="1:13" x14ac:dyDescent="0.2">
      <c r="A65">
        <v>65</v>
      </c>
      <c r="B65">
        <v>50</v>
      </c>
      <c r="C65">
        <v>0</v>
      </c>
      <c r="D65">
        <v>5</v>
      </c>
      <c r="E65">
        <v>0.1833333</v>
      </c>
      <c r="J65">
        <v>6.6393170443088021</v>
      </c>
      <c r="K65">
        <v>6639.317044308802</v>
      </c>
      <c r="L65">
        <v>16.531850537030664</v>
      </c>
      <c r="M65">
        <v>16531.850537030663</v>
      </c>
    </row>
    <row r="66" spans="1:13" x14ac:dyDescent="0.2">
      <c r="A66">
        <v>65</v>
      </c>
      <c r="B66">
        <v>50</v>
      </c>
      <c r="C66">
        <v>0</v>
      </c>
      <c r="D66">
        <v>5</v>
      </c>
      <c r="E66">
        <v>2.1830555555555557</v>
      </c>
      <c r="J66">
        <v>5.6302518127823733</v>
      </c>
      <c r="K66">
        <v>5630.2518127823732</v>
      </c>
      <c r="L66">
        <v>10.47775642329411</v>
      </c>
      <c r="M66">
        <v>10477.756423294109</v>
      </c>
    </row>
    <row r="67" spans="1:13" x14ac:dyDescent="0.2">
      <c r="A67">
        <v>65</v>
      </c>
      <c r="B67">
        <v>50</v>
      </c>
      <c r="C67">
        <v>0</v>
      </c>
      <c r="D67">
        <v>5</v>
      </c>
      <c r="E67">
        <v>4.4316666666666666</v>
      </c>
      <c r="J67">
        <v>5.5780310294100302</v>
      </c>
      <c r="K67">
        <v>5578.03102941003</v>
      </c>
      <c r="L67">
        <v>7.9900141042772859</v>
      </c>
      <c r="M67">
        <v>7990.0141042772857</v>
      </c>
    </row>
    <row r="68" spans="1:13" x14ac:dyDescent="0.2">
      <c r="A68">
        <v>65</v>
      </c>
      <c r="B68">
        <v>50</v>
      </c>
      <c r="C68">
        <v>0</v>
      </c>
      <c r="D68">
        <v>5</v>
      </c>
      <c r="E68">
        <v>6.6819444444444445</v>
      </c>
      <c r="J68">
        <v>9.3007820397635577</v>
      </c>
      <c r="K68">
        <v>9300.7820397635569</v>
      </c>
      <c r="L68">
        <v>8.127052450618562</v>
      </c>
      <c r="M68">
        <v>8127.052450618562</v>
      </c>
    </row>
    <row r="69" spans="1:13" x14ac:dyDescent="0.2">
      <c r="A69">
        <v>65</v>
      </c>
      <c r="B69">
        <v>50</v>
      </c>
      <c r="C69">
        <v>0</v>
      </c>
      <c r="D69">
        <v>5</v>
      </c>
      <c r="E69">
        <v>8.9330555555555566</v>
      </c>
      <c r="J69">
        <v>9.0133215254748258</v>
      </c>
      <c r="K69">
        <v>9013.3215254748266</v>
      </c>
      <c r="L69">
        <v>8.3779477774428024</v>
      </c>
      <c r="M69">
        <v>8377.9477774428033</v>
      </c>
    </row>
    <row r="70" spans="1:13" x14ac:dyDescent="0.2">
      <c r="A70">
        <v>65</v>
      </c>
      <c r="B70">
        <v>50</v>
      </c>
      <c r="C70">
        <v>0</v>
      </c>
      <c r="D70">
        <v>5</v>
      </c>
      <c r="E70">
        <v>11.185277777777777</v>
      </c>
      <c r="J70">
        <v>9.3754502866802003</v>
      </c>
      <c r="K70">
        <v>9375.4502866801995</v>
      </c>
      <c r="L70">
        <v>5.8801566524393714</v>
      </c>
      <c r="M70">
        <v>5880.1566524393711</v>
      </c>
    </row>
    <row r="71" spans="1:13" x14ac:dyDescent="0.2">
      <c r="A71">
        <v>65</v>
      </c>
      <c r="B71">
        <v>50</v>
      </c>
      <c r="C71">
        <v>0</v>
      </c>
      <c r="D71">
        <v>5</v>
      </c>
      <c r="E71">
        <v>13.432500000000001</v>
      </c>
      <c r="J71">
        <v>11.587219648874809</v>
      </c>
      <c r="K71">
        <v>11587.219648874809</v>
      </c>
      <c r="L71">
        <v>6.6406078428897786</v>
      </c>
      <c r="M71">
        <v>6640.6078428897781</v>
      </c>
    </row>
    <row r="72" spans="1:13" x14ac:dyDescent="0.2">
      <c r="A72">
        <v>65</v>
      </c>
      <c r="B72">
        <v>50</v>
      </c>
      <c r="C72">
        <v>0</v>
      </c>
      <c r="D72">
        <v>5</v>
      </c>
      <c r="E72">
        <v>15.684166666666666</v>
      </c>
      <c r="J72">
        <v>12.477390080174978</v>
      </c>
      <c r="K72">
        <v>12477.390080174977</v>
      </c>
      <c r="L72">
        <v>7.745471420725579</v>
      </c>
      <c r="M72">
        <v>7745.4714207255793</v>
      </c>
    </row>
    <row r="73" spans="1:13" x14ac:dyDescent="0.2">
      <c r="A73">
        <v>65</v>
      </c>
      <c r="B73">
        <v>50</v>
      </c>
      <c r="C73">
        <v>0</v>
      </c>
      <c r="D73">
        <v>5</v>
      </c>
      <c r="E73">
        <v>46.448611111111106</v>
      </c>
      <c r="J73">
        <v>14.676513699635517</v>
      </c>
      <c r="K73">
        <v>14676.513699635518</v>
      </c>
      <c r="L73">
        <v>0</v>
      </c>
      <c r="M73">
        <v>0</v>
      </c>
    </row>
    <row r="74" spans="1:13" x14ac:dyDescent="0.2">
      <c r="A74">
        <v>65</v>
      </c>
      <c r="B74">
        <v>50</v>
      </c>
      <c r="C74">
        <v>0</v>
      </c>
      <c r="D74">
        <v>6</v>
      </c>
      <c r="E74">
        <v>0.1833333</v>
      </c>
      <c r="J74">
        <v>2.73304768523316</v>
      </c>
      <c r="K74">
        <v>2733.0476852331599</v>
      </c>
      <c r="L74">
        <v>9.3341236665503668</v>
      </c>
      <c r="M74">
        <v>9334.1236665503675</v>
      </c>
    </row>
    <row r="75" spans="1:13" x14ac:dyDescent="0.2">
      <c r="A75">
        <v>65</v>
      </c>
      <c r="B75">
        <v>50</v>
      </c>
      <c r="C75">
        <v>0</v>
      </c>
      <c r="D75">
        <v>6</v>
      </c>
      <c r="E75">
        <v>2.2416666666666667</v>
      </c>
      <c r="J75">
        <v>12.97703388920424</v>
      </c>
      <c r="K75">
        <v>12977.03388920424</v>
      </c>
      <c r="L75">
        <v>20.003835355844316</v>
      </c>
      <c r="M75">
        <v>20003.835355844316</v>
      </c>
    </row>
    <row r="76" spans="1:13" x14ac:dyDescent="0.2">
      <c r="A76">
        <v>65</v>
      </c>
      <c r="B76">
        <v>50</v>
      </c>
      <c r="C76">
        <v>0</v>
      </c>
      <c r="D76">
        <v>6</v>
      </c>
      <c r="E76">
        <v>4.4941666666666666</v>
      </c>
      <c r="J76">
        <v>5.940315670261306</v>
      </c>
      <c r="K76">
        <v>5940.315670261306</v>
      </c>
      <c r="L76">
        <v>6.669311381475838</v>
      </c>
      <c r="M76">
        <v>6669.3113814758381</v>
      </c>
    </row>
    <row r="77" spans="1:13" x14ac:dyDescent="0.2">
      <c r="A77">
        <v>65</v>
      </c>
      <c r="B77">
        <v>50</v>
      </c>
      <c r="C77">
        <v>0</v>
      </c>
      <c r="D77">
        <v>6</v>
      </c>
      <c r="E77">
        <v>6.7427777777777775</v>
      </c>
      <c r="J77">
        <v>5.1989379990443965</v>
      </c>
      <c r="K77">
        <v>5198.9379990443967</v>
      </c>
      <c r="L77">
        <v>6.1293513223291116</v>
      </c>
      <c r="M77">
        <v>6129.351322329112</v>
      </c>
    </row>
    <row r="78" spans="1:13" x14ac:dyDescent="0.2">
      <c r="A78">
        <v>65</v>
      </c>
      <c r="B78">
        <v>50</v>
      </c>
      <c r="C78">
        <v>0</v>
      </c>
      <c r="D78">
        <v>6</v>
      </c>
      <c r="E78">
        <v>8.9966666666666661</v>
      </c>
      <c r="J78">
        <v>7.2518313023307943</v>
      </c>
      <c r="K78">
        <v>7251.8313023307946</v>
      </c>
      <c r="L78">
        <v>6.8501096199882383</v>
      </c>
      <c r="M78">
        <v>6850.1096199882386</v>
      </c>
    </row>
    <row r="79" spans="1:13" x14ac:dyDescent="0.2">
      <c r="A79">
        <v>65</v>
      </c>
      <c r="B79">
        <v>50</v>
      </c>
      <c r="C79">
        <v>0</v>
      </c>
      <c r="D79">
        <v>6</v>
      </c>
      <c r="E79">
        <v>11.245277777777778</v>
      </c>
      <c r="J79">
        <v>10.510509229072859</v>
      </c>
      <c r="K79">
        <v>10510.509229072859</v>
      </c>
      <c r="L79">
        <v>7.4740811038701684</v>
      </c>
      <c r="M79">
        <v>7474.0811038701686</v>
      </c>
    </row>
    <row r="80" spans="1:13" x14ac:dyDescent="0.2">
      <c r="A80">
        <v>65</v>
      </c>
      <c r="B80">
        <v>50</v>
      </c>
      <c r="C80">
        <v>0</v>
      </c>
      <c r="D80">
        <v>6</v>
      </c>
      <c r="E80">
        <v>13.494444444444444</v>
      </c>
      <c r="J80">
        <v>14.196752416205733</v>
      </c>
      <c r="K80">
        <v>14196.752416205733</v>
      </c>
      <c r="L80">
        <v>7.0382442379528527</v>
      </c>
      <c r="M80">
        <v>7038.2442379528529</v>
      </c>
    </row>
    <row r="81" spans="1:13" x14ac:dyDescent="0.2">
      <c r="A81">
        <v>65</v>
      </c>
      <c r="B81">
        <v>50</v>
      </c>
      <c r="C81">
        <v>0</v>
      </c>
      <c r="D81">
        <v>6</v>
      </c>
      <c r="E81">
        <v>15.745000000000001</v>
      </c>
      <c r="J81">
        <v>8.8586247519351051</v>
      </c>
      <c r="K81">
        <v>8858.6247519351055</v>
      </c>
      <c r="L81">
        <v>5.2315997122051883</v>
      </c>
      <c r="M81">
        <v>5231.5997122051886</v>
      </c>
    </row>
    <row r="82" spans="1:13" x14ac:dyDescent="0.2">
      <c r="A82">
        <v>65</v>
      </c>
      <c r="B82">
        <v>50</v>
      </c>
      <c r="C82">
        <v>0</v>
      </c>
      <c r="D82">
        <v>6</v>
      </c>
      <c r="E82">
        <v>46.485277777777782</v>
      </c>
      <c r="J82">
        <v>19.257652793158357</v>
      </c>
      <c r="K82">
        <v>19257.652793158359</v>
      </c>
      <c r="L82">
        <v>0</v>
      </c>
      <c r="M82">
        <v>0</v>
      </c>
    </row>
    <row r="83" spans="1:13" x14ac:dyDescent="0.2">
      <c r="A83">
        <v>65</v>
      </c>
      <c r="B83">
        <v>50</v>
      </c>
      <c r="C83">
        <v>0</v>
      </c>
      <c r="D83">
        <v>7</v>
      </c>
      <c r="E83">
        <v>0.1833333</v>
      </c>
      <c r="J83">
        <v>4.1540892722986458</v>
      </c>
      <c r="K83">
        <v>4154.0892722986455</v>
      </c>
      <c r="L83">
        <v>13.867736587135049</v>
      </c>
      <c r="M83">
        <v>13867.736587135048</v>
      </c>
    </row>
    <row r="84" spans="1:13" x14ac:dyDescent="0.2">
      <c r="A84">
        <v>65</v>
      </c>
      <c r="B84">
        <v>50</v>
      </c>
      <c r="C84">
        <v>0</v>
      </c>
      <c r="D84">
        <v>7</v>
      </c>
      <c r="E84">
        <v>2.286111111111111</v>
      </c>
      <c r="J84">
        <v>5.102825393175058</v>
      </c>
      <c r="K84">
        <v>5102.8253931750578</v>
      </c>
      <c r="L84">
        <v>8.9958062773497751</v>
      </c>
      <c r="M84">
        <v>8995.806277349775</v>
      </c>
    </row>
    <row r="85" spans="1:13" x14ac:dyDescent="0.2">
      <c r="A85">
        <v>65</v>
      </c>
      <c r="B85">
        <v>50</v>
      </c>
      <c r="C85">
        <v>0</v>
      </c>
      <c r="D85">
        <v>7</v>
      </c>
      <c r="E85">
        <v>4.5363888888888892</v>
      </c>
      <c r="J85">
        <v>5.9627479207745147</v>
      </c>
      <c r="K85">
        <v>5962.7479207745146</v>
      </c>
      <c r="L85">
        <v>10.742353430807334</v>
      </c>
      <c r="M85">
        <v>10742.353430807334</v>
      </c>
    </row>
    <row r="86" spans="1:13" x14ac:dyDescent="0.2">
      <c r="A86">
        <v>65</v>
      </c>
      <c r="B86">
        <v>50</v>
      </c>
      <c r="C86">
        <v>0</v>
      </c>
      <c r="D86">
        <v>7</v>
      </c>
      <c r="E86">
        <v>6.7874999999999996</v>
      </c>
      <c r="J86">
        <v>8.6507730761574031</v>
      </c>
      <c r="K86">
        <v>8650.7730761574039</v>
      </c>
      <c r="L86">
        <v>7.1539029839191315</v>
      </c>
      <c r="M86">
        <v>7153.9029839191317</v>
      </c>
    </row>
    <row r="87" spans="1:13" x14ac:dyDescent="0.2">
      <c r="A87">
        <v>65</v>
      </c>
      <c r="B87">
        <v>50</v>
      </c>
      <c r="C87">
        <v>0</v>
      </c>
      <c r="D87">
        <v>7</v>
      </c>
      <c r="E87">
        <v>9.0361111111111097</v>
      </c>
      <c r="J87">
        <v>10.502050696928579</v>
      </c>
      <c r="K87">
        <v>10502.05069692858</v>
      </c>
      <c r="L87">
        <v>5.9833323054150744</v>
      </c>
      <c r="M87">
        <v>5983.3323054150742</v>
      </c>
    </row>
    <row r="88" spans="1:13" x14ac:dyDescent="0.2">
      <c r="A88">
        <v>65</v>
      </c>
      <c r="B88">
        <v>50</v>
      </c>
      <c r="C88">
        <v>0</v>
      </c>
      <c r="D88">
        <v>7</v>
      </c>
      <c r="E88">
        <v>11.28888888888889</v>
      </c>
      <c r="J88">
        <v>10.114842044737708</v>
      </c>
      <c r="K88">
        <v>10114.842044737708</v>
      </c>
      <c r="L88">
        <v>5.5000139561108234</v>
      </c>
      <c r="M88">
        <v>5500.0139561108235</v>
      </c>
    </row>
    <row r="89" spans="1:13" x14ac:dyDescent="0.2">
      <c r="A89">
        <v>65</v>
      </c>
      <c r="B89">
        <v>50</v>
      </c>
      <c r="C89">
        <v>0</v>
      </c>
      <c r="D89">
        <v>7</v>
      </c>
      <c r="E89">
        <v>13.536666666666667</v>
      </c>
      <c r="J89">
        <v>10.081054855461801</v>
      </c>
      <c r="K89">
        <v>10081.054855461802</v>
      </c>
      <c r="L89">
        <v>4.1721879805211639</v>
      </c>
      <c r="M89">
        <v>4172.1879805211638</v>
      </c>
    </row>
    <row r="90" spans="1:13" x14ac:dyDescent="0.2">
      <c r="A90">
        <v>65</v>
      </c>
      <c r="B90">
        <v>50</v>
      </c>
      <c r="C90">
        <v>0</v>
      </c>
      <c r="D90">
        <v>7</v>
      </c>
      <c r="E90">
        <v>18.508611111111112</v>
      </c>
      <c r="J90">
        <v>11.122896795713491</v>
      </c>
      <c r="K90">
        <v>11122.89679571349</v>
      </c>
      <c r="L90">
        <v>4.1029913308870194</v>
      </c>
      <c r="M90">
        <v>4102.9913308870191</v>
      </c>
    </row>
    <row r="91" spans="1:13" x14ac:dyDescent="0.2">
      <c r="A91">
        <v>65</v>
      </c>
      <c r="B91">
        <v>50</v>
      </c>
      <c r="C91">
        <v>0</v>
      </c>
      <c r="D91">
        <v>7</v>
      </c>
      <c r="E91">
        <v>46.509444444444441</v>
      </c>
      <c r="J91">
        <v>13.492392855778547</v>
      </c>
      <c r="K91">
        <v>13492.392855778548</v>
      </c>
      <c r="L91">
        <v>0</v>
      </c>
      <c r="M91">
        <v>0</v>
      </c>
    </row>
    <row r="92" spans="1:13" x14ac:dyDescent="0.2">
      <c r="A92">
        <v>65</v>
      </c>
      <c r="B92">
        <v>50</v>
      </c>
      <c r="C92">
        <v>1</v>
      </c>
      <c r="D92">
        <v>1</v>
      </c>
      <c r="E92">
        <v>8.3333333333333329E-2</v>
      </c>
      <c r="F92" s="5">
        <v>0</v>
      </c>
      <c r="G92" s="4">
        <v>0</v>
      </c>
      <c r="H92" s="5">
        <v>11.685128336666665</v>
      </c>
      <c r="I92" s="4">
        <v>57.139991866340665</v>
      </c>
    </row>
    <row r="93" spans="1:13" x14ac:dyDescent="0.2">
      <c r="A93">
        <v>65</v>
      </c>
      <c r="B93">
        <v>50</v>
      </c>
      <c r="C93">
        <v>1</v>
      </c>
      <c r="D93">
        <v>1</v>
      </c>
      <c r="E93">
        <v>6.2433333333333332</v>
      </c>
      <c r="F93" s="5">
        <v>0.92927333499999998</v>
      </c>
      <c r="G93" s="4">
        <v>4.5441238875305627</v>
      </c>
      <c r="H93" s="5">
        <v>10.661692072916667</v>
      </c>
      <c r="I93" s="4">
        <v>52.135413559494708</v>
      </c>
    </row>
    <row r="94" spans="1:13" x14ac:dyDescent="0.2">
      <c r="A94">
        <v>65</v>
      </c>
      <c r="B94">
        <v>50</v>
      </c>
      <c r="C94">
        <v>1</v>
      </c>
      <c r="D94">
        <v>1</v>
      </c>
      <c r="E94">
        <v>12.403333333333332</v>
      </c>
      <c r="F94" s="5">
        <v>0.80704332416666669</v>
      </c>
      <c r="G94" s="4">
        <v>3.946422123064385</v>
      </c>
      <c r="H94" s="5">
        <v>10.699796255000001</v>
      </c>
      <c r="I94" s="4">
        <v>52.321742078239616</v>
      </c>
    </row>
    <row r="95" spans="1:13" x14ac:dyDescent="0.2">
      <c r="A95">
        <v>65</v>
      </c>
      <c r="B95">
        <v>50</v>
      </c>
      <c r="C95">
        <v>1</v>
      </c>
      <c r="D95">
        <v>1</v>
      </c>
      <c r="E95">
        <v>18.563333333333333</v>
      </c>
      <c r="F95" s="5">
        <v>0.56016750166666662</v>
      </c>
      <c r="G95" s="4">
        <v>2.7392053871230644</v>
      </c>
      <c r="H95" s="5">
        <v>10.804313749999999</v>
      </c>
      <c r="I95" s="4">
        <v>52.832830073349626</v>
      </c>
    </row>
    <row r="96" spans="1:13" x14ac:dyDescent="0.2">
      <c r="A96">
        <v>65</v>
      </c>
      <c r="B96">
        <v>50</v>
      </c>
      <c r="C96">
        <v>1</v>
      </c>
      <c r="D96">
        <v>1</v>
      </c>
      <c r="E96">
        <v>24.723333333333333</v>
      </c>
      <c r="F96" s="5">
        <v>0.41964873875000008</v>
      </c>
      <c r="G96" s="4">
        <v>2.0520720721271397</v>
      </c>
      <c r="H96" s="5">
        <v>10.97122875416667</v>
      </c>
      <c r="I96" s="4">
        <v>53.649040362673212</v>
      </c>
    </row>
    <row r="97" spans="1:9" x14ac:dyDescent="0.2">
      <c r="A97">
        <v>65</v>
      </c>
      <c r="B97">
        <v>50</v>
      </c>
      <c r="C97">
        <v>1</v>
      </c>
      <c r="D97">
        <v>1</v>
      </c>
      <c r="E97">
        <v>30.883333333333333</v>
      </c>
      <c r="F97" s="5">
        <v>0.27347291375000005</v>
      </c>
      <c r="G97" s="4">
        <v>1.337275861858191</v>
      </c>
      <c r="H97" s="5">
        <v>11.087630000833334</v>
      </c>
      <c r="I97" s="4">
        <v>54.218239612876943</v>
      </c>
    </row>
    <row r="98" spans="1:9" x14ac:dyDescent="0.2">
      <c r="A98">
        <v>65</v>
      </c>
      <c r="B98">
        <v>50</v>
      </c>
      <c r="C98">
        <v>1</v>
      </c>
      <c r="D98">
        <v>1</v>
      </c>
      <c r="E98">
        <v>37.043333333333337</v>
      </c>
      <c r="F98" s="5">
        <v>0.19055082833333326</v>
      </c>
      <c r="G98" s="4">
        <v>0.93178889160554168</v>
      </c>
      <c r="H98" s="5">
        <v>11.138999999999999</v>
      </c>
      <c r="I98" s="4">
        <v>54.469437652811735</v>
      </c>
    </row>
    <row r="99" spans="1:9" x14ac:dyDescent="0.2">
      <c r="A99">
        <v>65</v>
      </c>
      <c r="B99">
        <v>50</v>
      </c>
      <c r="C99">
        <v>1</v>
      </c>
      <c r="D99">
        <v>1</v>
      </c>
      <c r="E99">
        <v>43.203333333333333</v>
      </c>
      <c r="F99" s="5">
        <v>0.1311766691666667</v>
      </c>
      <c r="G99" s="4">
        <v>0.64145070497147538</v>
      </c>
      <c r="H99" s="5">
        <v>11.136942499999993</v>
      </c>
      <c r="I99" s="4">
        <v>54.459376528117325</v>
      </c>
    </row>
    <row r="100" spans="1:9" x14ac:dyDescent="0.2">
      <c r="A100">
        <v>65</v>
      </c>
      <c r="B100">
        <v>50</v>
      </c>
      <c r="C100">
        <v>1</v>
      </c>
      <c r="D100">
        <v>1</v>
      </c>
      <c r="E100">
        <v>49.36333333333333</v>
      </c>
      <c r="F100" s="5">
        <v>7.7870827916666663E-2</v>
      </c>
      <c r="G100" s="4">
        <v>0.38078644458027711</v>
      </c>
      <c r="H100" s="5">
        <v>11.149430822083334</v>
      </c>
      <c r="I100" s="4">
        <v>54.520444117766914</v>
      </c>
    </row>
    <row r="101" spans="1:9" x14ac:dyDescent="0.2">
      <c r="A101">
        <v>65</v>
      </c>
      <c r="B101">
        <v>50</v>
      </c>
      <c r="C101">
        <v>1</v>
      </c>
      <c r="D101">
        <v>1</v>
      </c>
      <c r="E101">
        <v>55.523333333333326</v>
      </c>
      <c r="F101" s="5">
        <v>2.5045828333333464E-2</v>
      </c>
      <c r="G101" s="4">
        <v>0.12247348818255974</v>
      </c>
      <c r="H101" s="5">
        <v>11.03441081958333</v>
      </c>
      <c r="I101" s="4">
        <v>53.957999117766903</v>
      </c>
    </row>
    <row r="102" spans="1:9" x14ac:dyDescent="0.2">
      <c r="A102">
        <v>65</v>
      </c>
      <c r="B102">
        <v>50</v>
      </c>
      <c r="C102">
        <v>1</v>
      </c>
      <c r="D102">
        <v>1</v>
      </c>
      <c r="E102">
        <v>61.683333333333323</v>
      </c>
      <c r="F102" s="5">
        <v>1.28433349999999E-2</v>
      </c>
      <c r="G102" s="4">
        <v>6.280359413202885E-2</v>
      </c>
      <c r="H102" s="5">
        <v>10.928690003333331</v>
      </c>
      <c r="I102" s="4">
        <v>53.441026911165437</v>
      </c>
    </row>
    <row r="103" spans="1:9" x14ac:dyDescent="0.2">
      <c r="A103">
        <v>65</v>
      </c>
      <c r="B103">
        <v>50</v>
      </c>
      <c r="C103">
        <v>1</v>
      </c>
      <c r="D103">
        <v>1</v>
      </c>
      <c r="E103">
        <v>67.84333333333332</v>
      </c>
      <c r="F103" s="5">
        <v>2.5070419166666413E-2</v>
      </c>
      <c r="G103" s="4">
        <v>0.12259373675631499</v>
      </c>
      <c r="H103" s="5">
        <v>10.748347501666672</v>
      </c>
      <c r="I103" s="4">
        <v>52.559156487367588</v>
      </c>
    </row>
    <row r="104" spans="1:9" x14ac:dyDescent="0.2">
      <c r="A104">
        <v>65</v>
      </c>
      <c r="B104">
        <v>50</v>
      </c>
      <c r="C104">
        <v>1</v>
      </c>
      <c r="D104">
        <v>2</v>
      </c>
      <c r="E104">
        <v>2.8333333333333335</v>
      </c>
      <c r="F104" s="5">
        <v>0.59989750249999996</v>
      </c>
      <c r="G104" s="4">
        <v>2.933484119804401</v>
      </c>
      <c r="H104" s="5">
        <v>9.8283183358333339</v>
      </c>
      <c r="I104" s="4">
        <v>48.060236361043202</v>
      </c>
    </row>
    <row r="105" spans="1:9" x14ac:dyDescent="0.2">
      <c r="A105">
        <v>65</v>
      </c>
      <c r="B105">
        <v>50</v>
      </c>
      <c r="C105">
        <v>1</v>
      </c>
      <c r="D105">
        <v>2</v>
      </c>
      <c r="E105">
        <v>8.9933333333333341</v>
      </c>
      <c r="F105" s="5">
        <v>0.81400666583333325</v>
      </c>
      <c r="G105" s="4">
        <v>3.980472693561532</v>
      </c>
      <c r="H105" s="5">
        <v>9.4455191716666675</v>
      </c>
      <c r="I105" s="4">
        <v>46.188357807660971</v>
      </c>
    </row>
    <row r="106" spans="1:9" x14ac:dyDescent="0.2">
      <c r="A106">
        <v>65</v>
      </c>
      <c r="B106">
        <v>50</v>
      </c>
      <c r="C106">
        <v>1</v>
      </c>
      <c r="D106">
        <v>2</v>
      </c>
      <c r="E106">
        <v>15.153333333333334</v>
      </c>
      <c r="F106" s="5">
        <v>0.63798917000000022</v>
      </c>
      <c r="G106" s="4">
        <v>3.1197514425427886</v>
      </c>
      <c r="H106" s="5">
        <v>9.5610720662499986</v>
      </c>
      <c r="I106" s="4">
        <v>46.75340863691931</v>
      </c>
    </row>
    <row r="107" spans="1:9" x14ac:dyDescent="0.2">
      <c r="A107">
        <v>65</v>
      </c>
      <c r="B107">
        <v>50</v>
      </c>
      <c r="C107">
        <v>1</v>
      </c>
      <c r="D107">
        <v>2</v>
      </c>
      <c r="E107">
        <v>21.313333333333333</v>
      </c>
      <c r="F107" s="5">
        <v>0.45390250333333326</v>
      </c>
      <c r="G107" s="4">
        <v>2.2195721434392826</v>
      </c>
      <c r="H107" s="5">
        <v>9.8030275033333325</v>
      </c>
      <c r="I107" s="4">
        <v>47.936564808475957</v>
      </c>
    </row>
    <row r="108" spans="1:9" x14ac:dyDescent="0.2">
      <c r="A108">
        <v>65</v>
      </c>
      <c r="B108">
        <v>50</v>
      </c>
      <c r="C108">
        <v>1</v>
      </c>
      <c r="D108">
        <v>2</v>
      </c>
      <c r="E108">
        <v>27.473333333333333</v>
      </c>
      <c r="F108" s="5">
        <v>0.30699417166666654</v>
      </c>
      <c r="G108" s="4">
        <v>1.501193993480032</v>
      </c>
      <c r="H108" s="5">
        <v>9.8978141699999966</v>
      </c>
      <c r="I108" s="4">
        <v>48.400069290953532</v>
      </c>
    </row>
    <row r="109" spans="1:9" x14ac:dyDescent="0.2">
      <c r="A109">
        <v>65</v>
      </c>
      <c r="B109">
        <v>50</v>
      </c>
      <c r="C109">
        <v>1</v>
      </c>
      <c r="D109">
        <v>2</v>
      </c>
      <c r="E109">
        <v>33.633333333333333</v>
      </c>
      <c r="F109" s="5">
        <v>0.23278999791666666</v>
      </c>
      <c r="G109" s="4">
        <v>1.1383373981255094</v>
      </c>
      <c r="H109" s="5">
        <v>9.984175001666669</v>
      </c>
      <c r="I109" s="4">
        <v>48.822371646291785</v>
      </c>
    </row>
    <row r="110" spans="1:9" x14ac:dyDescent="0.2">
      <c r="A110">
        <v>65</v>
      </c>
      <c r="B110">
        <v>50</v>
      </c>
      <c r="C110">
        <v>1</v>
      </c>
      <c r="D110">
        <v>2</v>
      </c>
      <c r="E110">
        <v>39.793333333333337</v>
      </c>
      <c r="F110" s="5">
        <v>0.14517957624999989</v>
      </c>
      <c r="G110" s="4">
        <v>0.70992457823960831</v>
      </c>
      <c r="H110" s="5">
        <v>10.021500817916667</v>
      </c>
      <c r="I110" s="4">
        <v>49.004893975142629</v>
      </c>
    </row>
    <row r="111" spans="1:9" x14ac:dyDescent="0.2">
      <c r="A111">
        <v>65</v>
      </c>
      <c r="B111">
        <v>50</v>
      </c>
      <c r="C111">
        <v>1</v>
      </c>
      <c r="D111">
        <v>2</v>
      </c>
      <c r="E111">
        <v>45.953333333333333</v>
      </c>
      <c r="F111" s="5">
        <v>0.10714873916666678</v>
      </c>
      <c r="G111" s="4">
        <v>0.52395471475142685</v>
      </c>
      <c r="H111" s="5">
        <v>9.9985712379166678</v>
      </c>
      <c r="I111" s="4">
        <v>48.89276888956806</v>
      </c>
    </row>
    <row r="112" spans="1:9" x14ac:dyDescent="0.2">
      <c r="A112">
        <v>65</v>
      </c>
      <c r="B112">
        <v>50</v>
      </c>
      <c r="C112">
        <v>1</v>
      </c>
      <c r="D112">
        <v>2</v>
      </c>
      <c r="E112">
        <v>52.11333333333333</v>
      </c>
      <c r="F112" s="5">
        <v>5.6949172499999756E-2</v>
      </c>
      <c r="G112" s="4">
        <v>0.2784800611246932</v>
      </c>
      <c r="H112" s="5"/>
      <c r="I112" s="4">
        <v>0</v>
      </c>
    </row>
    <row r="113" spans="1:13" x14ac:dyDescent="0.2">
      <c r="A113">
        <v>65</v>
      </c>
      <c r="B113">
        <v>50</v>
      </c>
      <c r="C113">
        <v>1</v>
      </c>
      <c r="D113">
        <v>2</v>
      </c>
      <c r="E113">
        <v>58.273333333333326</v>
      </c>
      <c r="F113" s="5">
        <v>7.2431668333333143E-2</v>
      </c>
      <c r="G113" s="4">
        <v>0.35418908720456305</v>
      </c>
      <c r="H113" s="5">
        <v>10.018082071249999</v>
      </c>
      <c r="I113" s="4">
        <v>48.988176387530565</v>
      </c>
    </row>
    <row r="114" spans="1:13" x14ac:dyDescent="0.2">
      <c r="A114">
        <v>65</v>
      </c>
      <c r="B114">
        <v>50</v>
      </c>
      <c r="C114">
        <v>1</v>
      </c>
      <c r="D114">
        <v>2</v>
      </c>
      <c r="E114">
        <v>64.433333333333323</v>
      </c>
      <c r="F114" s="5">
        <v>2.8197916666666822E-2</v>
      </c>
      <c r="G114" s="4">
        <v>0.13788712306438544</v>
      </c>
      <c r="H114" s="5">
        <v>9.8668575008333352</v>
      </c>
      <c r="I114" s="4">
        <v>48.248691935615334</v>
      </c>
    </row>
    <row r="115" spans="1:13" x14ac:dyDescent="0.2">
      <c r="A115">
        <v>65</v>
      </c>
      <c r="B115">
        <v>50</v>
      </c>
      <c r="C115">
        <v>1</v>
      </c>
      <c r="D115">
        <v>2</v>
      </c>
      <c r="E115">
        <v>70.59333333333332</v>
      </c>
      <c r="F115" s="5">
        <v>3.5292495000000201E-2</v>
      </c>
      <c r="G115" s="4">
        <v>0.17257943765281272</v>
      </c>
      <c r="H115" s="5">
        <v>9.8357383291666665</v>
      </c>
      <c r="I115" s="4">
        <v>48.096519947025264</v>
      </c>
    </row>
    <row r="116" spans="1:13" x14ac:dyDescent="0.2">
      <c r="A116">
        <v>65</v>
      </c>
      <c r="B116">
        <v>50</v>
      </c>
      <c r="C116">
        <v>1</v>
      </c>
      <c r="D116">
        <v>3</v>
      </c>
      <c r="E116">
        <v>8.3333333333333301E-2</v>
      </c>
      <c r="F116" s="5">
        <v>0</v>
      </c>
      <c r="G116" s="4">
        <v>0</v>
      </c>
      <c r="H116" s="5">
        <v>9.8481724966666686</v>
      </c>
      <c r="I116" s="4">
        <v>48.157322722086406</v>
      </c>
    </row>
    <row r="117" spans="1:13" x14ac:dyDescent="0.2">
      <c r="A117">
        <v>65</v>
      </c>
      <c r="B117">
        <v>50</v>
      </c>
      <c r="C117">
        <v>1</v>
      </c>
      <c r="D117">
        <v>3</v>
      </c>
      <c r="E117">
        <v>5.0333333333333332</v>
      </c>
      <c r="F117" s="5">
        <v>0.83903152458124874</v>
      </c>
      <c r="G117" s="4">
        <v>4.1028436409841014</v>
      </c>
      <c r="H117" s="5">
        <v>9.83494124208333</v>
      </c>
      <c r="I117" s="4">
        <v>48.092622210676431</v>
      </c>
    </row>
    <row r="118" spans="1:13" x14ac:dyDescent="0.2">
      <c r="A118">
        <v>65</v>
      </c>
      <c r="B118">
        <v>50</v>
      </c>
      <c r="C118">
        <v>1</v>
      </c>
      <c r="D118">
        <v>3</v>
      </c>
      <c r="E118">
        <v>9.9833333333333343</v>
      </c>
      <c r="F118" s="5">
        <v>0.84641409458333228</v>
      </c>
      <c r="G118" s="4">
        <v>4.138944227791356</v>
      </c>
      <c r="H118" s="5">
        <v>9.5242958204166683</v>
      </c>
      <c r="I118" s="4">
        <v>46.573573693969038</v>
      </c>
    </row>
    <row r="119" spans="1:13" x14ac:dyDescent="0.2">
      <c r="A119">
        <v>65</v>
      </c>
      <c r="B119">
        <v>50</v>
      </c>
      <c r="C119">
        <v>1</v>
      </c>
      <c r="D119">
        <v>3</v>
      </c>
      <c r="E119">
        <v>14.933333333333334</v>
      </c>
      <c r="F119" s="5">
        <v>0.70268329208416769</v>
      </c>
      <c r="G119" s="4">
        <v>3.4361041177709915</v>
      </c>
      <c r="H119" s="5">
        <v>9.4199479183333317</v>
      </c>
      <c r="I119" s="4">
        <v>46.063315004074973</v>
      </c>
    </row>
    <row r="120" spans="1:13" x14ac:dyDescent="0.2">
      <c r="A120">
        <v>65</v>
      </c>
      <c r="B120">
        <v>50</v>
      </c>
      <c r="C120">
        <v>1</v>
      </c>
      <c r="D120">
        <v>3</v>
      </c>
      <c r="E120">
        <v>19.883333333333333</v>
      </c>
      <c r="F120" s="5">
        <v>0.56031704958333284</v>
      </c>
      <c r="G120" s="4">
        <v>2.7399366727791339</v>
      </c>
      <c r="H120" s="5">
        <v>9.2623416574999968</v>
      </c>
      <c r="I120" s="4">
        <v>45.292624242053776</v>
      </c>
    </row>
    <row r="121" spans="1:13" x14ac:dyDescent="0.2">
      <c r="A121">
        <v>65</v>
      </c>
      <c r="B121">
        <v>50</v>
      </c>
      <c r="C121">
        <v>1</v>
      </c>
      <c r="D121">
        <v>3</v>
      </c>
      <c r="E121">
        <v>24.833333333333332</v>
      </c>
      <c r="F121" s="5">
        <v>0.40827686333374941</v>
      </c>
      <c r="G121" s="4">
        <v>1.9964638793826379</v>
      </c>
      <c r="H121" s="5">
        <v>9.3297775000000023</v>
      </c>
      <c r="I121" s="4">
        <v>45.622383863080699</v>
      </c>
    </row>
    <row r="122" spans="1:13" x14ac:dyDescent="0.2">
      <c r="A122">
        <v>65</v>
      </c>
      <c r="B122">
        <v>50</v>
      </c>
      <c r="C122">
        <v>1</v>
      </c>
      <c r="D122">
        <v>3</v>
      </c>
      <c r="E122">
        <v>29.783333333333331</v>
      </c>
      <c r="F122" s="5">
        <v>0.34264902291875055</v>
      </c>
      <c r="G122" s="4">
        <v>1.6755453443459685</v>
      </c>
      <c r="H122" s="5">
        <v>9.1544525016666594</v>
      </c>
      <c r="I122" s="4">
        <v>44.765048907905431</v>
      </c>
    </row>
    <row r="123" spans="1:13" x14ac:dyDescent="0.2">
      <c r="A123">
        <v>65</v>
      </c>
      <c r="B123">
        <v>50</v>
      </c>
      <c r="C123">
        <v>1</v>
      </c>
      <c r="D123">
        <v>3</v>
      </c>
      <c r="E123">
        <v>34.733333333333334</v>
      </c>
      <c r="F123" s="5">
        <v>0.247499704167083</v>
      </c>
      <c r="G123" s="4">
        <v>1.2102675020395257</v>
      </c>
      <c r="H123" s="5">
        <v>8.8999833358333191</v>
      </c>
      <c r="I123" s="4">
        <v>43.520700908720393</v>
      </c>
    </row>
    <row r="124" spans="1:13" x14ac:dyDescent="0.2">
      <c r="A124">
        <v>65</v>
      </c>
      <c r="B124">
        <v>50</v>
      </c>
      <c r="C124">
        <v>1</v>
      </c>
      <c r="D124">
        <v>3</v>
      </c>
      <c r="E124">
        <v>39.683333333333337</v>
      </c>
      <c r="F124" s="5">
        <v>0.13448841458374977</v>
      </c>
      <c r="G124" s="4">
        <v>0.65764505908924098</v>
      </c>
      <c r="H124" s="5">
        <v>8.8198700025000001</v>
      </c>
      <c r="I124" s="4">
        <v>43.128948667481666</v>
      </c>
    </row>
    <row r="125" spans="1:13" x14ac:dyDescent="0.2">
      <c r="A125">
        <v>65</v>
      </c>
      <c r="B125">
        <v>50</v>
      </c>
      <c r="C125">
        <v>1</v>
      </c>
      <c r="D125">
        <v>3</v>
      </c>
      <c r="E125">
        <v>44.63333333333334</v>
      </c>
      <c r="F125" s="5">
        <v>0.12566319083583333</v>
      </c>
      <c r="G125" s="4">
        <v>0.6144899307375713</v>
      </c>
      <c r="H125" s="5">
        <v>8.3582991595833338</v>
      </c>
      <c r="I125" s="4">
        <v>40.871878530969852</v>
      </c>
    </row>
    <row r="126" spans="1:13" x14ac:dyDescent="0.2">
      <c r="A126">
        <v>65</v>
      </c>
      <c r="B126">
        <v>50</v>
      </c>
      <c r="C126">
        <v>1</v>
      </c>
      <c r="D126">
        <v>3</v>
      </c>
      <c r="E126">
        <v>49.583333333333343</v>
      </c>
      <c r="F126" s="5">
        <v>7.7247117915000052E-2</v>
      </c>
      <c r="G126" s="4">
        <v>0.37773651792176066</v>
      </c>
      <c r="H126" s="5">
        <v>7.9152808241666675</v>
      </c>
      <c r="I126" s="4">
        <v>38.705529702526491</v>
      </c>
    </row>
    <row r="127" spans="1:13" x14ac:dyDescent="0.2">
      <c r="A127">
        <v>65</v>
      </c>
      <c r="B127">
        <v>50</v>
      </c>
      <c r="C127">
        <v>1</v>
      </c>
      <c r="D127">
        <v>4</v>
      </c>
      <c r="E127">
        <v>0.1833333</v>
      </c>
      <c r="J127">
        <v>5.0684766481169383</v>
      </c>
      <c r="K127">
        <v>5068.4766481169381</v>
      </c>
      <c r="L127">
        <v>11.287810898487871</v>
      </c>
      <c r="M127">
        <v>11287.810898487871</v>
      </c>
    </row>
    <row r="128" spans="1:13" x14ac:dyDescent="0.2">
      <c r="A128">
        <v>65</v>
      </c>
      <c r="B128">
        <v>50</v>
      </c>
      <c r="C128">
        <v>1</v>
      </c>
      <c r="D128">
        <v>4</v>
      </c>
      <c r="E128">
        <v>2.3122222222222222</v>
      </c>
      <c r="J128">
        <v>5.9807292175126054</v>
      </c>
      <c r="K128">
        <v>5980.7292175126058</v>
      </c>
      <c r="L128">
        <v>7.5773436571908466</v>
      </c>
      <c r="M128">
        <v>7577.3436571908469</v>
      </c>
    </row>
    <row r="129" spans="1:13" x14ac:dyDescent="0.2">
      <c r="A129">
        <v>65</v>
      </c>
      <c r="B129">
        <v>50</v>
      </c>
      <c r="C129">
        <v>1</v>
      </c>
      <c r="D129">
        <v>4</v>
      </c>
      <c r="E129">
        <v>4.5630555555555556</v>
      </c>
      <c r="J129">
        <v>6.2663602726548522</v>
      </c>
      <c r="K129">
        <v>6266.3602726548525</v>
      </c>
      <c r="L129">
        <v>6.8771678943436605</v>
      </c>
      <c r="M129">
        <v>6877.1678943436609</v>
      </c>
    </row>
    <row r="130" spans="1:13" x14ac:dyDescent="0.2">
      <c r="A130">
        <v>65</v>
      </c>
      <c r="B130">
        <v>50</v>
      </c>
      <c r="C130">
        <v>1</v>
      </c>
      <c r="D130">
        <v>4</v>
      </c>
      <c r="E130">
        <v>6.8152777777777782</v>
      </c>
      <c r="J130">
        <v>9.1233966384615641</v>
      </c>
      <c r="K130">
        <v>9123.3966384615633</v>
      </c>
      <c r="L130">
        <v>6.7311410189029717</v>
      </c>
      <c r="M130">
        <v>6731.1410189029721</v>
      </c>
    </row>
    <row r="131" spans="1:13" x14ac:dyDescent="0.2">
      <c r="A131">
        <v>65</v>
      </c>
      <c r="B131">
        <v>50</v>
      </c>
      <c r="C131">
        <v>1</v>
      </c>
      <c r="D131">
        <v>4</v>
      </c>
      <c r="E131">
        <v>9.0644444444444439</v>
      </c>
      <c r="J131">
        <v>10.474490971070571</v>
      </c>
      <c r="K131">
        <v>10474.490971070571</v>
      </c>
      <c r="L131">
        <v>8.282395890915792</v>
      </c>
      <c r="M131">
        <v>8282.3958909157918</v>
      </c>
    </row>
    <row r="132" spans="1:13" x14ac:dyDescent="0.2">
      <c r="A132">
        <v>65</v>
      </c>
      <c r="B132">
        <v>50</v>
      </c>
      <c r="C132">
        <v>1</v>
      </c>
      <c r="D132">
        <v>4</v>
      </c>
      <c r="E132">
        <v>11.310555555555556</v>
      </c>
      <c r="J132">
        <v>8.5984823948549476</v>
      </c>
      <c r="K132">
        <v>8598.4823948549474</v>
      </c>
      <c r="L132">
        <v>6.9300421042890843</v>
      </c>
      <c r="M132">
        <v>6930.0421042890839</v>
      </c>
    </row>
    <row r="133" spans="1:13" x14ac:dyDescent="0.2">
      <c r="A133">
        <v>65</v>
      </c>
      <c r="B133">
        <v>50</v>
      </c>
      <c r="C133">
        <v>1</v>
      </c>
      <c r="D133">
        <v>4</v>
      </c>
      <c r="E133">
        <v>13.563611111111111</v>
      </c>
      <c r="J133">
        <v>10.599981448714502</v>
      </c>
      <c r="K133">
        <v>10599.981448714501</v>
      </c>
      <c r="L133">
        <v>6.8841119981026031</v>
      </c>
      <c r="M133">
        <v>6884.1119981026031</v>
      </c>
    </row>
    <row r="134" spans="1:13" x14ac:dyDescent="0.2">
      <c r="A134">
        <v>65</v>
      </c>
      <c r="B134">
        <v>50</v>
      </c>
      <c r="C134">
        <v>1</v>
      </c>
      <c r="D134">
        <v>4</v>
      </c>
      <c r="E134">
        <v>46.520277777777778</v>
      </c>
      <c r="J134">
        <v>16.145973399940633</v>
      </c>
      <c r="K134">
        <v>16145.973399940633</v>
      </c>
      <c r="L134">
        <v>0</v>
      </c>
      <c r="M134">
        <v>0</v>
      </c>
    </row>
    <row r="135" spans="1:13" x14ac:dyDescent="0.2">
      <c r="A135">
        <v>65</v>
      </c>
      <c r="B135">
        <v>50</v>
      </c>
      <c r="C135">
        <v>1</v>
      </c>
      <c r="D135">
        <v>5</v>
      </c>
      <c r="E135">
        <v>0.1833333</v>
      </c>
      <c r="J135">
        <v>4.6307396915412689</v>
      </c>
      <c r="K135">
        <v>4630.7396915412692</v>
      </c>
      <c r="L135">
        <v>11.836687987247569</v>
      </c>
      <c r="M135">
        <v>11836.687987247569</v>
      </c>
    </row>
    <row r="136" spans="1:13" x14ac:dyDescent="0.2">
      <c r="A136">
        <v>65</v>
      </c>
      <c r="B136">
        <v>50</v>
      </c>
      <c r="C136">
        <v>1</v>
      </c>
      <c r="D136">
        <v>5</v>
      </c>
      <c r="E136">
        <v>2.3330555555555552</v>
      </c>
      <c r="J136">
        <v>5.4488520106638196</v>
      </c>
      <c r="K136">
        <v>5448.8520106638198</v>
      </c>
      <c r="L136">
        <v>8.6150381569735028</v>
      </c>
      <c r="M136">
        <v>8615.0381569735036</v>
      </c>
    </row>
    <row r="137" spans="1:13" x14ac:dyDescent="0.2">
      <c r="A137">
        <v>65</v>
      </c>
      <c r="B137">
        <v>50</v>
      </c>
      <c r="C137">
        <v>1</v>
      </c>
      <c r="D137">
        <v>5</v>
      </c>
      <c r="E137">
        <v>4.5808333333333335</v>
      </c>
      <c r="J137">
        <v>4.651607568500836</v>
      </c>
      <c r="K137">
        <v>4651.6075685008364</v>
      </c>
      <c r="L137">
        <v>5.7529178434746031</v>
      </c>
      <c r="M137">
        <v>5752.9178434746027</v>
      </c>
    </row>
    <row r="138" spans="1:13" x14ac:dyDescent="0.2">
      <c r="A138">
        <v>65</v>
      </c>
      <c r="B138">
        <v>50</v>
      </c>
      <c r="C138">
        <v>1</v>
      </c>
      <c r="D138">
        <v>5</v>
      </c>
      <c r="E138">
        <v>6.8322222222222226</v>
      </c>
      <c r="J138">
        <v>7.01381616047692</v>
      </c>
      <c r="K138">
        <v>7013.8161604769202</v>
      </c>
      <c r="L138">
        <v>7.8431326476722436</v>
      </c>
      <c r="M138">
        <v>7843.1326476722434</v>
      </c>
    </row>
    <row r="139" spans="1:13" x14ac:dyDescent="0.2">
      <c r="A139">
        <v>65</v>
      </c>
      <c r="B139">
        <v>50</v>
      </c>
      <c r="C139">
        <v>1</v>
      </c>
      <c r="D139">
        <v>5</v>
      </c>
      <c r="E139">
        <v>9.0819444444444439</v>
      </c>
      <c r="J139">
        <v>8.9486305617738608</v>
      </c>
      <c r="K139">
        <v>8948.6305617738617</v>
      </c>
      <c r="L139">
        <v>7.1084505295239895</v>
      </c>
      <c r="M139">
        <v>7108.4505295239896</v>
      </c>
    </row>
    <row r="140" spans="1:13" x14ac:dyDescent="0.2">
      <c r="A140">
        <v>65</v>
      </c>
      <c r="B140">
        <v>50</v>
      </c>
      <c r="C140">
        <v>1</v>
      </c>
      <c r="D140">
        <v>5</v>
      </c>
      <c r="E140">
        <v>11.331111111111111</v>
      </c>
      <c r="J140">
        <v>10.045189482445673</v>
      </c>
      <c r="K140">
        <v>10045.189482445674</v>
      </c>
      <c r="L140">
        <v>5.4906286665530146</v>
      </c>
      <c r="M140">
        <v>5490.6286665530142</v>
      </c>
    </row>
    <row r="141" spans="1:13" x14ac:dyDescent="0.2">
      <c r="A141">
        <v>65</v>
      </c>
      <c r="B141">
        <v>50</v>
      </c>
      <c r="C141">
        <v>1</v>
      </c>
      <c r="D141">
        <v>5</v>
      </c>
      <c r="E141">
        <v>13.582222222222221</v>
      </c>
      <c r="J141">
        <v>12.252898581987665</v>
      </c>
      <c r="K141">
        <v>12252.898581987665</v>
      </c>
      <c r="L141">
        <v>6.3889464901794044</v>
      </c>
      <c r="M141">
        <v>6388.9464901794045</v>
      </c>
    </row>
    <row r="142" spans="1:13" x14ac:dyDescent="0.2">
      <c r="A142">
        <v>65</v>
      </c>
      <c r="B142">
        <v>50</v>
      </c>
      <c r="C142">
        <v>1</v>
      </c>
      <c r="D142">
        <v>5</v>
      </c>
      <c r="E142">
        <v>46.628611111111113</v>
      </c>
      <c r="J142">
        <v>15.499648476113116</v>
      </c>
      <c r="K142">
        <v>15499.648476113116</v>
      </c>
      <c r="L142">
        <v>0</v>
      </c>
      <c r="M142">
        <v>0</v>
      </c>
    </row>
    <row r="143" spans="1:13" x14ac:dyDescent="0.2">
      <c r="A143">
        <v>65</v>
      </c>
      <c r="B143">
        <v>50</v>
      </c>
      <c r="C143">
        <v>1</v>
      </c>
      <c r="D143">
        <v>6</v>
      </c>
      <c r="E143">
        <v>0.1833333</v>
      </c>
      <c r="J143">
        <v>5.3584989072314109</v>
      </c>
      <c r="K143">
        <v>5358.4989072314111</v>
      </c>
      <c r="L143">
        <v>9.4339707497808725</v>
      </c>
      <c r="M143">
        <v>9433.9707497808722</v>
      </c>
    </row>
    <row r="144" spans="1:13" x14ac:dyDescent="0.2">
      <c r="A144">
        <v>65</v>
      </c>
      <c r="B144">
        <v>50</v>
      </c>
      <c r="C144">
        <v>1</v>
      </c>
      <c r="D144">
        <v>6</v>
      </c>
      <c r="E144">
        <v>2.3333333333333335</v>
      </c>
      <c r="J144">
        <v>6.1946223528645907</v>
      </c>
      <c r="K144">
        <v>6194.6223528645905</v>
      </c>
      <c r="L144">
        <v>9.7290144569022079</v>
      </c>
      <c r="M144">
        <v>9729.0144569022086</v>
      </c>
    </row>
    <row r="145" spans="1:13" x14ac:dyDescent="0.2">
      <c r="A145">
        <v>65</v>
      </c>
      <c r="B145">
        <v>50</v>
      </c>
      <c r="C145">
        <v>1</v>
      </c>
      <c r="D145">
        <v>6</v>
      </c>
      <c r="E145">
        <v>4.5863888888888891</v>
      </c>
      <c r="J145">
        <v>5.8627596403558035</v>
      </c>
      <c r="K145">
        <v>5862.7596403558036</v>
      </c>
      <c r="L145">
        <v>8.3772327750495634</v>
      </c>
      <c r="M145">
        <v>8377.2327750495642</v>
      </c>
    </row>
    <row r="146" spans="1:13" x14ac:dyDescent="0.2">
      <c r="A146">
        <v>65</v>
      </c>
      <c r="B146">
        <v>50</v>
      </c>
      <c r="C146">
        <v>1</v>
      </c>
      <c r="D146">
        <v>6</v>
      </c>
      <c r="E146">
        <v>6.8352777777777778</v>
      </c>
      <c r="J146">
        <v>8.3948653295128945</v>
      </c>
      <c r="K146">
        <v>8394.8653295128952</v>
      </c>
      <c r="L146">
        <v>7.8412951289398283</v>
      </c>
      <c r="M146">
        <v>7841.2951289398279</v>
      </c>
    </row>
    <row r="147" spans="1:13" x14ac:dyDescent="0.2">
      <c r="A147">
        <v>65</v>
      </c>
      <c r="B147">
        <v>50</v>
      </c>
      <c r="C147">
        <v>1</v>
      </c>
      <c r="D147">
        <v>6</v>
      </c>
      <c r="E147">
        <v>9.0838888888888878</v>
      </c>
      <c r="J147">
        <v>11.091870629812579</v>
      </c>
      <c r="K147">
        <v>11091.87062981258</v>
      </c>
      <c r="L147">
        <v>5.1153164904687998</v>
      </c>
      <c r="M147">
        <v>5115.3164904688001</v>
      </c>
    </row>
    <row r="148" spans="1:13" x14ac:dyDescent="0.2">
      <c r="A148">
        <v>65</v>
      </c>
      <c r="B148">
        <v>50</v>
      </c>
      <c r="C148">
        <v>1</v>
      </c>
      <c r="D148">
        <v>6</v>
      </c>
      <c r="E148">
        <v>11.333611111111111</v>
      </c>
      <c r="J148">
        <v>10.477232714702664</v>
      </c>
      <c r="K148">
        <v>10477.232714702664</v>
      </c>
      <c r="L148">
        <v>9.0825471284267909</v>
      </c>
      <c r="M148">
        <v>9082.5471284267915</v>
      </c>
    </row>
    <row r="149" spans="1:13" x14ac:dyDescent="0.2">
      <c r="A149">
        <v>65</v>
      </c>
      <c r="B149">
        <v>50</v>
      </c>
      <c r="C149">
        <v>1</v>
      </c>
      <c r="D149">
        <v>6</v>
      </c>
      <c r="E149">
        <v>13.583888888888888</v>
      </c>
      <c r="J149">
        <v>9.2054532623495824</v>
      </c>
      <c r="K149">
        <v>9205.4532623495816</v>
      </c>
      <c r="L149">
        <v>3.8663673785690773</v>
      </c>
      <c r="M149">
        <v>3866.3673785690771</v>
      </c>
    </row>
    <row r="150" spans="1:13" x14ac:dyDescent="0.2">
      <c r="A150">
        <v>65</v>
      </c>
      <c r="B150">
        <v>50</v>
      </c>
      <c r="C150">
        <v>1</v>
      </c>
      <c r="D150">
        <v>6</v>
      </c>
      <c r="E150">
        <v>46.637777777777778</v>
      </c>
      <c r="J150">
        <v>11.272683234514949</v>
      </c>
      <c r="K150">
        <v>11272.683234514949</v>
      </c>
      <c r="L150">
        <v>0</v>
      </c>
      <c r="M150">
        <v>0</v>
      </c>
    </row>
    <row r="151" spans="1:13" x14ac:dyDescent="0.2">
      <c r="A151">
        <v>65</v>
      </c>
      <c r="B151">
        <v>0</v>
      </c>
      <c r="C151">
        <v>0</v>
      </c>
      <c r="D151">
        <v>1</v>
      </c>
      <c r="E151">
        <v>0.1833333</v>
      </c>
      <c r="J151">
        <v>6.2660885468077252</v>
      </c>
      <c r="K151">
        <f>J151*1000</f>
        <v>6266.0885468077249</v>
      </c>
      <c r="L151">
        <v>14.873598856679163</v>
      </c>
      <c r="M151">
        <f>L151*1000</f>
        <v>14873.598856679162</v>
      </c>
    </row>
    <row r="152" spans="1:13" x14ac:dyDescent="0.2">
      <c r="A152">
        <v>65</v>
      </c>
      <c r="B152">
        <v>0</v>
      </c>
      <c r="C152">
        <v>0</v>
      </c>
      <c r="D152">
        <v>1</v>
      </c>
      <c r="E152">
        <v>4.546388888888889</v>
      </c>
      <c r="J152">
        <v>7.2662765618553742</v>
      </c>
      <c r="K152">
        <f t="shared" ref="K152:K176" si="0">J152*1000</f>
        <v>7266.276561855374</v>
      </c>
      <c r="L152">
        <v>7.1638283538830319</v>
      </c>
      <c r="M152">
        <f t="shared" ref="M152:M176" si="1">L152*1000</f>
        <v>7163.8283538830319</v>
      </c>
    </row>
    <row r="153" spans="1:13" x14ac:dyDescent="0.2">
      <c r="A153">
        <v>65</v>
      </c>
      <c r="B153">
        <v>0</v>
      </c>
      <c r="C153">
        <v>0</v>
      </c>
      <c r="D153">
        <v>1</v>
      </c>
      <c r="E153">
        <v>6.7988888888888885</v>
      </c>
      <c r="J153">
        <v>9.5277125633362374</v>
      </c>
      <c r="K153">
        <f t="shared" si="0"/>
        <v>9527.7125633362375</v>
      </c>
      <c r="L153">
        <v>7.1306954058010765</v>
      </c>
      <c r="M153">
        <f t="shared" si="1"/>
        <v>7130.695405801077</v>
      </c>
    </row>
    <row r="154" spans="1:13" x14ac:dyDescent="0.2">
      <c r="A154">
        <v>65</v>
      </c>
      <c r="B154">
        <v>0</v>
      </c>
      <c r="C154">
        <v>0</v>
      </c>
      <c r="D154">
        <v>1</v>
      </c>
      <c r="E154">
        <v>9.0519444444444446</v>
      </c>
      <c r="J154">
        <v>9.3345292343624919</v>
      </c>
      <c r="K154">
        <f t="shared" si="0"/>
        <v>9334.5292343624915</v>
      </c>
      <c r="L154">
        <v>8.8479169049439275</v>
      </c>
      <c r="M154">
        <f t="shared" si="1"/>
        <v>8847.9169049439279</v>
      </c>
    </row>
    <row r="155" spans="1:13" x14ac:dyDescent="0.2">
      <c r="A155">
        <v>65</v>
      </c>
      <c r="B155">
        <v>0</v>
      </c>
      <c r="C155">
        <v>0</v>
      </c>
      <c r="D155">
        <v>1</v>
      </c>
      <c r="E155">
        <v>11.298611111111111</v>
      </c>
      <c r="J155">
        <v>11.583662914344179</v>
      </c>
      <c r="K155">
        <f t="shared" si="0"/>
        <v>11583.662914344179</v>
      </c>
      <c r="L155">
        <v>5.9675364081011404</v>
      </c>
      <c r="M155">
        <f t="shared" si="1"/>
        <v>5967.5364081011403</v>
      </c>
    </row>
    <row r="156" spans="1:13" x14ac:dyDescent="0.2">
      <c r="A156">
        <v>65</v>
      </c>
      <c r="B156">
        <v>0</v>
      </c>
      <c r="C156">
        <v>0</v>
      </c>
      <c r="D156">
        <v>1</v>
      </c>
      <c r="E156">
        <v>13.549722222222222</v>
      </c>
      <c r="J156">
        <v>9.9163001050743311</v>
      </c>
      <c r="K156">
        <f t="shared" si="0"/>
        <v>9916.3001050743314</v>
      </c>
      <c r="L156">
        <v>5.296325594588871</v>
      </c>
      <c r="M156">
        <f t="shared" si="1"/>
        <v>5296.3255945888714</v>
      </c>
    </row>
    <row r="157" spans="1:13" x14ac:dyDescent="0.2">
      <c r="A157">
        <v>65</v>
      </c>
      <c r="B157">
        <v>0</v>
      </c>
      <c r="C157">
        <v>0</v>
      </c>
      <c r="D157">
        <v>1</v>
      </c>
      <c r="E157">
        <v>15.796666666666665</v>
      </c>
      <c r="J157">
        <v>11.159751842745845</v>
      </c>
      <c r="K157">
        <f t="shared" si="0"/>
        <v>11159.751842745845</v>
      </c>
      <c r="L157">
        <v>3.007222049958616</v>
      </c>
      <c r="M157">
        <f t="shared" si="1"/>
        <v>3007.222049958616</v>
      </c>
    </row>
    <row r="158" spans="1:13" x14ac:dyDescent="0.2">
      <c r="A158">
        <v>65</v>
      </c>
      <c r="B158">
        <v>0</v>
      </c>
      <c r="C158">
        <v>0</v>
      </c>
      <c r="D158">
        <v>1</v>
      </c>
      <c r="E158">
        <v>20.732500000000002</v>
      </c>
      <c r="J158">
        <v>15.706014035594478</v>
      </c>
      <c r="K158">
        <f t="shared" si="0"/>
        <v>15706.014035594479</v>
      </c>
      <c r="L158">
        <v>3.8745199472188121</v>
      </c>
      <c r="M158">
        <f t="shared" si="1"/>
        <v>3874.5199472188119</v>
      </c>
    </row>
    <row r="159" spans="1:13" x14ac:dyDescent="0.2">
      <c r="A159">
        <v>65</v>
      </c>
      <c r="B159">
        <v>0</v>
      </c>
      <c r="C159">
        <v>0</v>
      </c>
      <c r="D159">
        <v>1</v>
      </c>
      <c r="E159">
        <v>45.457222222222221</v>
      </c>
      <c r="J159">
        <v>15.280167831137497</v>
      </c>
      <c r="K159">
        <f t="shared" si="0"/>
        <v>15280.167831137496</v>
      </c>
      <c r="L159">
        <v>0</v>
      </c>
      <c r="M159">
        <f t="shared" si="1"/>
        <v>0</v>
      </c>
    </row>
    <row r="160" spans="1:13" x14ac:dyDescent="0.2">
      <c r="A160">
        <v>65</v>
      </c>
      <c r="B160">
        <v>0</v>
      </c>
      <c r="C160">
        <v>0</v>
      </c>
      <c r="D160">
        <v>2</v>
      </c>
      <c r="E160">
        <v>0.1833333</v>
      </c>
      <c r="J160">
        <v>2.7661038347653903</v>
      </c>
      <c r="K160">
        <f t="shared" si="0"/>
        <v>2766.1038347653903</v>
      </c>
      <c r="L160">
        <v>14.679342494868209</v>
      </c>
      <c r="M160">
        <f t="shared" si="1"/>
        <v>14679.34249486821</v>
      </c>
    </row>
    <row r="161" spans="1:13" x14ac:dyDescent="0.2">
      <c r="A161">
        <v>65</v>
      </c>
      <c r="B161">
        <v>0</v>
      </c>
      <c r="C161">
        <v>0</v>
      </c>
      <c r="D161">
        <v>2</v>
      </c>
      <c r="E161">
        <v>4.5702777777777772</v>
      </c>
      <c r="J161">
        <v>7.7851256263297239</v>
      </c>
      <c r="K161">
        <f t="shared" si="0"/>
        <v>7785.1256263297237</v>
      </c>
      <c r="L161">
        <v>9.7247946127599452</v>
      </c>
      <c r="M161">
        <f t="shared" si="1"/>
        <v>9724.7946127599444</v>
      </c>
    </row>
    <row r="162" spans="1:13" x14ac:dyDescent="0.2">
      <c r="A162">
        <v>65</v>
      </c>
      <c r="B162">
        <v>0</v>
      </c>
      <c r="C162">
        <v>0</v>
      </c>
      <c r="D162">
        <v>2</v>
      </c>
      <c r="E162">
        <v>6.8219444444444441</v>
      </c>
      <c r="J162">
        <v>7.5299794514245999</v>
      </c>
      <c r="K162">
        <f t="shared" si="0"/>
        <v>7529.9794514245996</v>
      </c>
      <c r="L162">
        <v>8.8224837082397638</v>
      </c>
      <c r="M162">
        <f t="shared" si="1"/>
        <v>8822.4837082397644</v>
      </c>
    </row>
    <row r="163" spans="1:13" x14ac:dyDescent="0.2">
      <c r="A163">
        <v>65</v>
      </c>
      <c r="B163">
        <v>0</v>
      </c>
      <c r="C163">
        <v>0</v>
      </c>
      <c r="D163">
        <v>2</v>
      </c>
      <c r="E163">
        <v>9.0708333333333329</v>
      </c>
      <c r="J163">
        <v>8.6439911105903882</v>
      </c>
      <c r="K163">
        <f t="shared" si="0"/>
        <v>8643.9911105903884</v>
      </c>
      <c r="L163">
        <v>5.9000651873419399</v>
      </c>
      <c r="M163">
        <f t="shared" si="1"/>
        <v>5900.0651873419401</v>
      </c>
    </row>
    <row r="164" spans="1:13" x14ac:dyDescent="0.2">
      <c r="A164">
        <v>65</v>
      </c>
      <c r="B164">
        <v>0</v>
      </c>
      <c r="C164">
        <v>0</v>
      </c>
      <c r="D164">
        <v>2</v>
      </c>
      <c r="E164">
        <v>11.320277777777779</v>
      </c>
      <c r="J164">
        <v>8.9965685602552572</v>
      </c>
      <c r="K164">
        <f t="shared" si="0"/>
        <v>8996.5685602552567</v>
      </c>
      <c r="L164">
        <v>7.00470638845146</v>
      </c>
      <c r="M164">
        <f t="shared" si="1"/>
        <v>7004.70638845146</v>
      </c>
    </row>
    <row r="165" spans="1:13" x14ac:dyDescent="0.2">
      <c r="A165">
        <v>65</v>
      </c>
      <c r="B165">
        <v>0</v>
      </c>
      <c r="C165">
        <v>0</v>
      </c>
      <c r="D165">
        <v>2</v>
      </c>
      <c r="E165">
        <v>13.571111111111112</v>
      </c>
      <c r="J165">
        <v>9.6004997387905266</v>
      </c>
      <c r="K165">
        <f t="shared" si="0"/>
        <v>9600.499738790526</v>
      </c>
      <c r="L165">
        <v>5.0634608171252617</v>
      </c>
      <c r="M165">
        <f t="shared" si="1"/>
        <v>5063.4608171252621</v>
      </c>
    </row>
    <row r="166" spans="1:13" x14ac:dyDescent="0.2">
      <c r="A166">
        <v>65</v>
      </c>
      <c r="B166">
        <v>0</v>
      </c>
      <c r="C166">
        <v>0</v>
      </c>
      <c r="D166">
        <v>2</v>
      </c>
      <c r="E166">
        <v>15.821944444444446</v>
      </c>
      <c r="J166">
        <v>9.9630870567085221</v>
      </c>
      <c r="K166">
        <f t="shared" si="0"/>
        <v>9963.0870567085221</v>
      </c>
      <c r="L166">
        <v>6.1308825398462705</v>
      </c>
      <c r="M166">
        <f t="shared" si="1"/>
        <v>6130.8825398462704</v>
      </c>
    </row>
    <row r="167" spans="1:13" x14ac:dyDescent="0.2">
      <c r="A167">
        <v>65</v>
      </c>
      <c r="B167">
        <v>0</v>
      </c>
      <c r="C167">
        <v>0</v>
      </c>
      <c r="D167">
        <v>2</v>
      </c>
      <c r="E167">
        <v>46.611666666666665</v>
      </c>
      <c r="J167">
        <v>14.367302910377193</v>
      </c>
      <c r="K167">
        <f t="shared" si="0"/>
        <v>14367.302910377193</v>
      </c>
      <c r="L167">
        <v>0</v>
      </c>
      <c r="M167">
        <f t="shared" si="1"/>
        <v>0</v>
      </c>
    </row>
    <row r="168" spans="1:13" x14ac:dyDescent="0.2">
      <c r="A168">
        <v>65</v>
      </c>
      <c r="B168">
        <v>0</v>
      </c>
      <c r="C168">
        <v>0</v>
      </c>
      <c r="D168">
        <v>3</v>
      </c>
      <c r="E168">
        <v>0.1833333</v>
      </c>
      <c r="J168">
        <v>1.9821551798499093</v>
      </c>
      <c r="K168">
        <f t="shared" si="0"/>
        <v>1982.1551798499092</v>
      </c>
      <c r="L168">
        <v>10.651643232985421</v>
      </c>
      <c r="M168">
        <f t="shared" si="1"/>
        <v>10651.643232985421</v>
      </c>
    </row>
    <row r="169" spans="1:13" x14ac:dyDescent="0.2">
      <c r="A169">
        <v>65</v>
      </c>
      <c r="B169">
        <v>0</v>
      </c>
      <c r="C169">
        <v>0</v>
      </c>
      <c r="D169">
        <v>3</v>
      </c>
      <c r="E169">
        <v>2.1566666666666667</v>
      </c>
      <c r="J169">
        <v>7.3649656886534443</v>
      </c>
      <c r="K169">
        <f t="shared" si="0"/>
        <v>7364.965688653444</v>
      </c>
      <c r="L169">
        <v>9.5774125661621632</v>
      </c>
      <c r="M169">
        <f t="shared" si="1"/>
        <v>9577.4125661621638</v>
      </c>
    </row>
    <row r="170" spans="1:13" x14ac:dyDescent="0.2">
      <c r="A170">
        <v>65</v>
      </c>
      <c r="B170">
        <v>0</v>
      </c>
      <c r="C170">
        <v>0</v>
      </c>
      <c r="D170">
        <v>3</v>
      </c>
      <c r="E170">
        <v>4.4058333333333337</v>
      </c>
      <c r="J170">
        <v>5.3153190818393794</v>
      </c>
      <c r="K170">
        <f t="shared" si="0"/>
        <v>5315.3190818393796</v>
      </c>
      <c r="L170">
        <v>8.374847100645999</v>
      </c>
      <c r="M170">
        <f t="shared" si="1"/>
        <v>8374.8471006459986</v>
      </c>
    </row>
    <row r="171" spans="1:13" x14ac:dyDescent="0.2">
      <c r="A171">
        <v>65</v>
      </c>
      <c r="B171">
        <v>0</v>
      </c>
      <c r="C171">
        <v>0</v>
      </c>
      <c r="D171">
        <v>3</v>
      </c>
      <c r="E171">
        <v>6.655555555555555</v>
      </c>
      <c r="J171">
        <v>6.7355996928484183</v>
      </c>
      <c r="K171">
        <f t="shared" si="0"/>
        <v>6735.5996928484183</v>
      </c>
      <c r="L171">
        <v>5.7379625955339346</v>
      </c>
      <c r="M171">
        <f t="shared" si="1"/>
        <v>5737.9625955339343</v>
      </c>
    </row>
    <row r="172" spans="1:13" x14ac:dyDescent="0.2">
      <c r="A172">
        <v>65</v>
      </c>
      <c r="B172">
        <v>0</v>
      </c>
      <c r="C172">
        <v>0</v>
      </c>
      <c r="D172">
        <v>3</v>
      </c>
      <c r="E172">
        <v>8.9072222222222219</v>
      </c>
      <c r="J172">
        <v>7.241974340783166</v>
      </c>
      <c r="K172">
        <f t="shared" si="0"/>
        <v>7241.9743407831656</v>
      </c>
      <c r="L172">
        <v>5.4291995883640487</v>
      </c>
      <c r="M172">
        <f t="shared" si="1"/>
        <v>5429.1995883640484</v>
      </c>
    </row>
    <row r="173" spans="1:13" x14ac:dyDescent="0.2">
      <c r="A173">
        <v>65</v>
      </c>
      <c r="B173">
        <v>0</v>
      </c>
      <c r="C173">
        <v>0</v>
      </c>
      <c r="D173">
        <v>3</v>
      </c>
      <c r="E173">
        <v>11.153611111111111</v>
      </c>
      <c r="J173">
        <v>10.984122189402495</v>
      </c>
      <c r="K173">
        <f t="shared" si="0"/>
        <v>10984.122189402495</v>
      </c>
      <c r="L173">
        <v>6.2627035662227559</v>
      </c>
      <c r="M173">
        <f t="shared" si="1"/>
        <v>6262.7035662227563</v>
      </c>
    </row>
    <row r="174" spans="1:13" x14ac:dyDescent="0.2">
      <c r="A174">
        <v>65</v>
      </c>
      <c r="B174">
        <v>0</v>
      </c>
      <c r="C174">
        <v>0</v>
      </c>
      <c r="D174">
        <v>3</v>
      </c>
      <c r="E174">
        <v>13.407222222222222</v>
      </c>
      <c r="J174">
        <v>6.6151685819222923</v>
      </c>
      <c r="K174">
        <f t="shared" si="0"/>
        <v>6615.1685819222921</v>
      </c>
      <c r="L174">
        <v>6.1833641169352269</v>
      </c>
      <c r="M174">
        <f t="shared" si="1"/>
        <v>6183.3641169352268</v>
      </c>
    </row>
    <row r="175" spans="1:13" x14ac:dyDescent="0.2">
      <c r="A175">
        <v>65</v>
      </c>
      <c r="B175">
        <v>0</v>
      </c>
      <c r="C175">
        <v>0</v>
      </c>
      <c r="D175">
        <v>3</v>
      </c>
      <c r="E175">
        <v>15.655555555555557</v>
      </c>
      <c r="J175">
        <v>10.420314155287384</v>
      </c>
      <c r="K175">
        <f t="shared" si="0"/>
        <v>10420.314155287384</v>
      </c>
      <c r="L175">
        <v>4.5281332023709915</v>
      </c>
      <c r="M175">
        <f t="shared" si="1"/>
        <v>4528.1332023709911</v>
      </c>
    </row>
    <row r="176" spans="1:13" x14ac:dyDescent="0.2">
      <c r="A176">
        <v>65</v>
      </c>
      <c r="B176">
        <v>0</v>
      </c>
      <c r="C176">
        <v>0</v>
      </c>
      <c r="D176">
        <v>3</v>
      </c>
      <c r="E176">
        <v>46.446944444444441</v>
      </c>
      <c r="J176">
        <v>10.866944867355068</v>
      </c>
      <c r="K176">
        <f t="shared" si="0"/>
        <v>10866.944867355069</v>
      </c>
      <c r="L176">
        <v>0</v>
      </c>
      <c r="M176">
        <f t="shared" si="1"/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07CD8-9C06-194C-ADFF-F2A4F3113740}">
  <dimension ref="A1:I903"/>
  <sheetViews>
    <sheetView workbookViewId="0">
      <selection activeCell="F28" sqref="F28"/>
    </sheetView>
  </sheetViews>
  <sheetFormatPr baseColWidth="10" defaultRowHeight="16" x14ac:dyDescent="0.2"/>
  <sheetData>
    <row r="1" spans="1:8" x14ac:dyDescent="0.2">
      <c r="A1" t="s">
        <v>21</v>
      </c>
      <c r="B1" t="s">
        <v>32</v>
      </c>
      <c r="C1" t="s">
        <v>33</v>
      </c>
      <c r="D1" t="s">
        <v>34</v>
      </c>
      <c r="E1" t="s">
        <v>9</v>
      </c>
      <c r="F1" t="s">
        <v>35</v>
      </c>
    </row>
    <row r="2" spans="1:8" x14ac:dyDescent="0.2">
      <c r="A2">
        <v>1</v>
      </c>
      <c r="B2">
        <v>0</v>
      </c>
      <c r="C2">
        <v>-29.081299999999999</v>
      </c>
      <c r="D2" s="3">
        <f>C2/(0.0001*1*24)</f>
        <v>-12117.208333333332</v>
      </c>
      <c r="E2" s="3">
        <f t="shared" ref="E2:E65" si="0">(D2-$H$8)/($H$9-$H$8)</f>
        <v>0.56318909761720082</v>
      </c>
      <c r="F2" s="3">
        <f>(E3-$E$2)*100</f>
        <v>-0.1572311502203827</v>
      </c>
    </row>
    <row r="3" spans="1:8" x14ac:dyDescent="0.2">
      <c r="A3">
        <v>1</v>
      </c>
      <c r="B3">
        <v>0.25</v>
      </c>
      <c r="C3">
        <v>-29.031300000000002</v>
      </c>
      <c r="D3" s="3">
        <f t="shared" ref="D3:D66" si="1">C3/(0.0001*1*24)</f>
        <v>-12096.375</v>
      </c>
      <c r="E3" s="3">
        <f t="shared" si="0"/>
        <v>0.56161678611499699</v>
      </c>
      <c r="F3" s="3">
        <f t="shared" ref="F3:F66" si="2">(E4-$E$2)*100</f>
        <v>2.491484806392319</v>
      </c>
    </row>
    <row r="4" spans="1:8" x14ac:dyDescent="0.2">
      <c r="A4">
        <v>1</v>
      </c>
      <c r="B4">
        <v>0.5</v>
      </c>
      <c r="C4">
        <v>-29.8736</v>
      </c>
      <c r="D4" s="3">
        <f t="shared" si="1"/>
        <v>-12447.333333333332</v>
      </c>
      <c r="E4" s="3">
        <f t="shared" si="0"/>
        <v>0.58810394568112401</v>
      </c>
      <c r="F4" s="3">
        <f t="shared" si="2"/>
        <v>2.8267016186621974</v>
      </c>
    </row>
    <row r="5" spans="1:8" x14ac:dyDescent="0.2">
      <c r="A5">
        <v>1</v>
      </c>
      <c r="B5">
        <v>0.75</v>
      </c>
      <c r="C5">
        <v>-29.9802</v>
      </c>
      <c r="D5" s="3">
        <f t="shared" si="1"/>
        <v>-12491.749999999998</v>
      </c>
      <c r="E5" s="3">
        <f t="shared" si="0"/>
        <v>0.59145611380382279</v>
      </c>
      <c r="F5" s="3">
        <f t="shared" si="2"/>
        <v>4.6795134928593001</v>
      </c>
    </row>
    <row r="6" spans="1:8" x14ac:dyDescent="0.2">
      <c r="A6">
        <v>1</v>
      </c>
      <c r="B6">
        <v>1</v>
      </c>
      <c r="C6">
        <v>-30.569400000000002</v>
      </c>
      <c r="D6" s="3">
        <f t="shared" si="1"/>
        <v>-12737.25</v>
      </c>
      <c r="E6" s="3">
        <f t="shared" si="0"/>
        <v>0.60998423254579381</v>
      </c>
      <c r="F6" s="3">
        <f t="shared" si="2"/>
        <v>4.9584415533502675</v>
      </c>
    </row>
    <row r="7" spans="1:8" x14ac:dyDescent="0.2">
      <c r="A7">
        <v>1</v>
      </c>
      <c r="B7">
        <v>1.25</v>
      </c>
      <c r="C7">
        <v>-30.658100000000001</v>
      </c>
      <c r="D7" s="3">
        <f t="shared" si="1"/>
        <v>-12774.208333333332</v>
      </c>
      <c r="E7" s="3">
        <f t="shared" si="0"/>
        <v>0.6127735131507035</v>
      </c>
      <c r="F7" s="3">
        <f t="shared" si="2"/>
        <v>5.8291876632707957</v>
      </c>
    </row>
    <row r="8" spans="1:8" x14ac:dyDescent="0.2">
      <c r="A8">
        <v>1</v>
      </c>
      <c r="B8">
        <v>1.5</v>
      </c>
      <c r="C8">
        <v>-30.934999999999999</v>
      </c>
      <c r="D8" s="3">
        <f t="shared" si="1"/>
        <v>-12889.583333333332</v>
      </c>
      <c r="E8" s="3">
        <f t="shared" si="0"/>
        <v>0.62148097424990878</v>
      </c>
      <c r="F8" s="3">
        <f t="shared" si="2"/>
        <v>6.9169127604954639</v>
      </c>
      <c r="G8" t="s">
        <v>36</v>
      </c>
      <c r="H8">
        <v>-4654.8790277777734</v>
      </c>
    </row>
    <row r="9" spans="1:8" x14ac:dyDescent="0.2">
      <c r="A9">
        <v>1</v>
      </c>
      <c r="B9">
        <v>1.75</v>
      </c>
      <c r="C9">
        <v>-31.280899999999999</v>
      </c>
      <c r="D9" s="3">
        <f t="shared" si="1"/>
        <v>-13033.708333333332</v>
      </c>
      <c r="E9" s="3">
        <f t="shared" si="0"/>
        <v>0.63235822522215546</v>
      </c>
      <c r="F9" s="3">
        <f t="shared" si="2"/>
        <v>6.8603095464161212</v>
      </c>
      <c r="G9" t="s">
        <v>37</v>
      </c>
      <c r="H9">
        <v>-17905.009999999998</v>
      </c>
    </row>
    <row r="10" spans="1:8" x14ac:dyDescent="0.2">
      <c r="A10">
        <v>1</v>
      </c>
      <c r="B10">
        <v>2</v>
      </c>
      <c r="C10">
        <v>-31.262899999999998</v>
      </c>
      <c r="D10" s="3">
        <f t="shared" si="1"/>
        <v>-13026.208333333332</v>
      </c>
      <c r="E10" s="3">
        <f t="shared" si="0"/>
        <v>0.63179219308136203</v>
      </c>
      <c r="F10" s="3">
        <f t="shared" si="2"/>
        <v>7.4769701175804943</v>
      </c>
    </row>
    <row r="11" spans="1:8" x14ac:dyDescent="0.2">
      <c r="A11">
        <v>1</v>
      </c>
      <c r="B11">
        <v>2.25</v>
      </c>
      <c r="C11">
        <v>-31.459</v>
      </c>
      <c r="D11" s="3">
        <f t="shared" si="1"/>
        <v>-13107.916666666666</v>
      </c>
      <c r="E11" s="3">
        <f t="shared" si="0"/>
        <v>0.63795879879300577</v>
      </c>
      <c r="F11" s="3">
        <f t="shared" si="2"/>
        <v>7.7983505886309645</v>
      </c>
    </row>
    <row r="12" spans="1:8" x14ac:dyDescent="0.2">
      <c r="A12">
        <v>1</v>
      </c>
      <c r="B12">
        <v>2.5</v>
      </c>
      <c r="C12">
        <v>-31.561199999999999</v>
      </c>
      <c r="D12" s="3">
        <f t="shared" si="1"/>
        <v>-13150.499999999998</v>
      </c>
      <c r="E12" s="3">
        <f t="shared" si="0"/>
        <v>0.64117260350351046</v>
      </c>
      <c r="F12" s="3">
        <f t="shared" si="2"/>
        <v>9.1656326709474882</v>
      </c>
    </row>
    <row r="13" spans="1:8" x14ac:dyDescent="0.2">
      <c r="A13">
        <v>1</v>
      </c>
      <c r="B13">
        <v>2.75</v>
      </c>
      <c r="C13">
        <v>-31.995999999999999</v>
      </c>
      <c r="D13" s="3">
        <f t="shared" si="1"/>
        <v>-13331.666666666664</v>
      </c>
      <c r="E13" s="3">
        <f t="shared" si="0"/>
        <v>0.6548454243266757</v>
      </c>
      <c r="F13" s="3">
        <f t="shared" si="2"/>
        <v>9.0304138817579584</v>
      </c>
    </row>
    <row r="14" spans="1:8" x14ac:dyDescent="0.2">
      <c r="A14">
        <v>1</v>
      </c>
      <c r="B14">
        <v>3</v>
      </c>
      <c r="C14">
        <v>-31.952999999999999</v>
      </c>
      <c r="D14" s="3">
        <f t="shared" si="1"/>
        <v>-13313.749999999998</v>
      </c>
      <c r="E14" s="3">
        <f t="shared" si="0"/>
        <v>0.65349323643478041</v>
      </c>
      <c r="F14" s="3">
        <f t="shared" si="2"/>
        <v>8.0640712325034336</v>
      </c>
    </row>
    <row r="15" spans="1:8" x14ac:dyDescent="0.2">
      <c r="A15">
        <v>1</v>
      </c>
      <c r="B15">
        <v>3.25</v>
      </c>
      <c r="C15">
        <v>-31.645700000000001</v>
      </c>
      <c r="D15" s="3">
        <f t="shared" si="1"/>
        <v>-13185.708333333332</v>
      </c>
      <c r="E15" s="3">
        <f t="shared" si="0"/>
        <v>0.64382980994223515</v>
      </c>
      <c r="F15" s="3">
        <f t="shared" si="2"/>
        <v>9.7153127721179793</v>
      </c>
    </row>
    <row r="16" spans="1:8" x14ac:dyDescent="0.2">
      <c r="A16">
        <v>1</v>
      </c>
      <c r="B16">
        <v>3.5</v>
      </c>
      <c r="C16">
        <v>-32.1708</v>
      </c>
      <c r="D16" s="3">
        <f t="shared" si="1"/>
        <v>-13404.499999999998</v>
      </c>
      <c r="E16" s="3">
        <f t="shared" si="0"/>
        <v>0.66034222533838061</v>
      </c>
      <c r="F16" s="3">
        <f t="shared" si="2"/>
        <v>9.3561968250146172</v>
      </c>
    </row>
    <row r="17" spans="1:6" x14ac:dyDescent="0.2">
      <c r="A17">
        <v>1</v>
      </c>
      <c r="B17">
        <v>3.75</v>
      </c>
      <c r="C17">
        <v>-32.056600000000003</v>
      </c>
      <c r="D17" s="3">
        <f t="shared" si="1"/>
        <v>-13356.916666666666</v>
      </c>
      <c r="E17" s="3">
        <f t="shared" si="0"/>
        <v>0.65675106586734699</v>
      </c>
      <c r="F17" s="3">
        <f t="shared" si="2"/>
        <v>9.827890275675788</v>
      </c>
    </row>
    <row r="18" spans="1:6" x14ac:dyDescent="0.2">
      <c r="A18">
        <v>1</v>
      </c>
      <c r="B18">
        <v>4</v>
      </c>
      <c r="C18">
        <v>-32.206600000000002</v>
      </c>
      <c r="D18" s="3">
        <f t="shared" si="1"/>
        <v>-13419.416666666666</v>
      </c>
      <c r="E18" s="3">
        <f t="shared" si="0"/>
        <v>0.6614680003739587</v>
      </c>
      <c r="F18" s="3">
        <f t="shared" si="2"/>
        <v>9.8706571485357326</v>
      </c>
    </row>
    <row r="19" spans="1:6" x14ac:dyDescent="0.2">
      <c r="A19">
        <v>1</v>
      </c>
      <c r="B19">
        <v>4.25</v>
      </c>
      <c r="C19">
        <v>-32.220199999999998</v>
      </c>
      <c r="D19" s="3">
        <f t="shared" si="1"/>
        <v>-13425.083333333332</v>
      </c>
      <c r="E19" s="3">
        <f t="shared" si="0"/>
        <v>0.66189566910255815</v>
      </c>
      <c r="F19" s="3">
        <f t="shared" si="2"/>
        <v>10.348325382905287</v>
      </c>
    </row>
    <row r="20" spans="1:6" x14ac:dyDescent="0.2">
      <c r="A20">
        <v>1</v>
      </c>
      <c r="B20">
        <v>4.5</v>
      </c>
      <c r="C20">
        <v>-32.372100000000003</v>
      </c>
      <c r="D20" s="3">
        <f t="shared" si="1"/>
        <v>-13488.375</v>
      </c>
      <c r="E20" s="3">
        <f t="shared" si="0"/>
        <v>0.6666723514462537</v>
      </c>
      <c r="F20" s="3">
        <f t="shared" si="2"/>
        <v>9.7546205596730999</v>
      </c>
    </row>
    <row r="21" spans="1:6" x14ac:dyDescent="0.2">
      <c r="A21">
        <v>1</v>
      </c>
      <c r="B21">
        <v>4.75</v>
      </c>
      <c r="C21">
        <v>-32.183300000000003</v>
      </c>
      <c r="D21" s="3">
        <f t="shared" si="1"/>
        <v>-13409.708333333334</v>
      </c>
      <c r="E21" s="3">
        <f t="shared" si="0"/>
        <v>0.66073530321393181</v>
      </c>
      <c r="F21" s="3">
        <f t="shared" si="2"/>
        <v>9.409026491488671</v>
      </c>
    </row>
    <row r="22" spans="1:6" x14ac:dyDescent="0.2">
      <c r="A22">
        <v>1</v>
      </c>
      <c r="B22">
        <v>5</v>
      </c>
      <c r="C22">
        <v>-32.073399999999999</v>
      </c>
      <c r="D22" s="3">
        <f t="shared" si="1"/>
        <v>-13363.916666666666</v>
      </c>
      <c r="E22" s="3">
        <f t="shared" si="0"/>
        <v>0.65727936253208752</v>
      </c>
      <c r="F22" s="3">
        <f t="shared" si="2"/>
        <v>10.371595593137894</v>
      </c>
    </row>
    <row r="23" spans="1:6" x14ac:dyDescent="0.2">
      <c r="A23">
        <v>1</v>
      </c>
      <c r="B23">
        <v>5.25</v>
      </c>
      <c r="C23">
        <v>-32.3795</v>
      </c>
      <c r="D23" s="3">
        <f t="shared" si="1"/>
        <v>-13491.458333333332</v>
      </c>
      <c r="E23" s="3">
        <f t="shared" si="0"/>
        <v>0.66690505354857976</v>
      </c>
      <c r="F23" s="3">
        <f t="shared" si="2"/>
        <v>10.373482366940545</v>
      </c>
    </row>
    <row r="24" spans="1:6" x14ac:dyDescent="0.2">
      <c r="A24">
        <v>1</v>
      </c>
      <c r="B24">
        <v>5.5</v>
      </c>
      <c r="C24">
        <v>-32.380099999999999</v>
      </c>
      <c r="D24" s="3">
        <f t="shared" si="1"/>
        <v>-13491.708333333332</v>
      </c>
      <c r="E24" s="3">
        <f t="shared" si="0"/>
        <v>0.66692392128660627</v>
      </c>
      <c r="F24" s="3">
        <f t="shared" si="2"/>
        <v>9.4650007809671255</v>
      </c>
    </row>
    <row r="25" spans="1:6" x14ac:dyDescent="0.2">
      <c r="A25">
        <v>1</v>
      </c>
      <c r="B25">
        <v>5.75</v>
      </c>
      <c r="C25">
        <v>-32.091200000000001</v>
      </c>
      <c r="D25" s="3">
        <f t="shared" si="1"/>
        <v>-13371.333333333332</v>
      </c>
      <c r="E25" s="3">
        <f t="shared" si="0"/>
        <v>0.65783910542687207</v>
      </c>
      <c r="F25" s="3">
        <f t="shared" si="2"/>
        <v>9.9256880511128678</v>
      </c>
    </row>
    <row r="26" spans="1:6" x14ac:dyDescent="0.2">
      <c r="A26">
        <v>1</v>
      </c>
      <c r="B26">
        <v>6</v>
      </c>
      <c r="C26">
        <v>-32.237699999999997</v>
      </c>
      <c r="D26" s="3">
        <f t="shared" si="1"/>
        <v>-13432.374999999998</v>
      </c>
      <c r="E26" s="3">
        <f t="shared" si="0"/>
        <v>0.6624459781283295</v>
      </c>
      <c r="F26" s="3">
        <f t="shared" si="2"/>
        <v>10.447695469844575</v>
      </c>
    </row>
    <row r="27" spans="1:6" x14ac:dyDescent="0.2">
      <c r="A27">
        <v>1</v>
      </c>
      <c r="B27">
        <v>6.25</v>
      </c>
      <c r="C27">
        <v>-32.403700000000001</v>
      </c>
      <c r="D27" s="3">
        <f t="shared" si="1"/>
        <v>-13501.541666666666</v>
      </c>
      <c r="E27" s="3">
        <f t="shared" si="0"/>
        <v>0.66766605231564657</v>
      </c>
      <c r="F27" s="3">
        <f t="shared" si="2"/>
        <v>8.9599743264592195</v>
      </c>
    </row>
    <row r="28" spans="1:6" x14ac:dyDescent="0.2">
      <c r="A28">
        <v>1</v>
      </c>
      <c r="B28">
        <v>6.5</v>
      </c>
      <c r="C28">
        <v>-31.930599999999998</v>
      </c>
      <c r="D28" s="3">
        <f t="shared" si="1"/>
        <v>-13304.416666666664</v>
      </c>
      <c r="E28" s="3">
        <f t="shared" si="0"/>
        <v>0.65278884088179301</v>
      </c>
      <c r="F28" s="3">
        <f t="shared" si="2"/>
        <v>9.7090235261091618</v>
      </c>
    </row>
    <row r="29" spans="1:6" x14ac:dyDescent="0.2">
      <c r="A29">
        <v>1</v>
      </c>
      <c r="B29">
        <v>6.75</v>
      </c>
      <c r="C29">
        <v>-32.168799999999997</v>
      </c>
      <c r="D29" s="3">
        <f t="shared" si="1"/>
        <v>-13403.666666666664</v>
      </c>
      <c r="E29" s="3">
        <f t="shared" si="0"/>
        <v>0.66027933287829244</v>
      </c>
      <c r="F29" s="3">
        <f t="shared" si="2"/>
        <v>8.9662635724680371</v>
      </c>
    </row>
    <row r="30" spans="1:6" x14ac:dyDescent="0.2">
      <c r="A30">
        <v>1</v>
      </c>
      <c r="B30">
        <v>7</v>
      </c>
      <c r="C30">
        <v>-31.932600000000001</v>
      </c>
      <c r="D30" s="3">
        <f t="shared" si="1"/>
        <v>-13305.249999999998</v>
      </c>
      <c r="E30" s="3">
        <f t="shared" si="0"/>
        <v>0.65285173334188118</v>
      </c>
      <c r="F30" s="3">
        <f t="shared" si="2"/>
        <v>9.9772598683851577</v>
      </c>
    </row>
    <row r="31" spans="1:6" x14ac:dyDescent="0.2">
      <c r="A31">
        <v>1</v>
      </c>
      <c r="B31">
        <v>7.25</v>
      </c>
      <c r="C31">
        <v>-32.254100000000001</v>
      </c>
      <c r="D31" s="3">
        <f t="shared" si="1"/>
        <v>-13439.208333333332</v>
      </c>
      <c r="E31" s="3">
        <f t="shared" si="0"/>
        <v>0.66296169630105239</v>
      </c>
      <c r="F31" s="3">
        <f t="shared" si="2"/>
        <v>9.5388994215707008</v>
      </c>
    </row>
    <row r="32" spans="1:6" x14ac:dyDescent="0.2">
      <c r="A32">
        <v>1</v>
      </c>
      <c r="B32">
        <v>7.5</v>
      </c>
      <c r="C32">
        <v>-32.114699999999999</v>
      </c>
      <c r="D32" s="3">
        <f t="shared" si="1"/>
        <v>-13381.124999999998</v>
      </c>
      <c r="E32" s="3">
        <f t="shared" si="0"/>
        <v>0.65857809183290783</v>
      </c>
      <c r="F32" s="3">
        <f t="shared" si="2"/>
        <v>8.8961384794697516</v>
      </c>
    </row>
    <row r="33" spans="1:6" x14ac:dyDescent="0.2">
      <c r="A33">
        <v>1</v>
      </c>
      <c r="B33">
        <v>7.75</v>
      </c>
      <c r="C33">
        <v>-31.910299999999999</v>
      </c>
      <c r="D33" s="3">
        <f t="shared" si="1"/>
        <v>-13295.958333333332</v>
      </c>
      <c r="E33" s="3">
        <f t="shared" si="0"/>
        <v>0.65215048241189832</v>
      </c>
      <c r="F33" s="3">
        <f t="shared" si="2"/>
        <v>9.7247466411311994</v>
      </c>
    </row>
    <row r="34" spans="1:6" x14ac:dyDescent="0.2">
      <c r="A34">
        <v>1</v>
      </c>
      <c r="B34">
        <v>8</v>
      </c>
      <c r="C34">
        <v>-32.1738</v>
      </c>
      <c r="D34" s="3">
        <f t="shared" si="1"/>
        <v>-13405.749999999998</v>
      </c>
      <c r="E34" s="3">
        <f t="shared" si="0"/>
        <v>0.66043656402851281</v>
      </c>
      <c r="F34" s="3">
        <f t="shared" si="2"/>
        <v>9.610596826071216</v>
      </c>
    </row>
    <row r="35" spans="1:6" x14ac:dyDescent="0.2">
      <c r="A35">
        <v>1</v>
      </c>
      <c r="B35">
        <v>8.25</v>
      </c>
      <c r="C35">
        <v>-32.137500000000003</v>
      </c>
      <c r="D35" s="3">
        <f t="shared" si="1"/>
        <v>-13390.625</v>
      </c>
      <c r="E35" s="3">
        <f t="shared" si="0"/>
        <v>0.65929506587791298</v>
      </c>
      <c r="F35" s="3">
        <f t="shared" si="2"/>
        <v>9.7055644408043378</v>
      </c>
    </row>
    <row r="36" spans="1:6" x14ac:dyDescent="0.2">
      <c r="A36">
        <v>1</v>
      </c>
      <c r="B36">
        <v>8.5</v>
      </c>
      <c r="C36">
        <v>-32.167700000000004</v>
      </c>
      <c r="D36" s="3">
        <f t="shared" si="1"/>
        <v>-13403.208333333334</v>
      </c>
      <c r="E36" s="3">
        <f t="shared" si="0"/>
        <v>0.66024474202524419</v>
      </c>
      <c r="F36" s="3">
        <f t="shared" si="2"/>
        <v>8.9914205565033036</v>
      </c>
    </row>
    <row r="37" spans="1:6" x14ac:dyDescent="0.2">
      <c r="A37">
        <v>1</v>
      </c>
      <c r="B37">
        <v>8.75</v>
      </c>
      <c r="C37">
        <v>-31.9406</v>
      </c>
      <c r="D37" s="3">
        <f t="shared" si="1"/>
        <v>-13308.583333333332</v>
      </c>
      <c r="E37" s="3">
        <f t="shared" si="0"/>
        <v>0.65310330318223386</v>
      </c>
      <c r="F37" s="3">
        <f t="shared" si="2"/>
        <v>8.2222457696251467</v>
      </c>
    </row>
    <row r="38" spans="1:6" x14ac:dyDescent="0.2">
      <c r="A38">
        <v>1</v>
      </c>
      <c r="B38">
        <v>9</v>
      </c>
      <c r="C38">
        <v>-31.696000000000002</v>
      </c>
      <c r="D38" s="3">
        <f t="shared" si="1"/>
        <v>-13206.666666666666</v>
      </c>
      <c r="E38" s="3">
        <f t="shared" si="0"/>
        <v>0.64541155531345229</v>
      </c>
      <c r="F38" s="3">
        <f t="shared" si="2"/>
        <v>9.3354423131855047</v>
      </c>
    </row>
    <row r="39" spans="1:6" x14ac:dyDescent="0.2">
      <c r="A39">
        <v>1</v>
      </c>
      <c r="B39">
        <v>9.25</v>
      </c>
      <c r="C39">
        <v>-32.049999999999997</v>
      </c>
      <c r="D39" s="3">
        <f t="shared" si="1"/>
        <v>-13354.166666666664</v>
      </c>
      <c r="E39" s="3">
        <f t="shared" si="0"/>
        <v>0.65654352074905586</v>
      </c>
      <c r="F39" s="3">
        <f t="shared" si="2"/>
        <v>9.6835520797734613</v>
      </c>
    </row>
    <row r="40" spans="1:6" x14ac:dyDescent="0.2">
      <c r="A40">
        <v>1</v>
      </c>
      <c r="B40">
        <v>9.5</v>
      </c>
      <c r="C40">
        <v>-32.160699999999999</v>
      </c>
      <c r="D40" s="3">
        <f t="shared" si="1"/>
        <v>-13400.291666666664</v>
      </c>
      <c r="E40" s="3">
        <f t="shared" si="0"/>
        <v>0.66002461841493543</v>
      </c>
      <c r="F40" s="3">
        <f t="shared" si="2"/>
        <v>9.1933053533862932</v>
      </c>
    </row>
    <row r="41" spans="1:6" x14ac:dyDescent="0.2">
      <c r="A41">
        <v>1</v>
      </c>
      <c r="B41">
        <v>9.75</v>
      </c>
      <c r="C41">
        <v>-32.004800000000003</v>
      </c>
      <c r="D41" s="3">
        <f t="shared" si="1"/>
        <v>-13335.333333333334</v>
      </c>
      <c r="E41" s="3">
        <f t="shared" si="0"/>
        <v>0.65512215115106376</v>
      </c>
      <c r="F41" s="3">
        <f t="shared" si="2"/>
        <v>9.3807248844489877</v>
      </c>
    </row>
    <row r="42" spans="1:6" x14ac:dyDescent="0.2">
      <c r="A42">
        <v>1</v>
      </c>
      <c r="B42">
        <v>10</v>
      </c>
      <c r="C42">
        <v>-32.064399999999999</v>
      </c>
      <c r="D42" s="3">
        <f t="shared" si="1"/>
        <v>-13360.166666666664</v>
      </c>
      <c r="E42" s="3">
        <f t="shared" si="0"/>
        <v>0.65699634646169069</v>
      </c>
      <c r="F42" s="3">
        <f t="shared" si="2"/>
        <v>9.0464514590804512</v>
      </c>
    </row>
    <row r="43" spans="1:6" x14ac:dyDescent="0.2">
      <c r="A43">
        <v>1</v>
      </c>
      <c r="B43">
        <v>10.25</v>
      </c>
      <c r="C43">
        <v>-31.958100000000002</v>
      </c>
      <c r="D43" s="3">
        <f t="shared" si="1"/>
        <v>-13315.875</v>
      </c>
      <c r="E43" s="3">
        <f t="shared" si="0"/>
        <v>0.65365361220800533</v>
      </c>
      <c r="F43" s="3">
        <f t="shared" si="2"/>
        <v>8.9499115328451229</v>
      </c>
    </row>
    <row r="44" spans="1:6" x14ac:dyDescent="0.2">
      <c r="A44">
        <v>1</v>
      </c>
      <c r="B44">
        <v>10.5</v>
      </c>
      <c r="C44">
        <v>-31.927399999999999</v>
      </c>
      <c r="D44" s="3">
        <f t="shared" si="1"/>
        <v>-13303.083333333332</v>
      </c>
      <c r="E44" s="3">
        <f t="shared" si="0"/>
        <v>0.65268821294565205</v>
      </c>
      <c r="F44" s="3">
        <f t="shared" si="2"/>
        <v>8.9162640666979538</v>
      </c>
    </row>
    <row r="45" spans="1:6" x14ac:dyDescent="0.2">
      <c r="A45">
        <v>1</v>
      </c>
      <c r="B45">
        <v>10.75</v>
      </c>
      <c r="C45">
        <v>-31.916699999999999</v>
      </c>
      <c r="D45" s="3">
        <f t="shared" si="1"/>
        <v>-13298.624999999998</v>
      </c>
      <c r="E45" s="3">
        <f t="shared" si="0"/>
        <v>0.65235173828418036</v>
      </c>
      <c r="F45" s="3">
        <f t="shared" si="2"/>
        <v>8.9036855746803205</v>
      </c>
    </row>
    <row r="46" spans="1:6" x14ac:dyDescent="0.2">
      <c r="A46">
        <v>1</v>
      </c>
      <c r="B46">
        <v>11</v>
      </c>
      <c r="C46">
        <v>-31.912700000000001</v>
      </c>
      <c r="D46" s="3">
        <f t="shared" si="1"/>
        <v>-13296.958333333332</v>
      </c>
      <c r="E46" s="3">
        <f t="shared" si="0"/>
        <v>0.65222595336400402</v>
      </c>
      <c r="F46" s="3">
        <f t="shared" si="2"/>
        <v>8.7332470078414168</v>
      </c>
    </row>
    <row r="47" spans="1:6" x14ac:dyDescent="0.2">
      <c r="A47">
        <v>1</v>
      </c>
      <c r="B47">
        <v>11.25</v>
      </c>
      <c r="C47">
        <v>-31.858499999999999</v>
      </c>
      <c r="D47" s="3">
        <f t="shared" si="1"/>
        <v>-13274.374999999998</v>
      </c>
      <c r="E47" s="3">
        <f t="shared" si="0"/>
        <v>0.65052156769561498</v>
      </c>
      <c r="F47" s="3">
        <f t="shared" si="2"/>
        <v>8.7115491091110169</v>
      </c>
    </row>
    <row r="48" spans="1:6" x14ac:dyDescent="0.2">
      <c r="A48">
        <v>1</v>
      </c>
      <c r="B48">
        <v>11.5</v>
      </c>
      <c r="C48">
        <v>-31.851600000000001</v>
      </c>
      <c r="D48" s="3">
        <f t="shared" si="1"/>
        <v>-13271.5</v>
      </c>
      <c r="E48" s="3">
        <f t="shared" si="0"/>
        <v>0.65030458870831098</v>
      </c>
      <c r="F48" s="3">
        <f t="shared" si="2"/>
        <v>8.8124915075525116</v>
      </c>
    </row>
    <row r="49" spans="1:6" x14ac:dyDescent="0.2">
      <c r="A49">
        <v>1</v>
      </c>
      <c r="B49">
        <v>11.75</v>
      </c>
      <c r="C49">
        <v>-31.883700000000001</v>
      </c>
      <c r="D49" s="3">
        <f t="shared" si="1"/>
        <v>-13284.875</v>
      </c>
      <c r="E49" s="3">
        <f t="shared" si="0"/>
        <v>0.65131401269272593</v>
      </c>
      <c r="F49" s="3">
        <f t="shared" si="2"/>
        <v>9.4260074557124707</v>
      </c>
    </row>
    <row r="50" spans="1:6" x14ac:dyDescent="0.2">
      <c r="A50">
        <v>1</v>
      </c>
      <c r="B50">
        <v>12</v>
      </c>
      <c r="C50">
        <v>-32.078800000000001</v>
      </c>
      <c r="D50" s="3">
        <f t="shared" si="1"/>
        <v>-13366.166666666666</v>
      </c>
      <c r="E50" s="3">
        <f t="shared" si="0"/>
        <v>0.65744917217432552</v>
      </c>
      <c r="F50" s="3">
        <f t="shared" si="2"/>
        <v>7.3461538005971221</v>
      </c>
    </row>
    <row r="51" spans="1:6" x14ac:dyDescent="0.2">
      <c r="A51">
        <v>1</v>
      </c>
      <c r="B51">
        <v>12.25</v>
      </c>
      <c r="C51">
        <v>-31.417400000000001</v>
      </c>
      <c r="D51" s="3">
        <f t="shared" si="1"/>
        <v>-13090.583333333332</v>
      </c>
      <c r="E51" s="3">
        <f t="shared" si="0"/>
        <v>0.63665063562317203</v>
      </c>
      <c r="F51" s="3">
        <f t="shared" si="2"/>
        <v>8.2005478708947361</v>
      </c>
    </row>
    <row r="52" spans="1:6" x14ac:dyDescent="0.2">
      <c r="A52">
        <v>1</v>
      </c>
      <c r="B52">
        <v>12.5</v>
      </c>
      <c r="C52">
        <v>-31.6891</v>
      </c>
      <c r="D52" s="3">
        <f t="shared" si="1"/>
        <v>-13203.791666666666</v>
      </c>
      <c r="E52" s="3">
        <f t="shared" si="0"/>
        <v>0.64519457632614818</v>
      </c>
      <c r="F52" s="3">
        <f t="shared" si="2"/>
        <v>8.3879674019574413</v>
      </c>
    </row>
    <row r="53" spans="1:6" x14ac:dyDescent="0.2">
      <c r="A53">
        <v>1</v>
      </c>
      <c r="B53">
        <v>12.75</v>
      </c>
      <c r="C53">
        <v>-31.748699999999999</v>
      </c>
      <c r="D53" s="3">
        <f t="shared" si="1"/>
        <v>-13228.624999999998</v>
      </c>
      <c r="E53" s="3">
        <f t="shared" si="0"/>
        <v>0.64706877163677523</v>
      </c>
      <c r="F53" s="3">
        <f t="shared" si="2"/>
        <v>8.4848217904932017</v>
      </c>
    </row>
    <row r="54" spans="1:6" x14ac:dyDescent="0.2">
      <c r="A54">
        <v>1</v>
      </c>
      <c r="B54">
        <v>13</v>
      </c>
      <c r="C54">
        <v>-31.779499999999999</v>
      </c>
      <c r="D54" s="3">
        <f t="shared" si="1"/>
        <v>-13241.458333333332</v>
      </c>
      <c r="E54" s="3">
        <f t="shared" si="0"/>
        <v>0.64803731552213284</v>
      </c>
      <c r="F54" s="3">
        <f t="shared" si="2"/>
        <v>8.5486576374826821</v>
      </c>
    </row>
    <row r="55" spans="1:6" x14ac:dyDescent="0.2">
      <c r="A55">
        <v>1</v>
      </c>
      <c r="B55">
        <v>13.25</v>
      </c>
      <c r="C55">
        <v>-31.799800000000001</v>
      </c>
      <c r="D55" s="3">
        <f t="shared" si="1"/>
        <v>-13249.916666666666</v>
      </c>
      <c r="E55" s="3">
        <f t="shared" si="0"/>
        <v>0.64867567399202763</v>
      </c>
      <c r="F55" s="3">
        <f t="shared" si="2"/>
        <v>9.4917300765045791</v>
      </c>
    </row>
    <row r="56" spans="1:6" x14ac:dyDescent="0.2">
      <c r="A56">
        <v>1</v>
      </c>
      <c r="B56">
        <v>13.5</v>
      </c>
      <c r="C56">
        <v>-32.099699999999999</v>
      </c>
      <c r="D56" s="3">
        <f t="shared" si="1"/>
        <v>-13374.874999999998</v>
      </c>
      <c r="E56" s="3">
        <f t="shared" si="0"/>
        <v>0.6581063983822466</v>
      </c>
      <c r="F56" s="3">
        <f t="shared" si="2"/>
        <v>7.9533805027482636</v>
      </c>
    </row>
    <row r="57" spans="1:6" x14ac:dyDescent="0.2">
      <c r="A57">
        <v>1</v>
      </c>
      <c r="B57">
        <v>13.75</v>
      </c>
      <c r="C57">
        <v>-31.610499999999998</v>
      </c>
      <c r="D57" s="3">
        <f t="shared" si="1"/>
        <v>-13171.041666666664</v>
      </c>
      <c r="E57" s="3">
        <f t="shared" si="0"/>
        <v>0.64272290264468346</v>
      </c>
      <c r="F57" s="3">
        <f t="shared" si="2"/>
        <v>8.106209180762491</v>
      </c>
    </row>
    <row r="58" spans="1:6" x14ac:dyDescent="0.2">
      <c r="A58">
        <v>1</v>
      </c>
      <c r="B58">
        <v>14</v>
      </c>
      <c r="C58">
        <v>-31.659099999999999</v>
      </c>
      <c r="D58" s="3">
        <f t="shared" si="1"/>
        <v>-13191.291666666664</v>
      </c>
      <c r="E58" s="3">
        <f t="shared" si="0"/>
        <v>0.64425118942482573</v>
      </c>
      <c r="F58" s="3">
        <f t="shared" si="2"/>
        <v>7.2886071996164592</v>
      </c>
    </row>
    <row r="59" spans="1:6" x14ac:dyDescent="0.2">
      <c r="A59">
        <v>1</v>
      </c>
      <c r="B59">
        <v>14.25</v>
      </c>
      <c r="C59">
        <v>-31.399100000000001</v>
      </c>
      <c r="D59" s="3">
        <f t="shared" si="1"/>
        <v>-13082.958333333332</v>
      </c>
      <c r="E59" s="3">
        <f t="shared" si="0"/>
        <v>0.63607516961336541</v>
      </c>
      <c r="F59" s="3">
        <f t="shared" si="2"/>
        <v>7.5046428000192789</v>
      </c>
    </row>
    <row r="60" spans="1:6" x14ac:dyDescent="0.2">
      <c r="A60">
        <v>1</v>
      </c>
      <c r="B60">
        <v>14.5</v>
      </c>
      <c r="C60">
        <v>-31.4678</v>
      </c>
      <c r="D60" s="3">
        <f t="shared" si="1"/>
        <v>-13111.583333333332</v>
      </c>
      <c r="E60" s="3">
        <f t="shared" si="0"/>
        <v>0.63823552561739361</v>
      </c>
      <c r="F60" s="3">
        <f t="shared" si="2"/>
        <v>7.8345137531816711</v>
      </c>
    </row>
    <row r="61" spans="1:6" x14ac:dyDescent="0.2">
      <c r="A61">
        <v>1</v>
      </c>
      <c r="B61">
        <v>14.75</v>
      </c>
      <c r="C61">
        <v>-31.572700000000001</v>
      </c>
      <c r="D61" s="3">
        <f t="shared" si="1"/>
        <v>-13155.291666666666</v>
      </c>
      <c r="E61" s="3">
        <f t="shared" si="0"/>
        <v>0.64153423514901753</v>
      </c>
      <c r="F61" s="3">
        <f t="shared" si="2"/>
        <v>7.0074779030224077</v>
      </c>
    </row>
    <row r="62" spans="1:6" x14ac:dyDescent="0.2">
      <c r="A62">
        <v>1</v>
      </c>
      <c r="B62">
        <v>15</v>
      </c>
      <c r="C62">
        <v>-31.309699999999999</v>
      </c>
      <c r="D62" s="3">
        <f t="shared" si="1"/>
        <v>-13045.708333333332</v>
      </c>
      <c r="E62" s="3">
        <f t="shared" si="0"/>
        <v>0.63326387664742489</v>
      </c>
      <c r="F62" s="3">
        <f t="shared" si="2"/>
        <v>7.2816890290067544</v>
      </c>
    </row>
    <row r="63" spans="1:6" x14ac:dyDescent="0.2">
      <c r="A63">
        <v>1</v>
      </c>
      <c r="B63">
        <v>15.25</v>
      </c>
      <c r="C63">
        <v>-31.396899999999999</v>
      </c>
      <c r="D63" s="3">
        <f t="shared" si="1"/>
        <v>-13082.041666666664</v>
      </c>
      <c r="E63" s="3">
        <f t="shared" si="0"/>
        <v>0.63600598790726837</v>
      </c>
      <c r="F63" s="3">
        <f t="shared" si="2"/>
        <v>6.5071683830211224</v>
      </c>
    </row>
    <row r="64" spans="1:6" x14ac:dyDescent="0.2">
      <c r="A64">
        <v>1</v>
      </c>
      <c r="B64">
        <v>15.5</v>
      </c>
      <c r="C64">
        <v>-31.150600000000001</v>
      </c>
      <c r="D64" s="3">
        <f t="shared" si="1"/>
        <v>-12979.416666666666</v>
      </c>
      <c r="E64" s="3">
        <f t="shared" si="0"/>
        <v>0.62826078144741204</v>
      </c>
      <c r="F64" s="3">
        <f t="shared" si="2"/>
        <v>7.4241404511064424</v>
      </c>
    </row>
    <row r="65" spans="1:6" x14ac:dyDescent="0.2">
      <c r="A65">
        <v>1</v>
      </c>
      <c r="B65">
        <v>15.75</v>
      </c>
      <c r="C65">
        <v>-31.4422</v>
      </c>
      <c r="D65" s="3">
        <f t="shared" si="1"/>
        <v>-13100.916666666666</v>
      </c>
      <c r="E65" s="3">
        <f t="shared" si="0"/>
        <v>0.63743050212826524</v>
      </c>
      <c r="F65" s="3">
        <f t="shared" si="2"/>
        <v>7.2574754318728285</v>
      </c>
    </row>
    <row r="66" spans="1:6" x14ac:dyDescent="0.2">
      <c r="A66">
        <v>1</v>
      </c>
      <c r="B66">
        <v>16</v>
      </c>
      <c r="C66">
        <v>-31.389199999999999</v>
      </c>
      <c r="D66" s="3">
        <f t="shared" si="1"/>
        <v>-13078.833333333332</v>
      </c>
      <c r="E66" s="3">
        <f t="shared" ref="E66:E129" si="3">(D66-$H$8)/($H$9-$H$8)</f>
        <v>0.6357638519359291</v>
      </c>
      <c r="F66" s="3">
        <f t="shared" si="2"/>
        <v>7.2263436641291872</v>
      </c>
    </row>
    <row r="67" spans="1:6" x14ac:dyDescent="0.2">
      <c r="A67">
        <v>1</v>
      </c>
      <c r="B67">
        <v>16.25</v>
      </c>
      <c r="C67">
        <v>-31.379300000000001</v>
      </c>
      <c r="D67" s="3">
        <f t="shared" ref="D67:D130" si="4">C67/(0.0001*1*24)</f>
        <v>-13074.708333333332</v>
      </c>
      <c r="E67" s="3">
        <f t="shared" si="3"/>
        <v>0.63545253425849269</v>
      </c>
      <c r="F67" s="3">
        <f t="shared" ref="F67:F130" si="5">(E68-$E$2)*100</f>
        <v>6.9791762959827359</v>
      </c>
    </row>
    <row r="68" spans="1:6" x14ac:dyDescent="0.2">
      <c r="A68">
        <v>1</v>
      </c>
      <c r="B68">
        <v>16.5</v>
      </c>
      <c r="C68">
        <v>-31.300699999999999</v>
      </c>
      <c r="D68" s="3">
        <f t="shared" si="4"/>
        <v>-13041.958333333332</v>
      </c>
      <c r="E68" s="3">
        <f t="shared" si="3"/>
        <v>0.63298086057702818</v>
      </c>
      <c r="F68" s="3">
        <f t="shared" si="5"/>
        <v>6.3285537963707617</v>
      </c>
    </row>
    <row r="69" spans="1:6" x14ac:dyDescent="0.2">
      <c r="A69">
        <v>1</v>
      </c>
      <c r="B69">
        <v>16.75</v>
      </c>
      <c r="C69">
        <v>-31.093800000000002</v>
      </c>
      <c r="D69" s="3">
        <f t="shared" si="4"/>
        <v>-12955.75</v>
      </c>
      <c r="E69" s="3">
        <f t="shared" si="3"/>
        <v>0.62647463558090843</v>
      </c>
      <c r="F69" s="3">
        <f t="shared" si="5"/>
        <v>6.0147204205308613</v>
      </c>
    </row>
    <row r="70" spans="1:6" x14ac:dyDescent="0.2">
      <c r="A70">
        <v>1</v>
      </c>
      <c r="B70">
        <v>17</v>
      </c>
      <c r="C70">
        <v>-30.994</v>
      </c>
      <c r="D70" s="3">
        <f t="shared" si="4"/>
        <v>-12914.166666666666</v>
      </c>
      <c r="E70" s="3">
        <f t="shared" si="3"/>
        <v>0.62333630182250943</v>
      </c>
      <c r="F70" s="3">
        <f t="shared" si="5"/>
        <v>6.0883045988339823</v>
      </c>
    </row>
    <row r="71" spans="1:6" x14ac:dyDescent="0.2">
      <c r="A71">
        <v>1</v>
      </c>
      <c r="B71">
        <v>17.25</v>
      </c>
      <c r="C71">
        <v>-31.017399999999999</v>
      </c>
      <c r="D71" s="3">
        <f t="shared" si="4"/>
        <v>-12923.916666666664</v>
      </c>
      <c r="E71" s="3">
        <f t="shared" si="3"/>
        <v>0.62407214360554064</v>
      </c>
      <c r="F71" s="3">
        <f t="shared" si="5"/>
        <v>7.2584188187741479</v>
      </c>
    </row>
    <row r="72" spans="1:6" x14ac:dyDescent="0.2">
      <c r="A72">
        <v>1</v>
      </c>
      <c r="B72">
        <v>17.5</v>
      </c>
      <c r="C72">
        <v>-31.389500000000002</v>
      </c>
      <c r="D72" s="3">
        <f t="shared" si="4"/>
        <v>-13078.958333333332</v>
      </c>
      <c r="E72" s="3">
        <f t="shared" si="3"/>
        <v>0.6357732858049423</v>
      </c>
      <c r="F72" s="3">
        <f t="shared" si="5"/>
        <v>6.554337728087245</v>
      </c>
    </row>
    <row r="73" spans="1:6" x14ac:dyDescent="0.2">
      <c r="A73">
        <v>1</v>
      </c>
      <c r="B73">
        <v>17.75</v>
      </c>
      <c r="C73">
        <v>-31.165600000000001</v>
      </c>
      <c r="D73" s="3">
        <f t="shared" si="4"/>
        <v>-12985.666666666666</v>
      </c>
      <c r="E73" s="3">
        <f t="shared" si="3"/>
        <v>0.62873247489807327</v>
      </c>
      <c r="F73" s="3">
        <f t="shared" si="5"/>
        <v>7.4813725897866608</v>
      </c>
    </row>
    <row r="74" spans="1:6" x14ac:dyDescent="0.2">
      <c r="A74">
        <v>1</v>
      </c>
      <c r="B74">
        <v>18</v>
      </c>
      <c r="C74">
        <v>-31.4604</v>
      </c>
      <c r="D74" s="3">
        <f t="shared" si="4"/>
        <v>-13108.499999999998</v>
      </c>
      <c r="E74" s="3">
        <f t="shared" si="3"/>
        <v>0.63800282351506743</v>
      </c>
      <c r="F74" s="3">
        <f t="shared" si="5"/>
        <v>6.8128257390495666</v>
      </c>
    </row>
    <row r="75" spans="1:6" x14ac:dyDescent="0.2">
      <c r="A75">
        <v>1</v>
      </c>
      <c r="B75">
        <v>18.25</v>
      </c>
      <c r="C75">
        <v>-31.247800000000002</v>
      </c>
      <c r="D75" s="3">
        <f t="shared" si="4"/>
        <v>-13019.916666666666</v>
      </c>
      <c r="E75" s="3">
        <f t="shared" si="3"/>
        <v>0.63131735500769648</v>
      </c>
      <c r="F75" s="3">
        <f t="shared" si="5"/>
        <v>5.0700756700067355</v>
      </c>
    </row>
    <row r="76" spans="1:6" x14ac:dyDescent="0.2">
      <c r="A76">
        <v>1</v>
      </c>
      <c r="B76">
        <v>18.5</v>
      </c>
      <c r="C76">
        <v>-30.6936</v>
      </c>
      <c r="D76" s="3">
        <f t="shared" si="4"/>
        <v>-12788.999999999998</v>
      </c>
      <c r="E76" s="3">
        <f t="shared" si="3"/>
        <v>0.61388985431726817</v>
      </c>
      <c r="F76" s="3">
        <f t="shared" si="5"/>
        <v>7.1241434164859392</v>
      </c>
    </row>
    <row r="77" spans="1:6" x14ac:dyDescent="0.2">
      <c r="A77">
        <v>1</v>
      </c>
      <c r="B77">
        <v>18.75</v>
      </c>
      <c r="C77">
        <v>-31.346800000000002</v>
      </c>
      <c r="D77" s="3">
        <f t="shared" si="4"/>
        <v>-13061.166666666666</v>
      </c>
      <c r="E77" s="3">
        <f t="shared" si="3"/>
        <v>0.63443053178206021</v>
      </c>
      <c r="F77" s="3">
        <f t="shared" si="5"/>
        <v>5.2817087982033879</v>
      </c>
    </row>
    <row r="78" spans="1:6" x14ac:dyDescent="0.2">
      <c r="A78">
        <v>1</v>
      </c>
      <c r="B78">
        <v>19</v>
      </c>
      <c r="C78">
        <v>-30.760899999999999</v>
      </c>
      <c r="D78" s="3">
        <f t="shared" si="4"/>
        <v>-12817.041666666666</v>
      </c>
      <c r="E78" s="3">
        <f t="shared" si="3"/>
        <v>0.6160061855992347</v>
      </c>
      <c r="F78" s="3">
        <f t="shared" si="5"/>
        <v>5.2439733221504863</v>
      </c>
    </row>
    <row r="79" spans="1:6" x14ac:dyDescent="0.2">
      <c r="A79">
        <v>1</v>
      </c>
      <c r="B79">
        <v>19.25</v>
      </c>
      <c r="C79">
        <v>-30.748899999999999</v>
      </c>
      <c r="D79" s="3">
        <f t="shared" si="4"/>
        <v>-12812.041666666664</v>
      </c>
      <c r="E79" s="3">
        <f t="shared" si="3"/>
        <v>0.61562883083870568</v>
      </c>
      <c r="F79" s="3">
        <f t="shared" si="5"/>
        <v>6.0244687518445144</v>
      </c>
    </row>
    <row r="80" spans="1:6" x14ac:dyDescent="0.2">
      <c r="A80">
        <v>1</v>
      </c>
      <c r="B80">
        <v>19.5</v>
      </c>
      <c r="C80">
        <v>-30.9971</v>
      </c>
      <c r="D80" s="3">
        <f t="shared" si="4"/>
        <v>-12915.458333333332</v>
      </c>
      <c r="E80" s="3">
        <f t="shared" si="3"/>
        <v>0.62343378513564596</v>
      </c>
      <c r="F80" s="3">
        <f t="shared" si="5"/>
        <v>5.1983762885865925</v>
      </c>
    </row>
    <row r="81" spans="1:6" x14ac:dyDescent="0.2">
      <c r="A81">
        <v>1</v>
      </c>
      <c r="B81">
        <v>19.75</v>
      </c>
      <c r="C81">
        <v>-30.734400000000001</v>
      </c>
      <c r="D81" s="3">
        <f t="shared" si="4"/>
        <v>-12806</v>
      </c>
      <c r="E81" s="3">
        <f t="shared" si="3"/>
        <v>0.61517286050306674</v>
      </c>
      <c r="F81" s="3">
        <f t="shared" si="5"/>
        <v>5.5556054618873141</v>
      </c>
    </row>
    <row r="82" spans="1:6" x14ac:dyDescent="0.2">
      <c r="A82">
        <v>1</v>
      </c>
      <c r="B82">
        <v>20</v>
      </c>
      <c r="C82">
        <v>-30.847999999999999</v>
      </c>
      <c r="D82" s="3">
        <f t="shared" si="4"/>
        <v>-12853.333333333332</v>
      </c>
      <c r="E82" s="3">
        <f t="shared" si="3"/>
        <v>0.61874515223607396</v>
      </c>
      <c r="F82" s="3">
        <f t="shared" si="5"/>
        <v>6.653393352726078</v>
      </c>
    </row>
    <row r="83" spans="1:6" x14ac:dyDescent="0.2">
      <c r="A83">
        <v>1</v>
      </c>
      <c r="B83">
        <v>20.25</v>
      </c>
      <c r="C83">
        <v>-31.197099999999999</v>
      </c>
      <c r="D83" s="3">
        <f t="shared" si="4"/>
        <v>-12998.791666666664</v>
      </c>
      <c r="E83" s="3">
        <f t="shared" si="3"/>
        <v>0.6297230311444616</v>
      </c>
      <c r="F83" s="3">
        <f t="shared" si="5"/>
        <v>6.0637765393996013</v>
      </c>
    </row>
    <row r="84" spans="1:6" x14ac:dyDescent="0.2">
      <c r="A84">
        <v>1</v>
      </c>
      <c r="B84">
        <v>20.5</v>
      </c>
      <c r="C84">
        <v>-31.009599999999999</v>
      </c>
      <c r="D84" s="3">
        <f t="shared" si="4"/>
        <v>-12920.666666666664</v>
      </c>
      <c r="E84" s="3">
        <f t="shared" si="3"/>
        <v>0.62382686301119683</v>
      </c>
      <c r="F84" s="3">
        <f t="shared" si="5"/>
        <v>5.9694378492673899</v>
      </c>
    </row>
    <row r="85" spans="1:6" x14ac:dyDescent="0.2">
      <c r="A85">
        <v>1</v>
      </c>
      <c r="B85">
        <v>20.75</v>
      </c>
      <c r="C85">
        <v>-30.979600000000001</v>
      </c>
      <c r="D85" s="3">
        <f t="shared" si="4"/>
        <v>-12908.166666666666</v>
      </c>
      <c r="E85" s="3">
        <f t="shared" si="3"/>
        <v>0.62288347610987471</v>
      </c>
      <c r="F85" s="3">
        <f t="shared" si="5"/>
        <v>6.8213162211614549</v>
      </c>
    </row>
    <row r="86" spans="1:6" x14ac:dyDescent="0.2">
      <c r="A86">
        <v>1</v>
      </c>
      <c r="B86">
        <v>21</v>
      </c>
      <c r="C86">
        <v>-31.250499999999999</v>
      </c>
      <c r="D86" s="3">
        <f t="shared" si="4"/>
        <v>-13021.041666666664</v>
      </c>
      <c r="E86" s="3">
        <f t="shared" si="3"/>
        <v>0.63140225982881537</v>
      </c>
      <c r="F86" s="3">
        <f t="shared" si="5"/>
        <v>6.922258619602939</v>
      </c>
    </row>
    <row r="87" spans="1:6" x14ac:dyDescent="0.2">
      <c r="A87">
        <v>1</v>
      </c>
      <c r="B87">
        <v>21.25</v>
      </c>
      <c r="C87">
        <v>-31.282599999999999</v>
      </c>
      <c r="D87" s="3">
        <f t="shared" si="4"/>
        <v>-13034.416666666664</v>
      </c>
      <c r="E87" s="3">
        <f t="shared" si="3"/>
        <v>0.63241168381323021</v>
      </c>
      <c r="F87" s="3">
        <f t="shared" si="5"/>
        <v>6.5200613373391896</v>
      </c>
    </row>
    <row r="88" spans="1:6" x14ac:dyDescent="0.2">
      <c r="A88">
        <v>1</v>
      </c>
      <c r="B88">
        <v>21.5</v>
      </c>
      <c r="C88">
        <v>-31.154699999999998</v>
      </c>
      <c r="D88" s="3">
        <f t="shared" si="4"/>
        <v>-12981.124999999998</v>
      </c>
      <c r="E88" s="3">
        <f t="shared" si="3"/>
        <v>0.62838971099059271</v>
      </c>
      <c r="F88" s="3">
        <f t="shared" si="5"/>
        <v>6.3763520660377493</v>
      </c>
    </row>
    <row r="89" spans="1:6" x14ac:dyDescent="0.2">
      <c r="A89">
        <v>1</v>
      </c>
      <c r="B89">
        <v>21.75</v>
      </c>
      <c r="C89">
        <v>-31.109000000000002</v>
      </c>
      <c r="D89" s="3">
        <f t="shared" si="4"/>
        <v>-12962.083333333332</v>
      </c>
      <c r="E89" s="3">
        <f t="shared" si="3"/>
        <v>0.62695261827757831</v>
      </c>
      <c r="F89" s="3">
        <f t="shared" si="5"/>
        <v>5.1405152253054753</v>
      </c>
    </row>
    <row r="90" spans="1:6" x14ac:dyDescent="0.2">
      <c r="A90">
        <v>1</v>
      </c>
      <c r="B90">
        <v>22</v>
      </c>
      <c r="C90">
        <v>-30.716000000000001</v>
      </c>
      <c r="D90" s="3">
        <f t="shared" si="4"/>
        <v>-12798.333333333332</v>
      </c>
      <c r="E90" s="3">
        <f t="shared" si="3"/>
        <v>0.61459424987025557</v>
      </c>
      <c r="F90" s="3">
        <f t="shared" si="5"/>
        <v>5.0618996501952669</v>
      </c>
    </row>
    <row r="91" spans="1:6" x14ac:dyDescent="0.2">
      <c r="A91">
        <v>1</v>
      </c>
      <c r="B91">
        <v>22.25</v>
      </c>
      <c r="C91">
        <v>-30.690999999999999</v>
      </c>
      <c r="D91" s="3">
        <f t="shared" si="4"/>
        <v>-12787.916666666664</v>
      </c>
      <c r="E91" s="3">
        <f t="shared" si="3"/>
        <v>0.61380809411915349</v>
      </c>
      <c r="F91" s="3">
        <f t="shared" si="5"/>
        <v>6.2898749334165283</v>
      </c>
    </row>
    <row r="92" spans="1:6" x14ac:dyDescent="0.2">
      <c r="A92">
        <v>1</v>
      </c>
      <c r="B92">
        <v>22.5</v>
      </c>
      <c r="C92">
        <v>-31.081499999999998</v>
      </c>
      <c r="D92" s="3">
        <f t="shared" si="4"/>
        <v>-12950.624999999998</v>
      </c>
      <c r="E92" s="3">
        <f t="shared" si="3"/>
        <v>0.6260878469513661</v>
      </c>
      <c r="F92" s="3">
        <f t="shared" si="5"/>
        <v>6.9593651710549658</v>
      </c>
    </row>
    <row r="93" spans="1:6" x14ac:dyDescent="0.2">
      <c r="A93">
        <v>1</v>
      </c>
      <c r="B93">
        <v>22.75</v>
      </c>
      <c r="C93">
        <v>-31.2944</v>
      </c>
      <c r="D93" s="3">
        <f t="shared" si="4"/>
        <v>-13039.333333333332</v>
      </c>
      <c r="E93" s="3">
        <f t="shared" si="3"/>
        <v>0.63278274932775047</v>
      </c>
      <c r="F93" s="3">
        <f t="shared" si="5"/>
        <v>6.2857869235108055</v>
      </c>
    </row>
    <row r="94" spans="1:6" x14ac:dyDescent="0.2">
      <c r="A94">
        <v>1</v>
      </c>
      <c r="B94">
        <v>23</v>
      </c>
      <c r="C94">
        <v>-31.080200000000001</v>
      </c>
      <c r="D94" s="3">
        <f t="shared" si="4"/>
        <v>-12950.083333333332</v>
      </c>
      <c r="E94" s="3">
        <f t="shared" si="3"/>
        <v>0.62604696685230887</v>
      </c>
      <c r="F94" s="3">
        <f t="shared" si="5"/>
        <v>5.669440814646876</v>
      </c>
    </row>
    <row r="95" spans="1:6" x14ac:dyDescent="0.2">
      <c r="A95">
        <v>1</v>
      </c>
      <c r="B95">
        <v>23.25</v>
      </c>
      <c r="C95">
        <v>-30.8842</v>
      </c>
      <c r="D95" s="3">
        <f t="shared" si="4"/>
        <v>-12868.416666666666</v>
      </c>
      <c r="E95" s="3">
        <f t="shared" si="3"/>
        <v>0.61988350576366957</v>
      </c>
      <c r="F95" s="3">
        <f t="shared" si="5"/>
        <v>5.7861063281103959</v>
      </c>
    </row>
    <row r="96" spans="1:6" x14ac:dyDescent="0.2">
      <c r="A96">
        <v>1</v>
      </c>
      <c r="B96">
        <v>23.5</v>
      </c>
      <c r="C96">
        <v>-30.921299999999999</v>
      </c>
      <c r="D96" s="3">
        <f t="shared" si="4"/>
        <v>-12883.874999999998</v>
      </c>
      <c r="E96" s="3">
        <f t="shared" si="3"/>
        <v>0.62105016089830478</v>
      </c>
      <c r="F96" s="3">
        <f t="shared" si="5"/>
        <v>4.8791970536391833</v>
      </c>
    </row>
    <row r="97" spans="1:6" x14ac:dyDescent="0.2">
      <c r="A97">
        <v>1</v>
      </c>
      <c r="B97">
        <v>23.75</v>
      </c>
      <c r="C97">
        <v>-30.632899999999999</v>
      </c>
      <c r="D97" s="3">
        <f t="shared" si="4"/>
        <v>-12763.708333333332</v>
      </c>
      <c r="E97" s="3">
        <f t="shared" si="3"/>
        <v>0.61198106815359266</v>
      </c>
      <c r="F97" s="3">
        <f t="shared" si="5"/>
        <v>6.3772954529390802</v>
      </c>
    </row>
    <row r="98" spans="1:6" x14ac:dyDescent="0.2">
      <c r="A98">
        <v>1</v>
      </c>
      <c r="B98">
        <v>24</v>
      </c>
      <c r="C98">
        <v>-31.109300000000001</v>
      </c>
      <c r="D98" s="3">
        <f t="shared" si="4"/>
        <v>-12962.208333333332</v>
      </c>
      <c r="E98" s="3">
        <f t="shared" si="3"/>
        <v>0.62696205214659162</v>
      </c>
      <c r="F98" s="3">
        <f t="shared" si="5"/>
        <v>5.5700707277075772</v>
      </c>
    </row>
    <row r="99" spans="1:6" x14ac:dyDescent="0.2">
      <c r="A99">
        <v>1</v>
      </c>
      <c r="B99">
        <v>24.25</v>
      </c>
      <c r="C99">
        <v>-30.852599999999999</v>
      </c>
      <c r="D99" s="3">
        <f t="shared" si="4"/>
        <v>-12855.249999999998</v>
      </c>
      <c r="E99" s="3">
        <f t="shared" si="3"/>
        <v>0.61888980489427659</v>
      </c>
      <c r="F99" s="3">
        <f t="shared" si="5"/>
        <v>6.158744154132723</v>
      </c>
    </row>
    <row r="100" spans="1:6" x14ac:dyDescent="0.2">
      <c r="A100">
        <v>1</v>
      </c>
      <c r="B100">
        <v>24.5</v>
      </c>
      <c r="C100">
        <v>-31.0398</v>
      </c>
      <c r="D100" s="3">
        <f t="shared" si="4"/>
        <v>-12933.249999999998</v>
      </c>
      <c r="E100" s="3">
        <f t="shared" si="3"/>
        <v>0.62477653915852804</v>
      </c>
      <c r="F100" s="3">
        <f t="shared" si="5"/>
        <v>6.1788697413609377</v>
      </c>
    </row>
    <row r="101" spans="1:6" x14ac:dyDescent="0.2">
      <c r="A101">
        <v>1</v>
      </c>
      <c r="B101">
        <v>24.75</v>
      </c>
      <c r="C101">
        <v>-31.046199999999999</v>
      </c>
      <c r="D101" s="3">
        <f t="shared" si="4"/>
        <v>-12935.916666666664</v>
      </c>
      <c r="E101" s="3">
        <f t="shared" si="3"/>
        <v>0.62497779503081019</v>
      </c>
      <c r="F101" s="3">
        <f t="shared" si="5"/>
        <v>5.0078121345194626</v>
      </c>
    </row>
    <row r="102" spans="1:6" x14ac:dyDescent="0.2">
      <c r="A102">
        <v>1</v>
      </c>
      <c r="B102">
        <v>25</v>
      </c>
      <c r="C102">
        <v>-30.6738</v>
      </c>
      <c r="D102" s="3">
        <f t="shared" si="4"/>
        <v>-12780.749999999998</v>
      </c>
      <c r="E102" s="3">
        <f t="shared" si="3"/>
        <v>0.61326721896239544</v>
      </c>
      <c r="F102" s="3">
        <f t="shared" si="5"/>
        <v>5.5867372296309448</v>
      </c>
    </row>
    <row r="103" spans="1:6" x14ac:dyDescent="0.2">
      <c r="A103">
        <v>1</v>
      </c>
      <c r="B103">
        <v>25.25</v>
      </c>
      <c r="C103">
        <v>-30.857900000000001</v>
      </c>
      <c r="D103" s="3">
        <f t="shared" si="4"/>
        <v>-12857.458333333332</v>
      </c>
      <c r="E103" s="3">
        <f t="shared" si="3"/>
        <v>0.61905646991351027</v>
      </c>
      <c r="F103" s="3">
        <f t="shared" si="5"/>
        <v>4.2792029843981672</v>
      </c>
    </row>
    <row r="104" spans="1:6" x14ac:dyDescent="0.2">
      <c r="A104">
        <v>1</v>
      </c>
      <c r="B104">
        <v>25.5</v>
      </c>
      <c r="C104">
        <v>-30.4421</v>
      </c>
      <c r="D104" s="3">
        <f t="shared" si="4"/>
        <v>-12684.208333333332</v>
      </c>
      <c r="E104" s="3">
        <f t="shared" si="3"/>
        <v>0.60598112746118249</v>
      </c>
      <c r="F104" s="3">
        <f t="shared" si="5"/>
        <v>5.8741557722338245</v>
      </c>
    </row>
    <row r="105" spans="1:6" x14ac:dyDescent="0.2">
      <c r="A105">
        <v>1</v>
      </c>
      <c r="B105">
        <v>25.75</v>
      </c>
      <c r="C105">
        <v>-30.949300000000001</v>
      </c>
      <c r="D105" s="3">
        <f t="shared" si="4"/>
        <v>-12895.541666666666</v>
      </c>
      <c r="E105" s="3">
        <f t="shared" si="3"/>
        <v>0.62193065533953906</v>
      </c>
      <c r="F105" s="3">
        <f t="shared" si="5"/>
        <v>5.2178729512139093</v>
      </c>
    </row>
    <row r="106" spans="1:6" x14ac:dyDescent="0.2">
      <c r="A106">
        <v>1</v>
      </c>
      <c r="B106">
        <v>26</v>
      </c>
      <c r="C106">
        <v>-30.740600000000001</v>
      </c>
      <c r="D106" s="3">
        <f t="shared" si="4"/>
        <v>-12808.583333333332</v>
      </c>
      <c r="E106" s="3">
        <f t="shared" si="3"/>
        <v>0.61536782712933991</v>
      </c>
      <c r="F106" s="3">
        <f t="shared" si="5"/>
        <v>5.4741597260731361</v>
      </c>
    </row>
    <row r="107" spans="1:6" x14ac:dyDescent="0.2">
      <c r="A107">
        <v>1</v>
      </c>
      <c r="B107">
        <v>26.25</v>
      </c>
      <c r="C107">
        <v>-30.822099999999999</v>
      </c>
      <c r="D107" s="3">
        <f t="shared" si="4"/>
        <v>-12842.541666666664</v>
      </c>
      <c r="E107" s="3">
        <f t="shared" si="3"/>
        <v>0.61793069487793217</v>
      </c>
      <c r="F107" s="3">
        <f t="shared" si="5"/>
        <v>5.7647228916804405</v>
      </c>
    </row>
    <row r="108" spans="1:6" x14ac:dyDescent="0.2">
      <c r="A108">
        <v>1</v>
      </c>
      <c r="B108">
        <v>26.5</v>
      </c>
      <c r="C108">
        <v>-30.9145</v>
      </c>
      <c r="D108" s="3">
        <f t="shared" si="4"/>
        <v>-12881.041666666666</v>
      </c>
      <c r="E108" s="3">
        <f t="shared" si="3"/>
        <v>0.62083632653400522</v>
      </c>
      <c r="F108" s="3">
        <f t="shared" si="5"/>
        <v>6.0958516940445744</v>
      </c>
    </row>
    <row r="109" spans="1:6" x14ac:dyDescent="0.2">
      <c r="A109">
        <v>1</v>
      </c>
      <c r="B109">
        <v>26.75</v>
      </c>
      <c r="C109">
        <v>-31.0198</v>
      </c>
      <c r="D109" s="3">
        <f t="shared" si="4"/>
        <v>-12924.916666666666</v>
      </c>
      <c r="E109" s="3">
        <f t="shared" si="3"/>
        <v>0.62414761455764656</v>
      </c>
      <c r="F109" s="3">
        <f t="shared" si="5"/>
        <v>5.5716430392097944</v>
      </c>
    </row>
    <row r="110" spans="1:6" x14ac:dyDescent="0.2">
      <c r="A110">
        <v>1</v>
      </c>
      <c r="B110">
        <v>27</v>
      </c>
      <c r="C110">
        <v>-30.853100000000001</v>
      </c>
      <c r="D110" s="3">
        <f t="shared" si="4"/>
        <v>-12855.458333333332</v>
      </c>
      <c r="E110" s="3">
        <f t="shared" si="3"/>
        <v>0.61890552800929877</v>
      </c>
      <c r="F110" s="3">
        <f t="shared" si="5"/>
        <v>5.4546630634458193</v>
      </c>
    </row>
    <row r="111" spans="1:6" x14ac:dyDescent="0.2">
      <c r="A111">
        <v>1</v>
      </c>
      <c r="B111">
        <v>27.25</v>
      </c>
      <c r="C111">
        <v>-30.815899999999999</v>
      </c>
      <c r="D111" s="3">
        <f t="shared" si="4"/>
        <v>-12839.958333333332</v>
      </c>
      <c r="E111" s="3">
        <f t="shared" si="3"/>
        <v>0.61773572825165901</v>
      </c>
      <c r="F111" s="3">
        <f t="shared" si="5"/>
        <v>4.7417770283465721</v>
      </c>
    </row>
    <row r="112" spans="1:6" x14ac:dyDescent="0.2">
      <c r="A112">
        <v>1</v>
      </c>
      <c r="B112">
        <v>27.5</v>
      </c>
      <c r="C112">
        <v>-30.589200000000002</v>
      </c>
      <c r="D112" s="3">
        <f t="shared" si="4"/>
        <v>-12745.5</v>
      </c>
      <c r="E112" s="3">
        <f t="shared" si="3"/>
        <v>0.61060686790066654</v>
      </c>
      <c r="F112" s="3">
        <f t="shared" si="5"/>
        <v>4.9222783887995725</v>
      </c>
    </row>
    <row r="113" spans="1:6" x14ac:dyDescent="0.2">
      <c r="A113">
        <v>1</v>
      </c>
      <c r="B113">
        <v>27.75</v>
      </c>
      <c r="C113">
        <v>-30.646599999999999</v>
      </c>
      <c r="D113" s="3">
        <f t="shared" si="4"/>
        <v>-12769.416666666666</v>
      </c>
      <c r="E113" s="3">
        <f t="shared" si="3"/>
        <v>0.61241188150519654</v>
      </c>
      <c r="F113" s="3">
        <f t="shared" si="5"/>
        <v>4.5411500806653464</v>
      </c>
    </row>
    <row r="114" spans="1:6" x14ac:dyDescent="0.2">
      <c r="A114">
        <v>1</v>
      </c>
      <c r="B114">
        <v>28</v>
      </c>
      <c r="C114">
        <v>-30.525400000000001</v>
      </c>
      <c r="D114" s="3">
        <f t="shared" si="4"/>
        <v>-12718.916666666666</v>
      </c>
      <c r="E114" s="3">
        <f t="shared" si="3"/>
        <v>0.60860059842385428</v>
      </c>
      <c r="F114" s="3">
        <f t="shared" si="5"/>
        <v>4.5301439001499189</v>
      </c>
    </row>
    <row r="115" spans="1:6" x14ac:dyDescent="0.2">
      <c r="A115">
        <v>1</v>
      </c>
      <c r="B115">
        <v>28.25</v>
      </c>
      <c r="C115">
        <v>-30.521899999999999</v>
      </c>
      <c r="D115" s="3">
        <f t="shared" si="4"/>
        <v>-12717.458333333332</v>
      </c>
      <c r="E115" s="3">
        <f t="shared" si="3"/>
        <v>0.60849053661870001</v>
      </c>
      <c r="F115" s="3">
        <f t="shared" si="5"/>
        <v>4.0848652827257688</v>
      </c>
    </row>
    <row r="116" spans="1:6" x14ac:dyDescent="0.2">
      <c r="A116">
        <v>1</v>
      </c>
      <c r="B116">
        <v>28.5</v>
      </c>
      <c r="C116">
        <v>-30.380299999999998</v>
      </c>
      <c r="D116" s="3">
        <f t="shared" si="4"/>
        <v>-12658.458333333332</v>
      </c>
      <c r="E116" s="3">
        <f t="shared" si="3"/>
        <v>0.60403775044445851</v>
      </c>
      <c r="F116" s="3">
        <f t="shared" si="5"/>
        <v>5.2449167090518056</v>
      </c>
    </row>
    <row r="117" spans="1:6" x14ac:dyDescent="0.2">
      <c r="A117">
        <v>1</v>
      </c>
      <c r="B117">
        <v>28.75</v>
      </c>
      <c r="C117">
        <v>-30.749199999999998</v>
      </c>
      <c r="D117" s="3">
        <f t="shared" si="4"/>
        <v>-12812.166666666664</v>
      </c>
      <c r="E117" s="3">
        <f t="shared" si="3"/>
        <v>0.61563826470771887</v>
      </c>
      <c r="F117" s="3">
        <f t="shared" si="5"/>
        <v>4.1285755424870452</v>
      </c>
    </row>
    <row r="118" spans="1:6" x14ac:dyDescent="0.2">
      <c r="A118">
        <v>1</v>
      </c>
      <c r="B118">
        <v>29</v>
      </c>
      <c r="C118">
        <v>-30.394200000000001</v>
      </c>
      <c r="D118" s="3">
        <f t="shared" si="4"/>
        <v>-12664.25</v>
      </c>
      <c r="E118" s="3">
        <f t="shared" si="3"/>
        <v>0.60447485304207127</v>
      </c>
      <c r="F118" s="3">
        <f t="shared" si="5"/>
        <v>4.4653646662591084</v>
      </c>
    </row>
    <row r="119" spans="1:6" x14ac:dyDescent="0.2">
      <c r="A119">
        <v>1</v>
      </c>
      <c r="B119">
        <v>29.25</v>
      </c>
      <c r="C119">
        <v>-30.501300000000001</v>
      </c>
      <c r="D119" s="3">
        <f t="shared" si="4"/>
        <v>-12708.874999999998</v>
      </c>
      <c r="E119" s="3">
        <f t="shared" si="3"/>
        <v>0.6078427442797919</v>
      </c>
      <c r="F119" s="3">
        <f t="shared" si="5"/>
        <v>4.439578757622975</v>
      </c>
    </row>
    <row r="120" spans="1:6" x14ac:dyDescent="0.2">
      <c r="A120">
        <v>1</v>
      </c>
      <c r="B120">
        <v>29.5</v>
      </c>
      <c r="C120">
        <v>-30.493099999999998</v>
      </c>
      <c r="D120" s="3">
        <f t="shared" si="4"/>
        <v>-12705.458333333332</v>
      </c>
      <c r="E120" s="3">
        <f t="shared" si="3"/>
        <v>0.60758488519343057</v>
      </c>
      <c r="F120" s="3">
        <f t="shared" si="5"/>
        <v>5.3213310480589193</v>
      </c>
    </row>
    <row r="121" spans="1:6" x14ac:dyDescent="0.2">
      <c r="A121">
        <v>1</v>
      </c>
      <c r="B121">
        <v>29.75</v>
      </c>
      <c r="C121">
        <v>-30.773499999999999</v>
      </c>
      <c r="D121" s="3">
        <f t="shared" si="4"/>
        <v>-12822.291666666664</v>
      </c>
      <c r="E121" s="3">
        <f t="shared" si="3"/>
        <v>0.61640240809779001</v>
      </c>
      <c r="F121" s="3">
        <f t="shared" si="5"/>
        <v>5.3027777723329228</v>
      </c>
    </row>
    <row r="122" spans="1:6" x14ac:dyDescent="0.2">
      <c r="A122">
        <v>1</v>
      </c>
      <c r="B122">
        <v>30.000333333333334</v>
      </c>
      <c r="C122">
        <v>-30.767600000000002</v>
      </c>
      <c r="D122" s="3">
        <f t="shared" si="4"/>
        <v>-12819.833333333332</v>
      </c>
      <c r="E122" s="3">
        <f t="shared" si="3"/>
        <v>0.61621687534053005</v>
      </c>
      <c r="F122" s="3">
        <f t="shared" si="5"/>
        <v>4.9741646683723051</v>
      </c>
    </row>
    <row r="123" spans="1:6" x14ac:dyDescent="0.2">
      <c r="A123">
        <v>1</v>
      </c>
      <c r="B123">
        <v>30.25</v>
      </c>
      <c r="C123">
        <v>-30.6631</v>
      </c>
      <c r="D123" s="3">
        <f t="shared" si="4"/>
        <v>-12776.291666666666</v>
      </c>
      <c r="E123" s="3">
        <f t="shared" si="3"/>
        <v>0.61293074430092387</v>
      </c>
      <c r="F123" s="3">
        <f t="shared" si="5"/>
        <v>4.4392642953225199</v>
      </c>
    </row>
    <row r="124" spans="1:6" x14ac:dyDescent="0.2">
      <c r="A124">
        <v>1</v>
      </c>
      <c r="B124">
        <v>30.5</v>
      </c>
      <c r="C124">
        <v>-30.492999999999999</v>
      </c>
      <c r="D124" s="3">
        <f t="shared" si="4"/>
        <v>-12705.416666666664</v>
      </c>
      <c r="E124" s="3">
        <f t="shared" si="3"/>
        <v>0.60758174057042602</v>
      </c>
      <c r="F124" s="3">
        <f t="shared" si="5"/>
        <v>4.1568771495267054</v>
      </c>
    </row>
    <row r="125" spans="1:6" x14ac:dyDescent="0.2">
      <c r="A125">
        <v>1</v>
      </c>
      <c r="B125">
        <v>30.75</v>
      </c>
      <c r="C125">
        <v>-30.403199999999998</v>
      </c>
      <c r="D125" s="3">
        <f t="shared" si="4"/>
        <v>-12667.999999999998</v>
      </c>
      <c r="E125" s="3">
        <f t="shared" si="3"/>
        <v>0.60475786911246787</v>
      </c>
      <c r="F125" s="3">
        <f t="shared" si="5"/>
        <v>5.0389439022631155</v>
      </c>
    </row>
    <row r="126" spans="1:6" x14ac:dyDescent="0.2">
      <c r="A126">
        <v>1</v>
      </c>
      <c r="B126">
        <v>31</v>
      </c>
      <c r="C126">
        <v>-30.683700000000002</v>
      </c>
      <c r="D126" s="3">
        <f t="shared" si="4"/>
        <v>-12784.875</v>
      </c>
      <c r="E126" s="3">
        <f t="shared" si="3"/>
        <v>0.61357853663983197</v>
      </c>
      <c r="F126" s="3">
        <f t="shared" si="5"/>
        <v>3.2175782581100987</v>
      </c>
    </row>
    <row r="127" spans="1:6" x14ac:dyDescent="0.2">
      <c r="A127">
        <v>1</v>
      </c>
      <c r="B127">
        <v>31.25</v>
      </c>
      <c r="C127">
        <v>-30.104500000000002</v>
      </c>
      <c r="D127" s="3">
        <f t="shared" si="4"/>
        <v>-12543.541666666666</v>
      </c>
      <c r="E127" s="3">
        <f t="shared" si="3"/>
        <v>0.5953648801983018</v>
      </c>
      <c r="F127" s="3">
        <f t="shared" si="5"/>
        <v>4.3493280773964749</v>
      </c>
    </row>
    <row r="128" spans="1:6" x14ac:dyDescent="0.2">
      <c r="A128">
        <v>1</v>
      </c>
      <c r="B128">
        <v>31.5</v>
      </c>
      <c r="C128">
        <v>-30.464400000000001</v>
      </c>
      <c r="D128" s="3">
        <f t="shared" si="4"/>
        <v>-12693.5</v>
      </c>
      <c r="E128" s="3">
        <f t="shared" si="3"/>
        <v>0.60668237839116557</v>
      </c>
      <c r="F128" s="3">
        <f t="shared" si="5"/>
        <v>3.9128544043846691</v>
      </c>
    </row>
    <row r="129" spans="1:6" x14ac:dyDescent="0.2">
      <c r="A129">
        <v>1</v>
      </c>
      <c r="B129">
        <v>31.75</v>
      </c>
      <c r="C129">
        <v>-30.325600000000001</v>
      </c>
      <c r="D129" s="3">
        <f t="shared" si="4"/>
        <v>-12635.666666666666</v>
      </c>
      <c r="E129" s="3">
        <f t="shared" si="3"/>
        <v>0.60231764166104751</v>
      </c>
      <c r="F129" s="3">
        <f t="shared" si="5"/>
        <v>4.333290500073983</v>
      </c>
    </row>
    <row r="130" spans="1:6" x14ac:dyDescent="0.2">
      <c r="A130">
        <v>1</v>
      </c>
      <c r="B130">
        <v>32</v>
      </c>
      <c r="C130">
        <v>-30.459299999999999</v>
      </c>
      <c r="D130" s="3">
        <f t="shared" si="4"/>
        <v>-12691.374999999998</v>
      </c>
      <c r="E130" s="3">
        <f t="shared" ref="E130:E193" si="6">(D130-$H$8)/($H$9-$H$8)</f>
        <v>0.60652200261794065</v>
      </c>
      <c r="F130" s="3">
        <f t="shared" si="5"/>
        <v>3.7543654049625119</v>
      </c>
    </row>
    <row r="131" spans="1:6" x14ac:dyDescent="0.2">
      <c r="A131">
        <v>1</v>
      </c>
      <c r="B131">
        <v>32.25</v>
      </c>
      <c r="C131">
        <v>-30.275200000000002</v>
      </c>
      <c r="D131" s="3">
        <f t="shared" ref="D131:D194" si="7">C131/(0.0001*1*24)</f>
        <v>-12614.666666666666</v>
      </c>
      <c r="E131" s="3">
        <f t="shared" si="6"/>
        <v>0.60073275166682594</v>
      </c>
      <c r="F131" s="3">
        <f t="shared" ref="F131:F194" si="8">(E132-$E$2)*100</f>
        <v>4.1810907466606428</v>
      </c>
    </row>
    <row r="132" spans="1:6" x14ac:dyDescent="0.2">
      <c r="A132">
        <v>1</v>
      </c>
      <c r="B132">
        <v>32.5</v>
      </c>
      <c r="C132">
        <v>-30.410900000000002</v>
      </c>
      <c r="D132" s="3">
        <f t="shared" si="7"/>
        <v>-12671.208333333332</v>
      </c>
      <c r="E132" s="3">
        <f t="shared" si="6"/>
        <v>0.60500000508380725</v>
      </c>
      <c r="F132" s="3">
        <f t="shared" si="8"/>
        <v>4.6442937152099244</v>
      </c>
    </row>
    <row r="133" spans="1:6" x14ac:dyDescent="0.2">
      <c r="A133">
        <v>1</v>
      </c>
      <c r="B133">
        <v>32.75</v>
      </c>
      <c r="C133">
        <v>-30.558199999999999</v>
      </c>
      <c r="D133" s="3">
        <f t="shared" si="7"/>
        <v>-12732.583333333332</v>
      </c>
      <c r="E133" s="3">
        <f t="shared" si="6"/>
        <v>0.60963203476930006</v>
      </c>
      <c r="F133" s="3">
        <f t="shared" si="8"/>
        <v>4.1046764076535407</v>
      </c>
    </row>
    <row r="134" spans="1:6" x14ac:dyDescent="0.2">
      <c r="A134">
        <v>1</v>
      </c>
      <c r="B134">
        <v>33</v>
      </c>
      <c r="C134">
        <v>-30.386600000000001</v>
      </c>
      <c r="D134" s="3">
        <f t="shared" si="7"/>
        <v>-12661.083333333332</v>
      </c>
      <c r="E134" s="3">
        <f t="shared" si="6"/>
        <v>0.60423586169373622</v>
      </c>
      <c r="F134" s="3">
        <f t="shared" si="8"/>
        <v>4.0465008820719905</v>
      </c>
    </row>
    <row r="135" spans="1:6" x14ac:dyDescent="0.2">
      <c r="A135">
        <v>1</v>
      </c>
      <c r="B135">
        <v>33.25</v>
      </c>
      <c r="C135">
        <v>-30.368099999999998</v>
      </c>
      <c r="D135" s="3">
        <f t="shared" si="7"/>
        <v>-12653.374999999998</v>
      </c>
      <c r="E135" s="3">
        <f t="shared" si="6"/>
        <v>0.60365410643792072</v>
      </c>
      <c r="F135" s="3">
        <f t="shared" si="8"/>
        <v>4.1820341335619737</v>
      </c>
    </row>
    <row r="136" spans="1:6" x14ac:dyDescent="0.2">
      <c r="A136">
        <v>1</v>
      </c>
      <c r="B136">
        <v>33.5</v>
      </c>
      <c r="C136">
        <v>-30.411200000000001</v>
      </c>
      <c r="D136" s="3">
        <f t="shared" si="7"/>
        <v>-12671.333333333332</v>
      </c>
      <c r="E136" s="3">
        <f t="shared" si="6"/>
        <v>0.60500943895282056</v>
      </c>
      <c r="F136" s="3">
        <f t="shared" si="8"/>
        <v>3.5307827093491118</v>
      </c>
    </row>
    <row r="137" spans="1:6" x14ac:dyDescent="0.2">
      <c r="A137">
        <v>1</v>
      </c>
      <c r="B137">
        <v>33.75</v>
      </c>
      <c r="C137">
        <v>-30.2041</v>
      </c>
      <c r="D137" s="3">
        <f t="shared" si="7"/>
        <v>-12585.041666666666</v>
      </c>
      <c r="E137" s="3">
        <f t="shared" si="6"/>
        <v>0.59849692471069194</v>
      </c>
      <c r="F137" s="3">
        <f t="shared" si="8"/>
        <v>4.3059322799356536</v>
      </c>
    </row>
    <row r="138" spans="1:6" x14ac:dyDescent="0.2">
      <c r="A138">
        <v>1</v>
      </c>
      <c r="B138">
        <v>34</v>
      </c>
      <c r="C138">
        <v>-30.450600000000001</v>
      </c>
      <c r="D138" s="3">
        <f t="shared" si="7"/>
        <v>-12687.75</v>
      </c>
      <c r="E138" s="3">
        <f t="shared" si="6"/>
        <v>0.60624842041655735</v>
      </c>
      <c r="F138" s="3">
        <f t="shared" si="8"/>
        <v>3.8682007577220623</v>
      </c>
    </row>
    <row r="139" spans="1:6" x14ac:dyDescent="0.2">
      <c r="A139">
        <v>1</v>
      </c>
      <c r="B139">
        <v>34.25</v>
      </c>
      <c r="C139">
        <v>-30.311399999999999</v>
      </c>
      <c r="D139" s="3">
        <f t="shared" si="7"/>
        <v>-12629.749999999998</v>
      </c>
      <c r="E139" s="3">
        <f t="shared" si="6"/>
        <v>0.60187110519442144</v>
      </c>
      <c r="F139" s="3">
        <f t="shared" si="8"/>
        <v>3.3726081722273982</v>
      </c>
    </row>
    <row r="140" spans="1:6" x14ac:dyDescent="0.2">
      <c r="A140">
        <v>1</v>
      </c>
      <c r="B140">
        <v>34.5</v>
      </c>
      <c r="C140">
        <v>-30.1538</v>
      </c>
      <c r="D140" s="3">
        <f t="shared" si="7"/>
        <v>-12564.083333333332</v>
      </c>
      <c r="E140" s="3">
        <f t="shared" si="6"/>
        <v>0.5969151793394748</v>
      </c>
      <c r="F140" s="3">
        <f t="shared" si="8"/>
        <v>4.3351772738766448</v>
      </c>
    </row>
    <row r="141" spans="1:6" x14ac:dyDescent="0.2">
      <c r="A141">
        <v>1</v>
      </c>
      <c r="B141">
        <v>34.75</v>
      </c>
      <c r="C141">
        <v>-30.459900000000001</v>
      </c>
      <c r="D141" s="3">
        <f t="shared" si="7"/>
        <v>-12691.625</v>
      </c>
      <c r="E141" s="3">
        <f t="shared" si="6"/>
        <v>0.60654087035596727</v>
      </c>
      <c r="F141" s="3">
        <f t="shared" si="8"/>
        <v>3.7163154666091769</v>
      </c>
    </row>
    <row r="142" spans="1:6" x14ac:dyDescent="0.2">
      <c r="A142">
        <v>1</v>
      </c>
      <c r="B142">
        <v>35</v>
      </c>
      <c r="C142">
        <v>-30.263100000000001</v>
      </c>
      <c r="D142" s="3">
        <f t="shared" si="7"/>
        <v>-12609.625</v>
      </c>
      <c r="E142" s="3">
        <f t="shared" si="6"/>
        <v>0.60035225228329259</v>
      </c>
      <c r="F142" s="3">
        <f t="shared" si="8"/>
        <v>3.5251223879411819</v>
      </c>
    </row>
    <row r="143" spans="1:6" x14ac:dyDescent="0.2">
      <c r="A143">
        <v>1</v>
      </c>
      <c r="B143">
        <v>35.25033333333333</v>
      </c>
      <c r="C143">
        <v>-30.202300000000001</v>
      </c>
      <c r="D143" s="3">
        <f t="shared" si="7"/>
        <v>-12584.291666666666</v>
      </c>
      <c r="E143" s="3">
        <f t="shared" si="6"/>
        <v>0.59844032149661264</v>
      </c>
      <c r="F143" s="3">
        <f t="shared" si="8"/>
        <v>4.3314037262713434</v>
      </c>
    </row>
    <row r="144" spans="1:6" x14ac:dyDescent="0.2">
      <c r="A144">
        <v>1</v>
      </c>
      <c r="B144">
        <v>35.5</v>
      </c>
      <c r="C144">
        <v>-30.4587</v>
      </c>
      <c r="D144" s="3">
        <f t="shared" si="7"/>
        <v>-12691.124999999998</v>
      </c>
      <c r="E144" s="3">
        <f t="shared" si="6"/>
        <v>0.60650313487991425</v>
      </c>
      <c r="F144" s="3">
        <f t="shared" si="8"/>
        <v>3.0216682449354826</v>
      </c>
    </row>
    <row r="145" spans="1:6" x14ac:dyDescent="0.2">
      <c r="A145">
        <v>1</v>
      </c>
      <c r="B145">
        <v>35.75</v>
      </c>
      <c r="C145">
        <v>-30.042200000000001</v>
      </c>
      <c r="D145" s="3">
        <f t="shared" si="7"/>
        <v>-12517.583333333332</v>
      </c>
      <c r="E145" s="3">
        <f t="shared" si="6"/>
        <v>0.59340578006655564</v>
      </c>
      <c r="F145" s="3">
        <f t="shared" si="8"/>
        <v>4.3310892639708998</v>
      </c>
    </row>
    <row r="146" spans="1:6" x14ac:dyDescent="0.2">
      <c r="A146">
        <v>1</v>
      </c>
      <c r="B146">
        <v>36</v>
      </c>
      <c r="C146">
        <v>-30.458600000000001</v>
      </c>
      <c r="D146" s="3">
        <f t="shared" si="7"/>
        <v>-12691.083333333332</v>
      </c>
      <c r="E146" s="3">
        <f t="shared" si="6"/>
        <v>0.60649999025690982</v>
      </c>
      <c r="F146" s="3">
        <f t="shared" si="8"/>
        <v>2.8751288129300834</v>
      </c>
    </row>
    <row r="147" spans="1:6" x14ac:dyDescent="0.2">
      <c r="A147">
        <v>1</v>
      </c>
      <c r="B147">
        <v>36.25</v>
      </c>
      <c r="C147">
        <v>-29.9956</v>
      </c>
      <c r="D147" s="3">
        <f t="shared" si="7"/>
        <v>-12498.166666666666</v>
      </c>
      <c r="E147" s="3">
        <f t="shared" si="6"/>
        <v>0.59194038574650165</v>
      </c>
      <c r="F147" s="3">
        <f t="shared" si="8"/>
        <v>5.0823396997239367</v>
      </c>
    </row>
    <row r="148" spans="1:6" x14ac:dyDescent="0.2">
      <c r="A148">
        <v>1</v>
      </c>
      <c r="B148">
        <v>36.5</v>
      </c>
      <c r="C148">
        <v>-30.697500000000002</v>
      </c>
      <c r="D148" s="3">
        <f t="shared" si="7"/>
        <v>-12790.625</v>
      </c>
      <c r="E148" s="3">
        <f t="shared" si="6"/>
        <v>0.61401249461444019</v>
      </c>
      <c r="F148" s="3">
        <f t="shared" si="8"/>
        <v>3.4980786301032629</v>
      </c>
    </row>
    <row r="149" spans="1:6" x14ac:dyDescent="0.2">
      <c r="A149">
        <v>1</v>
      </c>
      <c r="B149">
        <v>36.75</v>
      </c>
      <c r="C149">
        <v>-30.1937</v>
      </c>
      <c r="D149" s="3">
        <f t="shared" si="7"/>
        <v>-12580.708333333332</v>
      </c>
      <c r="E149" s="3">
        <f t="shared" si="6"/>
        <v>0.59816988391823345</v>
      </c>
      <c r="F149" s="3">
        <f t="shared" si="8"/>
        <v>3.4483935866336357</v>
      </c>
    </row>
    <row r="150" spans="1:6" x14ac:dyDescent="0.2">
      <c r="A150">
        <v>1</v>
      </c>
      <c r="B150">
        <v>37</v>
      </c>
      <c r="C150">
        <v>-30.177900000000001</v>
      </c>
      <c r="D150" s="3">
        <f t="shared" si="7"/>
        <v>-12574.125</v>
      </c>
      <c r="E150" s="3">
        <f t="shared" si="6"/>
        <v>0.59767303348353717</v>
      </c>
      <c r="F150" s="3">
        <f t="shared" si="8"/>
        <v>2.8641226324146452</v>
      </c>
    </row>
    <row r="151" spans="1:6" x14ac:dyDescent="0.2">
      <c r="A151">
        <v>1</v>
      </c>
      <c r="B151">
        <v>37.25</v>
      </c>
      <c r="C151">
        <v>-29.992100000000001</v>
      </c>
      <c r="D151" s="3">
        <f t="shared" si="7"/>
        <v>-12496.708333333332</v>
      </c>
      <c r="E151" s="3">
        <f t="shared" si="6"/>
        <v>0.59183032394134727</v>
      </c>
      <c r="F151" s="3">
        <f t="shared" si="8"/>
        <v>4.2653666431787691</v>
      </c>
    </row>
    <row r="152" spans="1:6" x14ac:dyDescent="0.2">
      <c r="A152">
        <v>1</v>
      </c>
      <c r="B152">
        <v>37.5</v>
      </c>
      <c r="C152">
        <v>-30.4377</v>
      </c>
      <c r="D152" s="3">
        <f t="shared" si="7"/>
        <v>-12682.374999999998</v>
      </c>
      <c r="E152" s="3">
        <f t="shared" si="6"/>
        <v>0.60584276404898851</v>
      </c>
      <c r="F152" s="3">
        <f t="shared" si="8"/>
        <v>4.4543584857436924</v>
      </c>
    </row>
    <row r="153" spans="1:6" x14ac:dyDescent="0.2">
      <c r="A153">
        <v>1</v>
      </c>
      <c r="B153">
        <v>37.75</v>
      </c>
      <c r="C153">
        <v>-30.497800000000002</v>
      </c>
      <c r="D153" s="3">
        <f t="shared" si="7"/>
        <v>-12707.416666666666</v>
      </c>
      <c r="E153" s="3">
        <f t="shared" si="6"/>
        <v>0.60773268247463774</v>
      </c>
      <c r="F153" s="3">
        <f t="shared" si="8"/>
        <v>3.3675767754203445</v>
      </c>
    </row>
    <row r="154" spans="1:6" x14ac:dyDescent="0.2">
      <c r="A154">
        <v>1</v>
      </c>
      <c r="B154">
        <v>38</v>
      </c>
      <c r="C154">
        <v>-30.152200000000001</v>
      </c>
      <c r="D154" s="3">
        <f t="shared" si="7"/>
        <v>-12563.416666666666</v>
      </c>
      <c r="E154" s="3">
        <f t="shared" si="6"/>
        <v>0.59686486537140426</v>
      </c>
      <c r="F154" s="3">
        <f t="shared" si="8"/>
        <v>4.3295169524687038</v>
      </c>
    </row>
    <row r="155" spans="1:6" x14ac:dyDescent="0.2">
      <c r="A155">
        <v>1</v>
      </c>
      <c r="B155">
        <v>38.25</v>
      </c>
      <c r="C155">
        <v>-30.458100000000002</v>
      </c>
      <c r="D155" s="3">
        <f t="shared" si="7"/>
        <v>-12690.875</v>
      </c>
      <c r="E155" s="3">
        <f t="shared" si="6"/>
        <v>0.60648426714188786</v>
      </c>
      <c r="F155" s="3">
        <f t="shared" si="8"/>
        <v>3.0172657727293162</v>
      </c>
    </row>
    <row r="156" spans="1:6" x14ac:dyDescent="0.2">
      <c r="A156">
        <v>1</v>
      </c>
      <c r="B156">
        <v>38.5</v>
      </c>
      <c r="C156">
        <v>-30.040800000000001</v>
      </c>
      <c r="D156" s="3">
        <f t="shared" si="7"/>
        <v>-12517</v>
      </c>
      <c r="E156" s="3">
        <f t="shared" si="6"/>
        <v>0.59336175534449398</v>
      </c>
      <c r="F156" s="3">
        <f t="shared" si="8"/>
        <v>3.0329888877513533</v>
      </c>
    </row>
    <row r="157" spans="1:6" x14ac:dyDescent="0.2">
      <c r="A157">
        <v>1</v>
      </c>
      <c r="B157">
        <v>38.75</v>
      </c>
      <c r="C157">
        <v>-30.0458</v>
      </c>
      <c r="D157" s="3">
        <f t="shared" si="7"/>
        <v>-12519.083333333332</v>
      </c>
      <c r="E157" s="3">
        <f t="shared" si="6"/>
        <v>0.59351898649471435</v>
      </c>
      <c r="F157" s="3">
        <f t="shared" si="8"/>
        <v>4.2002729469875488</v>
      </c>
    </row>
    <row r="158" spans="1:6" x14ac:dyDescent="0.2">
      <c r="A158">
        <v>1</v>
      </c>
      <c r="B158">
        <v>39</v>
      </c>
      <c r="C158">
        <v>-30.417000000000002</v>
      </c>
      <c r="D158" s="3">
        <f t="shared" si="7"/>
        <v>-12673.75</v>
      </c>
      <c r="E158" s="3">
        <f t="shared" si="6"/>
        <v>0.60519182708707631</v>
      </c>
      <c r="F158" s="3">
        <f t="shared" si="8"/>
        <v>3.3641176901154979</v>
      </c>
    </row>
    <row r="159" spans="1:6" x14ac:dyDescent="0.2">
      <c r="A159">
        <v>1</v>
      </c>
      <c r="B159">
        <v>39.25</v>
      </c>
      <c r="C159">
        <v>-30.1511</v>
      </c>
      <c r="D159" s="3">
        <f t="shared" si="7"/>
        <v>-12562.958333333332</v>
      </c>
      <c r="E159" s="3">
        <f t="shared" si="6"/>
        <v>0.5968302745183558</v>
      </c>
      <c r="F159" s="3">
        <f t="shared" si="8"/>
        <v>3.0930511871355426</v>
      </c>
    </row>
    <row r="160" spans="1:6" x14ac:dyDescent="0.2">
      <c r="A160">
        <v>1</v>
      </c>
      <c r="B160">
        <v>39.5</v>
      </c>
      <c r="C160">
        <v>-30.064900000000002</v>
      </c>
      <c r="D160" s="3">
        <f t="shared" si="7"/>
        <v>-12527.041666666666</v>
      </c>
      <c r="E160" s="3">
        <f t="shared" si="6"/>
        <v>0.59411960948855624</v>
      </c>
      <c r="F160" s="3">
        <f t="shared" si="8"/>
        <v>2.4219886379949207</v>
      </c>
    </row>
    <row r="161" spans="1:6" x14ac:dyDescent="0.2">
      <c r="A161">
        <v>1</v>
      </c>
      <c r="B161">
        <v>39.75</v>
      </c>
      <c r="C161">
        <v>-29.851500000000001</v>
      </c>
      <c r="D161" s="3">
        <f t="shared" si="7"/>
        <v>-12438.125</v>
      </c>
      <c r="E161" s="3">
        <f t="shared" si="6"/>
        <v>0.58740898399715002</v>
      </c>
      <c r="F161" s="3">
        <f t="shared" si="8"/>
        <v>2.6169552642681948</v>
      </c>
    </row>
    <row r="162" spans="1:6" x14ac:dyDescent="0.2">
      <c r="A162">
        <v>1</v>
      </c>
      <c r="B162">
        <v>40</v>
      </c>
      <c r="C162">
        <v>-29.913499999999999</v>
      </c>
      <c r="D162" s="3">
        <f t="shared" si="7"/>
        <v>-12463.958333333332</v>
      </c>
      <c r="E162" s="3">
        <f t="shared" si="6"/>
        <v>0.58935865025988277</v>
      </c>
      <c r="F162" s="3">
        <f t="shared" si="8"/>
        <v>1.9653893777548892</v>
      </c>
    </row>
    <row r="163" spans="1:6" x14ac:dyDescent="0.2">
      <c r="A163">
        <v>1</v>
      </c>
      <c r="B163">
        <v>40.25</v>
      </c>
      <c r="C163">
        <v>-29.706299999999999</v>
      </c>
      <c r="D163" s="3">
        <f t="shared" si="7"/>
        <v>-12377.624999999998</v>
      </c>
      <c r="E163" s="3">
        <f t="shared" si="6"/>
        <v>0.58284299139474971</v>
      </c>
      <c r="F163" s="3">
        <f t="shared" si="8"/>
        <v>2.3701023584221881</v>
      </c>
    </row>
    <row r="164" spans="1:6" x14ac:dyDescent="0.2">
      <c r="A164">
        <v>1</v>
      </c>
      <c r="B164">
        <v>40.5</v>
      </c>
      <c r="C164">
        <v>-29.835000000000001</v>
      </c>
      <c r="D164" s="3">
        <f t="shared" si="7"/>
        <v>-12431.25</v>
      </c>
      <c r="E164" s="3">
        <f t="shared" si="6"/>
        <v>0.5868901212014227</v>
      </c>
      <c r="F164" s="3">
        <f t="shared" si="8"/>
        <v>2.6075213952549747</v>
      </c>
    </row>
    <row r="165" spans="1:6" x14ac:dyDescent="0.2">
      <c r="A165">
        <v>1</v>
      </c>
      <c r="B165">
        <v>40.75</v>
      </c>
      <c r="C165">
        <v>-29.910499999999999</v>
      </c>
      <c r="D165" s="3">
        <f t="shared" si="7"/>
        <v>-12462.708333333332</v>
      </c>
      <c r="E165" s="3">
        <f t="shared" si="6"/>
        <v>0.58926431156975057</v>
      </c>
      <c r="F165" s="3">
        <f t="shared" si="8"/>
        <v>3.4002808546661933</v>
      </c>
    </row>
    <row r="166" spans="1:6" x14ac:dyDescent="0.2">
      <c r="A166">
        <v>1</v>
      </c>
      <c r="B166">
        <v>41</v>
      </c>
      <c r="C166">
        <v>-30.162600000000001</v>
      </c>
      <c r="D166" s="3">
        <f t="shared" si="7"/>
        <v>-12567.75</v>
      </c>
      <c r="E166" s="3">
        <f t="shared" si="6"/>
        <v>0.59719190616386275</v>
      </c>
      <c r="F166" s="3">
        <f t="shared" si="8"/>
        <v>1.8861448780438272</v>
      </c>
    </row>
    <row r="167" spans="1:6" x14ac:dyDescent="0.2">
      <c r="A167">
        <v>1</v>
      </c>
      <c r="B167">
        <v>41.25</v>
      </c>
      <c r="C167">
        <v>-29.681100000000001</v>
      </c>
      <c r="D167" s="3">
        <f t="shared" si="7"/>
        <v>-12367.125</v>
      </c>
      <c r="E167" s="3">
        <f t="shared" si="6"/>
        <v>0.58205054639763909</v>
      </c>
      <c r="F167" s="3">
        <f t="shared" si="8"/>
        <v>2.1968336308793135</v>
      </c>
    </row>
    <row r="168" spans="1:6" x14ac:dyDescent="0.2">
      <c r="A168">
        <v>1</v>
      </c>
      <c r="B168">
        <v>41.5</v>
      </c>
      <c r="C168">
        <v>-29.779900000000001</v>
      </c>
      <c r="D168" s="3">
        <f t="shared" si="7"/>
        <v>-12408.291666666666</v>
      </c>
      <c r="E168" s="3">
        <f t="shared" si="6"/>
        <v>0.58515743392599395</v>
      </c>
      <c r="F168" s="3">
        <f t="shared" si="8"/>
        <v>2.3342536561719252</v>
      </c>
    </row>
    <row r="169" spans="1:6" x14ac:dyDescent="0.2">
      <c r="A169">
        <v>1</v>
      </c>
      <c r="B169">
        <v>41.75</v>
      </c>
      <c r="C169">
        <v>-29.823599999999999</v>
      </c>
      <c r="D169" s="3">
        <f t="shared" si="7"/>
        <v>-12426.499999999998</v>
      </c>
      <c r="E169" s="3">
        <f t="shared" si="6"/>
        <v>0.58653163417892007</v>
      </c>
      <c r="F169" s="3">
        <f t="shared" si="8"/>
        <v>2.6829923473607575</v>
      </c>
    </row>
    <row r="170" spans="1:6" x14ac:dyDescent="0.2">
      <c r="A170">
        <v>1</v>
      </c>
      <c r="B170">
        <v>42</v>
      </c>
      <c r="C170">
        <v>-29.9345</v>
      </c>
      <c r="D170" s="3">
        <f t="shared" si="7"/>
        <v>-12472.708333333332</v>
      </c>
      <c r="E170" s="3">
        <f t="shared" si="6"/>
        <v>0.59001902109080839</v>
      </c>
      <c r="F170" s="3">
        <f t="shared" si="8"/>
        <v>3.5983921039438704</v>
      </c>
    </row>
    <row r="171" spans="1:6" x14ac:dyDescent="0.2">
      <c r="A171">
        <v>1</v>
      </c>
      <c r="B171">
        <v>42.25</v>
      </c>
      <c r="C171">
        <v>-30.2256</v>
      </c>
      <c r="D171" s="3">
        <f t="shared" si="7"/>
        <v>-12593.999999999998</v>
      </c>
      <c r="E171" s="3">
        <f t="shared" si="6"/>
        <v>0.59917301865663952</v>
      </c>
      <c r="F171" s="3">
        <f t="shared" si="8"/>
        <v>3.4134882712846926</v>
      </c>
    </row>
    <row r="172" spans="1:6" x14ac:dyDescent="0.2">
      <c r="A172">
        <v>1</v>
      </c>
      <c r="B172">
        <v>42.5</v>
      </c>
      <c r="C172">
        <v>-30.166799999999999</v>
      </c>
      <c r="D172" s="3">
        <f t="shared" si="7"/>
        <v>-12569.499999999998</v>
      </c>
      <c r="E172" s="3">
        <f t="shared" si="6"/>
        <v>0.59732398033004774</v>
      </c>
      <c r="F172" s="3">
        <f t="shared" si="8"/>
        <v>2.8682106423203901</v>
      </c>
    </row>
    <row r="173" spans="1:6" x14ac:dyDescent="0.2">
      <c r="A173">
        <v>1</v>
      </c>
      <c r="B173">
        <v>42.75</v>
      </c>
      <c r="C173">
        <v>-29.993400000000001</v>
      </c>
      <c r="D173" s="3">
        <f t="shared" si="7"/>
        <v>-12497.25</v>
      </c>
      <c r="E173" s="3">
        <f t="shared" si="6"/>
        <v>0.59187120404040472</v>
      </c>
      <c r="F173" s="3">
        <f t="shared" si="8"/>
        <v>2.6823634227598703</v>
      </c>
    </row>
    <row r="174" spans="1:6" x14ac:dyDescent="0.2">
      <c r="A174">
        <v>1</v>
      </c>
      <c r="B174">
        <v>43</v>
      </c>
      <c r="C174">
        <v>-29.9343</v>
      </c>
      <c r="D174" s="3">
        <f t="shared" si="7"/>
        <v>-12472.624999999998</v>
      </c>
      <c r="E174" s="3">
        <f t="shared" si="6"/>
        <v>0.59001273184479952</v>
      </c>
      <c r="F174" s="3">
        <f t="shared" si="8"/>
        <v>2.3298511839657476</v>
      </c>
    </row>
    <row r="175" spans="1:6" x14ac:dyDescent="0.2">
      <c r="A175">
        <v>1</v>
      </c>
      <c r="B175">
        <v>43.25</v>
      </c>
      <c r="C175">
        <v>-29.822199999999999</v>
      </c>
      <c r="D175" s="3">
        <f t="shared" si="7"/>
        <v>-12425.916666666664</v>
      </c>
      <c r="E175" s="3">
        <f t="shared" si="6"/>
        <v>0.58648760945685829</v>
      </c>
      <c r="F175" s="3">
        <f t="shared" si="8"/>
        <v>2.0418037167620029</v>
      </c>
    </row>
    <row r="176" spans="1:6" x14ac:dyDescent="0.2">
      <c r="A176">
        <v>1</v>
      </c>
      <c r="B176">
        <v>43.5</v>
      </c>
      <c r="C176">
        <v>-29.730599999999999</v>
      </c>
      <c r="D176" s="3">
        <f t="shared" si="7"/>
        <v>-12387.749999999998</v>
      </c>
      <c r="E176" s="3">
        <f t="shared" si="6"/>
        <v>0.58360713478482085</v>
      </c>
      <c r="F176" s="3">
        <f t="shared" si="8"/>
        <v>2.9446249813275038</v>
      </c>
    </row>
    <row r="177" spans="1:6" x14ac:dyDescent="0.2">
      <c r="A177">
        <v>1</v>
      </c>
      <c r="B177">
        <v>43.75</v>
      </c>
      <c r="C177">
        <v>-30.017700000000001</v>
      </c>
      <c r="D177" s="3">
        <f t="shared" si="7"/>
        <v>-12507.375</v>
      </c>
      <c r="E177" s="3">
        <f t="shared" si="6"/>
        <v>0.59263534743047586</v>
      </c>
      <c r="F177" s="3">
        <f t="shared" si="8"/>
        <v>2.5226165741359607</v>
      </c>
    </row>
    <row r="178" spans="1:6" x14ac:dyDescent="0.2">
      <c r="A178">
        <v>1</v>
      </c>
      <c r="B178">
        <v>44</v>
      </c>
      <c r="C178">
        <v>-29.883500000000002</v>
      </c>
      <c r="D178" s="3">
        <f t="shared" si="7"/>
        <v>-12451.458333333332</v>
      </c>
      <c r="E178" s="3">
        <f t="shared" si="6"/>
        <v>0.58841526335856043</v>
      </c>
      <c r="F178" s="3">
        <f t="shared" si="8"/>
        <v>2.4078378344750795</v>
      </c>
    </row>
    <row r="179" spans="1:6" x14ac:dyDescent="0.2">
      <c r="A179">
        <v>1</v>
      </c>
      <c r="B179">
        <v>44.25</v>
      </c>
      <c r="C179">
        <v>-29.847000000000001</v>
      </c>
      <c r="D179" s="3">
        <f t="shared" si="7"/>
        <v>-12436.25</v>
      </c>
      <c r="E179" s="3">
        <f t="shared" si="6"/>
        <v>0.58726747596195161</v>
      </c>
      <c r="F179" s="3">
        <f t="shared" si="8"/>
        <v>2.9427382075248421</v>
      </c>
    </row>
    <row r="180" spans="1:6" x14ac:dyDescent="0.2">
      <c r="A180">
        <v>1</v>
      </c>
      <c r="B180">
        <v>44.5</v>
      </c>
      <c r="C180">
        <v>-30.017099999999999</v>
      </c>
      <c r="D180" s="3">
        <f t="shared" si="7"/>
        <v>-12507.124999999998</v>
      </c>
      <c r="E180" s="3">
        <f t="shared" si="6"/>
        <v>0.59261647969244924</v>
      </c>
      <c r="F180" s="3">
        <f t="shared" si="8"/>
        <v>1.5933804763334503</v>
      </c>
    </row>
    <row r="181" spans="1:6" x14ac:dyDescent="0.2">
      <c r="A181">
        <v>1</v>
      </c>
      <c r="B181">
        <v>44.75</v>
      </c>
      <c r="C181">
        <v>-29.588000000000001</v>
      </c>
      <c r="D181" s="3">
        <f t="shared" si="7"/>
        <v>-12328.333333333332</v>
      </c>
      <c r="E181" s="3">
        <f t="shared" si="6"/>
        <v>0.57912290238053532</v>
      </c>
      <c r="F181" s="3">
        <f t="shared" si="8"/>
        <v>3.2540558849612156</v>
      </c>
    </row>
    <row r="182" spans="1:6" x14ac:dyDescent="0.2">
      <c r="A182">
        <v>1</v>
      </c>
      <c r="B182">
        <v>45</v>
      </c>
      <c r="C182">
        <v>-30.116099999999999</v>
      </c>
      <c r="D182" s="3">
        <f t="shared" si="7"/>
        <v>-12548.374999999998</v>
      </c>
      <c r="E182" s="3">
        <f t="shared" si="6"/>
        <v>0.59572965646681297</v>
      </c>
      <c r="F182" s="3">
        <f t="shared" si="8"/>
        <v>2.3704168207226206</v>
      </c>
    </row>
    <row r="183" spans="1:6" x14ac:dyDescent="0.2">
      <c r="A183">
        <v>1</v>
      </c>
      <c r="B183">
        <v>45.25</v>
      </c>
      <c r="C183">
        <v>-29.835100000000001</v>
      </c>
      <c r="D183" s="3">
        <f t="shared" si="7"/>
        <v>-12431.291666666666</v>
      </c>
      <c r="E183" s="3">
        <f t="shared" si="6"/>
        <v>0.58689326582442702</v>
      </c>
      <c r="F183" s="3">
        <f t="shared" si="8"/>
        <v>2.9449394436279364</v>
      </c>
    </row>
    <row r="184" spans="1:6" x14ac:dyDescent="0.2">
      <c r="A184">
        <v>1</v>
      </c>
      <c r="B184">
        <v>45.5</v>
      </c>
      <c r="C184">
        <v>-30.017800000000001</v>
      </c>
      <c r="D184" s="3">
        <f t="shared" si="7"/>
        <v>-12507.416666666666</v>
      </c>
      <c r="E184" s="3">
        <f t="shared" si="6"/>
        <v>0.59263849205348018</v>
      </c>
      <c r="F184" s="3">
        <f t="shared" si="8"/>
        <v>2.3713602076239515</v>
      </c>
    </row>
    <row r="185" spans="1:6" x14ac:dyDescent="0.2">
      <c r="A185">
        <v>1</v>
      </c>
      <c r="B185">
        <v>45.75</v>
      </c>
      <c r="C185">
        <v>-29.8354</v>
      </c>
      <c r="D185" s="3">
        <f t="shared" si="7"/>
        <v>-12431.416666666666</v>
      </c>
      <c r="E185" s="3">
        <f t="shared" si="6"/>
        <v>0.58690269969344033</v>
      </c>
      <c r="F185" s="3">
        <f t="shared" si="8"/>
        <v>3.4103436482802896</v>
      </c>
    </row>
    <row r="186" spans="1:6" x14ac:dyDescent="0.2">
      <c r="A186">
        <v>1</v>
      </c>
      <c r="B186">
        <v>46</v>
      </c>
      <c r="C186">
        <v>-30.165800000000001</v>
      </c>
      <c r="D186" s="3">
        <f t="shared" si="7"/>
        <v>-12569.083333333332</v>
      </c>
      <c r="E186" s="3">
        <f t="shared" si="6"/>
        <v>0.59729253410000371</v>
      </c>
      <c r="F186" s="3">
        <f t="shared" si="8"/>
        <v>3.0493409273742667</v>
      </c>
    </row>
    <row r="187" spans="1:6" x14ac:dyDescent="0.2">
      <c r="A187">
        <v>1</v>
      </c>
      <c r="B187">
        <v>46.25</v>
      </c>
      <c r="C187">
        <v>-30.050999999999998</v>
      </c>
      <c r="D187" s="3">
        <f t="shared" si="7"/>
        <v>-12521.249999999998</v>
      </c>
      <c r="E187" s="3">
        <f t="shared" si="6"/>
        <v>0.59368250689094348</v>
      </c>
      <c r="F187" s="3">
        <f t="shared" si="8"/>
        <v>2.8276450055635172</v>
      </c>
    </row>
    <row r="188" spans="1:6" x14ac:dyDescent="0.2">
      <c r="A188">
        <v>1</v>
      </c>
      <c r="B188">
        <v>46.5</v>
      </c>
      <c r="C188">
        <v>-29.980499999999999</v>
      </c>
      <c r="D188" s="3">
        <f t="shared" si="7"/>
        <v>-12491.874999999998</v>
      </c>
      <c r="E188" s="3">
        <f t="shared" si="6"/>
        <v>0.59146554767283599</v>
      </c>
      <c r="F188" s="3">
        <f t="shared" si="8"/>
        <v>3.2103456251999507</v>
      </c>
    </row>
    <row r="189" spans="1:6" x14ac:dyDescent="0.2">
      <c r="A189">
        <v>1</v>
      </c>
      <c r="B189">
        <v>46.75</v>
      </c>
      <c r="C189">
        <v>-30.1022</v>
      </c>
      <c r="D189" s="3">
        <f t="shared" si="7"/>
        <v>-12542.583333333332</v>
      </c>
      <c r="E189" s="3">
        <f t="shared" si="6"/>
        <v>0.59529255386920032</v>
      </c>
      <c r="F189" s="3">
        <f t="shared" si="8"/>
        <v>2.7012311607863215</v>
      </c>
    </row>
    <row r="190" spans="1:6" x14ac:dyDescent="0.2">
      <c r="A190">
        <v>1</v>
      </c>
      <c r="B190">
        <v>47</v>
      </c>
      <c r="C190">
        <v>-29.940300000000001</v>
      </c>
      <c r="D190" s="3">
        <f t="shared" si="7"/>
        <v>-12475.124999999998</v>
      </c>
      <c r="E190" s="3">
        <f t="shared" si="6"/>
        <v>0.59020140922506403</v>
      </c>
      <c r="F190" s="3">
        <f t="shared" si="8"/>
        <v>3.6704039707448177</v>
      </c>
    </row>
    <row r="191" spans="1:6" x14ac:dyDescent="0.2">
      <c r="A191">
        <v>1</v>
      </c>
      <c r="B191">
        <v>47.25</v>
      </c>
      <c r="C191">
        <v>-30.2485</v>
      </c>
      <c r="D191" s="3">
        <f t="shared" si="7"/>
        <v>-12603.541666666666</v>
      </c>
      <c r="E191" s="3">
        <f t="shared" si="6"/>
        <v>0.599893137324649</v>
      </c>
      <c r="F191" s="3">
        <f t="shared" si="8"/>
        <v>2.4773340028724888</v>
      </c>
    </row>
    <row r="192" spans="1:6" x14ac:dyDescent="0.2">
      <c r="A192">
        <v>1</v>
      </c>
      <c r="B192">
        <v>47.5</v>
      </c>
      <c r="C192">
        <v>-29.8691</v>
      </c>
      <c r="D192" s="3">
        <f t="shared" si="7"/>
        <v>-12445.458333333332</v>
      </c>
      <c r="E192" s="3">
        <f t="shared" si="6"/>
        <v>0.58796243764592571</v>
      </c>
      <c r="F192" s="3">
        <f t="shared" si="8"/>
        <v>2.6886526687686985</v>
      </c>
    </row>
    <row r="193" spans="1:6" x14ac:dyDescent="0.2">
      <c r="A193">
        <v>1</v>
      </c>
      <c r="B193">
        <v>47.75</v>
      </c>
      <c r="C193">
        <v>-29.936299999999999</v>
      </c>
      <c r="D193" s="3">
        <f t="shared" si="7"/>
        <v>-12473.458333333332</v>
      </c>
      <c r="E193" s="3">
        <f t="shared" si="6"/>
        <v>0.5900756243048878</v>
      </c>
      <c r="F193" s="3">
        <f t="shared" si="8"/>
        <v>2.1745068075480156</v>
      </c>
    </row>
    <row r="194" spans="1:6" x14ac:dyDescent="0.2">
      <c r="A194">
        <v>1</v>
      </c>
      <c r="B194">
        <v>48</v>
      </c>
      <c r="C194">
        <v>-29.7728</v>
      </c>
      <c r="D194" s="3">
        <f t="shared" si="7"/>
        <v>-12405.333333333332</v>
      </c>
      <c r="E194" s="3">
        <f t="shared" ref="E194:E257" si="9">(D194-$H$8)/($H$9-$H$8)</f>
        <v>0.58493416569268097</v>
      </c>
      <c r="F194" s="3">
        <f t="shared" si="8"/>
        <v>2.8056326445326629</v>
      </c>
    </row>
    <row r="195" spans="1:6" x14ac:dyDescent="0.2">
      <c r="A195">
        <v>1</v>
      </c>
      <c r="B195">
        <v>48.25</v>
      </c>
      <c r="C195">
        <v>-29.973500000000001</v>
      </c>
      <c r="D195" s="3">
        <f t="shared" ref="D195:D258" si="10">C195/(0.0001*1*24)</f>
        <v>-12488.958333333332</v>
      </c>
      <c r="E195" s="3">
        <f t="shared" si="9"/>
        <v>0.59124542406252745</v>
      </c>
      <c r="F195" s="3">
        <f t="shared" ref="F195:F258" si="11">(E196-$E$2)*100</f>
        <v>2.3037508130291706</v>
      </c>
    </row>
    <row r="196" spans="1:6" x14ac:dyDescent="0.2">
      <c r="A196">
        <v>1</v>
      </c>
      <c r="B196">
        <v>48.5</v>
      </c>
      <c r="C196">
        <v>-29.8139</v>
      </c>
      <c r="D196" s="3">
        <f t="shared" si="10"/>
        <v>-12422.458333333332</v>
      </c>
      <c r="E196" s="3">
        <f t="shared" si="9"/>
        <v>0.58622660574749252</v>
      </c>
      <c r="F196" s="3">
        <f t="shared" si="11"/>
        <v>2.4889691079888032</v>
      </c>
    </row>
    <row r="197" spans="1:6" x14ac:dyDescent="0.2">
      <c r="A197">
        <v>1</v>
      </c>
      <c r="B197">
        <v>48.75</v>
      </c>
      <c r="C197">
        <v>-29.872800000000002</v>
      </c>
      <c r="D197" s="3">
        <f t="shared" si="10"/>
        <v>-12447</v>
      </c>
      <c r="E197" s="3">
        <f t="shared" si="9"/>
        <v>0.58807878869708885</v>
      </c>
      <c r="F197" s="3">
        <f t="shared" si="11"/>
        <v>2.5125537805218534</v>
      </c>
    </row>
    <row r="198" spans="1:6" x14ac:dyDescent="0.2">
      <c r="A198">
        <v>1</v>
      </c>
      <c r="B198">
        <v>49</v>
      </c>
      <c r="C198">
        <v>-29.880299999999998</v>
      </c>
      <c r="D198" s="3">
        <f t="shared" si="10"/>
        <v>-12450.124999999998</v>
      </c>
      <c r="E198" s="3">
        <f t="shared" si="9"/>
        <v>0.58831463542241935</v>
      </c>
      <c r="F198" s="3">
        <f t="shared" si="11"/>
        <v>2.8902230033512222</v>
      </c>
    </row>
    <row r="199" spans="1:6" x14ac:dyDescent="0.2">
      <c r="A199">
        <v>1</v>
      </c>
      <c r="B199">
        <v>49.25</v>
      </c>
      <c r="C199">
        <v>-30.000399999999999</v>
      </c>
      <c r="D199" s="3">
        <f t="shared" si="10"/>
        <v>-12500.166666666664</v>
      </c>
      <c r="E199" s="3">
        <f t="shared" si="9"/>
        <v>0.59209132765071304</v>
      </c>
      <c r="F199" s="3">
        <f t="shared" si="11"/>
        <v>2.489912494890123</v>
      </c>
    </row>
    <row r="200" spans="1:6" x14ac:dyDescent="0.2">
      <c r="A200">
        <v>1</v>
      </c>
      <c r="B200">
        <v>49.5</v>
      </c>
      <c r="C200">
        <v>-29.873100000000001</v>
      </c>
      <c r="D200" s="3">
        <f t="shared" si="10"/>
        <v>-12447.125</v>
      </c>
      <c r="E200" s="3">
        <f t="shared" si="9"/>
        <v>0.58808822256610205</v>
      </c>
      <c r="F200" s="3">
        <f t="shared" si="11"/>
        <v>2.3216751641543021</v>
      </c>
    </row>
    <row r="201" spans="1:6" x14ac:dyDescent="0.2">
      <c r="A201">
        <v>1</v>
      </c>
      <c r="B201">
        <v>49.75</v>
      </c>
      <c r="C201">
        <v>-29.819600000000001</v>
      </c>
      <c r="D201" s="3">
        <f t="shared" si="10"/>
        <v>-12424.833333333332</v>
      </c>
      <c r="E201" s="3">
        <f t="shared" si="9"/>
        <v>0.58640584925874384</v>
      </c>
      <c r="F201" s="3">
        <f t="shared" si="11"/>
        <v>3.3578284441066919</v>
      </c>
    </row>
    <row r="202" spans="1:6" x14ac:dyDescent="0.2">
      <c r="A202">
        <v>1</v>
      </c>
      <c r="B202">
        <v>50.00033333333333</v>
      </c>
      <c r="C202">
        <v>-30.149100000000001</v>
      </c>
      <c r="D202" s="3">
        <f t="shared" si="10"/>
        <v>-12562.125</v>
      </c>
      <c r="E202" s="3">
        <f t="shared" si="9"/>
        <v>0.59676738205826774</v>
      </c>
      <c r="F202" s="3">
        <f t="shared" si="11"/>
        <v>2.8892796164499135</v>
      </c>
    </row>
    <row r="203" spans="1:6" x14ac:dyDescent="0.2">
      <c r="A203">
        <v>1</v>
      </c>
      <c r="B203">
        <v>50.25</v>
      </c>
      <c r="C203">
        <v>-30.0001</v>
      </c>
      <c r="D203" s="3">
        <f t="shared" si="10"/>
        <v>-12500.041666666666</v>
      </c>
      <c r="E203" s="3">
        <f t="shared" si="9"/>
        <v>0.59208189378169995</v>
      </c>
      <c r="F203" s="3">
        <f t="shared" si="11"/>
        <v>3.2644331408757665</v>
      </c>
    </row>
    <row r="204" spans="1:6" x14ac:dyDescent="0.2">
      <c r="A204">
        <v>1</v>
      </c>
      <c r="B204">
        <v>50.5</v>
      </c>
      <c r="C204">
        <v>-30.119399999999999</v>
      </c>
      <c r="D204" s="3">
        <f t="shared" si="10"/>
        <v>-12549.749999999998</v>
      </c>
      <c r="E204" s="3">
        <f t="shared" si="9"/>
        <v>0.59583342902595848</v>
      </c>
      <c r="F204" s="3">
        <f t="shared" si="11"/>
        <v>2.1506076727145218</v>
      </c>
    </row>
    <row r="205" spans="1:6" x14ac:dyDescent="0.2">
      <c r="A205">
        <v>1</v>
      </c>
      <c r="B205">
        <v>50.75</v>
      </c>
      <c r="C205">
        <v>-29.7652</v>
      </c>
      <c r="D205" s="3">
        <f t="shared" si="10"/>
        <v>-12402.166666666666</v>
      </c>
      <c r="E205" s="3">
        <f t="shared" si="9"/>
        <v>0.58469517434434604</v>
      </c>
      <c r="F205" s="3">
        <f t="shared" si="11"/>
        <v>2.834248713872789</v>
      </c>
    </row>
    <row r="206" spans="1:6" x14ac:dyDescent="0.2">
      <c r="A206">
        <v>1</v>
      </c>
      <c r="B206">
        <v>51</v>
      </c>
      <c r="C206">
        <v>-29.982600000000001</v>
      </c>
      <c r="D206" s="3">
        <f t="shared" si="10"/>
        <v>-12492.75</v>
      </c>
      <c r="E206" s="3">
        <f t="shared" si="9"/>
        <v>0.59153158475592871</v>
      </c>
      <c r="F206" s="3">
        <f t="shared" si="11"/>
        <v>2.5914838179324939</v>
      </c>
    </row>
    <row r="207" spans="1:6" x14ac:dyDescent="0.2">
      <c r="A207">
        <v>1</v>
      </c>
      <c r="B207">
        <v>51.25</v>
      </c>
      <c r="C207">
        <v>-29.9054</v>
      </c>
      <c r="D207" s="3">
        <f t="shared" si="10"/>
        <v>-12460.583333333332</v>
      </c>
      <c r="E207" s="3">
        <f t="shared" si="9"/>
        <v>0.58910393579652576</v>
      </c>
      <c r="F207" s="3">
        <f t="shared" si="11"/>
        <v>3.3323569977709688</v>
      </c>
    </row>
    <row r="208" spans="1:6" x14ac:dyDescent="0.2">
      <c r="A208">
        <v>1</v>
      </c>
      <c r="B208">
        <v>51.5</v>
      </c>
      <c r="C208">
        <v>-30.140999999999998</v>
      </c>
      <c r="D208" s="3">
        <f t="shared" si="10"/>
        <v>-12558.749999999998</v>
      </c>
      <c r="E208" s="3">
        <f t="shared" si="9"/>
        <v>0.59651266759491051</v>
      </c>
      <c r="F208" s="3">
        <f t="shared" si="11"/>
        <v>2.0160178081258584</v>
      </c>
    </row>
    <row r="209" spans="1:6" x14ac:dyDescent="0.2">
      <c r="A209">
        <v>1</v>
      </c>
      <c r="B209">
        <v>51.75</v>
      </c>
      <c r="C209">
        <v>-29.7224</v>
      </c>
      <c r="D209" s="3">
        <f t="shared" si="10"/>
        <v>-12384.333333333332</v>
      </c>
      <c r="E209" s="3">
        <f t="shared" si="9"/>
        <v>0.5833492756984594</v>
      </c>
      <c r="F209" s="3">
        <f t="shared" si="11"/>
        <v>2.6729295537466502</v>
      </c>
    </row>
    <row r="210" spans="1:6" x14ac:dyDescent="0.2">
      <c r="A210">
        <v>1</v>
      </c>
      <c r="B210">
        <v>52</v>
      </c>
      <c r="C210">
        <v>-29.9313</v>
      </c>
      <c r="D210" s="3">
        <f t="shared" si="10"/>
        <v>-12471.374999999998</v>
      </c>
      <c r="E210" s="3">
        <f t="shared" si="9"/>
        <v>0.58991839315466732</v>
      </c>
      <c r="F210" s="3">
        <f t="shared" si="11"/>
        <v>2.4320514316090169</v>
      </c>
    </row>
    <row r="211" spans="1:6" x14ac:dyDescent="0.2">
      <c r="A211">
        <v>1</v>
      </c>
      <c r="B211">
        <v>52.25</v>
      </c>
      <c r="C211">
        <v>-29.854700000000001</v>
      </c>
      <c r="D211" s="3">
        <f t="shared" si="10"/>
        <v>-12439.458333333332</v>
      </c>
      <c r="E211" s="3">
        <f t="shared" si="9"/>
        <v>0.58750961193329099</v>
      </c>
      <c r="F211" s="3">
        <f t="shared" si="11"/>
        <v>3.1499688635153178</v>
      </c>
    </row>
    <row r="212" spans="1:6" x14ac:dyDescent="0.2">
      <c r="A212">
        <v>1</v>
      </c>
      <c r="B212">
        <v>52.5</v>
      </c>
      <c r="C212">
        <v>-30.082999999999998</v>
      </c>
      <c r="D212" s="3">
        <f t="shared" si="10"/>
        <v>-12534.583333333332</v>
      </c>
      <c r="E212" s="3">
        <f t="shared" si="9"/>
        <v>0.594688786252354</v>
      </c>
      <c r="F212" s="3">
        <f t="shared" si="11"/>
        <v>2.5282768955438906</v>
      </c>
    </row>
    <row r="213" spans="1:6" x14ac:dyDescent="0.2">
      <c r="A213">
        <v>1</v>
      </c>
      <c r="B213">
        <v>52.75</v>
      </c>
      <c r="C213">
        <v>-29.885300000000001</v>
      </c>
      <c r="D213" s="3">
        <f t="shared" si="10"/>
        <v>-12452.208333333332</v>
      </c>
      <c r="E213" s="3">
        <f t="shared" si="9"/>
        <v>0.58847186657263972</v>
      </c>
      <c r="F213" s="3">
        <f t="shared" si="11"/>
        <v>2.5704148438029595</v>
      </c>
    </row>
    <row r="214" spans="1:6" x14ac:dyDescent="0.2">
      <c r="A214">
        <v>1</v>
      </c>
      <c r="B214">
        <v>53</v>
      </c>
      <c r="C214">
        <v>-29.898700000000002</v>
      </c>
      <c r="D214" s="3">
        <f t="shared" si="10"/>
        <v>-12457.791666666666</v>
      </c>
      <c r="E214" s="3">
        <f t="shared" si="9"/>
        <v>0.58889324605523041</v>
      </c>
      <c r="F214" s="3">
        <f t="shared" si="11"/>
        <v>2.3094111344371115</v>
      </c>
    </row>
    <row r="215" spans="1:6" x14ac:dyDescent="0.2">
      <c r="A215">
        <v>1</v>
      </c>
      <c r="B215">
        <v>53.25</v>
      </c>
      <c r="C215">
        <v>-29.8157</v>
      </c>
      <c r="D215" s="3">
        <f t="shared" si="10"/>
        <v>-12423.208333333332</v>
      </c>
      <c r="E215" s="3">
        <f t="shared" si="9"/>
        <v>0.58628320896157193</v>
      </c>
      <c r="F215" s="3">
        <f t="shared" si="11"/>
        <v>2.966637342358347</v>
      </c>
    </row>
    <row r="216" spans="1:6" x14ac:dyDescent="0.2">
      <c r="A216">
        <v>1</v>
      </c>
      <c r="B216">
        <v>53.5</v>
      </c>
      <c r="C216">
        <v>-30.024699999999999</v>
      </c>
      <c r="D216" s="3">
        <f t="shared" si="10"/>
        <v>-12510.291666666666</v>
      </c>
      <c r="E216" s="3">
        <f t="shared" si="9"/>
        <v>0.59285547104078429</v>
      </c>
      <c r="F216" s="3">
        <f t="shared" si="11"/>
        <v>3.051542163477361</v>
      </c>
    </row>
    <row r="217" spans="1:6" x14ac:dyDescent="0.2">
      <c r="A217">
        <v>1</v>
      </c>
      <c r="B217">
        <v>53.75</v>
      </c>
      <c r="C217">
        <v>-30.0517</v>
      </c>
      <c r="D217" s="3">
        <f t="shared" si="10"/>
        <v>-12521.541666666666</v>
      </c>
      <c r="E217" s="3">
        <f t="shared" si="9"/>
        <v>0.59370451925197443</v>
      </c>
      <c r="F217" s="3">
        <f t="shared" si="11"/>
        <v>2.4119258443807912</v>
      </c>
    </row>
    <row r="218" spans="1:6" x14ac:dyDescent="0.2">
      <c r="A218">
        <v>1</v>
      </c>
      <c r="B218">
        <v>54</v>
      </c>
      <c r="C218">
        <v>-29.848299999999998</v>
      </c>
      <c r="D218" s="3">
        <f t="shared" si="10"/>
        <v>-12436.791666666664</v>
      </c>
      <c r="E218" s="3">
        <f t="shared" si="9"/>
        <v>0.58730835606100873</v>
      </c>
      <c r="F218" s="3">
        <f t="shared" si="11"/>
        <v>2.3087822098362243</v>
      </c>
    </row>
    <row r="219" spans="1:6" x14ac:dyDescent="0.2">
      <c r="A219">
        <v>1</v>
      </c>
      <c r="B219">
        <v>54.25033333333333</v>
      </c>
      <c r="C219">
        <v>-29.8155</v>
      </c>
      <c r="D219" s="3">
        <f t="shared" si="10"/>
        <v>-12423.124999999998</v>
      </c>
      <c r="E219" s="3">
        <f t="shared" si="9"/>
        <v>0.58627691971556306</v>
      </c>
      <c r="F219" s="3">
        <f t="shared" si="11"/>
        <v>1.9622447547504862</v>
      </c>
    </row>
    <row r="220" spans="1:6" x14ac:dyDescent="0.2">
      <c r="A220">
        <v>1</v>
      </c>
      <c r="B220">
        <v>54.5</v>
      </c>
      <c r="C220">
        <v>-29.705300000000001</v>
      </c>
      <c r="D220" s="3">
        <f t="shared" si="10"/>
        <v>-12377.208333333332</v>
      </c>
      <c r="E220" s="3">
        <f t="shared" si="9"/>
        <v>0.58281154516470568</v>
      </c>
      <c r="F220" s="3">
        <f t="shared" si="11"/>
        <v>3.1656919785373661</v>
      </c>
    </row>
    <row r="221" spans="1:6" x14ac:dyDescent="0.2">
      <c r="A221">
        <v>1</v>
      </c>
      <c r="B221">
        <v>54.75</v>
      </c>
      <c r="C221">
        <v>-30.088000000000001</v>
      </c>
      <c r="D221" s="3">
        <f t="shared" si="10"/>
        <v>-12536.666666666666</v>
      </c>
      <c r="E221" s="3">
        <f t="shared" si="9"/>
        <v>0.59484601740257448</v>
      </c>
      <c r="F221" s="3">
        <f t="shared" si="11"/>
        <v>2.2836252258009671</v>
      </c>
    </row>
    <row r="222" spans="1:6" x14ac:dyDescent="0.2">
      <c r="A222">
        <v>1</v>
      </c>
      <c r="B222">
        <v>55</v>
      </c>
      <c r="C222">
        <v>-29.807500000000001</v>
      </c>
      <c r="D222" s="3">
        <f t="shared" si="10"/>
        <v>-12419.791666666666</v>
      </c>
      <c r="E222" s="3">
        <f t="shared" si="9"/>
        <v>0.58602534987521049</v>
      </c>
      <c r="F222" s="3">
        <f t="shared" si="11"/>
        <v>3.3685201623216754</v>
      </c>
    </row>
    <row r="223" spans="1:6" x14ac:dyDescent="0.2">
      <c r="A223">
        <v>1</v>
      </c>
      <c r="B223">
        <v>55.25033333333333</v>
      </c>
      <c r="C223">
        <v>-30.1525</v>
      </c>
      <c r="D223" s="3">
        <f t="shared" si="10"/>
        <v>-12563.541666666666</v>
      </c>
      <c r="E223" s="3">
        <f t="shared" si="9"/>
        <v>0.59687429924041757</v>
      </c>
      <c r="F223" s="3">
        <f t="shared" si="11"/>
        <v>3.0210393203346064</v>
      </c>
    </row>
    <row r="224" spans="1:6" x14ac:dyDescent="0.2">
      <c r="A224">
        <v>1</v>
      </c>
      <c r="B224">
        <v>55.5</v>
      </c>
      <c r="C224">
        <v>-30.042000000000002</v>
      </c>
      <c r="D224" s="3">
        <f t="shared" si="10"/>
        <v>-12517.5</v>
      </c>
      <c r="E224" s="3">
        <f t="shared" si="9"/>
        <v>0.59339949082054688</v>
      </c>
      <c r="F224" s="3">
        <f t="shared" si="11"/>
        <v>3.4823555150812369</v>
      </c>
    </row>
    <row r="225" spans="1:6" x14ac:dyDescent="0.2">
      <c r="A225">
        <v>1</v>
      </c>
      <c r="B225">
        <v>55.75</v>
      </c>
      <c r="C225">
        <v>-30.188700000000001</v>
      </c>
      <c r="D225" s="3">
        <f t="shared" si="10"/>
        <v>-12578.625</v>
      </c>
      <c r="E225" s="3">
        <f t="shared" si="9"/>
        <v>0.59801265276801319</v>
      </c>
      <c r="F225" s="3">
        <f t="shared" si="11"/>
        <v>2.7018600853872088</v>
      </c>
    </row>
    <row r="226" spans="1:6" x14ac:dyDescent="0.2">
      <c r="A226">
        <v>1</v>
      </c>
      <c r="B226">
        <v>56</v>
      </c>
      <c r="C226">
        <v>-29.9405</v>
      </c>
      <c r="D226" s="3">
        <f t="shared" si="10"/>
        <v>-12475.208333333332</v>
      </c>
      <c r="E226" s="3">
        <f t="shared" si="9"/>
        <v>0.59020769847107291</v>
      </c>
      <c r="F226" s="3">
        <f t="shared" si="11"/>
        <v>2.9311031024085388</v>
      </c>
    </row>
    <row r="227" spans="1:6" x14ac:dyDescent="0.2">
      <c r="A227">
        <v>1</v>
      </c>
      <c r="B227">
        <v>56.25</v>
      </c>
      <c r="C227">
        <v>-30.013400000000001</v>
      </c>
      <c r="D227" s="3">
        <f t="shared" si="10"/>
        <v>-12505.583333333332</v>
      </c>
      <c r="E227" s="3">
        <f t="shared" si="9"/>
        <v>0.59250012864128621</v>
      </c>
      <c r="F227" s="3">
        <f t="shared" si="11"/>
        <v>1.7166496981062207</v>
      </c>
    </row>
    <row r="228" spans="1:6" x14ac:dyDescent="0.2">
      <c r="A228">
        <v>1</v>
      </c>
      <c r="B228">
        <v>56.5</v>
      </c>
      <c r="C228">
        <v>-29.627199999999998</v>
      </c>
      <c r="D228" s="3">
        <f t="shared" si="10"/>
        <v>-12344.666666666664</v>
      </c>
      <c r="E228" s="3">
        <f t="shared" si="9"/>
        <v>0.58035559459826302</v>
      </c>
      <c r="F228" s="3">
        <f t="shared" si="11"/>
        <v>3.0559446356835274</v>
      </c>
    </row>
    <row r="229" spans="1:6" x14ac:dyDescent="0.2">
      <c r="A229">
        <v>1</v>
      </c>
      <c r="B229">
        <v>56.75</v>
      </c>
      <c r="C229">
        <v>-30.053100000000001</v>
      </c>
      <c r="D229" s="3">
        <f t="shared" si="10"/>
        <v>-12522.124999999998</v>
      </c>
      <c r="E229" s="3">
        <f t="shared" si="9"/>
        <v>0.59374854397403609</v>
      </c>
      <c r="F229" s="3">
        <f t="shared" si="11"/>
        <v>2.8465127435899573</v>
      </c>
    </row>
    <row r="230" spans="1:6" x14ac:dyDescent="0.2">
      <c r="A230">
        <v>1</v>
      </c>
      <c r="B230">
        <v>57</v>
      </c>
      <c r="C230">
        <v>-29.986499999999999</v>
      </c>
      <c r="D230" s="3">
        <f t="shared" si="10"/>
        <v>-12494.374999999998</v>
      </c>
      <c r="E230" s="3">
        <f t="shared" si="9"/>
        <v>0.59165422505310039</v>
      </c>
      <c r="F230" s="3">
        <f t="shared" si="11"/>
        <v>2.996825723200669</v>
      </c>
    </row>
    <row r="231" spans="1:6" x14ac:dyDescent="0.2">
      <c r="A231">
        <v>1</v>
      </c>
      <c r="B231">
        <v>57.25</v>
      </c>
      <c r="C231">
        <v>-30.034300000000002</v>
      </c>
      <c r="D231" s="3">
        <f t="shared" si="10"/>
        <v>-12514.291666666666</v>
      </c>
      <c r="E231" s="3">
        <f t="shared" si="9"/>
        <v>0.59315735484920751</v>
      </c>
      <c r="F231" s="3">
        <f t="shared" si="11"/>
        <v>2.9628637947530456</v>
      </c>
    </row>
    <row r="232" spans="1:6" x14ac:dyDescent="0.2">
      <c r="A232">
        <v>1</v>
      </c>
      <c r="B232">
        <v>57.5</v>
      </c>
      <c r="C232">
        <v>-30.023499999999999</v>
      </c>
      <c r="D232" s="3">
        <f t="shared" si="10"/>
        <v>-12509.791666666664</v>
      </c>
      <c r="E232" s="3">
        <f t="shared" si="9"/>
        <v>0.59281773556473127</v>
      </c>
      <c r="F232" s="3">
        <f t="shared" si="11"/>
        <v>2.2697888845815695</v>
      </c>
    </row>
    <row r="233" spans="1:6" x14ac:dyDescent="0.2">
      <c r="A233">
        <v>1</v>
      </c>
      <c r="B233">
        <v>57.75</v>
      </c>
      <c r="C233">
        <v>-29.803100000000001</v>
      </c>
      <c r="D233" s="3">
        <f t="shared" si="10"/>
        <v>-12417.958333333332</v>
      </c>
      <c r="E233" s="3">
        <f t="shared" si="9"/>
        <v>0.58588698646301651</v>
      </c>
      <c r="F233" s="3">
        <f t="shared" si="11"/>
        <v>2.7559476010630135</v>
      </c>
    </row>
    <row r="234" spans="1:6" x14ac:dyDescent="0.2">
      <c r="A234">
        <v>1</v>
      </c>
      <c r="B234">
        <v>58</v>
      </c>
      <c r="C234">
        <v>-29.957699999999999</v>
      </c>
      <c r="D234" s="3">
        <f t="shared" si="10"/>
        <v>-12482.374999999998</v>
      </c>
      <c r="E234" s="3">
        <f t="shared" si="9"/>
        <v>0.59074857362783095</v>
      </c>
      <c r="F234" s="3">
        <f t="shared" si="11"/>
        <v>2.0424326413628791</v>
      </c>
    </row>
    <row r="235" spans="1:6" x14ac:dyDescent="0.2">
      <c r="A235">
        <v>1</v>
      </c>
      <c r="B235">
        <v>58.25</v>
      </c>
      <c r="C235">
        <v>-29.730799999999999</v>
      </c>
      <c r="D235" s="3">
        <f t="shared" si="10"/>
        <v>-12387.833333333332</v>
      </c>
      <c r="E235" s="3">
        <f t="shared" si="9"/>
        <v>0.58361342403082961</v>
      </c>
      <c r="F235" s="3">
        <f t="shared" si="11"/>
        <v>2.8197834480525041</v>
      </c>
    </row>
    <row r="236" spans="1:6" x14ac:dyDescent="0.2">
      <c r="A236">
        <v>1</v>
      </c>
      <c r="B236">
        <v>58.5</v>
      </c>
      <c r="C236">
        <v>-29.978000000000002</v>
      </c>
      <c r="D236" s="3">
        <f t="shared" si="10"/>
        <v>-12490.833333333332</v>
      </c>
      <c r="E236" s="3">
        <f t="shared" si="9"/>
        <v>0.59138693209772586</v>
      </c>
      <c r="F236" s="3">
        <f t="shared" si="11"/>
        <v>2.596200752439104</v>
      </c>
    </row>
    <row r="237" spans="1:6" x14ac:dyDescent="0.2">
      <c r="A237">
        <v>1</v>
      </c>
      <c r="B237">
        <v>58.75</v>
      </c>
      <c r="C237">
        <v>-29.9069</v>
      </c>
      <c r="D237" s="3">
        <f t="shared" si="10"/>
        <v>-12461.208333333332</v>
      </c>
      <c r="E237" s="3">
        <f t="shared" si="9"/>
        <v>0.58915110514159186</v>
      </c>
      <c r="F237" s="3">
        <f t="shared" si="11"/>
        <v>2.5028054492081897</v>
      </c>
    </row>
    <row r="238" spans="1:6" x14ac:dyDescent="0.2">
      <c r="A238">
        <v>1</v>
      </c>
      <c r="B238">
        <v>59</v>
      </c>
      <c r="C238">
        <v>-29.877199999999998</v>
      </c>
      <c r="D238" s="3">
        <f t="shared" si="10"/>
        <v>-12448.833333333332</v>
      </c>
      <c r="E238" s="3">
        <f t="shared" si="9"/>
        <v>0.58821715210928271</v>
      </c>
      <c r="F238" s="3">
        <f t="shared" si="11"/>
        <v>1.7625611939705799</v>
      </c>
    </row>
    <row r="239" spans="1:6" x14ac:dyDescent="0.2">
      <c r="A239">
        <v>1</v>
      </c>
      <c r="B239">
        <v>59.25</v>
      </c>
      <c r="C239">
        <v>-29.6418</v>
      </c>
      <c r="D239" s="3">
        <f t="shared" si="10"/>
        <v>-12350.749999999998</v>
      </c>
      <c r="E239" s="3">
        <f t="shared" si="9"/>
        <v>0.58081470955690662</v>
      </c>
      <c r="F239" s="3">
        <f t="shared" si="11"/>
        <v>3.144308542107388</v>
      </c>
    </row>
    <row r="240" spans="1:6" x14ac:dyDescent="0.2">
      <c r="A240">
        <v>1</v>
      </c>
      <c r="B240">
        <v>59.5</v>
      </c>
      <c r="C240">
        <v>-30.081199999999999</v>
      </c>
      <c r="D240" s="3">
        <f t="shared" si="10"/>
        <v>-12533.833333333332</v>
      </c>
      <c r="E240" s="3">
        <f t="shared" si="9"/>
        <v>0.5946321830382747</v>
      </c>
      <c r="F240" s="3">
        <f t="shared" si="11"/>
        <v>2.8553176880023123</v>
      </c>
    </row>
    <row r="241" spans="1:6" x14ac:dyDescent="0.2">
      <c r="A241">
        <v>1</v>
      </c>
      <c r="B241">
        <v>59.75</v>
      </c>
      <c r="C241">
        <v>-29.9893</v>
      </c>
      <c r="D241" s="3">
        <f t="shared" si="10"/>
        <v>-12495.541666666666</v>
      </c>
      <c r="E241" s="3">
        <f t="shared" si="9"/>
        <v>0.59174227449722394</v>
      </c>
      <c r="F241" s="3">
        <f t="shared" si="11"/>
        <v>2.0487218873717072</v>
      </c>
    </row>
    <row r="242" spans="1:6" x14ac:dyDescent="0.2">
      <c r="A242">
        <v>1</v>
      </c>
      <c r="B242">
        <v>60</v>
      </c>
      <c r="C242">
        <v>-29.732800000000001</v>
      </c>
      <c r="D242" s="3">
        <f t="shared" si="10"/>
        <v>-12388.666666666666</v>
      </c>
      <c r="E242" s="3">
        <f t="shared" si="9"/>
        <v>0.58367631649091789</v>
      </c>
      <c r="F242" s="3">
        <f t="shared" si="11"/>
        <v>2.8188400611511732</v>
      </c>
    </row>
    <row r="243" spans="1:6" x14ac:dyDescent="0.2">
      <c r="A243">
        <v>1</v>
      </c>
      <c r="B243">
        <v>60.25</v>
      </c>
      <c r="C243">
        <v>-29.977699999999999</v>
      </c>
      <c r="D243" s="3">
        <f t="shared" si="10"/>
        <v>-12490.708333333332</v>
      </c>
      <c r="E243" s="3">
        <f t="shared" si="9"/>
        <v>0.59137749822871255</v>
      </c>
      <c r="F243" s="3">
        <f t="shared" si="11"/>
        <v>3.0307876516482701</v>
      </c>
    </row>
    <row r="244" spans="1:6" x14ac:dyDescent="0.2">
      <c r="A244">
        <v>1</v>
      </c>
      <c r="B244">
        <v>60.5</v>
      </c>
      <c r="C244">
        <v>-30.045100000000001</v>
      </c>
      <c r="D244" s="3">
        <f t="shared" si="10"/>
        <v>-12518.791666666666</v>
      </c>
      <c r="E244" s="3">
        <f t="shared" si="9"/>
        <v>0.59349697413368352</v>
      </c>
      <c r="F244" s="3">
        <f t="shared" si="11"/>
        <v>2.6713572422444543</v>
      </c>
    </row>
    <row r="245" spans="1:6" x14ac:dyDescent="0.2">
      <c r="A245">
        <v>1</v>
      </c>
      <c r="B245">
        <v>60.75</v>
      </c>
      <c r="C245">
        <v>-29.930800000000001</v>
      </c>
      <c r="D245" s="3">
        <f t="shared" si="10"/>
        <v>-12471.166666666666</v>
      </c>
      <c r="E245" s="3">
        <f t="shared" si="9"/>
        <v>0.58990267003964536</v>
      </c>
      <c r="F245" s="3">
        <f t="shared" si="11"/>
        <v>2.2848830750027305</v>
      </c>
    </row>
    <row r="246" spans="1:6" x14ac:dyDescent="0.2">
      <c r="A246">
        <v>1</v>
      </c>
      <c r="B246">
        <v>61</v>
      </c>
      <c r="C246">
        <v>-29.8079</v>
      </c>
      <c r="D246" s="3">
        <f t="shared" si="10"/>
        <v>-12419.958333333332</v>
      </c>
      <c r="E246" s="3">
        <f t="shared" si="9"/>
        <v>0.58603792836722812</v>
      </c>
      <c r="F246" s="3">
        <f t="shared" si="11"/>
        <v>2.7317340039290872</v>
      </c>
    </row>
    <row r="247" spans="1:6" x14ac:dyDescent="0.2">
      <c r="A247">
        <v>1</v>
      </c>
      <c r="B247">
        <v>61.25</v>
      </c>
      <c r="C247">
        <v>-29.95</v>
      </c>
      <c r="D247" s="3">
        <f t="shared" si="10"/>
        <v>-12479.166666666666</v>
      </c>
      <c r="E247" s="3">
        <f t="shared" si="9"/>
        <v>0.59050643765649169</v>
      </c>
      <c r="F247" s="3">
        <f t="shared" si="11"/>
        <v>2.0153888835249822</v>
      </c>
    </row>
    <row r="248" spans="1:6" x14ac:dyDescent="0.2">
      <c r="A248">
        <v>1</v>
      </c>
      <c r="B248">
        <v>61.5</v>
      </c>
      <c r="C248">
        <v>-29.722200000000001</v>
      </c>
      <c r="D248" s="3">
        <f t="shared" si="10"/>
        <v>-12384.25</v>
      </c>
      <c r="E248" s="3">
        <f t="shared" si="9"/>
        <v>0.58334298645245064</v>
      </c>
      <c r="F248" s="3">
        <f t="shared" si="11"/>
        <v>2.0370867822553818</v>
      </c>
    </row>
    <row r="249" spans="1:6" x14ac:dyDescent="0.2">
      <c r="A249">
        <v>1</v>
      </c>
      <c r="B249">
        <v>61.75</v>
      </c>
      <c r="C249">
        <v>-29.729099999999999</v>
      </c>
      <c r="D249" s="3">
        <f t="shared" si="10"/>
        <v>-12387.124999999998</v>
      </c>
      <c r="E249" s="3">
        <f t="shared" si="9"/>
        <v>0.58355996543975464</v>
      </c>
      <c r="F249" s="3">
        <f t="shared" si="11"/>
        <v>2.3418007513825057</v>
      </c>
    </row>
    <row r="250" spans="1:6" x14ac:dyDescent="0.2">
      <c r="A250">
        <v>1</v>
      </c>
      <c r="B250">
        <v>62</v>
      </c>
      <c r="C250">
        <v>-29.826000000000001</v>
      </c>
      <c r="D250" s="3">
        <f t="shared" si="10"/>
        <v>-12427.499999999998</v>
      </c>
      <c r="E250" s="3">
        <f t="shared" si="9"/>
        <v>0.58660710513102587</v>
      </c>
      <c r="F250" s="3">
        <f t="shared" si="11"/>
        <v>2.9417948206235223</v>
      </c>
    </row>
    <row r="251" spans="1:6" x14ac:dyDescent="0.2">
      <c r="A251">
        <v>1</v>
      </c>
      <c r="B251">
        <v>62.25</v>
      </c>
      <c r="C251">
        <v>-30.0168</v>
      </c>
      <c r="D251" s="3">
        <f t="shared" si="10"/>
        <v>-12506.999999999998</v>
      </c>
      <c r="E251" s="3">
        <f t="shared" si="9"/>
        <v>0.59260704582343604</v>
      </c>
      <c r="F251" s="3">
        <f t="shared" si="11"/>
        <v>2.201236103085491</v>
      </c>
    </row>
    <row r="252" spans="1:6" x14ac:dyDescent="0.2">
      <c r="A252">
        <v>1</v>
      </c>
      <c r="B252">
        <v>62.5</v>
      </c>
      <c r="C252">
        <v>-29.781300000000002</v>
      </c>
      <c r="D252" s="3">
        <f t="shared" si="10"/>
        <v>-12408.875</v>
      </c>
      <c r="E252" s="3">
        <f t="shared" si="9"/>
        <v>0.58520145864805573</v>
      </c>
      <c r="F252" s="3">
        <f t="shared" si="11"/>
        <v>2.2172736804079607</v>
      </c>
    </row>
    <row r="253" spans="1:6" x14ac:dyDescent="0.2">
      <c r="A253">
        <v>1</v>
      </c>
      <c r="B253">
        <v>62.75</v>
      </c>
      <c r="C253">
        <v>-29.7864</v>
      </c>
      <c r="D253" s="3">
        <f t="shared" si="10"/>
        <v>-12410.999999999998</v>
      </c>
      <c r="E253" s="3">
        <f t="shared" si="9"/>
        <v>0.58536183442128042</v>
      </c>
      <c r="F253" s="3">
        <f t="shared" si="11"/>
        <v>2.8163243627476464</v>
      </c>
    </row>
    <row r="254" spans="1:6" x14ac:dyDescent="0.2">
      <c r="A254">
        <v>1</v>
      </c>
      <c r="B254">
        <v>63</v>
      </c>
      <c r="C254">
        <v>-29.976900000000001</v>
      </c>
      <c r="D254" s="3">
        <f t="shared" si="10"/>
        <v>-12490.374999999998</v>
      </c>
      <c r="E254" s="3">
        <f t="shared" si="9"/>
        <v>0.59135234124467728</v>
      </c>
      <c r="F254" s="3">
        <f t="shared" si="11"/>
        <v>2.6798477243563434</v>
      </c>
    </row>
    <row r="255" spans="1:6" x14ac:dyDescent="0.2">
      <c r="A255">
        <v>1</v>
      </c>
      <c r="B255">
        <v>63.25</v>
      </c>
      <c r="C255">
        <v>-29.933499999999999</v>
      </c>
      <c r="D255" s="3">
        <f t="shared" si="10"/>
        <v>-12472.291666666664</v>
      </c>
      <c r="E255" s="3">
        <f t="shared" si="9"/>
        <v>0.58998757486076425</v>
      </c>
      <c r="F255" s="3">
        <f t="shared" si="11"/>
        <v>2.1767080436510988</v>
      </c>
    </row>
    <row r="256" spans="1:6" x14ac:dyDescent="0.2">
      <c r="A256">
        <v>1</v>
      </c>
      <c r="B256">
        <v>63.5</v>
      </c>
      <c r="C256">
        <v>-29.773499999999999</v>
      </c>
      <c r="D256" s="3">
        <f t="shared" si="10"/>
        <v>-12405.624999999998</v>
      </c>
      <c r="E256" s="3">
        <f t="shared" si="9"/>
        <v>0.58495617805371181</v>
      </c>
      <c r="F256" s="3">
        <f t="shared" si="11"/>
        <v>1.7232534064154925</v>
      </c>
    </row>
    <row r="257" spans="1:8" x14ac:dyDescent="0.2">
      <c r="A257">
        <v>1</v>
      </c>
      <c r="B257">
        <v>63.75</v>
      </c>
      <c r="C257">
        <v>-29.629300000000001</v>
      </c>
      <c r="D257" s="3">
        <f t="shared" si="10"/>
        <v>-12345.541666666666</v>
      </c>
      <c r="E257" s="3">
        <f t="shared" si="9"/>
        <v>0.58042163168135574</v>
      </c>
      <c r="F257" s="3">
        <f t="shared" si="11"/>
        <v>1.3326912292680237</v>
      </c>
    </row>
    <row r="258" spans="1:8" x14ac:dyDescent="0.2">
      <c r="A258">
        <v>1</v>
      </c>
      <c r="B258">
        <v>64</v>
      </c>
      <c r="C258">
        <v>-29.505099999999999</v>
      </c>
      <c r="D258" s="3">
        <f t="shared" si="10"/>
        <v>-12293.791666666664</v>
      </c>
      <c r="E258" s="3">
        <f t="shared" ref="E258:E321" si="12">(D258-$H$8)/($H$9-$H$8)</f>
        <v>0.57651600990988106</v>
      </c>
      <c r="F258" s="3">
        <f t="shared" si="11"/>
        <v>2.2342546446317613</v>
      </c>
    </row>
    <row r="259" spans="1:8" x14ac:dyDescent="0.2">
      <c r="A259">
        <v>1</v>
      </c>
      <c r="B259">
        <v>64.25033333333333</v>
      </c>
      <c r="C259">
        <v>-29.791799999999999</v>
      </c>
      <c r="D259" s="3">
        <f t="shared" ref="D259:D266" si="13">C259/(0.0001*1*24)</f>
        <v>-12413.249999999998</v>
      </c>
      <c r="E259" s="3">
        <f t="shared" si="12"/>
        <v>0.58553164406351843</v>
      </c>
      <c r="F259" s="3">
        <f t="shared" ref="F259:F266" si="14">(E260-$E$2)*100</f>
        <v>1.9952632962967676</v>
      </c>
    </row>
    <row r="260" spans="1:8" x14ac:dyDescent="0.2">
      <c r="A260">
        <v>1</v>
      </c>
      <c r="B260">
        <v>64.5</v>
      </c>
      <c r="C260">
        <v>-29.715800000000002</v>
      </c>
      <c r="D260" s="3">
        <f t="shared" si="13"/>
        <v>-12381.583333333332</v>
      </c>
      <c r="E260" s="3">
        <f t="shared" si="12"/>
        <v>0.58314173058016849</v>
      </c>
      <c r="F260" s="3">
        <f t="shared" si="14"/>
        <v>1.036782204553266</v>
      </c>
    </row>
    <row r="261" spans="1:8" x14ac:dyDescent="0.2">
      <c r="A261">
        <v>1</v>
      </c>
      <c r="B261">
        <v>64.75</v>
      </c>
      <c r="C261">
        <v>-29.411000000000001</v>
      </c>
      <c r="D261" s="3">
        <f t="shared" si="13"/>
        <v>-12254.583333333332</v>
      </c>
      <c r="E261" s="3">
        <f t="shared" si="12"/>
        <v>0.57355691966273348</v>
      </c>
      <c r="F261" s="3">
        <f t="shared" si="14"/>
        <v>0.82546353865705635</v>
      </c>
    </row>
    <row r="262" spans="1:8" x14ac:dyDescent="0.2">
      <c r="A262">
        <v>1</v>
      </c>
      <c r="B262">
        <v>65</v>
      </c>
      <c r="C262">
        <v>-29.343800000000002</v>
      </c>
      <c r="D262" s="3">
        <f t="shared" si="13"/>
        <v>-12226.583333333332</v>
      </c>
      <c r="E262" s="3">
        <f t="shared" si="12"/>
        <v>0.57144373300377138</v>
      </c>
      <c r="F262" s="3">
        <f t="shared" si="14"/>
        <v>2.7716707160850618</v>
      </c>
    </row>
    <row r="263" spans="1:8" x14ac:dyDescent="0.2">
      <c r="A263">
        <v>1</v>
      </c>
      <c r="B263">
        <v>65.25</v>
      </c>
      <c r="C263">
        <v>-29.962700000000002</v>
      </c>
      <c r="D263" s="3">
        <f t="shared" si="13"/>
        <v>-12484.458333333332</v>
      </c>
      <c r="E263" s="3">
        <f t="shared" si="12"/>
        <v>0.59090580477805144</v>
      </c>
      <c r="F263" s="3">
        <f t="shared" si="14"/>
        <v>2.7899095295106258</v>
      </c>
    </row>
    <row r="264" spans="1:8" x14ac:dyDescent="0.2">
      <c r="A264">
        <v>1</v>
      </c>
      <c r="B264">
        <v>65.5</v>
      </c>
      <c r="C264">
        <v>-29.968499999999999</v>
      </c>
      <c r="D264" s="3">
        <f t="shared" si="13"/>
        <v>-12486.874999999998</v>
      </c>
      <c r="E264" s="3">
        <f t="shared" si="12"/>
        <v>0.59108819291230708</v>
      </c>
      <c r="F264" s="3">
        <f t="shared" si="14"/>
        <v>3.759082339469122</v>
      </c>
    </row>
    <row r="265" spans="1:8" x14ac:dyDescent="0.2">
      <c r="A265">
        <v>1</v>
      </c>
      <c r="B265">
        <v>65.75</v>
      </c>
      <c r="C265">
        <v>-30.276700000000002</v>
      </c>
      <c r="D265" s="3">
        <f t="shared" si="13"/>
        <v>-12615.291666666666</v>
      </c>
      <c r="E265" s="3">
        <f t="shared" si="12"/>
        <v>0.60077992101189204</v>
      </c>
      <c r="F265" s="3">
        <f t="shared" si="14"/>
        <v>1.9924331355927971</v>
      </c>
    </row>
    <row r="266" spans="1:8" x14ac:dyDescent="0.2">
      <c r="A266">
        <v>1</v>
      </c>
      <c r="B266">
        <v>66</v>
      </c>
      <c r="C266">
        <v>-29.7149</v>
      </c>
      <c r="D266" s="3">
        <f t="shared" si="13"/>
        <v>-12381.208333333332</v>
      </c>
      <c r="E266" s="3">
        <f t="shared" si="12"/>
        <v>0.58311342897312879</v>
      </c>
      <c r="F266" s="3">
        <f t="shared" si="14"/>
        <v>-3.720089014214456</v>
      </c>
    </row>
    <row r="267" spans="1:8" x14ac:dyDescent="0.2">
      <c r="A267">
        <v>2</v>
      </c>
      <c r="B267">
        <v>0</v>
      </c>
      <c r="C267">
        <v>-27.898299999999999</v>
      </c>
      <c r="D267" s="3">
        <f>C267/(0.0001*1*24)</f>
        <v>-11624.291666666666</v>
      </c>
      <c r="E267" s="3">
        <f t="shared" si="12"/>
        <v>0.52598820747505626</v>
      </c>
      <c r="F267" s="3">
        <f>(E268-$E$2)*100</f>
        <v>-3.3056277022335046</v>
      </c>
    </row>
    <row r="268" spans="1:8" x14ac:dyDescent="0.2">
      <c r="A268">
        <v>2</v>
      </c>
      <c r="B268">
        <v>0.25</v>
      </c>
      <c r="C268">
        <v>-28.030100000000001</v>
      </c>
      <c r="D268" s="3">
        <f t="shared" ref="D268:D331" si="15">C268/(0.0001*1*24)</f>
        <v>-11679.208333333332</v>
      </c>
      <c r="E268" s="3">
        <f t="shared" si="12"/>
        <v>0.53013282059486577</v>
      </c>
      <c r="F268" s="3">
        <f t="shared" ref="F268:F331" si="16">(E269-$E$2)*100</f>
        <v>-3.5952474809394674</v>
      </c>
    </row>
    <row r="269" spans="1:8" x14ac:dyDescent="0.2">
      <c r="A269">
        <v>2</v>
      </c>
      <c r="B269">
        <v>0.5</v>
      </c>
      <c r="C269">
        <v>-27.937999999999999</v>
      </c>
      <c r="D269" s="3">
        <f t="shared" si="15"/>
        <v>-11640.833333333332</v>
      </c>
      <c r="E269" s="3">
        <f t="shared" si="12"/>
        <v>0.52723662280780614</v>
      </c>
      <c r="F269" s="3">
        <f t="shared" si="16"/>
        <v>-1.4075332567729415</v>
      </c>
      <c r="G269">
        <v>-4362.3726388888899</v>
      </c>
    </row>
    <row r="270" spans="1:8" x14ac:dyDescent="0.2">
      <c r="A270">
        <v>2</v>
      </c>
      <c r="B270">
        <v>0.75</v>
      </c>
      <c r="C270">
        <v>-28.633700000000001</v>
      </c>
      <c r="D270" s="3">
        <f t="shared" si="15"/>
        <v>-11930.708333333332</v>
      </c>
      <c r="E270" s="3">
        <f t="shared" si="12"/>
        <v>0.5491137650494714</v>
      </c>
      <c r="F270" s="3">
        <f t="shared" si="16"/>
        <v>-0.11069072975514738</v>
      </c>
      <c r="G270">
        <v>-18777.873246276442</v>
      </c>
      <c r="H270" t="s">
        <v>38</v>
      </c>
    </row>
    <row r="271" spans="1:8" x14ac:dyDescent="0.2">
      <c r="A271">
        <v>2</v>
      </c>
      <c r="B271">
        <v>1</v>
      </c>
      <c r="C271">
        <v>-29.046099999999999</v>
      </c>
      <c r="D271" s="3">
        <f t="shared" si="15"/>
        <v>-12102.541666666666</v>
      </c>
      <c r="E271" s="3">
        <f t="shared" si="12"/>
        <v>0.56208219031964934</v>
      </c>
      <c r="F271" s="3">
        <f t="shared" si="16"/>
        <v>-0.75187936035391312</v>
      </c>
      <c r="G271">
        <v>-17487.593401384991</v>
      </c>
    </row>
    <row r="272" spans="1:8" x14ac:dyDescent="0.2">
      <c r="A272">
        <v>2</v>
      </c>
      <c r="B272">
        <v>1.25</v>
      </c>
      <c r="C272">
        <v>-28.842199999999998</v>
      </c>
      <c r="D272" s="3">
        <f t="shared" si="15"/>
        <v>-12017.583333333332</v>
      </c>
      <c r="E272" s="3">
        <f t="shared" si="12"/>
        <v>0.55567030401366169</v>
      </c>
      <c r="F272" s="3">
        <f t="shared" si="16"/>
        <v>-0.2132054396988492</v>
      </c>
    </row>
    <row r="273" spans="1:8" x14ac:dyDescent="0.2">
      <c r="A273">
        <v>2</v>
      </c>
      <c r="B273">
        <v>1.5</v>
      </c>
      <c r="C273">
        <v>-29.013500000000001</v>
      </c>
      <c r="D273" s="3">
        <f t="shared" si="15"/>
        <v>-12088.958333333332</v>
      </c>
      <c r="E273" s="3">
        <f t="shared" si="12"/>
        <v>0.56105704322021233</v>
      </c>
      <c r="F273" s="3">
        <f t="shared" si="16"/>
        <v>0.96162571474790459</v>
      </c>
      <c r="G273" t="s">
        <v>36</v>
      </c>
      <c r="H273">
        <v>-3763.1248611111168</v>
      </c>
    </row>
    <row r="274" spans="1:8" x14ac:dyDescent="0.2">
      <c r="A274">
        <v>2</v>
      </c>
      <c r="B274">
        <v>1.75</v>
      </c>
      <c r="C274">
        <v>-29.3871</v>
      </c>
      <c r="D274" s="3">
        <f t="shared" si="15"/>
        <v>-12244.624999999998</v>
      </c>
      <c r="E274" s="3">
        <f t="shared" si="12"/>
        <v>0.57280535476467986</v>
      </c>
      <c r="F274" s="3">
        <f t="shared" si="16"/>
        <v>1.0584801032836766</v>
      </c>
      <c r="G274" t="s">
        <v>37</v>
      </c>
      <c r="H274">
        <v>-17803.162777777779</v>
      </c>
    </row>
    <row r="275" spans="1:8" x14ac:dyDescent="0.2">
      <c r="A275">
        <v>2</v>
      </c>
      <c r="B275">
        <v>2</v>
      </c>
      <c r="C275">
        <v>-29.417899999999999</v>
      </c>
      <c r="D275" s="3">
        <f t="shared" si="15"/>
        <v>-12257.458333333332</v>
      </c>
      <c r="E275" s="3">
        <f t="shared" si="12"/>
        <v>0.57377389865003758</v>
      </c>
      <c r="F275" s="3">
        <f t="shared" si="16"/>
        <v>1.8440069297847583</v>
      </c>
    </row>
    <row r="276" spans="1:8" x14ac:dyDescent="0.2">
      <c r="A276">
        <v>2</v>
      </c>
      <c r="B276">
        <v>2.25</v>
      </c>
      <c r="C276">
        <v>-29.6677</v>
      </c>
      <c r="D276" s="3">
        <f t="shared" si="15"/>
        <v>-12361.541666666666</v>
      </c>
      <c r="E276" s="3">
        <f t="shared" si="12"/>
        <v>0.5816291669150484</v>
      </c>
      <c r="F276" s="3">
        <f t="shared" si="16"/>
        <v>3.1861320280660022</v>
      </c>
    </row>
    <row r="277" spans="1:8" x14ac:dyDescent="0.2">
      <c r="A277">
        <v>2</v>
      </c>
      <c r="B277">
        <v>2.5</v>
      </c>
      <c r="C277">
        <v>-30.0945</v>
      </c>
      <c r="D277" s="3">
        <f t="shared" si="15"/>
        <v>-12539.374999999998</v>
      </c>
      <c r="E277" s="3">
        <f t="shared" si="12"/>
        <v>0.59505041789786084</v>
      </c>
      <c r="F277" s="3">
        <f t="shared" si="16"/>
        <v>3.2688356130819329</v>
      </c>
    </row>
    <row r="278" spans="1:8" x14ac:dyDescent="0.2">
      <c r="A278">
        <v>2</v>
      </c>
      <c r="B278">
        <v>2.75</v>
      </c>
      <c r="C278">
        <v>-30.120799999999999</v>
      </c>
      <c r="D278" s="3">
        <f t="shared" si="15"/>
        <v>-12550.333333333332</v>
      </c>
      <c r="E278" s="3">
        <f t="shared" si="12"/>
        <v>0.59587745374802015</v>
      </c>
      <c r="F278" s="3">
        <f t="shared" si="16"/>
        <v>3.7625414247739575</v>
      </c>
    </row>
    <row r="279" spans="1:8" x14ac:dyDescent="0.2">
      <c r="A279">
        <v>2</v>
      </c>
      <c r="B279">
        <v>3</v>
      </c>
      <c r="C279">
        <v>-30.277799999999999</v>
      </c>
      <c r="D279" s="3">
        <f t="shared" si="15"/>
        <v>-12615.749999999998</v>
      </c>
      <c r="E279" s="3">
        <f t="shared" si="12"/>
        <v>0.60081451186494039</v>
      </c>
      <c r="F279" s="3">
        <f t="shared" si="16"/>
        <v>3.5314116339499879</v>
      </c>
    </row>
    <row r="280" spans="1:8" x14ac:dyDescent="0.2">
      <c r="A280">
        <v>2</v>
      </c>
      <c r="B280">
        <v>3.25</v>
      </c>
      <c r="C280">
        <v>-30.2043</v>
      </c>
      <c r="D280" s="3">
        <f t="shared" si="15"/>
        <v>-12585.124999999998</v>
      </c>
      <c r="E280" s="3">
        <f t="shared" si="12"/>
        <v>0.5985032139567007</v>
      </c>
      <c r="F280" s="3">
        <f t="shared" si="16"/>
        <v>4.0354947015565745</v>
      </c>
    </row>
    <row r="281" spans="1:8" x14ac:dyDescent="0.2">
      <c r="A281">
        <v>2</v>
      </c>
      <c r="B281">
        <v>3.5</v>
      </c>
      <c r="C281">
        <v>-30.364599999999999</v>
      </c>
      <c r="D281" s="3">
        <f t="shared" si="15"/>
        <v>-12651.916666666666</v>
      </c>
      <c r="E281" s="3">
        <f t="shared" si="12"/>
        <v>0.60354404463276656</v>
      </c>
      <c r="F281" s="3">
        <f t="shared" si="16"/>
        <v>3.5766942052134598</v>
      </c>
    </row>
    <row r="282" spans="1:8" x14ac:dyDescent="0.2">
      <c r="A282">
        <v>2</v>
      </c>
      <c r="B282">
        <v>3.75</v>
      </c>
      <c r="C282">
        <v>-30.218699999999998</v>
      </c>
      <c r="D282" s="3">
        <f t="shared" si="15"/>
        <v>-12591.124999999998</v>
      </c>
      <c r="E282" s="3">
        <f t="shared" si="12"/>
        <v>0.59895603966933542</v>
      </c>
      <c r="F282" s="3">
        <f t="shared" si="16"/>
        <v>4.5046724538142175</v>
      </c>
    </row>
    <row r="283" spans="1:8" x14ac:dyDescent="0.2">
      <c r="A283">
        <v>2</v>
      </c>
      <c r="B283">
        <v>4</v>
      </c>
      <c r="C283">
        <v>-30.5138</v>
      </c>
      <c r="D283" s="3">
        <f t="shared" si="15"/>
        <v>-12714.083333333332</v>
      </c>
      <c r="E283" s="3">
        <f t="shared" si="12"/>
        <v>0.608235822155343</v>
      </c>
      <c r="F283" s="3">
        <f t="shared" si="16"/>
        <v>2.6452568713078661</v>
      </c>
    </row>
    <row r="284" spans="1:8" x14ac:dyDescent="0.2">
      <c r="A284">
        <v>2</v>
      </c>
      <c r="B284">
        <v>4.25</v>
      </c>
      <c r="C284">
        <v>-29.922499999999999</v>
      </c>
      <c r="D284" s="3">
        <f t="shared" si="15"/>
        <v>-12467.708333333332</v>
      </c>
      <c r="E284" s="3">
        <f t="shared" si="12"/>
        <v>0.58964166633027948</v>
      </c>
      <c r="F284" s="3">
        <f t="shared" si="16"/>
        <v>4.7046704768945569</v>
      </c>
    </row>
    <row r="285" spans="1:8" x14ac:dyDescent="0.2">
      <c r="A285">
        <v>2</v>
      </c>
      <c r="B285">
        <v>4.5</v>
      </c>
      <c r="C285">
        <v>-30.577400000000001</v>
      </c>
      <c r="D285" s="3">
        <f t="shared" si="15"/>
        <v>-12740.583333333332</v>
      </c>
      <c r="E285" s="3">
        <f t="shared" si="12"/>
        <v>0.61023580238614639</v>
      </c>
      <c r="F285" s="3">
        <f t="shared" si="16"/>
        <v>4.1691411792438959</v>
      </c>
    </row>
    <row r="286" spans="1:8" x14ac:dyDescent="0.2">
      <c r="A286">
        <v>2</v>
      </c>
      <c r="B286">
        <v>4.75</v>
      </c>
      <c r="C286">
        <v>-30.4071</v>
      </c>
      <c r="D286" s="3">
        <f t="shared" si="15"/>
        <v>-12669.624999999998</v>
      </c>
      <c r="E286" s="3">
        <f t="shared" si="12"/>
        <v>0.60488050940963978</v>
      </c>
      <c r="F286" s="3">
        <f t="shared" si="16"/>
        <v>5.042402987567951</v>
      </c>
    </row>
    <row r="287" spans="1:8" x14ac:dyDescent="0.2">
      <c r="A287">
        <v>2</v>
      </c>
      <c r="B287">
        <v>5</v>
      </c>
      <c r="C287">
        <v>-30.684799999999999</v>
      </c>
      <c r="D287" s="3">
        <f t="shared" si="15"/>
        <v>-12785.333333333332</v>
      </c>
      <c r="E287" s="3">
        <f t="shared" si="12"/>
        <v>0.61361312749288033</v>
      </c>
      <c r="F287" s="3">
        <f t="shared" si="16"/>
        <v>5.1496346320182624</v>
      </c>
    </row>
    <row r="288" spans="1:8" x14ac:dyDescent="0.2">
      <c r="A288">
        <v>2</v>
      </c>
      <c r="B288">
        <v>5.25</v>
      </c>
      <c r="C288">
        <v>-30.718900000000001</v>
      </c>
      <c r="D288" s="3">
        <f t="shared" si="15"/>
        <v>-12799.541666666666</v>
      </c>
      <c r="E288" s="3">
        <f t="shared" si="12"/>
        <v>0.61468544393738345</v>
      </c>
      <c r="F288" s="3">
        <f t="shared" si="16"/>
        <v>4.867247486222448</v>
      </c>
    </row>
    <row r="289" spans="1:6" x14ac:dyDescent="0.2">
      <c r="A289">
        <v>2</v>
      </c>
      <c r="B289">
        <v>5.5</v>
      </c>
      <c r="C289">
        <v>-30.629100000000001</v>
      </c>
      <c r="D289" s="3">
        <f t="shared" si="15"/>
        <v>-12762.125</v>
      </c>
      <c r="E289" s="3">
        <f t="shared" si="12"/>
        <v>0.6118615724794253</v>
      </c>
      <c r="F289" s="3">
        <f t="shared" si="16"/>
        <v>4.60813055065924</v>
      </c>
    </row>
    <row r="290" spans="1:6" x14ac:dyDescent="0.2">
      <c r="A290">
        <v>2</v>
      </c>
      <c r="B290">
        <v>5.75</v>
      </c>
      <c r="C290">
        <v>-30.546700000000001</v>
      </c>
      <c r="D290" s="3">
        <f t="shared" si="15"/>
        <v>-12727.791666666666</v>
      </c>
      <c r="E290" s="3">
        <f t="shared" si="12"/>
        <v>0.60927040312379321</v>
      </c>
      <c r="F290" s="3">
        <f t="shared" si="16"/>
        <v>4.5207100311366988</v>
      </c>
    </row>
    <row r="291" spans="1:6" x14ac:dyDescent="0.2">
      <c r="A291">
        <v>2</v>
      </c>
      <c r="B291">
        <v>6</v>
      </c>
      <c r="C291">
        <v>-30.518899999999999</v>
      </c>
      <c r="D291" s="3">
        <f t="shared" si="15"/>
        <v>-12716.208333333332</v>
      </c>
      <c r="E291" s="3">
        <f t="shared" si="12"/>
        <v>0.60839619792856781</v>
      </c>
      <c r="F291" s="3">
        <f t="shared" si="16"/>
        <v>4.8395748037836528</v>
      </c>
    </row>
    <row r="292" spans="1:6" x14ac:dyDescent="0.2">
      <c r="A292">
        <v>2</v>
      </c>
      <c r="B292">
        <v>6.25</v>
      </c>
      <c r="C292">
        <v>-30.6203</v>
      </c>
      <c r="D292" s="3">
        <f t="shared" si="15"/>
        <v>-12758.458333333332</v>
      </c>
      <c r="E292" s="3">
        <f t="shared" si="12"/>
        <v>0.61158484565503735</v>
      </c>
      <c r="F292" s="3">
        <f t="shared" si="16"/>
        <v>6.0134625713290983</v>
      </c>
    </row>
    <row r="293" spans="1:6" x14ac:dyDescent="0.2">
      <c r="A293">
        <v>2</v>
      </c>
      <c r="B293">
        <v>6.5</v>
      </c>
      <c r="C293">
        <v>-30.993600000000001</v>
      </c>
      <c r="D293" s="3">
        <f t="shared" si="15"/>
        <v>-12914</v>
      </c>
      <c r="E293" s="3">
        <f t="shared" si="12"/>
        <v>0.6233237233304918</v>
      </c>
      <c r="F293" s="3">
        <f t="shared" si="16"/>
        <v>5.3974309247655894</v>
      </c>
    </row>
    <row r="294" spans="1:6" x14ac:dyDescent="0.2">
      <c r="A294">
        <v>2</v>
      </c>
      <c r="B294">
        <v>6.75</v>
      </c>
      <c r="C294">
        <v>-30.797699999999999</v>
      </c>
      <c r="D294" s="3">
        <f t="shared" si="15"/>
        <v>-12832.374999999998</v>
      </c>
      <c r="E294" s="3">
        <f t="shared" si="12"/>
        <v>0.61716340686485671</v>
      </c>
      <c r="F294" s="3">
        <f t="shared" si="16"/>
        <v>4.801210403129863</v>
      </c>
    </row>
    <row r="295" spans="1:6" x14ac:dyDescent="0.2">
      <c r="A295">
        <v>2</v>
      </c>
      <c r="B295">
        <v>7</v>
      </c>
      <c r="C295">
        <v>-30.6081</v>
      </c>
      <c r="D295" s="3">
        <f t="shared" si="15"/>
        <v>-12753.374999999998</v>
      </c>
      <c r="E295" s="3">
        <f t="shared" si="12"/>
        <v>0.61120120164849945</v>
      </c>
      <c r="F295" s="3">
        <f t="shared" si="16"/>
        <v>4.810329809842651</v>
      </c>
    </row>
    <row r="296" spans="1:6" x14ac:dyDescent="0.2">
      <c r="A296">
        <v>2</v>
      </c>
      <c r="B296">
        <v>7.25</v>
      </c>
      <c r="C296">
        <v>-30.611000000000001</v>
      </c>
      <c r="D296" s="3">
        <f t="shared" si="15"/>
        <v>-12754.583333333332</v>
      </c>
      <c r="E296" s="3">
        <f t="shared" si="12"/>
        <v>0.61129239571562732</v>
      </c>
      <c r="F296" s="3">
        <f t="shared" si="16"/>
        <v>5.669440814646876</v>
      </c>
    </row>
    <row r="297" spans="1:6" x14ac:dyDescent="0.2">
      <c r="A297">
        <v>2</v>
      </c>
      <c r="B297">
        <v>7.5</v>
      </c>
      <c r="C297">
        <v>-30.8842</v>
      </c>
      <c r="D297" s="3">
        <f t="shared" si="15"/>
        <v>-12868.416666666666</v>
      </c>
      <c r="E297" s="3">
        <f t="shared" si="12"/>
        <v>0.61988350576366957</v>
      </c>
      <c r="F297" s="3">
        <f t="shared" si="16"/>
        <v>4.904354037674441</v>
      </c>
    </row>
    <row r="298" spans="1:6" x14ac:dyDescent="0.2">
      <c r="A298">
        <v>2</v>
      </c>
      <c r="B298">
        <v>7.75</v>
      </c>
      <c r="C298">
        <v>-30.640899999999998</v>
      </c>
      <c r="D298" s="3">
        <f t="shared" si="15"/>
        <v>-12767.041666666664</v>
      </c>
      <c r="E298" s="3">
        <f t="shared" si="12"/>
        <v>0.61223263799394523</v>
      </c>
      <c r="F298" s="3">
        <f t="shared" si="16"/>
        <v>5.0238497118419438</v>
      </c>
    </row>
    <row r="299" spans="1:6" x14ac:dyDescent="0.2">
      <c r="A299">
        <v>2</v>
      </c>
      <c r="B299">
        <v>8</v>
      </c>
      <c r="C299">
        <v>-30.678899999999999</v>
      </c>
      <c r="D299" s="3">
        <f t="shared" si="15"/>
        <v>-12782.874999999998</v>
      </c>
      <c r="E299" s="3">
        <f t="shared" si="12"/>
        <v>0.61342759473562025</v>
      </c>
      <c r="F299" s="3">
        <f t="shared" si="16"/>
        <v>5.2219609611196542</v>
      </c>
    </row>
    <row r="300" spans="1:6" x14ac:dyDescent="0.2">
      <c r="A300">
        <v>2</v>
      </c>
      <c r="B300">
        <v>8.25</v>
      </c>
      <c r="C300">
        <v>-30.741900000000001</v>
      </c>
      <c r="D300" s="3">
        <f t="shared" si="15"/>
        <v>-12809.125</v>
      </c>
      <c r="E300" s="3">
        <f t="shared" si="12"/>
        <v>0.61540870722839736</v>
      </c>
      <c r="F300" s="3">
        <f t="shared" si="16"/>
        <v>4.6996390800875032</v>
      </c>
    </row>
    <row r="301" spans="1:6" x14ac:dyDescent="0.2">
      <c r="A301">
        <v>2</v>
      </c>
      <c r="B301">
        <v>8.5</v>
      </c>
      <c r="C301">
        <v>-30.575800000000001</v>
      </c>
      <c r="D301" s="3">
        <f t="shared" si="15"/>
        <v>-12739.916666666666</v>
      </c>
      <c r="E301" s="3">
        <f t="shared" si="12"/>
        <v>0.61018548841807585</v>
      </c>
      <c r="F301" s="3">
        <f t="shared" si="16"/>
        <v>5.3590665241118103</v>
      </c>
    </row>
    <row r="302" spans="1:6" x14ac:dyDescent="0.2">
      <c r="A302">
        <v>2</v>
      </c>
      <c r="B302">
        <v>8.75</v>
      </c>
      <c r="C302">
        <v>-30.785499999999999</v>
      </c>
      <c r="D302" s="3">
        <f t="shared" si="15"/>
        <v>-12827.291666666664</v>
      </c>
      <c r="E302" s="3">
        <f t="shared" si="12"/>
        <v>0.61677976285831893</v>
      </c>
      <c r="F302" s="3">
        <f t="shared" si="16"/>
        <v>4.8905176964550545</v>
      </c>
    </row>
    <row r="303" spans="1:6" x14ac:dyDescent="0.2">
      <c r="A303">
        <v>2</v>
      </c>
      <c r="B303">
        <v>9</v>
      </c>
      <c r="C303">
        <v>-30.636500000000002</v>
      </c>
      <c r="D303" s="3">
        <f t="shared" si="15"/>
        <v>-12765.208333333332</v>
      </c>
      <c r="E303" s="3">
        <f t="shared" si="12"/>
        <v>0.61209427458175136</v>
      </c>
      <c r="F303" s="3">
        <f t="shared" si="16"/>
        <v>4.5571876579878268</v>
      </c>
    </row>
    <row r="304" spans="1:6" x14ac:dyDescent="0.2">
      <c r="A304">
        <v>2</v>
      </c>
      <c r="B304">
        <v>9.25</v>
      </c>
      <c r="C304">
        <v>-30.5305</v>
      </c>
      <c r="D304" s="3">
        <f t="shared" si="15"/>
        <v>-12721.041666666666</v>
      </c>
      <c r="E304" s="3">
        <f t="shared" si="12"/>
        <v>0.60876097419707909</v>
      </c>
      <c r="F304" s="3">
        <f t="shared" si="16"/>
        <v>5.4222734465004141</v>
      </c>
    </row>
    <row r="305" spans="1:6" x14ac:dyDescent="0.2">
      <c r="A305">
        <v>2</v>
      </c>
      <c r="B305">
        <v>9.5</v>
      </c>
      <c r="C305">
        <v>-30.805599999999998</v>
      </c>
      <c r="D305" s="3">
        <f t="shared" si="15"/>
        <v>-12835.666666666664</v>
      </c>
      <c r="E305" s="3">
        <f t="shared" si="12"/>
        <v>0.61741183208220496</v>
      </c>
      <c r="F305" s="3">
        <f t="shared" si="16"/>
        <v>5.0958615786428796</v>
      </c>
    </row>
    <row r="306" spans="1:6" x14ac:dyDescent="0.2">
      <c r="A306">
        <v>2</v>
      </c>
      <c r="B306">
        <v>9.75</v>
      </c>
      <c r="C306">
        <v>-30.701799999999999</v>
      </c>
      <c r="D306" s="3">
        <f t="shared" si="15"/>
        <v>-12792.416666666664</v>
      </c>
      <c r="E306" s="3">
        <f t="shared" si="12"/>
        <v>0.61414771340362961</v>
      </c>
      <c r="F306" s="3">
        <f t="shared" si="16"/>
        <v>5.3046645461355624</v>
      </c>
    </row>
    <row r="307" spans="1:6" x14ac:dyDescent="0.2">
      <c r="A307">
        <v>2</v>
      </c>
      <c r="B307">
        <v>10</v>
      </c>
      <c r="C307">
        <v>-30.7682</v>
      </c>
      <c r="D307" s="3">
        <f t="shared" si="15"/>
        <v>-12820.083333333332</v>
      </c>
      <c r="E307" s="3">
        <f t="shared" si="12"/>
        <v>0.61623574307855644</v>
      </c>
      <c r="F307" s="3">
        <f t="shared" si="16"/>
        <v>4.8788825913387512</v>
      </c>
    </row>
    <row r="308" spans="1:6" x14ac:dyDescent="0.2">
      <c r="A308">
        <v>2</v>
      </c>
      <c r="B308">
        <v>10.25</v>
      </c>
      <c r="C308">
        <v>-30.6328</v>
      </c>
      <c r="D308" s="3">
        <f t="shared" si="15"/>
        <v>-12763.666666666666</v>
      </c>
      <c r="E308" s="3">
        <f t="shared" si="12"/>
        <v>0.61197792353058833</v>
      </c>
      <c r="F308" s="3">
        <f t="shared" si="16"/>
        <v>5.0895723326340736</v>
      </c>
    </row>
    <row r="309" spans="1:6" x14ac:dyDescent="0.2">
      <c r="A309">
        <v>2</v>
      </c>
      <c r="B309">
        <v>10.5</v>
      </c>
      <c r="C309">
        <v>-30.6998</v>
      </c>
      <c r="D309" s="3">
        <f t="shared" si="15"/>
        <v>-12791.583333333332</v>
      </c>
      <c r="E309" s="3">
        <f t="shared" si="12"/>
        <v>0.61408482094354155</v>
      </c>
      <c r="F309" s="3">
        <f t="shared" si="16"/>
        <v>4.5826591043235165</v>
      </c>
    </row>
    <row r="310" spans="1:6" x14ac:dyDescent="0.2">
      <c r="A310">
        <v>2</v>
      </c>
      <c r="B310">
        <v>10.75</v>
      </c>
      <c r="C310">
        <v>-30.538599999999999</v>
      </c>
      <c r="D310" s="3">
        <f t="shared" si="15"/>
        <v>-12724.416666666664</v>
      </c>
      <c r="E310" s="3">
        <f t="shared" si="12"/>
        <v>0.60901568866043598</v>
      </c>
      <c r="F310" s="3">
        <f t="shared" si="16"/>
        <v>3.6952464924796424</v>
      </c>
    </row>
    <row r="311" spans="1:6" x14ac:dyDescent="0.2">
      <c r="A311">
        <v>2</v>
      </c>
      <c r="B311">
        <v>11</v>
      </c>
      <c r="C311">
        <v>-30.256399999999999</v>
      </c>
      <c r="D311" s="3">
        <f t="shared" si="15"/>
        <v>-12606.833333333332</v>
      </c>
      <c r="E311" s="3">
        <f t="shared" si="12"/>
        <v>0.60014156254199724</v>
      </c>
      <c r="F311" s="3">
        <f t="shared" si="16"/>
        <v>4.5078170768186325</v>
      </c>
    </row>
    <row r="312" spans="1:6" x14ac:dyDescent="0.2">
      <c r="A312">
        <v>2</v>
      </c>
      <c r="B312">
        <v>11.25</v>
      </c>
      <c r="C312">
        <v>-30.514800000000001</v>
      </c>
      <c r="D312" s="3">
        <f t="shared" si="15"/>
        <v>-12714.5</v>
      </c>
      <c r="E312" s="3">
        <f t="shared" si="12"/>
        <v>0.60826726838538714</v>
      </c>
      <c r="F312" s="3">
        <f t="shared" si="16"/>
        <v>4.3122215259444596</v>
      </c>
    </row>
    <row r="313" spans="1:6" x14ac:dyDescent="0.2">
      <c r="A313">
        <v>2</v>
      </c>
      <c r="B313">
        <v>11.5</v>
      </c>
      <c r="C313">
        <v>-30.4526</v>
      </c>
      <c r="D313" s="3">
        <f t="shared" si="15"/>
        <v>-12688.583333333332</v>
      </c>
      <c r="E313" s="3">
        <f t="shared" si="12"/>
        <v>0.60631131287664541</v>
      </c>
      <c r="F313" s="3">
        <f t="shared" si="16"/>
        <v>4.0917834533354629</v>
      </c>
    </row>
    <row r="314" spans="1:6" x14ac:dyDescent="0.2">
      <c r="A314">
        <v>2</v>
      </c>
      <c r="B314">
        <v>11.75</v>
      </c>
      <c r="C314">
        <v>-30.3825</v>
      </c>
      <c r="D314" s="3">
        <f t="shared" si="15"/>
        <v>-12659.374999999998</v>
      </c>
      <c r="E314" s="3">
        <f t="shared" si="12"/>
        <v>0.60410693215055544</v>
      </c>
      <c r="F314" s="3">
        <f t="shared" si="16"/>
        <v>4.9603283271529079</v>
      </c>
    </row>
    <row r="315" spans="1:6" x14ac:dyDescent="0.2">
      <c r="A315">
        <v>2</v>
      </c>
      <c r="B315">
        <v>12</v>
      </c>
      <c r="C315">
        <v>-30.6587</v>
      </c>
      <c r="D315" s="3">
        <f t="shared" si="15"/>
        <v>-12774.458333333332</v>
      </c>
      <c r="E315" s="3">
        <f t="shared" si="12"/>
        <v>0.61279238088872989</v>
      </c>
      <c r="F315" s="3">
        <f t="shared" si="16"/>
        <v>4.5952375963411622</v>
      </c>
    </row>
    <row r="316" spans="1:6" x14ac:dyDescent="0.2">
      <c r="A316">
        <v>2</v>
      </c>
      <c r="B316">
        <v>12.25</v>
      </c>
      <c r="C316">
        <v>-30.5426</v>
      </c>
      <c r="D316" s="3">
        <f t="shared" si="15"/>
        <v>-12726.083333333332</v>
      </c>
      <c r="E316" s="3">
        <f t="shared" si="12"/>
        <v>0.60914147358061244</v>
      </c>
      <c r="F316" s="3">
        <f t="shared" si="16"/>
        <v>3.1414783814034175</v>
      </c>
    </row>
    <row r="317" spans="1:6" x14ac:dyDescent="0.2">
      <c r="A317">
        <v>2</v>
      </c>
      <c r="B317">
        <v>12.5</v>
      </c>
      <c r="C317">
        <v>-30.080300000000001</v>
      </c>
      <c r="D317" s="3">
        <f t="shared" si="15"/>
        <v>-12533.458333333332</v>
      </c>
      <c r="E317" s="3">
        <f t="shared" si="12"/>
        <v>0.59460388143123499</v>
      </c>
      <c r="F317" s="3">
        <f t="shared" si="16"/>
        <v>3.5634867885949606</v>
      </c>
    </row>
    <row r="318" spans="1:6" x14ac:dyDescent="0.2">
      <c r="A318">
        <v>2</v>
      </c>
      <c r="B318">
        <v>12.75</v>
      </c>
      <c r="C318">
        <v>-30.214500000000001</v>
      </c>
      <c r="D318" s="3">
        <f t="shared" si="15"/>
        <v>-12589.375</v>
      </c>
      <c r="E318" s="3">
        <f t="shared" si="12"/>
        <v>0.59882396550315042</v>
      </c>
      <c r="F318" s="3">
        <f t="shared" si="16"/>
        <v>4.1100222667610371</v>
      </c>
    </row>
    <row r="319" spans="1:6" x14ac:dyDescent="0.2">
      <c r="A319">
        <v>2</v>
      </c>
      <c r="B319">
        <v>13</v>
      </c>
      <c r="C319">
        <v>-30.388300000000001</v>
      </c>
      <c r="D319" s="3">
        <f t="shared" si="15"/>
        <v>-12661.791666666666</v>
      </c>
      <c r="E319" s="3">
        <f t="shared" si="12"/>
        <v>0.60428932028481119</v>
      </c>
      <c r="F319" s="3">
        <f t="shared" si="16"/>
        <v>3.9729167037688473</v>
      </c>
    </row>
    <row r="320" spans="1:6" x14ac:dyDescent="0.2">
      <c r="A320">
        <v>2</v>
      </c>
      <c r="B320">
        <v>13.25</v>
      </c>
      <c r="C320">
        <v>-30.3447</v>
      </c>
      <c r="D320" s="3">
        <f t="shared" si="15"/>
        <v>-12643.624999999998</v>
      </c>
      <c r="E320" s="3">
        <f t="shared" si="12"/>
        <v>0.60291826465488929</v>
      </c>
      <c r="F320" s="3">
        <f t="shared" si="16"/>
        <v>4.0317211539512616</v>
      </c>
    </row>
    <row r="321" spans="1:6" x14ac:dyDescent="0.2">
      <c r="A321">
        <v>2</v>
      </c>
      <c r="B321">
        <v>13.5</v>
      </c>
      <c r="C321">
        <v>-30.363399999999999</v>
      </c>
      <c r="D321" s="3">
        <f t="shared" si="15"/>
        <v>-12651.416666666664</v>
      </c>
      <c r="E321" s="3">
        <f t="shared" si="12"/>
        <v>0.60350630915671344</v>
      </c>
      <c r="F321" s="3">
        <f t="shared" si="16"/>
        <v>3.0333033500517859</v>
      </c>
    </row>
    <row r="322" spans="1:6" x14ac:dyDescent="0.2">
      <c r="A322">
        <v>2</v>
      </c>
      <c r="B322">
        <v>13.75</v>
      </c>
      <c r="C322">
        <v>-30.0459</v>
      </c>
      <c r="D322" s="3">
        <f t="shared" si="15"/>
        <v>-12519.124999999998</v>
      </c>
      <c r="E322" s="3">
        <f t="shared" ref="E322:E385" si="17">(D322-$H$8)/($H$9-$H$8)</f>
        <v>0.59352213111771868</v>
      </c>
      <c r="F322" s="3">
        <f t="shared" si="16"/>
        <v>3.4433621898265709</v>
      </c>
    </row>
    <row r="323" spans="1:6" x14ac:dyDescent="0.2">
      <c r="A323">
        <v>2</v>
      </c>
      <c r="B323">
        <v>14</v>
      </c>
      <c r="C323">
        <v>-30.176300000000001</v>
      </c>
      <c r="D323" s="3">
        <f t="shared" si="15"/>
        <v>-12573.458333333332</v>
      </c>
      <c r="E323" s="3">
        <f t="shared" si="17"/>
        <v>0.59762271951546653</v>
      </c>
      <c r="F323" s="3">
        <f t="shared" si="16"/>
        <v>3.6653725739377641</v>
      </c>
    </row>
    <row r="324" spans="1:6" x14ac:dyDescent="0.2">
      <c r="A324">
        <v>2</v>
      </c>
      <c r="B324">
        <v>14.25</v>
      </c>
      <c r="C324">
        <v>-30.2469</v>
      </c>
      <c r="D324" s="3">
        <f t="shared" si="15"/>
        <v>-12602.874999999998</v>
      </c>
      <c r="E324" s="3">
        <f t="shared" si="17"/>
        <v>0.59984282335657846</v>
      </c>
      <c r="F324" s="3">
        <f t="shared" si="16"/>
        <v>3.9270052079044993</v>
      </c>
    </row>
    <row r="325" spans="1:6" x14ac:dyDescent="0.2">
      <c r="A325">
        <v>2</v>
      </c>
      <c r="B325">
        <v>14.5</v>
      </c>
      <c r="C325">
        <v>-30.330100000000002</v>
      </c>
      <c r="D325" s="3">
        <f t="shared" si="15"/>
        <v>-12637.541666666666</v>
      </c>
      <c r="E325" s="3">
        <f t="shared" si="17"/>
        <v>0.60245914969624581</v>
      </c>
      <c r="F325" s="3">
        <f t="shared" si="16"/>
        <v>3.2562571210643099</v>
      </c>
    </row>
    <row r="326" spans="1:6" x14ac:dyDescent="0.2">
      <c r="A326">
        <v>2</v>
      </c>
      <c r="B326">
        <v>14.75</v>
      </c>
      <c r="C326">
        <v>-30.116800000000001</v>
      </c>
      <c r="D326" s="3">
        <f t="shared" si="15"/>
        <v>-12548.666666666666</v>
      </c>
      <c r="E326" s="3">
        <f t="shared" si="17"/>
        <v>0.59575166882784392</v>
      </c>
      <c r="F326" s="3">
        <f t="shared" si="16"/>
        <v>3.3043698530317522</v>
      </c>
    </row>
    <row r="327" spans="1:6" x14ac:dyDescent="0.2">
      <c r="A327">
        <v>2</v>
      </c>
      <c r="B327">
        <v>15</v>
      </c>
      <c r="C327">
        <v>-30.132100000000001</v>
      </c>
      <c r="D327" s="3">
        <f t="shared" si="15"/>
        <v>-12555.041666666666</v>
      </c>
      <c r="E327" s="3">
        <f t="shared" si="17"/>
        <v>0.59623279614751834</v>
      </c>
      <c r="F327" s="3">
        <f t="shared" si="16"/>
        <v>3.6477626851130762</v>
      </c>
    </row>
    <row r="328" spans="1:6" x14ac:dyDescent="0.2">
      <c r="A328">
        <v>2</v>
      </c>
      <c r="B328">
        <v>15.25</v>
      </c>
      <c r="C328">
        <v>-30.241299999999999</v>
      </c>
      <c r="D328" s="3">
        <f t="shared" si="15"/>
        <v>-12600.541666666664</v>
      </c>
      <c r="E328" s="3">
        <f t="shared" si="17"/>
        <v>0.59966672446833158</v>
      </c>
      <c r="F328" s="3">
        <f t="shared" si="16"/>
        <v>2.8112929659406038</v>
      </c>
    </row>
    <row r="329" spans="1:6" x14ac:dyDescent="0.2">
      <c r="A329">
        <v>2</v>
      </c>
      <c r="B329">
        <v>15.5</v>
      </c>
      <c r="C329">
        <v>-29.975300000000001</v>
      </c>
      <c r="D329" s="3">
        <f t="shared" si="15"/>
        <v>-12489.708333333332</v>
      </c>
      <c r="E329" s="3">
        <f t="shared" si="17"/>
        <v>0.59130202727660686</v>
      </c>
      <c r="F329" s="3">
        <f t="shared" si="16"/>
        <v>2.351863544996613</v>
      </c>
    </row>
    <row r="330" spans="1:6" x14ac:dyDescent="0.2">
      <c r="A330">
        <v>2</v>
      </c>
      <c r="B330">
        <v>15.75</v>
      </c>
      <c r="C330">
        <v>-29.8292</v>
      </c>
      <c r="D330" s="3">
        <f t="shared" si="15"/>
        <v>-12428.833333333332</v>
      </c>
      <c r="E330" s="3">
        <f t="shared" si="17"/>
        <v>0.58670773306716695</v>
      </c>
      <c r="F330" s="3">
        <f t="shared" si="16"/>
        <v>2.5883391949280798</v>
      </c>
    </row>
    <row r="331" spans="1:6" x14ac:dyDescent="0.2">
      <c r="A331">
        <v>2</v>
      </c>
      <c r="B331">
        <v>16</v>
      </c>
      <c r="C331">
        <v>-29.904399999999999</v>
      </c>
      <c r="D331" s="3">
        <f t="shared" si="15"/>
        <v>-12460.166666666664</v>
      </c>
      <c r="E331" s="3">
        <f t="shared" si="17"/>
        <v>0.58907248956648162</v>
      </c>
      <c r="F331" s="3">
        <f t="shared" si="16"/>
        <v>3.6358131176963293</v>
      </c>
    </row>
    <row r="332" spans="1:6" x14ac:dyDescent="0.2">
      <c r="A332">
        <v>2</v>
      </c>
      <c r="B332">
        <v>16.25</v>
      </c>
      <c r="C332">
        <v>-30.237500000000001</v>
      </c>
      <c r="D332" s="3">
        <f t="shared" ref="D332:D395" si="18">C332/(0.0001*1*24)</f>
        <v>-12598.958333333332</v>
      </c>
      <c r="E332" s="3">
        <f t="shared" si="17"/>
        <v>0.59954722879416411</v>
      </c>
      <c r="F332" s="3">
        <f t="shared" ref="F332:F395" si="19">(E333-$E$2)*100</f>
        <v>3.3826709658415055</v>
      </c>
    </row>
    <row r="333" spans="1:6" x14ac:dyDescent="0.2">
      <c r="A333">
        <v>2</v>
      </c>
      <c r="B333">
        <v>16.5</v>
      </c>
      <c r="C333">
        <v>-30.157</v>
      </c>
      <c r="D333" s="3">
        <f t="shared" si="18"/>
        <v>-12565.416666666666</v>
      </c>
      <c r="E333" s="3">
        <f t="shared" si="17"/>
        <v>0.59701580727561587</v>
      </c>
      <c r="F333" s="3">
        <f t="shared" si="19"/>
        <v>1.9267105148006669</v>
      </c>
    </row>
    <row r="334" spans="1:6" x14ac:dyDescent="0.2">
      <c r="A334">
        <v>2</v>
      </c>
      <c r="B334">
        <v>16.75</v>
      </c>
      <c r="C334">
        <v>-29.693999999999999</v>
      </c>
      <c r="D334" s="3">
        <f t="shared" si="18"/>
        <v>-12372.499999999998</v>
      </c>
      <c r="E334" s="3">
        <f t="shared" si="17"/>
        <v>0.58245620276520749</v>
      </c>
      <c r="F334" s="3">
        <f t="shared" si="19"/>
        <v>2.5147550166249477</v>
      </c>
    </row>
    <row r="335" spans="1:6" x14ac:dyDescent="0.2">
      <c r="A335">
        <v>2</v>
      </c>
      <c r="B335">
        <v>17</v>
      </c>
      <c r="C335">
        <v>-29.881</v>
      </c>
      <c r="D335" s="3">
        <f t="shared" si="18"/>
        <v>-12450.416666666666</v>
      </c>
      <c r="E335" s="3">
        <f t="shared" si="17"/>
        <v>0.5883366477834503</v>
      </c>
      <c r="F335" s="3">
        <f t="shared" si="19"/>
        <v>1.9886595879875069</v>
      </c>
    </row>
    <row r="336" spans="1:6" x14ac:dyDescent="0.2">
      <c r="A336">
        <v>2</v>
      </c>
      <c r="B336">
        <v>17.25</v>
      </c>
      <c r="C336">
        <v>-29.713699999999999</v>
      </c>
      <c r="D336" s="3">
        <f t="shared" si="18"/>
        <v>-12380.708333333332</v>
      </c>
      <c r="E336" s="3">
        <f t="shared" si="17"/>
        <v>0.58307569349707589</v>
      </c>
      <c r="F336" s="3">
        <f t="shared" si="19"/>
        <v>2.1763935813506552</v>
      </c>
    </row>
    <row r="337" spans="1:6" x14ac:dyDescent="0.2">
      <c r="A337">
        <v>2</v>
      </c>
      <c r="B337">
        <v>17.5</v>
      </c>
      <c r="C337">
        <v>-29.773399999999999</v>
      </c>
      <c r="D337" s="3">
        <f t="shared" si="18"/>
        <v>-12405.583333333332</v>
      </c>
      <c r="E337" s="3">
        <f t="shared" si="17"/>
        <v>0.58495303343070737</v>
      </c>
      <c r="F337" s="3">
        <f t="shared" si="19"/>
        <v>2.6833068096611901</v>
      </c>
    </row>
    <row r="338" spans="1:6" x14ac:dyDescent="0.2">
      <c r="A338">
        <v>2</v>
      </c>
      <c r="B338">
        <v>17.75</v>
      </c>
      <c r="C338">
        <v>-29.9346</v>
      </c>
      <c r="D338" s="3">
        <f t="shared" si="18"/>
        <v>-12472.749999999998</v>
      </c>
      <c r="E338" s="3">
        <f t="shared" si="17"/>
        <v>0.59002216571381272</v>
      </c>
      <c r="F338" s="3">
        <f t="shared" si="19"/>
        <v>2.3150714558450414</v>
      </c>
    </row>
    <row r="339" spans="1:6" x14ac:dyDescent="0.2">
      <c r="A339">
        <v>2</v>
      </c>
      <c r="B339">
        <v>18</v>
      </c>
      <c r="C339">
        <v>-29.817499999999999</v>
      </c>
      <c r="D339" s="3">
        <f t="shared" si="18"/>
        <v>-12423.958333333332</v>
      </c>
      <c r="E339" s="3">
        <f t="shared" si="17"/>
        <v>0.58633981217565123</v>
      </c>
      <c r="F339" s="3">
        <f t="shared" si="19"/>
        <v>2.4685290584601338</v>
      </c>
    </row>
    <row r="340" spans="1:6" x14ac:dyDescent="0.2">
      <c r="A340">
        <v>2</v>
      </c>
      <c r="B340">
        <v>18.25</v>
      </c>
      <c r="C340">
        <v>-29.866299999999999</v>
      </c>
      <c r="D340" s="3">
        <f t="shared" si="18"/>
        <v>-12444.291666666664</v>
      </c>
      <c r="E340" s="3">
        <f t="shared" si="17"/>
        <v>0.58787438820180216</v>
      </c>
      <c r="F340" s="3">
        <f t="shared" si="19"/>
        <v>1.6229399325748739</v>
      </c>
    </row>
    <row r="341" spans="1:6" x14ac:dyDescent="0.2">
      <c r="A341">
        <v>2</v>
      </c>
      <c r="B341">
        <v>18.5</v>
      </c>
      <c r="C341">
        <v>-29.5974</v>
      </c>
      <c r="D341" s="3">
        <f t="shared" si="18"/>
        <v>-12332.249999999998</v>
      </c>
      <c r="E341" s="3">
        <f t="shared" si="17"/>
        <v>0.57941849694294956</v>
      </c>
      <c r="F341" s="3">
        <f t="shared" si="19"/>
        <v>1.7785987712930607</v>
      </c>
    </row>
    <row r="342" spans="1:6" x14ac:dyDescent="0.2">
      <c r="A342">
        <v>2</v>
      </c>
      <c r="B342">
        <v>18.75</v>
      </c>
      <c r="C342">
        <v>-29.646899999999999</v>
      </c>
      <c r="D342" s="3">
        <f t="shared" si="18"/>
        <v>-12352.874999999998</v>
      </c>
      <c r="E342" s="3">
        <f t="shared" si="17"/>
        <v>0.58097508533013142</v>
      </c>
      <c r="F342" s="3">
        <f t="shared" si="19"/>
        <v>1.5647644069933353</v>
      </c>
    </row>
    <row r="343" spans="1:6" x14ac:dyDescent="0.2">
      <c r="A343">
        <v>2</v>
      </c>
      <c r="B343">
        <v>19</v>
      </c>
      <c r="C343">
        <v>-29.578900000000001</v>
      </c>
      <c r="D343" s="3">
        <f t="shared" si="18"/>
        <v>-12324.541666666666</v>
      </c>
      <c r="E343" s="3">
        <f t="shared" si="17"/>
        <v>0.57883674168713417</v>
      </c>
      <c r="F343" s="3">
        <f t="shared" si="19"/>
        <v>2.0062694768121947</v>
      </c>
    </row>
    <row r="344" spans="1:6" x14ac:dyDescent="0.2">
      <c r="A344">
        <v>2</v>
      </c>
      <c r="B344">
        <v>19.25</v>
      </c>
      <c r="C344">
        <v>-29.7193</v>
      </c>
      <c r="D344" s="3">
        <f t="shared" si="18"/>
        <v>-12383.041666666666</v>
      </c>
      <c r="E344" s="3">
        <f t="shared" si="17"/>
        <v>0.58325179238532276</v>
      </c>
      <c r="F344" s="3">
        <f t="shared" si="19"/>
        <v>1.0726309068035067</v>
      </c>
    </row>
    <row r="345" spans="1:6" x14ac:dyDescent="0.2">
      <c r="A345">
        <v>2</v>
      </c>
      <c r="B345">
        <v>19.5</v>
      </c>
      <c r="C345">
        <v>-29.4224</v>
      </c>
      <c r="D345" s="3">
        <f t="shared" si="18"/>
        <v>-12259.333333333332</v>
      </c>
      <c r="E345" s="3">
        <f t="shared" si="17"/>
        <v>0.57391540668523588</v>
      </c>
      <c r="F345" s="3">
        <f t="shared" si="19"/>
        <v>1.9682195384588597</v>
      </c>
    </row>
    <row r="346" spans="1:6" x14ac:dyDescent="0.2">
      <c r="A346">
        <v>2</v>
      </c>
      <c r="B346">
        <v>19.75</v>
      </c>
      <c r="C346">
        <v>-29.7072</v>
      </c>
      <c r="D346" s="3">
        <f t="shared" si="18"/>
        <v>-12377.999999999998</v>
      </c>
      <c r="E346" s="3">
        <f t="shared" si="17"/>
        <v>0.58287129300178941</v>
      </c>
      <c r="F346" s="3">
        <f t="shared" si="19"/>
        <v>1.4471555066284836</v>
      </c>
    </row>
    <row r="347" spans="1:6" x14ac:dyDescent="0.2">
      <c r="A347">
        <v>2</v>
      </c>
      <c r="B347">
        <v>20</v>
      </c>
      <c r="C347">
        <v>-29.541499999999999</v>
      </c>
      <c r="D347" s="3">
        <f t="shared" si="18"/>
        <v>-12308.958333333332</v>
      </c>
      <c r="E347" s="3">
        <f t="shared" si="17"/>
        <v>0.57766065268348565</v>
      </c>
      <c r="F347" s="3">
        <f t="shared" si="19"/>
        <v>2.3697878961217445</v>
      </c>
    </row>
    <row r="348" spans="1:6" x14ac:dyDescent="0.2">
      <c r="A348">
        <v>2</v>
      </c>
      <c r="B348">
        <v>20.25</v>
      </c>
      <c r="C348">
        <v>-29.834900000000001</v>
      </c>
      <c r="D348" s="3">
        <f t="shared" si="18"/>
        <v>-12431.208333333332</v>
      </c>
      <c r="E348" s="3">
        <f t="shared" si="17"/>
        <v>0.58688697657841826</v>
      </c>
      <c r="F348" s="3">
        <f t="shared" si="19"/>
        <v>1.5518714526752686</v>
      </c>
    </row>
    <row r="349" spans="1:6" x14ac:dyDescent="0.2">
      <c r="A349">
        <v>2</v>
      </c>
      <c r="B349">
        <v>20.5</v>
      </c>
      <c r="C349">
        <v>-29.5748</v>
      </c>
      <c r="D349" s="3">
        <f t="shared" si="18"/>
        <v>-12322.833333333332</v>
      </c>
      <c r="E349" s="3">
        <f t="shared" si="17"/>
        <v>0.5787078121439535</v>
      </c>
      <c r="F349" s="3">
        <f t="shared" si="19"/>
        <v>2.6116094051606975</v>
      </c>
    </row>
    <row r="350" spans="1:6" x14ac:dyDescent="0.2">
      <c r="A350">
        <v>2</v>
      </c>
      <c r="B350">
        <v>20.75</v>
      </c>
      <c r="C350">
        <v>-29.911799999999999</v>
      </c>
      <c r="D350" s="3">
        <f t="shared" si="18"/>
        <v>-12463.249999999998</v>
      </c>
      <c r="E350" s="3">
        <f t="shared" si="17"/>
        <v>0.58930519166880779</v>
      </c>
      <c r="F350" s="3">
        <f t="shared" si="19"/>
        <v>1.4084766436742613</v>
      </c>
    </row>
    <row r="351" spans="1:6" x14ac:dyDescent="0.2">
      <c r="A351">
        <v>2</v>
      </c>
      <c r="B351">
        <v>21</v>
      </c>
      <c r="C351">
        <v>-29.529199999999999</v>
      </c>
      <c r="D351" s="3">
        <f t="shared" si="18"/>
        <v>-12303.833333333332</v>
      </c>
      <c r="E351" s="3">
        <f t="shared" si="17"/>
        <v>0.57727386405394343</v>
      </c>
      <c r="F351" s="3">
        <f t="shared" si="19"/>
        <v>2.7348786269334902</v>
      </c>
    </row>
    <row r="352" spans="1:6" x14ac:dyDescent="0.2">
      <c r="A352">
        <v>2</v>
      </c>
      <c r="B352">
        <v>21.25</v>
      </c>
      <c r="C352">
        <v>-29.951000000000001</v>
      </c>
      <c r="D352" s="3">
        <f t="shared" si="18"/>
        <v>-12479.583333333332</v>
      </c>
      <c r="E352" s="3">
        <f t="shared" si="17"/>
        <v>0.59053788388653572</v>
      </c>
      <c r="F352" s="3">
        <f t="shared" si="19"/>
        <v>2.5267045840416835</v>
      </c>
    </row>
    <row r="353" spans="1:6" x14ac:dyDescent="0.2">
      <c r="A353">
        <v>2</v>
      </c>
      <c r="B353">
        <v>21.5</v>
      </c>
      <c r="C353">
        <v>-29.884799999999998</v>
      </c>
      <c r="D353" s="3">
        <f t="shared" si="18"/>
        <v>-12451.999999999998</v>
      </c>
      <c r="E353" s="3">
        <f t="shared" si="17"/>
        <v>0.58845614345761765</v>
      </c>
      <c r="F353" s="3">
        <f t="shared" si="19"/>
        <v>1.9936909847945605</v>
      </c>
    </row>
    <row r="354" spans="1:6" x14ac:dyDescent="0.2">
      <c r="A354">
        <v>2</v>
      </c>
      <c r="B354">
        <v>21.75</v>
      </c>
      <c r="C354">
        <v>-29.715299999999999</v>
      </c>
      <c r="D354" s="3">
        <f t="shared" si="18"/>
        <v>-12381.374999999998</v>
      </c>
      <c r="E354" s="3">
        <f t="shared" si="17"/>
        <v>0.58312600746514642</v>
      </c>
      <c r="F354" s="3">
        <f t="shared" si="19"/>
        <v>2.5669557584981129</v>
      </c>
    </row>
    <row r="355" spans="1:6" x14ac:dyDescent="0.2">
      <c r="A355">
        <v>2</v>
      </c>
      <c r="B355">
        <v>22</v>
      </c>
      <c r="C355">
        <v>-29.897600000000001</v>
      </c>
      <c r="D355" s="3">
        <f t="shared" si="18"/>
        <v>-12457.333333333332</v>
      </c>
      <c r="E355" s="3">
        <f t="shared" si="17"/>
        <v>0.58885865520218195</v>
      </c>
      <c r="F355" s="3">
        <f t="shared" si="19"/>
        <v>0.52829666474051296</v>
      </c>
    </row>
    <row r="356" spans="1:6" x14ac:dyDescent="0.2">
      <c r="A356">
        <v>2</v>
      </c>
      <c r="B356">
        <v>22.25</v>
      </c>
      <c r="C356">
        <v>-29.249300000000002</v>
      </c>
      <c r="D356" s="3">
        <f t="shared" si="18"/>
        <v>-12187.208333333332</v>
      </c>
      <c r="E356" s="3">
        <f t="shared" si="17"/>
        <v>0.56847206426460595</v>
      </c>
      <c r="F356" s="3">
        <f t="shared" si="19"/>
        <v>2.3675866600186612</v>
      </c>
    </row>
    <row r="357" spans="1:6" x14ac:dyDescent="0.2">
      <c r="A357">
        <v>2</v>
      </c>
      <c r="B357">
        <v>22.5</v>
      </c>
      <c r="C357">
        <v>-29.834199999999999</v>
      </c>
      <c r="D357" s="3">
        <f t="shared" si="18"/>
        <v>-12430.916666666666</v>
      </c>
      <c r="E357" s="3">
        <f t="shared" si="17"/>
        <v>0.58686496421738743</v>
      </c>
      <c r="F357" s="3">
        <f t="shared" si="19"/>
        <v>2.4870823341861414</v>
      </c>
    </row>
    <row r="358" spans="1:6" x14ac:dyDescent="0.2">
      <c r="A358">
        <v>2</v>
      </c>
      <c r="B358">
        <v>22.75</v>
      </c>
      <c r="C358">
        <v>-29.872199999999999</v>
      </c>
      <c r="D358" s="3">
        <f t="shared" si="18"/>
        <v>-12446.749999999998</v>
      </c>
      <c r="E358" s="3">
        <f t="shared" si="17"/>
        <v>0.58805992095906223</v>
      </c>
      <c r="F358" s="3">
        <f t="shared" si="19"/>
        <v>2.3317379577684094</v>
      </c>
    </row>
    <row r="359" spans="1:6" x14ac:dyDescent="0.2">
      <c r="A359">
        <v>2</v>
      </c>
      <c r="B359">
        <v>23</v>
      </c>
      <c r="C359">
        <v>-29.822800000000001</v>
      </c>
      <c r="D359" s="3">
        <f t="shared" si="18"/>
        <v>-12426.166666666666</v>
      </c>
      <c r="E359" s="3">
        <f t="shared" si="17"/>
        <v>0.58650647719488491</v>
      </c>
      <c r="F359" s="3">
        <f t="shared" si="19"/>
        <v>2.6361374645950786</v>
      </c>
    </row>
    <row r="360" spans="1:6" x14ac:dyDescent="0.2">
      <c r="A360">
        <v>2</v>
      </c>
      <c r="B360">
        <v>23.25</v>
      </c>
      <c r="C360">
        <v>-29.919599999999999</v>
      </c>
      <c r="D360" s="3">
        <f t="shared" si="18"/>
        <v>-12466.499999999998</v>
      </c>
      <c r="E360" s="3">
        <f t="shared" si="17"/>
        <v>0.5895504722631516</v>
      </c>
      <c r="F360" s="3">
        <f t="shared" si="19"/>
        <v>2.5741883914082386</v>
      </c>
    </row>
    <row r="361" spans="1:6" x14ac:dyDescent="0.2">
      <c r="A361">
        <v>2</v>
      </c>
      <c r="B361">
        <v>23.5</v>
      </c>
      <c r="C361">
        <v>-29.899899999999999</v>
      </c>
      <c r="D361" s="3">
        <f t="shared" si="18"/>
        <v>-12458.291666666664</v>
      </c>
      <c r="E361" s="3">
        <f t="shared" si="17"/>
        <v>0.5889309815312832</v>
      </c>
      <c r="F361" s="3">
        <f t="shared" si="19"/>
        <v>2.7399100237405327</v>
      </c>
    </row>
    <row r="362" spans="1:6" x14ac:dyDescent="0.2">
      <c r="A362">
        <v>2</v>
      </c>
      <c r="B362">
        <v>23.75</v>
      </c>
      <c r="C362">
        <v>-29.9526</v>
      </c>
      <c r="D362" s="3">
        <f t="shared" si="18"/>
        <v>-12480.249999999998</v>
      </c>
      <c r="E362" s="3">
        <f t="shared" si="17"/>
        <v>0.59058819785460615</v>
      </c>
      <c r="F362" s="3">
        <f t="shared" si="19"/>
        <v>1.22703189631993</v>
      </c>
    </row>
    <row r="363" spans="1:6" x14ac:dyDescent="0.2">
      <c r="A363">
        <v>2</v>
      </c>
      <c r="B363">
        <v>24</v>
      </c>
      <c r="C363">
        <v>-29.471499999999999</v>
      </c>
      <c r="D363" s="3">
        <f t="shared" si="18"/>
        <v>-12279.791666666664</v>
      </c>
      <c r="E363" s="3">
        <f t="shared" si="17"/>
        <v>0.57545941658040012</v>
      </c>
      <c r="F363" s="3">
        <f t="shared" si="19"/>
        <v>1.6949517993758212</v>
      </c>
    </row>
    <row r="364" spans="1:6" x14ac:dyDescent="0.2">
      <c r="A364">
        <v>2</v>
      </c>
      <c r="B364">
        <v>24.25</v>
      </c>
      <c r="C364">
        <v>-29.6203</v>
      </c>
      <c r="D364" s="3">
        <f t="shared" si="18"/>
        <v>-12341.791666666666</v>
      </c>
      <c r="E364" s="3">
        <f t="shared" si="17"/>
        <v>0.58013861561095903</v>
      </c>
      <c r="F364" s="3">
        <f t="shared" si="19"/>
        <v>2.7767021128921265</v>
      </c>
    </row>
    <row r="365" spans="1:6" x14ac:dyDescent="0.2">
      <c r="A365">
        <v>2</v>
      </c>
      <c r="B365">
        <v>24.5</v>
      </c>
      <c r="C365">
        <v>-29.964300000000001</v>
      </c>
      <c r="D365" s="3">
        <f t="shared" si="18"/>
        <v>-12485.125</v>
      </c>
      <c r="E365" s="3">
        <f t="shared" si="17"/>
        <v>0.59095611874612208</v>
      </c>
      <c r="F365" s="3">
        <f t="shared" si="19"/>
        <v>1.6197953095704709</v>
      </c>
    </row>
    <row r="366" spans="1:6" x14ac:dyDescent="0.2">
      <c r="A366">
        <v>2</v>
      </c>
      <c r="B366">
        <v>24.75</v>
      </c>
      <c r="C366">
        <v>-29.596399999999999</v>
      </c>
      <c r="D366" s="3">
        <f t="shared" si="18"/>
        <v>-12331.833333333332</v>
      </c>
      <c r="E366" s="3">
        <f t="shared" si="17"/>
        <v>0.57938705071290553</v>
      </c>
      <c r="F366" s="3">
        <f t="shared" si="19"/>
        <v>1.8653903662147142</v>
      </c>
    </row>
    <row r="367" spans="1:6" x14ac:dyDescent="0.2">
      <c r="A367">
        <v>2</v>
      </c>
      <c r="B367">
        <v>25</v>
      </c>
      <c r="C367">
        <v>-29.674499999999998</v>
      </c>
      <c r="D367" s="3">
        <f t="shared" si="18"/>
        <v>-12364.374999999998</v>
      </c>
      <c r="E367" s="3">
        <f t="shared" si="17"/>
        <v>0.58184300127934796</v>
      </c>
      <c r="F367" s="3">
        <f t="shared" si="19"/>
        <v>1.2591070509649027</v>
      </c>
    </row>
    <row r="368" spans="1:6" x14ac:dyDescent="0.2">
      <c r="A368">
        <v>2</v>
      </c>
      <c r="B368">
        <v>25.25</v>
      </c>
      <c r="C368">
        <v>-29.4817</v>
      </c>
      <c r="D368" s="3">
        <f t="shared" si="18"/>
        <v>-12284.041666666666</v>
      </c>
      <c r="E368" s="3">
        <f t="shared" si="17"/>
        <v>0.57578016812684985</v>
      </c>
      <c r="F368" s="3">
        <f t="shared" si="19"/>
        <v>0.12232583487147286</v>
      </c>
    </row>
    <row r="369" spans="1:6" x14ac:dyDescent="0.2">
      <c r="A369">
        <v>2</v>
      </c>
      <c r="B369">
        <v>25.5</v>
      </c>
      <c r="C369">
        <v>-29.120200000000001</v>
      </c>
      <c r="D369" s="3">
        <f t="shared" si="18"/>
        <v>-12133.416666666666</v>
      </c>
      <c r="E369" s="3">
        <f t="shared" si="17"/>
        <v>0.56441235596591555</v>
      </c>
      <c r="F369" s="3">
        <f t="shared" si="19"/>
        <v>1.0801780020140872</v>
      </c>
    </row>
    <row r="370" spans="1:6" x14ac:dyDescent="0.2">
      <c r="A370">
        <v>2</v>
      </c>
      <c r="B370">
        <v>25.75</v>
      </c>
      <c r="C370">
        <v>-29.424800000000001</v>
      </c>
      <c r="D370" s="3">
        <f t="shared" si="18"/>
        <v>-12260.333333333332</v>
      </c>
      <c r="E370" s="3">
        <f t="shared" si="17"/>
        <v>0.57399087763734169</v>
      </c>
      <c r="F370" s="3">
        <f t="shared" si="19"/>
        <v>1.1028192876458287</v>
      </c>
    </row>
    <row r="371" spans="1:6" x14ac:dyDescent="0.2">
      <c r="A371">
        <v>2</v>
      </c>
      <c r="B371">
        <v>26</v>
      </c>
      <c r="C371">
        <v>-29.431999999999999</v>
      </c>
      <c r="D371" s="3">
        <f t="shared" si="18"/>
        <v>-12263.333333333332</v>
      </c>
      <c r="E371" s="3">
        <f t="shared" si="17"/>
        <v>0.5742172904936591</v>
      </c>
      <c r="F371" s="3">
        <f t="shared" si="19"/>
        <v>0.12641384477719564</v>
      </c>
    </row>
    <row r="372" spans="1:6" x14ac:dyDescent="0.2">
      <c r="A372">
        <v>2</v>
      </c>
      <c r="B372">
        <v>26.25</v>
      </c>
      <c r="C372">
        <v>-29.121500000000001</v>
      </c>
      <c r="D372" s="3">
        <f t="shared" si="18"/>
        <v>-12133.958333333332</v>
      </c>
      <c r="E372" s="3">
        <f t="shared" si="17"/>
        <v>0.56445323606497277</v>
      </c>
      <c r="F372" s="3">
        <f t="shared" si="19"/>
        <v>1.3157102650442454</v>
      </c>
    </row>
    <row r="373" spans="1:6" x14ac:dyDescent="0.2">
      <c r="A373">
        <v>2</v>
      </c>
      <c r="B373">
        <v>26.5</v>
      </c>
      <c r="C373">
        <v>-29.499700000000001</v>
      </c>
      <c r="D373" s="3">
        <f t="shared" si="18"/>
        <v>-12291.541666666666</v>
      </c>
      <c r="E373" s="3">
        <f t="shared" si="17"/>
        <v>0.57634620026764327</v>
      </c>
      <c r="F373" s="3">
        <f t="shared" si="19"/>
        <v>-9.7483313136748073E-3</v>
      </c>
    </row>
    <row r="374" spans="1:6" x14ac:dyDescent="0.2">
      <c r="A374">
        <v>2</v>
      </c>
      <c r="B374">
        <v>26.75</v>
      </c>
      <c r="C374">
        <v>-29.078199999999999</v>
      </c>
      <c r="D374" s="3">
        <f t="shared" si="18"/>
        <v>-12115.916666666664</v>
      </c>
      <c r="E374" s="3">
        <f t="shared" si="17"/>
        <v>0.56309161430406407</v>
      </c>
      <c r="F374" s="3">
        <f t="shared" si="19"/>
        <v>0.74842027504905539</v>
      </c>
    </row>
    <row r="375" spans="1:6" x14ac:dyDescent="0.2">
      <c r="A375">
        <v>2</v>
      </c>
      <c r="B375">
        <v>27</v>
      </c>
      <c r="C375">
        <v>-29.319299999999998</v>
      </c>
      <c r="D375" s="3">
        <f t="shared" si="18"/>
        <v>-12216.374999999998</v>
      </c>
      <c r="E375" s="3">
        <f t="shared" si="17"/>
        <v>0.57067330036769137</v>
      </c>
      <c r="F375" s="3">
        <f t="shared" si="19"/>
        <v>0.27861359819052467</v>
      </c>
    </row>
    <row r="376" spans="1:6" x14ac:dyDescent="0.2">
      <c r="A376">
        <v>2</v>
      </c>
      <c r="B376">
        <v>27.25</v>
      </c>
      <c r="C376">
        <v>-29.169899999999998</v>
      </c>
      <c r="D376" s="3">
        <f t="shared" si="18"/>
        <v>-12154.124999999998</v>
      </c>
      <c r="E376" s="3">
        <f t="shared" si="17"/>
        <v>0.56597523359910606</v>
      </c>
      <c r="F376" s="3">
        <f t="shared" si="19"/>
        <v>1.6578452479238059</v>
      </c>
    </row>
    <row r="377" spans="1:6" x14ac:dyDescent="0.2">
      <c r="A377">
        <v>2</v>
      </c>
      <c r="B377">
        <v>27.5</v>
      </c>
      <c r="C377">
        <v>-29.608499999999999</v>
      </c>
      <c r="D377" s="3">
        <f t="shared" si="18"/>
        <v>-12336.874999999998</v>
      </c>
      <c r="E377" s="3">
        <f t="shared" si="17"/>
        <v>0.57976755009643888</v>
      </c>
      <c r="F377" s="3">
        <f t="shared" si="19"/>
        <v>-0.159432386323477</v>
      </c>
    </row>
    <row r="378" spans="1:6" x14ac:dyDescent="0.2">
      <c r="A378">
        <v>2</v>
      </c>
      <c r="B378">
        <v>27.75</v>
      </c>
      <c r="C378">
        <v>-29.0306</v>
      </c>
      <c r="D378" s="3">
        <f t="shared" si="18"/>
        <v>-12096.083333333332</v>
      </c>
      <c r="E378" s="3">
        <f t="shared" si="17"/>
        <v>0.56159477375396605</v>
      </c>
      <c r="F378" s="3">
        <f t="shared" si="19"/>
        <v>1.6144494504629736</v>
      </c>
    </row>
    <row r="379" spans="1:6" x14ac:dyDescent="0.2">
      <c r="A379">
        <v>2</v>
      </c>
      <c r="B379">
        <v>28</v>
      </c>
      <c r="C379">
        <v>-29.5947</v>
      </c>
      <c r="D379" s="3">
        <f t="shared" si="18"/>
        <v>-12331.124999999998</v>
      </c>
      <c r="E379" s="3">
        <f t="shared" si="17"/>
        <v>0.57933359212183055</v>
      </c>
      <c r="F379" s="3">
        <f t="shared" si="19"/>
        <v>0.62420766637495406</v>
      </c>
    </row>
    <row r="380" spans="1:6" x14ac:dyDescent="0.2">
      <c r="A380">
        <v>2</v>
      </c>
      <c r="B380">
        <v>28.25</v>
      </c>
      <c r="C380">
        <v>-29.279800000000002</v>
      </c>
      <c r="D380" s="3">
        <f t="shared" si="18"/>
        <v>-12199.916666666666</v>
      </c>
      <c r="E380" s="3">
        <f t="shared" si="17"/>
        <v>0.56943117428095036</v>
      </c>
      <c r="F380" s="3">
        <f t="shared" si="19"/>
        <v>-0.49559258549466412</v>
      </c>
    </row>
    <row r="381" spans="1:6" x14ac:dyDescent="0.2">
      <c r="A381">
        <v>2</v>
      </c>
      <c r="B381">
        <v>28.5</v>
      </c>
      <c r="C381">
        <v>-28.9237</v>
      </c>
      <c r="D381" s="3">
        <f t="shared" si="18"/>
        <v>-12051.541666666666</v>
      </c>
      <c r="E381" s="3">
        <f t="shared" si="17"/>
        <v>0.55823317176225418</v>
      </c>
      <c r="F381" s="3">
        <f t="shared" si="19"/>
        <v>1.0609958016872034</v>
      </c>
    </row>
    <row r="382" spans="1:6" x14ac:dyDescent="0.2">
      <c r="A382">
        <v>2</v>
      </c>
      <c r="B382">
        <v>28.75</v>
      </c>
      <c r="C382">
        <v>-29.418700000000001</v>
      </c>
      <c r="D382" s="3">
        <f t="shared" si="18"/>
        <v>-12257.791666666666</v>
      </c>
      <c r="E382" s="3">
        <f t="shared" si="17"/>
        <v>0.57379905563407285</v>
      </c>
      <c r="F382" s="3">
        <f t="shared" si="19"/>
        <v>-0.31540568734209629</v>
      </c>
    </row>
    <row r="383" spans="1:6" x14ac:dyDescent="0.2">
      <c r="A383">
        <v>2</v>
      </c>
      <c r="B383">
        <v>29</v>
      </c>
      <c r="C383">
        <v>-28.981000000000002</v>
      </c>
      <c r="D383" s="3">
        <f t="shared" si="18"/>
        <v>-12075.416666666666</v>
      </c>
      <c r="E383" s="3">
        <f t="shared" si="17"/>
        <v>0.56003504074377985</v>
      </c>
      <c r="F383" s="3">
        <f t="shared" si="19"/>
        <v>0.96477033775232979</v>
      </c>
    </row>
    <row r="384" spans="1:6" x14ac:dyDescent="0.2">
      <c r="A384">
        <v>2</v>
      </c>
      <c r="B384">
        <v>29.25</v>
      </c>
      <c r="C384">
        <v>-29.388100000000001</v>
      </c>
      <c r="D384" s="3">
        <f t="shared" si="18"/>
        <v>-12245.041666666666</v>
      </c>
      <c r="E384" s="3">
        <f t="shared" si="17"/>
        <v>0.57283680099472412</v>
      </c>
      <c r="F384" s="3">
        <f t="shared" si="19"/>
        <v>1.1870951841639554</v>
      </c>
    </row>
    <row r="385" spans="1:6" x14ac:dyDescent="0.2">
      <c r="A385">
        <v>2</v>
      </c>
      <c r="B385">
        <v>29.5</v>
      </c>
      <c r="C385">
        <v>-29.4588</v>
      </c>
      <c r="D385" s="3">
        <f t="shared" si="18"/>
        <v>-12274.499999999998</v>
      </c>
      <c r="E385" s="3">
        <f t="shared" si="17"/>
        <v>0.57506004945884037</v>
      </c>
      <c r="F385" s="3">
        <f t="shared" si="19"/>
        <v>0.28364499499758944</v>
      </c>
    </row>
    <row r="386" spans="1:6" x14ac:dyDescent="0.2">
      <c r="A386">
        <v>2</v>
      </c>
      <c r="B386">
        <v>29.75</v>
      </c>
      <c r="C386">
        <v>-29.171500000000002</v>
      </c>
      <c r="D386" s="3">
        <f t="shared" si="18"/>
        <v>-12154.791666666666</v>
      </c>
      <c r="E386" s="3">
        <f t="shared" ref="E386:E449" si="20">(D386-$H$8)/($H$9-$H$8)</f>
        <v>0.56602554756717671</v>
      </c>
      <c r="F386" s="3">
        <f t="shared" si="19"/>
        <v>-2.2955747932174031E-2</v>
      </c>
    </row>
    <row r="387" spans="1:6" x14ac:dyDescent="0.2">
      <c r="A387">
        <v>2</v>
      </c>
      <c r="B387">
        <v>30</v>
      </c>
      <c r="C387">
        <v>-29.074000000000002</v>
      </c>
      <c r="D387" s="3">
        <f t="shared" si="18"/>
        <v>-12114.166666666666</v>
      </c>
      <c r="E387" s="3">
        <f t="shared" si="20"/>
        <v>0.56295954013787908</v>
      </c>
      <c r="F387" s="3">
        <f t="shared" si="19"/>
        <v>0.66949023763842597</v>
      </c>
    </row>
    <row r="388" spans="1:6" x14ac:dyDescent="0.2">
      <c r="A388">
        <v>2</v>
      </c>
      <c r="B388">
        <v>30.25</v>
      </c>
      <c r="C388">
        <v>-29.2942</v>
      </c>
      <c r="D388" s="3">
        <f t="shared" si="18"/>
        <v>-12205.916666666666</v>
      </c>
      <c r="E388" s="3">
        <f t="shared" si="20"/>
        <v>0.56988399999358508</v>
      </c>
      <c r="F388" s="3">
        <f t="shared" si="19"/>
        <v>-4.2137948259057811E-2</v>
      </c>
    </row>
    <row r="389" spans="1:6" x14ac:dyDescent="0.2">
      <c r="A389">
        <v>2</v>
      </c>
      <c r="B389">
        <v>30.5</v>
      </c>
      <c r="C389">
        <v>-29.067900000000002</v>
      </c>
      <c r="D389" s="3">
        <f t="shared" si="18"/>
        <v>-12111.625</v>
      </c>
      <c r="E389" s="3">
        <f t="shared" si="20"/>
        <v>0.56276771813461024</v>
      </c>
      <c r="F389" s="3">
        <f t="shared" si="19"/>
        <v>0.19150754096843858</v>
      </c>
    </row>
    <row r="390" spans="1:6" x14ac:dyDescent="0.2">
      <c r="A390">
        <v>2</v>
      </c>
      <c r="B390">
        <v>30.75</v>
      </c>
      <c r="C390">
        <v>-29.142199999999999</v>
      </c>
      <c r="D390" s="3">
        <f t="shared" si="18"/>
        <v>-12142.583333333332</v>
      </c>
      <c r="E390" s="3">
        <f t="shared" si="20"/>
        <v>0.5651041730268852</v>
      </c>
      <c r="F390" s="3">
        <f t="shared" si="19"/>
        <v>-0.44464969282326239</v>
      </c>
    </row>
    <row r="391" spans="1:6" x14ac:dyDescent="0.2">
      <c r="A391">
        <v>2</v>
      </c>
      <c r="B391">
        <v>31</v>
      </c>
      <c r="C391">
        <v>-28.939900000000002</v>
      </c>
      <c r="D391" s="3">
        <f t="shared" si="18"/>
        <v>-12058.291666666666</v>
      </c>
      <c r="E391" s="3">
        <f t="shared" si="20"/>
        <v>0.55874260068896819</v>
      </c>
      <c r="F391" s="3">
        <f t="shared" si="19"/>
        <v>0.16289147162831252</v>
      </c>
    </row>
    <row r="392" spans="1:6" x14ac:dyDescent="0.2">
      <c r="A392">
        <v>2</v>
      </c>
      <c r="B392">
        <v>31.25</v>
      </c>
      <c r="C392">
        <v>-29.133099999999999</v>
      </c>
      <c r="D392" s="3">
        <f t="shared" si="18"/>
        <v>-12138.791666666664</v>
      </c>
      <c r="E392" s="3">
        <f t="shared" si="20"/>
        <v>0.56481801233348394</v>
      </c>
      <c r="F392" s="3">
        <f t="shared" si="19"/>
        <v>0.72703683861909951</v>
      </c>
    </row>
    <row r="393" spans="1:6" x14ac:dyDescent="0.2">
      <c r="A393">
        <v>2</v>
      </c>
      <c r="B393">
        <v>31.5</v>
      </c>
      <c r="C393">
        <v>-29.3125</v>
      </c>
      <c r="D393" s="3">
        <f t="shared" si="18"/>
        <v>-12213.541666666666</v>
      </c>
      <c r="E393" s="3">
        <f t="shared" si="20"/>
        <v>0.57045946600339181</v>
      </c>
      <c r="F393" s="3">
        <f t="shared" si="19"/>
        <v>-0.18836291796403559</v>
      </c>
    </row>
    <row r="394" spans="1:6" x14ac:dyDescent="0.2">
      <c r="A394">
        <v>2</v>
      </c>
      <c r="B394">
        <v>31.75</v>
      </c>
      <c r="C394">
        <v>-29.0214</v>
      </c>
      <c r="D394" s="3">
        <f t="shared" si="18"/>
        <v>-12092.249999999998</v>
      </c>
      <c r="E394" s="3">
        <f t="shared" si="20"/>
        <v>0.56130546843756046</v>
      </c>
      <c r="F394" s="3">
        <f t="shared" si="19"/>
        <v>0.544963166663881</v>
      </c>
    </row>
    <row r="395" spans="1:6" x14ac:dyDescent="0.2">
      <c r="A395">
        <v>2</v>
      </c>
      <c r="B395">
        <v>32</v>
      </c>
      <c r="C395">
        <v>-29.2546</v>
      </c>
      <c r="D395" s="3">
        <f t="shared" si="18"/>
        <v>-12189.416666666666</v>
      </c>
      <c r="E395" s="3">
        <f t="shared" si="20"/>
        <v>0.56863872928383963</v>
      </c>
      <c r="F395" s="3">
        <f t="shared" si="19"/>
        <v>0.16572163233229409</v>
      </c>
    </row>
    <row r="396" spans="1:6" x14ac:dyDescent="0.2">
      <c r="A396">
        <v>2</v>
      </c>
      <c r="B396">
        <v>32.25</v>
      </c>
      <c r="C396">
        <v>-29.134</v>
      </c>
      <c r="D396" s="3">
        <f t="shared" ref="D396:D459" si="21">C396/(0.0001*1*24)</f>
        <v>-12139.166666666666</v>
      </c>
      <c r="E396" s="3">
        <f t="shared" si="20"/>
        <v>0.56484631394052376</v>
      </c>
      <c r="F396" s="3">
        <f t="shared" ref="F396:F459" si="22">(E397-$E$2)*100</f>
        <v>-0.47326576216336624</v>
      </c>
    </row>
    <row r="397" spans="1:6" x14ac:dyDescent="0.2">
      <c r="A397">
        <v>2</v>
      </c>
      <c r="B397">
        <v>32.5</v>
      </c>
      <c r="C397">
        <v>-28.930800000000001</v>
      </c>
      <c r="D397" s="3">
        <f t="shared" si="21"/>
        <v>-12054.5</v>
      </c>
      <c r="E397" s="3">
        <f t="shared" si="20"/>
        <v>0.55845643999556716</v>
      </c>
      <c r="F397" s="3">
        <f t="shared" si="22"/>
        <v>0.92923609780251049</v>
      </c>
    </row>
    <row r="398" spans="1:6" x14ac:dyDescent="0.2">
      <c r="A398">
        <v>2</v>
      </c>
      <c r="B398">
        <v>32.75</v>
      </c>
      <c r="C398">
        <v>-29.376799999999999</v>
      </c>
      <c r="D398" s="3">
        <f t="shared" si="21"/>
        <v>-12240.333333333332</v>
      </c>
      <c r="E398" s="3">
        <f t="shared" si="20"/>
        <v>0.57248145859522592</v>
      </c>
      <c r="F398" s="3">
        <f t="shared" si="22"/>
        <v>-0.61540272196261014</v>
      </c>
    </row>
    <row r="399" spans="1:6" x14ac:dyDescent="0.2">
      <c r="A399">
        <v>2</v>
      </c>
      <c r="B399">
        <v>33</v>
      </c>
      <c r="C399">
        <v>-28.8856</v>
      </c>
      <c r="D399" s="3">
        <f t="shared" si="21"/>
        <v>-12035.666666666666</v>
      </c>
      <c r="E399" s="3">
        <f t="shared" si="20"/>
        <v>0.55703507039757472</v>
      </c>
      <c r="F399" s="3">
        <f t="shared" si="22"/>
        <v>0.59087466252824017</v>
      </c>
    </row>
    <row r="400" spans="1:6" x14ac:dyDescent="0.2">
      <c r="A400">
        <v>2</v>
      </c>
      <c r="B400">
        <v>33.25</v>
      </c>
      <c r="C400">
        <v>-29.269200000000001</v>
      </c>
      <c r="D400" s="3">
        <f t="shared" si="21"/>
        <v>-12195.5</v>
      </c>
      <c r="E400" s="3">
        <f t="shared" si="20"/>
        <v>0.56909784424248322</v>
      </c>
      <c r="F400" s="3">
        <f t="shared" si="22"/>
        <v>-0.8798655166333047</v>
      </c>
    </row>
    <row r="401" spans="1:6" x14ac:dyDescent="0.2">
      <c r="A401">
        <v>2</v>
      </c>
      <c r="B401">
        <v>33.5</v>
      </c>
      <c r="C401">
        <v>-28.801500000000001</v>
      </c>
      <c r="D401" s="3">
        <f t="shared" si="21"/>
        <v>-12000.625</v>
      </c>
      <c r="E401" s="3">
        <f t="shared" si="20"/>
        <v>0.55439044245086777</v>
      </c>
      <c r="F401" s="3">
        <f t="shared" si="22"/>
        <v>0.69338937247193089</v>
      </c>
    </row>
    <row r="402" spans="1:6" x14ac:dyDescent="0.2">
      <c r="A402">
        <v>2</v>
      </c>
      <c r="B402">
        <v>33.75</v>
      </c>
      <c r="C402">
        <v>-29.3018</v>
      </c>
      <c r="D402" s="3">
        <f t="shared" si="21"/>
        <v>-12209.083333333332</v>
      </c>
      <c r="E402" s="3">
        <f t="shared" si="20"/>
        <v>0.57012299134192013</v>
      </c>
      <c r="F402" s="3">
        <f t="shared" si="22"/>
        <v>0.3446506812830985</v>
      </c>
    </row>
    <row r="403" spans="1:6" x14ac:dyDescent="0.2">
      <c r="A403">
        <v>2</v>
      </c>
      <c r="B403">
        <v>34</v>
      </c>
      <c r="C403">
        <v>-29.190899999999999</v>
      </c>
      <c r="D403" s="3">
        <f t="shared" si="21"/>
        <v>-12162.874999999998</v>
      </c>
      <c r="E403" s="3">
        <f t="shared" si="20"/>
        <v>0.5666356044300318</v>
      </c>
      <c r="F403" s="3">
        <f t="shared" si="22"/>
        <v>6.6351545393006361E-2</v>
      </c>
    </row>
    <row r="404" spans="1:6" x14ac:dyDescent="0.2">
      <c r="A404">
        <v>2</v>
      </c>
      <c r="B404">
        <v>34.25</v>
      </c>
      <c r="C404">
        <v>-29.102399999999999</v>
      </c>
      <c r="D404" s="3">
        <f t="shared" si="21"/>
        <v>-12125.999999999998</v>
      </c>
      <c r="E404" s="3">
        <f t="shared" si="20"/>
        <v>0.56385261307113088</v>
      </c>
      <c r="F404" s="3">
        <f t="shared" si="22"/>
        <v>1.981112492777104E-2</v>
      </c>
    </row>
    <row r="405" spans="1:6" x14ac:dyDescent="0.2">
      <c r="A405">
        <v>2</v>
      </c>
      <c r="B405">
        <v>34.5</v>
      </c>
      <c r="C405">
        <v>-29.087599999999998</v>
      </c>
      <c r="D405" s="3">
        <f t="shared" si="21"/>
        <v>-12119.833333333332</v>
      </c>
      <c r="E405" s="3">
        <f t="shared" si="20"/>
        <v>0.56338720886647853</v>
      </c>
      <c r="F405" s="3">
        <f t="shared" si="22"/>
        <v>-0.46163065704706296</v>
      </c>
    </row>
    <row r="406" spans="1:6" x14ac:dyDescent="0.2">
      <c r="A406">
        <v>2</v>
      </c>
      <c r="B406">
        <v>34.75</v>
      </c>
      <c r="C406">
        <v>-28.9345</v>
      </c>
      <c r="D406" s="3">
        <f t="shared" si="21"/>
        <v>-12056.041666666666</v>
      </c>
      <c r="E406" s="3">
        <f t="shared" si="20"/>
        <v>0.55857279104673019</v>
      </c>
      <c r="F406" s="3">
        <f t="shared" si="22"/>
        <v>0.88143782813551175</v>
      </c>
    </row>
    <row r="407" spans="1:6" x14ac:dyDescent="0.2">
      <c r="A407">
        <v>2</v>
      </c>
      <c r="B407">
        <v>35</v>
      </c>
      <c r="C407">
        <v>-29.361599999999999</v>
      </c>
      <c r="D407" s="3">
        <f t="shared" si="21"/>
        <v>-12233.999999999998</v>
      </c>
      <c r="E407" s="3">
        <f t="shared" si="20"/>
        <v>0.57200347589855594</v>
      </c>
      <c r="F407" s="3">
        <f t="shared" si="22"/>
        <v>-0.84810482428878675</v>
      </c>
    </row>
    <row r="408" spans="1:6" x14ac:dyDescent="0.2">
      <c r="A408">
        <v>2</v>
      </c>
      <c r="B408">
        <v>35.25</v>
      </c>
      <c r="C408">
        <v>-28.811599999999999</v>
      </c>
      <c r="D408" s="3">
        <f t="shared" si="21"/>
        <v>-12004.833333333332</v>
      </c>
      <c r="E408" s="3">
        <f t="shared" si="20"/>
        <v>0.55470804937431295</v>
      </c>
      <c r="F408" s="3">
        <f t="shared" si="22"/>
        <v>-0.144338195902316</v>
      </c>
    </row>
    <row r="409" spans="1:6" x14ac:dyDescent="0.2">
      <c r="A409">
        <v>2</v>
      </c>
      <c r="B409">
        <v>35.5</v>
      </c>
      <c r="C409">
        <v>-29.035399999999999</v>
      </c>
      <c r="D409" s="3">
        <f t="shared" si="21"/>
        <v>-12098.083333333332</v>
      </c>
      <c r="E409" s="3">
        <f t="shared" si="20"/>
        <v>0.56174571565817766</v>
      </c>
      <c r="F409" s="3">
        <f t="shared" si="22"/>
        <v>0.16446378313054177</v>
      </c>
    </row>
    <row r="410" spans="1:6" x14ac:dyDescent="0.2">
      <c r="A410">
        <v>2</v>
      </c>
      <c r="B410">
        <v>35.75</v>
      </c>
      <c r="C410">
        <v>-29.133600000000001</v>
      </c>
      <c r="D410" s="3">
        <f t="shared" si="21"/>
        <v>-12139</v>
      </c>
      <c r="E410" s="3">
        <f t="shared" si="20"/>
        <v>0.56483373544850624</v>
      </c>
      <c r="F410" s="3">
        <f t="shared" si="22"/>
        <v>-0.17861458665036078</v>
      </c>
    </row>
    <row r="411" spans="1:6" x14ac:dyDescent="0.2">
      <c r="A411">
        <v>2</v>
      </c>
      <c r="B411">
        <v>36</v>
      </c>
      <c r="C411">
        <v>-29.0245</v>
      </c>
      <c r="D411" s="3">
        <f t="shared" si="21"/>
        <v>-12093.541666666666</v>
      </c>
      <c r="E411" s="3">
        <f t="shared" si="20"/>
        <v>0.56140295175069721</v>
      </c>
      <c r="F411" s="3">
        <f t="shared" si="22"/>
        <v>0.19748232467682314</v>
      </c>
    </row>
    <row r="412" spans="1:6" x14ac:dyDescent="0.2">
      <c r="A412">
        <v>2</v>
      </c>
      <c r="B412">
        <v>36.25</v>
      </c>
      <c r="C412">
        <v>-29.144100000000002</v>
      </c>
      <c r="D412" s="3">
        <f t="shared" si="21"/>
        <v>-12143.375</v>
      </c>
      <c r="E412" s="3">
        <f t="shared" si="20"/>
        <v>0.56516392086396905</v>
      </c>
      <c r="F412" s="3">
        <f t="shared" si="22"/>
        <v>1.5408652721604632E-2</v>
      </c>
    </row>
    <row r="413" spans="1:6" x14ac:dyDescent="0.2">
      <c r="A413">
        <v>2</v>
      </c>
      <c r="B413">
        <v>36.5</v>
      </c>
      <c r="C413">
        <v>-29.086200000000002</v>
      </c>
      <c r="D413" s="3">
        <f t="shared" si="21"/>
        <v>-12119.25</v>
      </c>
      <c r="E413" s="3">
        <f t="shared" si="20"/>
        <v>0.56334318414441686</v>
      </c>
      <c r="F413" s="3">
        <f t="shared" si="22"/>
        <v>-0.28301607039670218</v>
      </c>
    </row>
    <row r="414" spans="1:6" x14ac:dyDescent="0.2">
      <c r="A414">
        <v>2</v>
      </c>
      <c r="B414">
        <v>36.75</v>
      </c>
      <c r="C414">
        <v>-28.991299999999999</v>
      </c>
      <c r="D414" s="3">
        <f t="shared" si="21"/>
        <v>-12079.708333333332</v>
      </c>
      <c r="E414" s="3">
        <f t="shared" si="20"/>
        <v>0.5603589369132338</v>
      </c>
      <c r="F414" s="3">
        <f t="shared" si="22"/>
        <v>-0.44181953211929192</v>
      </c>
    </row>
    <row r="415" spans="1:6" x14ac:dyDescent="0.2">
      <c r="A415">
        <v>2</v>
      </c>
      <c r="B415">
        <v>37</v>
      </c>
      <c r="C415">
        <v>-28.940799999999999</v>
      </c>
      <c r="D415" s="3">
        <f t="shared" si="21"/>
        <v>-12058.666666666666</v>
      </c>
      <c r="E415" s="3">
        <f t="shared" si="20"/>
        <v>0.5587709022960079</v>
      </c>
      <c r="F415" s="3">
        <f t="shared" si="22"/>
        <v>-0.82955154856279023</v>
      </c>
    </row>
    <row r="416" spans="1:6" x14ac:dyDescent="0.2">
      <c r="A416">
        <v>2</v>
      </c>
      <c r="B416">
        <v>37.25</v>
      </c>
      <c r="C416">
        <v>-28.817499999999999</v>
      </c>
      <c r="D416" s="3">
        <f t="shared" si="21"/>
        <v>-12007.291666666664</v>
      </c>
      <c r="E416" s="3">
        <f t="shared" si="20"/>
        <v>0.55489358213157292</v>
      </c>
      <c r="F416" s="3">
        <f t="shared" si="22"/>
        <v>-2.1697898730410614E-2</v>
      </c>
    </row>
    <row r="417" spans="1:6" x14ac:dyDescent="0.2">
      <c r="A417">
        <v>2</v>
      </c>
      <c r="B417">
        <v>37.5</v>
      </c>
      <c r="C417">
        <v>-29.074400000000001</v>
      </c>
      <c r="D417" s="3">
        <f t="shared" si="21"/>
        <v>-12114.333333333332</v>
      </c>
      <c r="E417" s="3">
        <f t="shared" si="20"/>
        <v>0.56297211862989671</v>
      </c>
      <c r="F417" s="3">
        <f t="shared" si="22"/>
        <v>-0.38521631803994927</v>
      </c>
    </row>
    <row r="418" spans="1:6" x14ac:dyDescent="0.2">
      <c r="A418">
        <v>2</v>
      </c>
      <c r="B418">
        <v>37.75</v>
      </c>
      <c r="C418">
        <v>-28.9588</v>
      </c>
      <c r="D418" s="3">
        <f t="shared" si="21"/>
        <v>-12066.166666666666</v>
      </c>
      <c r="E418" s="3">
        <f t="shared" si="20"/>
        <v>0.55933693443680133</v>
      </c>
      <c r="F418" s="3">
        <f t="shared" si="22"/>
        <v>0.55722719638107154</v>
      </c>
    </row>
    <row r="419" spans="1:6" x14ac:dyDescent="0.2">
      <c r="A419">
        <v>2</v>
      </c>
      <c r="B419">
        <v>38</v>
      </c>
      <c r="C419">
        <v>-29.258500000000002</v>
      </c>
      <c r="D419" s="3">
        <f t="shared" si="21"/>
        <v>-12191.041666666666</v>
      </c>
      <c r="E419" s="3">
        <f t="shared" si="20"/>
        <v>0.56876136958101153</v>
      </c>
      <c r="F419" s="3">
        <f t="shared" si="22"/>
        <v>-0.67106254914064412</v>
      </c>
    </row>
    <row r="420" spans="1:6" x14ac:dyDescent="0.2">
      <c r="A420">
        <v>2</v>
      </c>
      <c r="B420">
        <v>38.25</v>
      </c>
      <c r="C420">
        <v>-28.867899999999999</v>
      </c>
      <c r="D420" s="3">
        <f t="shared" si="21"/>
        <v>-12028.291666666664</v>
      </c>
      <c r="E420" s="3">
        <f t="shared" si="20"/>
        <v>0.55647847212579438</v>
      </c>
      <c r="F420" s="3">
        <f t="shared" si="22"/>
        <v>2.9244993940991115E-2</v>
      </c>
    </row>
    <row r="421" spans="1:6" x14ac:dyDescent="0.2">
      <c r="A421">
        <v>2</v>
      </c>
      <c r="B421">
        <v>38.5</v>
      </c>
      <c r="C421">
        <v>-29.090599999999998</v>
      </c>
      <c r="D421" s="3">
        <f t="shared" si="21"/>
        <v>-12121.083333333332</v>
      </c>
      <c r="E421" s="3">
        <f t="shared" si="20"/>
        <v>0.56348154755661073</v>
      </c>
      <c r="F421" s="3">
        <f t="shared" si="22"/>
        <v>-0.30660074292976347</v>
      </c>
    </row>
    <row r="422" spans="1:6" x14ac:dyDescent="0.2">
      <c r="A422">
        <v>2</v>
      </c>
      <c r="B422">
        <v>38.75</v>
      </c>
      <c r="C422">
        <v>-28.983799999999999</v>
      </c>
      <c r="D422" s="3">
        <f t="shared" si="21"/>
        <v>-12076.583333333332</v>
      </c>
      <c r="E422" s="3">
        <f t="shared" si="20"/>
        <v>0.56012309018790318</v>
      </c>
      <c r="F422" s="3">
        <f t="shared" si="22"/>
        <v>-0.71037033669573146</v>
      </c>
    </row>
    <row r="423" spans="1:6" x14ac:dyDescent="0.2">
      <c r="A423">
        <v>2</v>
      </c>
      <c r="B423">
        <v>39</v>
      </c>
      <c r="C423">
        <v>-28.855399999999999</v>
      </c>
      <c r="D423" s="3">
        <f t="shared" si="21"/>
        <v>-12023.083333333332</v>
      </c>
      <c r="E423" s="3">
        <f t="shared" si="20"/>
        <v>0.5560853942502435</v>
      </c>
      <c r="F423" s="3">
        <f t="shared" si="22"/>
        <v>-1.3694833184195954</v>
      </c>
    </row>
    <row r="424" spans="1:6" x14ac:dyDescent="0.2">
      <c r="A424">
        <v>2</v>
      </c>
      <c r="B424">
        <v>39.25</v>
      </c>
      <c r="C424">
        <v>-28.645800000000001</v>
      </c>
      <c r="D424" s="3">
        <f t="shared" si="21"/>
        <v>-11935.75</v>
      </c>
      <c r="E424" s="3">
        <f t="shared" si="20"/>
        <v>0.54949426443300486</v>
      </c>
      <c r="F424" s="3">
        <f t="shared" si="22"/>
        <v>-0.27609789978699784</v>
      </c>
    </row>
    <row r="425" spans="1:6" x14ac:dyDescent="0.2">
      <c r="A425">
        <v>2</v>
      </c>
      <c r="B425">
        <v>39.5</v>
      </c>
      <c r="C425">
        <v>-28.993500000000001</v>
      </c>
      <c r="D425" s="3">
        <f t="shared" si="21"/>
        <v>-12080.625</v>
      </c>
      <c r="E425" s="3">
        <f t="shared" si="20"/>
        <v>0.56042811861933084</v>
      </c>
      <c r="F425" s="3">
        <f t="shared" si="22"/>
        <v>-0.97640544286863307</v>
      </c>
    </row>
    <row r="426" spans="1:6" x14ac:dyDescent="0.2">
      <c r="A426">
        <v>2</v>
      </c>
      <c r="B426">
        <v>39.75</v>
      </c>
      <c r="C426">
        <v>-28.770800000000001</v>
      </c>
      <c r="D426" s="3">
        <f t="shared" si="21"/>
        <v>-11987.833333333332</v>
      </c>
      <c r="E426" s="3">
        <f t="shared" si="20"/>
        <v>0.55342504318851449</v>
      </c>
      <c r="F426" s="3">
        <f t="shared" si="22"/>
        <v>5.911891248286949E-2</v>
      </c>
    </row>
    <row r="427" spans="1:6" x14ac:dyDescent="0.2">
      <c r="A427">
        <v>2</v>
      </c>
      <c r="B427">
        <v>40</v>
      </c>
      <c r="C427">
        <v>-29.100100000000001</v>
      </c>
      <c r="D427" s="3">
        <f t="shared" si="21"/>
        <v>-12125.041666666666</v>
      </c>
      <c r="E427" s="3">
        <f t="shared" si="20"/>
        <v>0.56378028674202951</v>
      </c>
      <c r="F427" s="3">
        <f t="shared" si="22"/>
        <v>-1.0025058138052212</v>
      </c>
    </row>
    <row r="428" spans="1:6" x14ac:dyDescent="0.2">
      <c r="A428">
        <v>2</v>
      </c>
      <c r="B428">
        <v>40.25</v>
      </c>
      <c r="C428">
        <v>-28.762499999999999</v>
      </c>
      <c r="D428" s="3">
        <f t="shared" si="21"/>
        <v>-11984.374999999998</v>
      </c>
      <c r="E428" s="3">
        <f t="shared" si="20"/>
        <v>0.55316403947914861</v>
      </c>
      <c r="F428" s="3">
        <f t="shared" si="22"/>
        <v>-1.091498644829958</v>
      </c>
    </row>
    <row r="429" spans="1:6" x14ac:dyDescent="0.2">
      <c r="A429">
        <v>2</v>
      </c>
      <c r="B429">
        <v>40.5</v>
      </c>
      <c r="C429">
        <v>-28.734200000000001</v>
      </c>
      <c r="D429" s="3">
        <f t="shared" si="21"/>
        <v>-11972.583333333332</v>
      </c>
      <c r="E429" s="3">
        <f t="shared" si="20"/>
        <v>0.55227411116890124</v>
      </c>
      <c r="F429" s="3">
        <f t="shared" si="22"/>
        <v>-1.0738887560052812</v>
      </c>
    </row>
    <row r="430" spans="1:6" x14ac:dyDescent="0.2">
      <c r="A430">
        <v>2</v>
      </c>
      <c r="B430">
        <v>40.75</v>
      </c>
      <c r="C430">
        <v>-28.739799999999999</v>
      </c>
      <c r="D430" s="3">
        <f t="shared" si="21"/>
        <v>-11974.916666666664</v>
      </c>
      <c r="E430" s="3">
        <f t="shared" si="20"/>
        <v>0.55245021005714801</v>
      </c>
      <c r="F430" s="3">
        <f t="shared" si="22"/>
        <v>-0.48615871648144404</v>
      </c>
    </row>
    <row r="431" spans="1:6" x14ac:dyDescent="0.2">
      <c r="A431">
        <v>2</v>
      </c>
      <c r="B431">
        <v>41</v>
      </c>
      <c r="C431">
        <v>-28.9267</v>
      </c>
      <c r="D431" s="3">
        <f t="shared" si="21"/>
        <v>-12052.791666666666</v>
      </c>
      <c r="E431" s="3">
        <f t="shared" si="20"/>
        <v>0.55832751045238638</v>
      </c>
      <c r="F431" s="3">
        <f t="shared" si="22"/>
        <v>-0.81508628274250539</v>
      </c>
    </row>
    <row r="432" spans="1:6" x14ac:dyDescent="0.2">
      <c r="A432">
        <v>2</v>
      </c>
      <c r="B432">
        <v>41.25</v>
      </c>
      <c r="C432">
        <v>-28.822099999999999</v>
      </c>
      <c r="D432" s="3">
        <f t="shared" si="21"/>
        <v>-12009.208333333332</v>
      </c>
      <c r="E432" s="3">
        <f t="shared" si="20"/>
        <v>0.55503823478977576</v>
      </c>
      <c r="F432" s="3">
        <f t="shared" si="22"/>
        <v>-0.68961582486664064</v>
      </c>
    </row>
    <row r="433" spans="1:6" x14ac:dyDescent="0.2">
      <c r="A433">
        <v>2</v>
      </c>
      <c r="B433">
        <v>41.5</v>
      </c>
      <c r="C433">
        <v>-28.861999999999998</v>
      </c>
      <c r="D433" s="3">
        <f t="shared" si="21"/>
        <v>-12025.833333333332</v>
      </c>
      <c r="E433" s="3">
        <f t="shared" si="20"/>
        <v>0.55629293936853441</v>
      </c>
      <c r="F433" s="3">
        <f t="shared" si="22"/>
        <v>-0.61823288266659171</v>
      </c>
    </row>
    <row r="434" spans="1:6" x14ac:dyDescent="0.2">
      <c r="A434">
        <v>2</v>
      </c>
      <c r="B434">
        <v>41.75</v>
      </c>
      <c r="C434">
        <v>-28.884699999999999</v>
      </c>
      <c r="D434" s="3">
        <f t="shared" si="21"/>
        <v>-12035.291666666664</v>
      </c>
      <c r="E434" s="3">
        <f t="shared" si="20"/>
        <v>0.5570067687905349</v>
      </c>
      <c r="F434" s="3">
        <f t="shared" si="22"/>
        <v>1.1006180515427122E-2</v>
      </c>
    </row>
    <row r="435" spans="1:6" x14ac:dyDescent="0.2">
      <c r="A435">
        <v>2</v>
      </c>
      <c r="B435">
        <v>42</v>
      </c>
      <c r="C435">
        <v>-29.084800000000001</v>
      </c>
      <c r="D435" s="3">
        <f t="shared" si="21"/>
        <v>-12118.666666666666</v>
      </c>
      <c r="E435" s="3">
        <f t="shared" si="20"/>
        <v>0.56329915942235509</v>
      </c>
      <c r="F435" s="3">
        <f t="shared" si="22"/>
        <v>-0.36226057010778634</v>
      </c>
    </row>
    <row r="436" spans="1:6" x14ac:dyDescent="0.2">
      <c r="A436">
        <v>2</v>
      </c>
      <c r="B436">
        <v>42.25</v>
      </c>
      <c r="C436">
        <v>-28.966100000000001</v>
      </c>
      <c r="D436" s="3">
        <f t="shared" si="21"/>
        <v>-12069.208333333332</v>
      </c>
      <c r="E436" s="3">
        <f t="shared" si="20"/>
        <v>0.55956649191612295</v>
      </c>
      <c r="F436" s="3">
        <f t="shared" si="22"/>
        <v>-1.1543911049181066</v>
      </c>
    </row>
    <row r="437" spans="1:6" x14ac:dyDescent="0.2">
      <c r="A437">
        <v>2</v>
      </c>
      <c r="B437">
        <v>42.5</v>
      </c>
      <c r="C437">
        <v>-28.714200000000002</v>
      </c>
      <c r="D437" s="3">
        <f t="shared" si="21"/>
        <v>-11964.25</v>
      </c>
      <c r="E437" s="3">
        <f t="shared" si="20"/>
        <v>0.55164518656801975</v>
      </c>
      <c r="F437" s="3">
        <f t="shared" si="22"/>
        <v>-1.7125616882004979</v>
      </c>
    </row>
    <row r="438" spans="1:6" x14ac:dyDescent="0.2">
      <c r="A438">
        <v>2</v>
      </c>
      <c r="B438">
        <v>42.75</v>
      </c>
      <c r="C438">
        <v>-28.5367</v>
      </c>
      <c r="D438" s="3">
        <f t="shared" si="21"/>
        <v>-11890.291666666666</v>
      </c>
      <c r="E438" s="3">
        <f t="shared" si="20"/>
        <v>0.54606348073519584</v>
      </c>
      <c r="F438" s="3">
        <f t="shared" si="22"/>
        <v>-1.3496721934918354</v>
      </c>
    </row>
    <row r="439" spans="1:6" x14ac:dyDescent="0.2">
      <c r="A439">
        <v>2</v>
      </c>
      <c r="B439">
        <v>43</v>
      </c>
      <c r="C439">
        <v>-28.652100000000001</v>
      </c>
      <c r="D439" s="3">
        <f t="shared" si="21"/>
        <v>-11938.375</v>
      </c>
      <c r="E439" s="3">
        <f t="shared" si="20"/>
        <v>0.54969237568228246</v>
      </c>
      <c r="F439" s="3">
        <f t="shared" si="22"/>
        <v>-1.155020029519005</v>
      </c>
    </row>
    <row r="440" spans="1:6" x14ac:dyDescent="0.2">
      <c r="A440">
        <v>2</v>
      </c>
      <c r="B440">
        <v>43.25</v>
      </c>
      <c r="C440">
        <v>-28.713999999999999</v>
      </c>
      <c r="D440" s="3">
        <f t="shared" si="21"/>
        <v>-11964.166666666664</v>
      </c>
      <c r="E440" s="3">
        <f t="shared" si="20"/>
        <v>0.55163889732201077</v>
      </c>
      <c r="F440" s="3">
        <f t="shared" si="22"/>
        <v>-0.55942843248415475</v>
      </c>
    </row>
    <row r="441" spans="1:6" x14ac:dyDescent="0.2">
      <c r="A441">
        <v>2</v>
      </c>
      <c r="B441">
        <v>43.5</v>
      </c>
      <c r="C441">
        <v>-28.903400000000001</v>
      </c>
      <c r="D441" s="3">
        <f t="shared" si="21"/>
        <v>-12043.083333333332</v>
      </c>
      <c r="E441" s="3">
        <f t="shared" si="20"/>
        <v>0.55759481329235927</v>
      </c>
      <c r="F441" s="3">
        <f t="shared" si="22"/>
        <v>-8.6162670320788504E-2</v>
      </c>
    </row>
    <row r="442" spans="1:6" x14ac:dyDescent="0.2">
      <c r="A442">
        <v>2</v>
      </c>
      <c r="B442">
        <v>43.75</v>
      </c>
      <c r="C442">
        <v>-29.053899999999999</v>
      </c>
      <c r="D442" s="3">
        <f t="shared" si="21"/>
        <v>-12105.791666666664</v>
      </c>
      <c r="E442" s="3">
        <f t="shared" si="20"/>
        <v>0.56232747091399293</v>
      </c>
      <c r="F442" s="3">
        <f t="shared" si="22"/>
        <v>-1.1732588429445467</v>
      </c>
    </row>
    <row r="443" spans="1:6" x14ac:dyDescent="0.2">
      <c r="A443">
        <v>2</v>
      </c>
      <c r="B443">
        <v>44</v>
      </c>
      <c r="C443">
        <v>-28.708200000000001</v>
      </c>
      <c r="D443" s="3">
        <f t="shared" si="21"/>
        <v>-11961.75</v>
      </c>
      <c r="E443" s="3">
        <f t="shared" si="20"/>
        <v>0.55145650918775535</v>
      </c>
      <c r="F443" s="3">
        <f t="shared" si="22"/>
        <v>2.2012361030943062E-3</v>
      </c>
    </row>
    <row r="444" spans="1:6" x14ac:dyDescent="0.2">
      <c r="A444">
        <v>2</v>
      </c>
      <c r="B444">
        <v>44.25</v>
      </c>
      <c r="C444">
        <v>-29.082000000000001</v>
      </c>
      <c r="D444" s="3">
        <f t="shared" si="21"/>
        <v>-12117.5</v>
      </c>
      <c r="E444" s="3">
        <f t="shared" si="20"/>
        <v>0.56321110997823176</v>
      </c>
      <c r="F444" s="3">
        <f t="shared" si="22"/>
        <v>-0.68395550345869971</v>
      </c>
    </row>
    <row r="445" spans="1:6" x14ac:dyDescent="0.2">
      <c r="A445">
        <v>2</v>
      </c>
      <c r="B445">
        <v>44.5</v>
      </c>
      <c r="C445">
        <v>-28.863800000000001</v>
      </c>
      <c r="D445" s="3">
        <f t="shared" si="21"/>
        <v>-12026.583333333332</v>
      </c>
      <c r="E445" s="3">
        <f t="shared" si="20"/>
        <v>0.55634954258261382</v>
      </c>
      <c r="F445" s="3">
        <f t="shared" si="22"/>
        <v>0.43270012540652658</v>
      </c>
    </row>
    <row r="446" spans="1:6" x14ac:dyDescent="0.2">
      <c r="A446">
        <v>2</v>
      </c>
      <c r="B446">
        <v>44.75</v>
      </c>
      <c r="C446">
        <v>-29.218900000000001</v>
      </c>
      <c r="D446" s="3">
        <f t="shared" si="21"/>
        <v>-12174.541666666666</v>
      </c>
      <c r="E446" s="3">
        <f t="shared" si="20"/>
        <v>0.56751609887126608</v>
      </c>
      <c r="F446" s="3">
        <f t="shared" si="22"/>
        <v>0.15251421571378376</v>
      </c>
    </row>
    <row r="447" spans="1:6" x14ac:dyDescent="0.2">
      <c r="A447">
        <v>2</v>
      </c>
      <c r="B447">
        <v>45</v>
      </c>
      <c r="C447">
        <v>-29.129799999999999</v>
      </c>
      <c r="D447" s="3">
        <f t="shared" si="21"/>
        <v>-12137.416666666666</v>
      </c>
      <c r="E447" s="3">
        <f t="shared" si="20"/>
        <v>0.56471423977433866</v>
      </c>
      <c r="F447" s="3">
        <f t="shared" si="22"/>
        <v>-2.1697898730410614E-2</v>
      </c>
    </row>
    <row r="448" spans="1:6" x14ac:dyDescent="0.2">
      <c r="A448">
        <v>2</v>
      </c>
      <c r="B448">
        <v>45.25</v>
      </c>
      <c r="C448">
        <v>-29.074400000000001</v>
      </c>
      <c r="D448" s="3">
        <f t="shared" si="21"/>
        <v>-12114.333333333332</v>
      </c>
      <c r="E448" s="3">
        <f t="shared" si="20"/>
        <v>0.56297211862989671</v>
      </c>
      <c r="F448" s="3">
        <f t="shared" si="22"/>
        <v>-0.74653350124641582</v>
      </c>
    </row>
    <row r="449" spans="1:6" x14ac:dyDescent="0.2">
      <c r="A449">
        <v>2</v>
      </c>
      <c r="B449">
        <v>45.5</v>
      </c>
      <c r="C449">
        <v>-28.843900000000001</v>
      </c>
      <c r="D449" s="3">
        <f t="shared" si="21"/>
        <v>-12018.291666666666</v>
      </c>
      <c r="E449" s="3">
        <f t="shared" si="20"/>
        <v>0.55572376260473666</v>
      </c>
      <c r="F449" s="3">
        <f t="shared" si="22"/>
        <v>-0.74621903894597219</v>
      </c>
    </row>
    <row r="450" spans="1:6" x14ac:dyDescent="0.2">
      <c r="A450">
        <v>2</v>
      </c>
      <c r="B450">
        <v>45.75</v>
      </c>
      <c r="C450">
        <v>-28.844000000000001</v>
      </c>
      <c r="D450" s="3">
        <f t="shared" si="21"/>
        <v>-12018.333333333332</v>
      </c>
      <c r="E450" s="3">
        <f t="shared" ref="E450:E513" si="23">(D450-$H$8)/($H$9-$H$8)</f>
        <v>0.5557269072277411</v>
      </c>
      <c r="F450" s="3">
        <f t="shared" si="22"/>
        <v>0.21509221350149987</v>
      </c>
    </row>
    <row r="451" spans="1:6" x14ac:dyDescent="0.2">
      <c r="A451">
        <v>2</v>
      </c>
      <c r="B451">
        <v>46</v>
      </c>
      <c r="C451">
        <v>-29.149699999999999</v>
      </c>
      <c r="D451" s="3">
        <f t="shared" si="21"/>
        <v>-12145.708333333332</v>
      </c>
      <c r="E451" s="3">
        <f t="shared" si="23"/>
        <v>0.56534001975221582</v>
      </c>
      <c r="F451" s="3">
        <f t="shared" si="22"/>
        <v>-1.9496662627328409</v>
      </c>
    </row>
    <row r="452" spans="1:6" x14ac:dyDescent="0.2">
      <c r="A452">
        <v>2</v>
      </c>
      <c r="B452">
        <v>46.25</v>
      </c>
      <c r="C452">
        <v>-28.461300000000001</v>
      </c>
      <c r="D452" s="3">
        <f t="shared" si="21"/>
        <v>-11858.875</v>
      </c>
      <c r="E452" s="3">
        <f t="shared" si="23"/>
        <v>0.54369243498987241</v>
      </c>
      <c r="F452" s="3">
        <f t="shared" si="22"/>
        <v>-0.69684845777677751</v>
      </c>
    </row>
    <row r="453" spans="1:6" x14ac:dyDescent="0.2">
      <c r="A453">
        <v>2</v>
      </c>
      <c r="B453">
        <v>46.5</v>
      </c>
      <c r="C453">
        <v>-28.8597</v>
      </c>
      <c r="D453" s="3">
        <f t="shared" si="21"/>
        <v>-12024.874999999998</v>
      </c>
      <c r="E453" s="3">
        <f t="shared" si="23"/>
        <v>0.55622061303943304</v>
      </c>
      <c r="F453" s="3">
        <f t="shared" si="22"/>
        <v>-0.17484103904507053</v>
      </c>
    </row>
    <row r="454" spans="1:6" x14ac:dyDescent="0.2">
      <c r="A454">
        <v>2</v>
      </c>
      <c r="B454">
        <v>46.75</v>
      </c>
      <c r="C454">
        <v>-29.025700000000001</v>
      </c>
      <c r="D454" s="3">
        <f t="shared" si="21"/>
        <v>-12094.041666666666</v>
      </c>
      <c r="E454" s="3">
        <f t="shared" si="23"/>
        <v>0.56144068722675011</v>
      </c>
      <c r="F454" s="3">
        <f t="shared" si="22"/>
        <v>-0.50628430370964761</v>
      </c>
    </row>
    <row r="455" spans="1:6" x14ac:dyDescent="0.2">
      <c r="A455">
        <v>2</v>
      </c>
      <c r="B455">
        <v>47</v>
      </c>
      <c r="C455">
        <v>-28.920300000000001</v>
      </c>
      <c r="D455" s="3">
        <f t="shared" si="21"/>
        <v>-12050.125</v>
      </c>
      <c r="E455" s="3">
        <f t="shared" si="23"/>
        <v>0.55812625458010434</v>
      </c>
      <c r="F455" s="3">
        <f t="shared" si="22"/>
        <v>-1.1392969144969456</v>
      </c>
    </row>
    <row r="456" spans="1:6" x14ac:dyDescent="0.2">
      <c r="A456">
        <v>2</v>
      </c>
      <c r="B456">
        <v>47.25</v>
      </c>
      <c r="C456">
        <v>-28.719000000000001</v>
      </c>
      <c r="D456" s="3">
        <f t="shared" si="21"/>
        <v>-11966.25</v>
      </c>
      <c r="E456" s="3">
        <f t="shared" si="23"/>
        <v>0.55179612847223136</v>
      </c>
      <c r="F456" s="3">
        <f t="shared" si="22"/>
        <v>0.64559110280492105</v>
      </c>
    </row>
    <row r="457" spans="1:6" x14ac:dyDescent="0.2">
      <c r="A457">
        <v>2</v>
      </c>
      <c r="B457">
        <v>47.5</v>
      </c>
      <c r="C457">
        <v>-29.2866</v>
      </c>
      <c r="D457" s="3">
        <f t="shared" si="21"/>
        <v>-12202.749999999998</v>
      </c>
      <c r="E457" s="3">
        <f t="shared" si="23"/>
        <v>0.56964500864525003</v>
      </c>
      <c r="F457" s="3">
        <f t="shared" si="22"/>
        <v>-0.74873473734951013</v>
      </c>
    </row>
    <row r="458" spans="1:6" x14ac:dyDescent="0.2">
      <c r="A458">
        <v>2</v>
      </c>
      <c r="B458">
        <v>47.75</v>
      </c>
      <c r="C458">
        <v>-28.8432</v>
      </c>
      <c r="D458" s="3">
        <f t="shared" si="21"/>
        <v>-12017.999999999998</v>
      </c>
      <c r="E458" s="3">
        <f t="shared" si="23"/>
        <v>0.55570175024370572</v>
      </c>
      <c r="F458" s="3">
        <f t="shared" si="22"/>
        <v>-0.11572212656221215</v>
      </c>
    </row>
    <row r="459" spans="1:6" x14ac:dyDescent="0.2">
      <c r="A459">
        <v>2</v>
      </c>
      <c r="B459">
        <v>48</v>
      </c>
      <c r="C459">
        <v>-29.044499999999999</v>
      </c>
      <c r="D459" s="3">
        <f t="shared" si="21"/>
        <v>-12101.874999999998</v>
      </c>
      <c r="E459" s="3">
        <f t="shared" si="23"/>
        <v>0.5620318763515787</v>
      </c>
      <c r="F459" s="3">
        <f t="shared" si="22"/>
        <v>-1.7628756562710235</v>
      </c>
    </row>
    <row r="460" spans="1:6" x14ac:dyDescent="0.2">
      <c r="A460">
        <v>2</v>
      </c>
      <c r="B460">
        <v>48.25</v>
      </c>
      <c r="C460">
        <v>-28.520700000000001</v>
      </c>
      <c r="D460" s="3">
        <f t="shared" ref="D460:D523" si="24">C460/(0.0001*1*24)</f>
        <v>-11883.625</v>
      </c>
      <c r="E460" s="3">
        <f t="shared" si="23"/>
        <v>0.54556034105449058</v>
      </c>
      <c r="F460" s="3">
        <f t="shared" ref="F460:F523" si="25">(E461-$E$2)*100</f>
        <v>-1.1295485831832819</v>
      </c>
    </row>
    <row r="461" spans="1:6" x14ac:dyDescent="0.2">
      <c r="A461">
        <v>2</v>
      </c>
      <c r="B461">
        <v>48.5</v>
      </c>
      <c r="C461">
        <v>-28.722100000000001</v>
      </c>
      <c r="D461" s="3">
        <f t="shared" si="24"/>
        <v>-11967.541666666666</v>
      </c>
      <c r="E461" s="3">
        <f t="shared" si="23"/>
        <v>0.551893611785368</v>
      </c>
      <c r="F461" s="3">
        <f t="shared" si="25"/>
        <v>-1.1591080394247166</v>
      </c>
    </row>
    <row r="462" spans="1:6" x14ac:dyDescent="0.2">
      <c r="A462">
        <v>2</v>
      </c>
      <c r="B462">
        <v>48.75</v>
      </c>
      <c r="C462">
        <v>-28.712700000000002</v>
      </c>
      <c r="D462" s="3">
        <f t="shared" si="24"/>
        <v>-11963.625</v>
      </c>
      <c r="E462" s="3">
        <f t="shared" si="23"/>
        <v>0.55159801722295365</v>
      </c>
      <c r="F462" s="3">
        <f t="shared" si="25"/>
        <v>-1.3622506855094696</v>
      </c>
    </row>
    <row r="463" spans="1:6" x14ac:dyDescent="0.2">
      <c r="A463">
        <v>2</v>
      </c>
      <c r="B463">
        <v>49</v>
      </c>
      <c r="C463">
        <v>-28.648099999999999</v>
      </c>
      <c r="D463" s="3">
        <f t="shared" si="24"/>
        <v>-11936.708333333332</v>
      </c>
      <c r="E463" s="3">
        <f t="shared" si="23"/>
        <v>0.54956659076210612</v>
      </c>
      <c r="F463" s="3">
        <f t="shared" si="25"/>
        <v>-1.6540717003185268</v>
      </c>
    </row>
    <row r="464" spans="1:6" x14ac:dyDescent="0.2">
      <c r="A464">
        <v>2</v>
      </c>
      <c r="B464">
        <v>49.25</v>
      </c>
      <c r="C464">
        <v>-28.555299999999999</v>
      </c>
      <c r="D464" s="3">
        <f t="shared" si="24"/>
        <v>-11898.041666666664</v>
      </c>
      <c r="E464" s="3">
        <f t="shared" si="23"/>
        <v>0.54664838061401555</v>
      </c>
      <c r="F464" s="3">
        <f t="shared" si="25"/>
        <v>-1.3175970388468849</v>
      </c>
    </row>
    <row r="465" spans="1:6" x14ac:dyDescent="0.2">
      <c r="A465">
        <v>2</v>
      </c>
      <c r="B465">
        <v>49.5</v>
      </c>
      <c r="C465">
        <v>-28.662299999999998</v>
      </c>
      <c r="D465" s="3">
        <f t="shared" si="24"/>
        <v>-11942.624999999998</v>
      </c>
      <c r="E465" s="3">
        <f t="shared" si="23"/>
        <v>0.55001312722873197</v>
      </c>
      <c r="F465" s="3">
        <f t="shared" si="25"/>
        <v>-0.74213102904023831</v>
      </c>
    </row>
    <row r="466" spans="1:6" x14ac:dyDescent="0.2">
      <c r="A466">
        <v>2</v>
      </c>
      <c r="B466">
        <v>49.75</v>
      </c>
      <c r="C466">
        <v>-28.845300000000002</v>
      </c>
      <c r="D466" s="3">
        <f t="shared" si="24"/>
        <v>-12018.875</v>
      </c>
      <c r="E466" s="3">
        <f t="shared" si="23"/>
        <v>0.55576778732679843</v>
      </c>
      <c r="F466" s="3">
        <f t="shared" si="25"/>
        <v>-0.34119159597825188</v>
      </c>
    </row>
    <row r="467" spans="1:6" x14ac:dyDescent="0.2">
      <c r="A467">
        <v>2</v>
      </c>
      <c r="B467">
        <v>50</v>
      </c>
      <c r="C467">
        <v>-28.972799999999999</v>
      </c>
      <c r="D467" s="3">
        <f t="shared" si="24"/>
        <v>-12071.999999999998</v>
      </c>
      <c r="E467" s="3">
        <f t="shared" si="23"/>
        <v>0.5597771816574183</v>
      </c>
      <c r="F467" s="3">
        <f t="shared" si="25"/>
        <v>-0.35093992729191559</v>
      </c>
    </row>
    <row r="468" spans="1:6" x14ac:dyDescent="0.2">
      <c r="A468">
        <v>2</v>
      </c>
      <c r="B468">
        <v>50.25</v>
      </c>
      <c r="C468">
        <v>-28.9697</v>
      </c>
      <c r="D468" s="3">
        <f t="shared" si="24"/>
        <v>-12070.708333333332</v>
      </c>
      <c r="E468" s="3">
        <f t="shared" si="23"/>
        <v>0.55967969834428166</v>
      </c>
      <c r="F468" s="3">
        <f t="shared" si="25"/>
        <v>-1.266025221574596</v>
      </c>
    </row>
    <row r="469" spans="1:6" x14ac:dyDescent="0.2">
      <c r="A469">
        <v>2</v>
      </c>
      <c r="B469">
        <v>50.5</v>
      </c>
      <c r="C469">
        <v>-28.678699999999999</v>
      </c>
      <c r="D469" s="3">
        <f t="shared" si="24"/>
        <v>-11949.458333333332</v>
      </c>
      <c r="E469" s="3">
        <f t="shared" si="23"/>
        <v>0.55052884540145486</v>
      </c>
      <c r="F469" s="3">
        <f t="shared" si="25"/>
        <v>-1.7550140987599994</v>
      </c>
    </row>
    <row r="470" spans="1:6" x14ac:dyDescent="0.2">
      <c r="A470">
        <v>2</v>
      </c>
      <c r="B470">
        <v>50.75</v>
      </c>
      <c r="C470">
        <v>-28.523199999999999</v>
      </c>
      <c r="D470" s="3">
        <f t="shared" si="24"/>
        <v>-11884.666666666666</v>
      </c>
      <c r="E470" s="3">
        <f t="shared" si="23"/>
        <v>0.54563895662960082</v>
      </c>
      <c r="F470" s="3">
        <f t="shared" si="25"/>
        <v>-1.4440108836240806</v>
      </c>
    </row>
    <row r="471" spans="1:6" x14ac:dyDescent="0.2">
      <c r="A471">
        <v>2</v>
      </c>
      <c r="B471">
        <v>51</v>
      </c>
      <c r="C471">
        <v>-28.6221</v>
      </c>
      <c r="D471" s="3">
        <f t="shared" si="24"/>
        <v>-11925.874999999998</v>
      </c>
      <c r="E471" s="3">
        <f t="shared" si="23"/>
        <v>0.54874898878096001</v>
      </c>
      <c r="F471" s="3">
        <f t="shared" si="25"/>
        <v>-1.9952632962967676</v>
      </c>
    </row>
    <row r="472" spans="1:6" x14ac:dyDescent="0.2">
      <c r="A472">
        <v>2</v>
      </c>
      <c r="B472">
        <v>51.25</v>
      </c>
      <c r="C472">
        <v>-28.4468</v>
      </c>
      <c r="D472" s="3">
        <f t="shared" si="24"/>
        <v>-11852.833333333332</v>
      </c>
      <c r="E472" s="3">
        <f t="shared" si="23"/>
        <v>0.54323646465423314</v>
      </c>
      <c r="F472" s="3">
        <f t="shared" si="25"/>
        <v>-1.6471535297088225</v>
      </c>
    </row>
    <row r="473" spans="1:6" x14ac:dyDescent="0.2">
      <c r="A473">
        <v>2</v>
      </c>
      <c r="B473">
        <v>51.5</v>
      </c>
      <c r="C473">
        <v>-28.557500000000001</v>
      </c>
      <c r="D473" s="3">
        <f t="shared" si="24"/>
        <v>-11898.958333333332</v>
      </c>
      <c r="E473" s="3">
        <f t="shared" si="23"/>
        <v>0.54671756232011259</v>
      </c>
      <c r="F473" s="3">
        <f t="shared" si="25"/>
        <v>-1.6163362242656132</v>
      </c>
    </row>
    <row r="474" spans="1:6" x14ac:dyDescent="0.2">
      <c r="A474">
        <v>2</v>
      </c>
      <c r="B474">
        <v>51.75</v>
      </c>
      <c r="C474">
        <v>-28.567299999999999</v>
      </c>
      <c r="D474" s="3">
        <f t="shared" si="24"/>
        <v>-11903.041666666666</v>
      </c>
      <c r="E474" s="3">
        <f t="shared" si="23"/>
        <v>0.54702573537454469</v>
      </c>
      <c r="F474" s="3">
        <f t="shared" si="25"/>
        <v>-0.63898739449566033</v>
      </c>
    </row>
    <row r="475" spans="1:6" x14ac:dyDescent="0.2">
      <c r="A475">
        <v>2</v>
      </c>
      <c r="B475">
        <v>52</v>
      </c>
      <c r="C475">
        <v>-28.8781</v>
      </c>
      <c r="D475" s="3">
        <f t="shared" si="24"/>
        <v>-12032.541666666666</v>
      </c>
      <c r="E475" s="3">
        <f t="shared" si="23"/>
        <v>0.55679922367224421</v>
      </c>
      <c r="F475" s="3">
        <f t="shared" si="25"/>
        <v>-1.3462131081869888</v>
      </c>
    </row>
    <row r="476" spans="1:6" x14ac:dyDescent="0.2">
      <c r="A476">
        <v>2</v>
      </c>
      <c r="B476">
        <v>52.25</v>
      </c>
      <c r="C476">
        <v>-28.653199999999998</v>
      </c>
      <c r="D476" s="3">
        <f t="shared" si="24"/>
        <v>-11938.833333333332</v>
      </c>
      <c r="E476" s="3">
        <f t="shared" si="23"/>
        <v>0.54972696653533093</v>
      </c>
      <c r="F476" s="3">
        <f t="shared" si="25"/>
        <v>-2.383624237341142</v>
      </c>
    </row>
    <row r="477" spans="1:6" x14ac:dyDescent="0.2">
      <c r="A477">
        <v>2</v>
      </c>
      <c r="B477">
        <v>52.5</v>
      </c>
      <c r="C477">
        <v>-28.3233</v>
      </c>
      <c r="D477" s="3">
        <f t="shared" si="24"/>
        <v>-11801.374999999998</v>
      </c>
      <c r="E477" s="3">
        <f t="shared" si="23"/>
        <v>0.5393528552437894</v>
      </c>
      <c r="F477" s="3">
        <f t="shared" si="25"/>
        <v>-0.74653350124641582</v>
      </c>
    </row>
    <row r="478" spans="1:6" x14ac:dyDescent="0.2">
      <c r="A478">
        <v>2</v>
      </c>
      <c r="B478">
        <v>52.75</v>
      </c>
      <c r="C478">
        <v>-28.843900000000001</v>
      </c>
      <c r="D478" s="3">
        <f t="shared" si="24"/>
        <v>-12018.291666666666</v>
      </c>
      <c r="E478" s="3">
        <f t="shared" si="23"/>
        <v>0.55572376260473666</v>
      </c>
      <c r="F478" s="3">
        <f t="shared" si="25"/>
        <v>-1.2880375826054391</v>
      </c>
    </row>
    <row r="479" spans="1:6" x14ac:dyDescent="0.2">
      <c r="A479">
        <v>2</v>
      </c>
      <c r="B479">
        <v>53</v>
      </c>
      <c r="C479">
        <v>-28.671700000000001</v>
      </c>
      <c r="D479" s="3">
        <f t="shared" si="24"/>
        <v>-11946.541666666666</v>
      </c>
      <c r="E479" s="3">
        <f t="shared" si="23"/>
        <v>0.55030872179114643</v>
      </c>
      <c r="F479" s="3">
        <f t="shared" si="25"/>
        <v>-1.582374295818012</v>
      </c>
    </row>
    <row r="480" spans="1:6" x14ac:dyDescent="0.2">
      <c r="A480">
        <v>2</v>
      </c>
      <c r="B480">
        <v>53.25</v>
      </c>
      <c r="C480">
        <v>-28.578099999999999</v>
      </c>
      <c r="D480" s="3">
        <f t="shared" si="24"/>
        <v>-11907.541666666666</v>
      </c>
      <c r="E480" s="3">
        <f t="shared" si="23"/>
        <v>0.5473653546590207</v>
      </c>
      <c r="F480" s="3">
        <f t="shared" si="25"/>
        <v>-1.2333211423287471</v>
      </c>
    </row>
    <row r="481" spans="1:6" x14ac:dyDescent="0.2">
      <c r="A481">
        <v>2</v>
      </c>
      <c r="B481">
        <v>53.5</v>
      </c>
      <c r="C481">
        <v>-28.6891</v>
      </c>
      <c r="D481" s="3">
        <f t="shared" si="24"/>
        <v>-11953.791666666666</v>
      </c>
      <c r="E481" s="3">
        <f t="shared" si="23"/>
        <v>0.55085588619391335</v>
      </c>
      <c r="F481" s="3">
        <f t="shared" si="25"/>
        <v>-1.6480969166101422</v>
      </c>
    </row>
    <row r="482" spans="1:6" x14ac:dyDescent="0.2">
      <c r="A482">
        <v>2</v>
      </c>
      <c r="B482">
        <v>53.75</v>
      </c>
      <c r="C482">
        <v>-28.557200000000002</v>
      </c>
      <c r="D482" s="3">
        <f t="shared" si="24"/>
        <v>-11898.833333333332</v>
      </c>
      <c r="E482" s="3">
        <f t="shared" si="23"/>
        <v>0.5467081284510994</v>
      </c>
      <c r="F482" s="3">
        <f t="shared" si="25"/>
        <v>-0.81131273513721514</v>
      </c>
    </row>
    <row r="483" spans="1:6" x14ac:dyDescent="0.2">
      <c r="A483">
        <v>2</v>
      </c>
      <c r="B483">
        <v>54</v>
      </c>
      <c r="C483">
        <v>-28.8233</v>
      </c>
      <c r="D483" s="3">
        <f t="shared" si="24"/>
        <v>-12009.708333333332</v>
      </c>
      <c r="E483" s="3">
        <f t="shared" si="23"/>
        <v>0.55507597026582867</v>
      </c>
      <c r="F483" s="3">
        <f t="shared" si="25"/>
        <v>-1.5603619347871689</v>
      </c>
    </row>
    <row r="484" spans="1:6" x14ac:dyDescent="0.2">
      <c r="A484">
        <v>2</v>
      </c>
      <c r="B484">
        <v>54.25</v>
      </c>
      <c r="C484">
        <v>-28.585100000000001</v>
      </c>
      <c r="D484" s="3">
        <f t="shared" si="24"/>
        <v>-11910.458333333332</v>
      </c>
      <c r="E484" s="3">
        <f t="shared" si="23"/>
        <v>0.54758547826932913</v>
      </c>
      <c r="F484" s="3">
        <f t="shared" si="25"/>
        <v>-2.7550042141616937</v>
      </c>
    </row>
    <row r="485" spans="1:6" x14ac:dyDescent="0.2">
      <c r="A485">
        <v>2</v>
      </c>
      <c r="B485">
        <v>54.5</v>
      </c>
      <c r="C485">
        <v>-28.205200000000001</v>
      </c>
      <c r="D485" s="3">
        <f t="shared" si="24"/>
        <v>-11752.166666666666</v>
      </c>
      <c r="E485" s="3">
        <f t="shared" si="23"/>
        <v>0.53563905547558388</v>
      </c>
      <c r="F485" s="3">
        <f t="shared" si="25"/>
        <v>-1.6436944444039758</v>
      </c>
    </row>
    <row r="486" spans="1:6" x14ac:dyDescent="0.2">
      <c r="A486">
        <v>2</v>
      </c>
      <c r="B486">
        <v>54.75</v>
      </c>
      <c r="C486">
        <v>-28.558599999999998</v>
      </c>
      <c r="D486" s="3">
        <f t="shared" si="24"/>
        <v>-11899.416666666664</v>
      </c>
      <c r="E486" s="3">
        <f t="shared" si="23"/>
        <v>0.54675215317316106</v>
      </c>
      <c r="F486" s="3">
        <f t="shared" si="25"/>
        <v>-1.8729374614252947</v>
      </c>
    </row>
    <row r="487" spans="1:6" x14ac:dyDescent="0.2">
      <c r="A487">
        <v>2</v>
      </c>
      <c r="B487">
        <v>55</v>
      </c>
      <c r="C487">
        <v>-28.485700000000001</v>
      </c>
      <c r="D487" s="3">
        <f t="shared" si="24"/>
        <v>-11869.041666666666</v>
      </c>
      <c r="E487" s="3">
        <f t="shared" si="23"/>
        <v>0.54445972300294787</v>
      </c>
      <c r="F487" s="3">
        <f t="shared" si="25"/>
        <v>-1.9628736793513513</v>
      </c>
    </row>
    <row r="488" spans="1:6" x14ac:dyDescent="0.2">
      <c r="A488">
        <v>2</v>
      </c>
      <c r="B488">
        <v>55.25</v>
      </c>
      <c r="C488">
        <v>-28.457100000000001</v>
      </c>
      <c r="D488" s="3">
        <f t="shared" si="24"/>
        <v>-11857.125</v>
      </c>
      <c r="E488" s="3">
        <f t="shared" si="23"/>
        <v>0.54356036082368731</v>
      </c>
      <c r="F488" s="3">
        <f t="shared" si="25"/>
        <v>-0.97986452817347969</v>
      </c>
    </row>
    <row r="489" spans="1:6" x14ac:dyDescent="0.2">
      <c r="A489">
        <v>2</v>
      </c>
      <c r="B489">
        <v>55.5</v>
      </c>
      <c r="C489">
        <v>-28.7697</v>
      </c>
      <c r="D489" s="3">
        <f t="shared" si="24"/>
        <v>-11987.374999999998</v>
      </c>
      <c r="E489" s="3">
        <f t="shared" si="23"/>
        <v>0.55339045233546602</v>
      </c>
      <c r="F489" s="3">
        <f t="shared" si="25"/>
        <v>-0.97514759366686965</v>
      </c>
    </row>
    <row r="490" spans="1:6" x14ac:dyDescent="0.2">
      <c r="A490">
        <v>2</v>
      </c>
      <c r="B490">
        <v>55.75</v>
      </c>
      <c r="C490">
        <v>-28.7712</v>
      </c>
      <c r="D490" s="3">
        <f t="shared" si="24"/>
        <v>-11987.999999999998</v>
      </c>
      <c r="E490" s="3">
        <f t="shared" si="23"/>
        <v>0.55343762168053212</v>
      </c>
      <c r="F490" s="3">
        <f t="shared" si="25"/>
        <v>-0.60911347595380416</v>
      </c>
    </row>
    <row r="491" spans="1:6" x14ac:dyDescent="0.2">
      <c r="A491">
        <v>2</v>
      </c>
      <c r="B491">
        <v>56</v>
      </c>
      <c r="C491">
        <v>-28.887599999999999</v>
      </c>
      <c r="D491" s="3">
        <f t="shared" si="24"/>
        <v>-12036.499999999998</v>
      </c>
      <c r="E491" s="3">
        <f t="shared" si="23"/>
        <v>0.55709796285766278</v>
      </c>
      <c r="F491" s="3">
        <f t="shared" si="25"/>
        <v>-1.7748252236877704</v>
      </c>
    </row>
    <row r="492" spans="1:6" x14ac:dyDescent="0.2">
      <c r="A492">
        <v>2</v>
      </c>
      <c r="B492">
        <v>56.25</v>
      </c>
      <c r="C492">
        <v>-28.5169</v>
      </c>
      <c r="D492" s="3">
        <f t="shared" si="24"/>
        <v>-11882.041666666666</v>
      </c>
      <c r="E492" s="3">
        <f t="shared" si="23"/>
        <v>0.54544084538032311</v>
      </c>
      <c r="F492" s="3">
        <f t="shared" si="25"/>
        <v>-0.87137503452140441</v>
      </c>
    </row>
    <row r="493" spans="1:6" x14ac:dyDescent="0.2">
      <c r="A493">
        <v>2</v>
      </c>
      <c r="B493">
        <v>56.5</v>
      </c>
      <c r="C493">
        <v>-28.804200000000002</v>
      </c>
      <c r="D493" s="3">
        <f t="shared" si="24"/>
        <v>-12001.75</v>
      </c>
      <c r="E493" s="3">
        <f t="shared" si="23"/>
        <v>0.55447534727198677</v>
      </c>
      <c r="F493" s="3">
        <f t="shared" si="25"/>
        <v>-2.2421162021427743</v>
      </c>
    </row>
    <row r="494" spans="1:6" x14ac:dyDescent="0.2">
      <c r="A494">
        <v>2</v>
      </c>
      <c r="B494">
        <v>56.75</v>
      </c>
      <c r="C494">
        <v>-28.368300000000001</v>
      </c>
      <c r="D494" s="3">
        <f t="shared" si="24"/>
        <v>-11820.125</v>
      </c>
      <c r="E494" s="3">
        <f t="shared" si="23"/>
        <v>0.54076793559577307</v>
      </c>
      <c r="F494" s="3">
        <f t="shared" si="25"/>
        <v>-2.1326833215893903</v>
      </c>
    </row>
    <row r="495" spans="1:6" x14ac:dyDescent="0.2">
      <c r="A495">
        <v>2</v>
      </c>
      <c r="B495">
        <v>57</v>
      </c>
      <c r="C495">
        <v>-28.403099999999998</v>
      </c>
      <c r="D495" s="3">
        <f t="shared" si="24"/>
        <v>-11834.624999999998</v>
      </c>
      <c r="E495" s="3">
        <f t="shared" si="23"/>
        <v>0.54186226440130691</v>
      </c>
      <c r="F495" s="3">
        <f t="shared" si="25"/>
        <v>-1.0578511786827893</v>
      </c>
    </row>
    <row r="496" spans="1:6" x14ac:dyDescent="0.2">
      <c r="A496">
        <v>2</v>
      </c>
      <c r="B496">
        <v>57.25</v>
      </c>
      <c r="C496">
        <v>-28.744900000000001</v>
      </c>
      <c r="D496" s="3">
        <f t="shared" si="24"/>
        <v>-11977.041666666666</v>
      </c>
      <c r="E496" s="3">
        <f t="shared" si="23"/>
        <v>0.55261058583037292</v>
      </c>
      <c r="F496" s="3">
        <f t="shared" si="25"/>
        <v>-2.12419283947749</v>
      </c>
    </row>
    <row r="497" spans="1:6" x14ac:dyDescent="0.2">
      <c r="A497">
        <v>2</v>
      </c>
      <c r="B497">
        <v>57.5</v>
      </c>
      <c r="C497">
        <v>-28.405799999999999</v>
      </c>
      <c r="D497" s="3">
        <f t="shared" si="24"/>
        <v>-11835.749999999998</v>
      </c>
      <c r="E497" s="3">
        <f t="shared" si="23"/>
        <v>0.54194716922242592</v>
      </c>
      <c r="F497" s="3">
        <f t="shared" si="25"/>
        <v>-1.1641394362317814</v>
      </c>
    </row>
    <row r="498" spans="1:6" x14ac:dyDescent="0.2">
      <c r="A498">
        <v>2</v>
      </c>
      <c r="B498">
        <v>57.75</v>
      </c>
      <c r="C498">
        <v>-28.711099999999998</v>
      </c>
      <c r="D498" s="3">
        <f t="shared" si="24"/>
        <v>-11962.958333333332</v>
      </c>
      <c r="E498" s="3">
        <f t="shared" si="23"/>
        <v>0.551547703254883</v>
      </c>
      <c r="F498" s="3">
        <f t="shared" si="25"/>
        <v>-2.192431158673136</v>
      </c>
    </row>
    <row r="499" spans="1:6" x14ac:dyDescent="0.2">
      <c r="A499">
        <v>2</v>
      </c>
      <c r="B499">
        <v>58</v>
      </c>
      <c r="C499">
        <v>-28.3841</v>
      </c>
      <c r="D499" s="3">
        <f t="shared" si="24"/>
        <v>-11826.708333333332</v>
      </c>
      <c r="E499" s="3">
        <f t="shared" si="23"/>
        <v>0.54126478603046946</v>
      </c>
      <c r="F499" s="3">
        <f t="shared" si="25"/>
        <v>-1.6735683629458431</v>
      </c>
    </row>
    <row r="500" spans="1:6" x14ac:dyDescent="0.2">
      <c r="A500">
        <v>2</v>
      </c>
      <c r="B500">
        <v>58.25</v>
      </c>
      <c r="C500">
        <v>-28.549099999999999</v>
      </c>
      <c r="D500" s="3">
        <f t="shared" si="24"/>
        <v>-11895.458333333332</v>
      </c>
      <c r="E500" s="3">
        <f t="shared" si="23"/>
        <v>0.54645341398774239</v>
      </c>
      <c r="F500" s="3">
        <f t="shared" si="25"/>
        <v>-1.3955836893561946</v>
      </c>
    </row>
    <row r="501" spans="1:6" x14ac:dyDescent="0.2">
      <c r="A501">
        <v>2</v>
      </c>
      <c r="B501">
        <v>58.5</v>
      </c>
      <c r="C501">
        <v>-28.637499999999999</v>
      </c>
      <c r="D501" s="3">
        <f t="shared" si="24"/>
        <v>-11932.291666666666</v>
      </c>
      <c r="E501" s="3">
        <f t="shared" si="23"/>
        <v>0.54923326072363887</v>
      </c>
      <c r="F501" s="3">
        <f t="shared" si="25"/>
        <v>-1.6279713293819276</v>
      </c>
    </row>
    <row r="502" spans="1:6" x14ac:dyDescent="0.2">
      <c r="A502">
        <v>2</v>
      </c>
      <c r="B502">
        <v>58.75</v>
      </c>
      <c r="C502">
        <v>-28.563600000000001</v>
      </c>
      <c r="D502" s="3">
        <f t="shared" si="24"/>
        <v>-11901.5</v>
      </c>
      <c r="E502" s="3">
        <f t="shared" si="23"/>
        <v>0.54690938432338154</v>
      </c>
      <c r="F502" s="3">
        <f t="shared" si="25"/>
        <v>-0.69338937247193089</v>
      </c>
    </row>
    <row r="503" spans="1:6" x14ac:dyDescent="0.2">
      <c r="A503">
        <v>2</v>
      </c>
      <c r="B503">
        <v>59</v>
      </c>
      <c r="C503">
        <v>-28.860800000000001</v>
      </c>
      <c r="D503" s="3">
        <f t="shared" si="24"/>
        <v>-12025.333333333332</v>
      </c>
      <c r="E503" s="3">
        <f t="shared" si="23"/>
        <v>0.55625520389248151</v>
      </c>
      <c r="F503" s="3">
        <f t="shared" si="25"/>
        <v>-1.484890982681375</v>
      </c>
    </row>
    <row r="504" spans="1:6" x14ac:dyDescent="0.2">
      <c r="A504">
        <v>2</v>
      </c>
      <c r="B504">
        <v>59.25</v>
      </c>
      <c r="C504">
        <v>-28.609100000000002</v>
      </c>
      <c r="D504" s="3">
        <f t="shared" si="24"/>
        <v>-11920.458333333332</v>
      </c>
      <c r="E504" s="3">
        <f t="shared" si="23"/>
        <v>0.54834018779038707</v>
      </c>
      <c r="F504" s="3">
        <f t="shared" si="25"/>
        <v>-1.6789142220533404</v>
      </c>
    </row>
    <row r="505" spans="1:6" x14ac:dyDescent="0.2">
      <c r="A505">
        <v>2</v>
      </c>
      <c r="B505">
        <v>59.5</v>
      </c>
      <c r="C505">
        <v>-28.5474</v>
      </c>
      <c r="D505" s="3">
        <f t="shared" si="24"/>
        <v>-11894.749999999998</v>
      </c>
      <c r="E505" s="3">
        <f t="shared" si="23"/>
        <v>0.54639995539666741</v>
      </c>
      <c r="F505" s="3">
        <f t="shared" si="25"/>
        <v>-1.6839456188603941</v>
      </c>
    </row>
    <row r="506" spans="1:6" x14ac:dyDescent="0.2">
      <c r="A506">
        <v>2</v>
      </c>
      <c r="B506">
        <v>59.75</v>
      </c>
      <c r="C506">
        <v>-28.5458</v>
      </c>
      <c r="D506" s="3">
        <f t="shared" si="24"/>
        <v>-11894.083333333332</v>
      </c>
      <c r="E506" s="3">
        <f t="shared" si="23"/>
        <v>0.54634964142859688</v>
      </c>
      <c r="F506" s="3">
        <f t="shared" si="25"/>
        <v>-1.7298571147247532</v>
      </c>
    </row>
    <row r="507" spans="1:6" x14ac:dyDescent="0.2">
      <c r="A507">
        <v>2</v>
      </c>
      <c r="B507">
        <v>60</v>
      </c>
      <c r="C507">
        <v>-28.531199999999998</v>
      </c>
      <c r="D507" s="3">
        <f t="shared" si="24"/>
        <v>-11887.999999999998</v>
      </c>
      <c r="E507" s="3">
        <f t="shared" si="23"/>
        <v>0.54589052646995329</v>
      </c>
      <c r="F507" s="3">
        <f t="shared" si="25"/>
        <v>-1.1748311544467649</v>
      </c>
    </row>
    <row r="508" spans="1:6" x14ac:dyDescent="0.2">
      <c r="A508">
        <v>2</v>
      </c>
      <c r="B508">
        <v>60.25</v>
      </c>
      <c r="C508">
        <v>-28.707699999999999</v>
      </c>
      <c r="D508" s="3">
        <f t="shared" si="24"/>
        <v>-11961.541666666666</v>
      </c>
      <c r="E508" s="3">
        <f t="shared" si="23"/>
        <v>0.55144078607273317</v>
      </c>
      <c r="F508" s="3">
        <f t="shared" si="25"/>
        <v>-2.1418027283021668</v>
      </c>
    </row>
    <row r="509" spans="1:6" x14ac:dyDescent="0.2">
      <c r="A509">
        <v>2</v>
      </c>
      <c r="B509">
        <v>60.5</v>
      </c>
      <c r="C509">
        <v>-28.400200000000002</v>
      </c>
      <c r="D509" s="3">
        <f t="shared" si="24"/>
        <v>-11833.416666666666</v>
      </c>
      <c r="E509" s="3">
        <f t="shared" si="23"/>
        <v>0.54177107033417915</v>
      </c>
      <c r="F509" s="3">
        <f t="shared" si="25"/>
        <v>-1.021688014132105</v>
      </c>
    </row>
    <row r="510" spans="1:6" x14ac:dyDescent="0.2">
      <c r="A510">
        <v>2</v>
      </c>
      <c r="B510">
        <v>60.75</v>
      </c>
      <c r="C510">
        <v>-28.756399999999999</v>
      </c>
      <c r="D510" s="3">
        <f t="shared" si="24"/>
        <v>-11981.833333333332</v>
      </c>
      <c r="E510" s="3">
        <f t="shared" si="23"/>
        <v>0.55297221747587977</v>
      </c>
      <c r="F510" s="3">
        <f t="shared" si="25"/>
        <v>-2.0002946931038101</v>
      </c>
    </row>
    <row r="511" spans="1:6" x14ac:dyDescent="0.2">
      <c r="A511">
        <v>2</v>
      </c>
      <c r="B511">
        <v>61</v>
      </c>
      <c r="C511">
        <v>-28.4452</v>
      </c>
      <c r="D511" s="3">
        <f t="shared" si="24"/>
        <v>-11852.166666666666</v>
      </c>
      <c r="E511" s="3">
        <f t="shared" si="23"/>
        <v>0.54318615068616272</v>
      </c>
      <c r="F511" s="3">
        <f t="shared" si="25"/>
        <v>-1.7801710827952677</v>
      </c>
    </row>
    <row r="512" spans="1:6" x14ac:dyDescent="0.2">
      <c r="A512">
        <v>2</v>
      </c>
      <c r="B512">
        <v>61.25</v>
      </c>
      <c r="C512">
        <v>-28.5152</v>
      </c>
      <c r="D512" s="3">
        <f t="shared" si="24"/>
        <v>-11881.333333333332</v>
      </c>
      <c r="E512" s="3">
        <f t="shared" si="23"/>
        <v>0.54538738678924814</v>
      </c>
      <c r="F512" s="3">
        <f t="shared" si="25"/>
        <v>-2.2367703430352881</v>
      </c>
    </row>
    <row r="513" spans="1:6" x14ac:dyDescent="0.2">
      <c r="A513">
        <v>2</v>
      </c>
      <c r="B513">
        <v>61.5</v>
      </c>
      <c r="C513">
        <v>-28.37</v>
      </c>
      <c r="D513" s="3">
        <f t="shared" si="24"/>
        <v>-11820.833333333332</v>
      </c>
      <c r="E513" s="3">
        <f t="shared" si="23"/>
        <v>0.54082139418684794</v>
      </c>
      <c r="F513" s="3">
        <f t="shared" si="25"/>
        <v>-1.1330076684881396</v>
      </c>
    </row>
    <row r="514" spans="1:6" x14ac:dyDescent="0.2">
      <c r="A514">
        <v>2</v>
      </c>
      <c r="B514">
        <v>61.75</v>
      </c>
      <c r="C514">
        <v>-28.721</v>
      </c>
      <c r="D514" s="3">
        <f t="shared" si="24"/>
        <v>-11967.083333333332</v>
      </c>
      <c r="E514" s="3">
        <f t="shared" ref="E514:E577" si="26">(D514-$H$8)/($H$9-$H$8)</f>
        <v>0.55185902093231942</v>
      </c>
      <c r="F514" s="3">
        <f t="shared" si="25"/>
        <v>-1.2298620570238894</v>
      </c>
    </row>
    <row r="515" spans="1:6" x14ac:dyDescent="0.2">
      <c r="A515">
        <v>2</v>
      </c>
      <c r="B515">
        <v>62</v>
      </c>
      <c r="C515">
        <v>-28.690200000000001</v>
      </c>
      <c r="D515" s="3">
        <f t="shared" si="24"/>
        <v>-11954.25</v>
      </c>
      <c r="E515" s="3">
        <f t="shared" si="26"/>
        <v>0.55089047704696192</v>
      </c>
      <c r="F515" s="3">
        <f t="shared" si="25"/>
        <v>-1.975137709068564</v>
      </c>
    </row>
    <row r="516" spans="1:6" x14ac:dyDescent="0.2">
      <c r="A516">
        <v>2</v>
      </c>
      <c r="B516">
        <v>62.25</v>
      </c>
      <c r="C516">
        <v>-28.453199999999999</v>
      </c>
      <c r="D516" s="3">
        <f t="shared" si="24"/>
        <v>-11855.499999999998</v>
      </c>
      <c r="E516" s="3">
        <f t="shared" si="26"/>
        <v>0.54343772052651518</v>
      </c>
      <c r="F516" s="3">
        <f t="shared" si="25"/>
        <v>-0.22169592181074949</v>
      </c>
    </row>
    <row r="517" spans="1:6" x14ac:dyDescent="0.2">
      <c r="A517">
        <v>2</v>
      </c>
      <c r="B517">
        <v>62.5</v>
      </c>
      <c r="C517">
        <v>-29.0108</v>
      </c>
      <c r="D517" s="3">
        <f t="shared" si="24"/>
        <v>-12087.833333333332</v>
      </c>
      <c r="E517" s="3">
        <f t="shared" si="26"/>
        <v>0.56097213839909332</v>
      </c>
      <c r="F517" s="3">
        <f t="shared" si="25"/>
        <v>-1.6613043332286526</v>
      </c>
    </row>
    <row r="518" spans="1:6" x14ac:dyDescent="0.2">
      <c r="A518">
        <v>2</v>
      </c>
      <c r="B518">
        <v>62.75</v>
      </c>
      <c r="C518">
        <v>-28.553000000000001</v>
      </c>
      <c r="D518" s="3">
        <f t="shared" si="24"/>
        <v>-11897.083333333332</v>
      </c>
      <c r="E518" s="3">
        <f t="shared" si="26"/>
        <v>0.54657605428491429</v>
      </c>
      <c r="F518" s="3">
        <f t="shared" si="25"/>
        <v>-2.0499797365734596</v>
      </c>
    </row>
    <row r="519" spans="1:6" x14ac:dyDescent="0.2">
      <c r="A519">
        <v>2</v>
      </c>
      <c r="B519">
        <v>63</v>
      </c>
      <c r="C519">
        <v>-28.429400000000001</v>
      </c>
      <c r="D519" s="3">
        <f t="shared" si="24"/>
        <v>-11845.583333333332</v>
      </c>
      <c r="E519" s="3">
        <f t="shared" si="26"/>
        <v>0.54268930025146622</v>
      </c>
      <c r="F519" s="3">
        <f t="shared" si="25"/>
        <v>-2.3562660172027794</v>
      </c>
    </row>
    <row r="520" spans="1:6" x14ac:dyDescent="0.2">
      <c r="A520">
        <v>2</v>
      </c>
      <c r="B520">
        <v>63.25</v>
      </c>
      <c r="C520">
        <v>-28.332000000000001</v>
      </c>
      <c r="D520" s="3">
        <f t="shared" si="24"/>
        <v>-11805</v>
      </c>
      <c r="E520" s="3">
        <f t="shared" si="26"/>
        <v>0.53962643744517302</v>
      </c>
      <c r="F520" s="3">
        <f t="shared" si="25"/>
        <v>-1.426086532498938</v>
      </c>
    </row>
    <row r="521" spans="1:6" x14ac:dyDescent="0.2">
      <c r="A521">
        <v>2</v>
      </c>
      <c r="B521">
        <v>63.5</v>
      </c>
      <c r="C521">
        <v>-28.627800000000001</v>
      </c>
      <c r="D521" s="3">
        <f t="shared" si="24"/>
        <v>-11928.25</v>
      </c>
      <c r="E521" s="3">
        <f t="shared" si="26"/>
        <v>0.54892823229221144</v>
      </c>
      <c r="F521" s="3">
        <f t="shared" si="25"/>
        <v>-1.3804894989350447</v>
      </c>
    </row>
    <row r="522" spans="1:6" x14ac:dyDescent="0.2">
      <c r="A522">
        <v>2</v>
      </c>
      <c r="B522">
        <v>63.75</v>
      </c>
      <c r="C522">
        <v>-28.642299999999999</v>
      </c>
      <c r="D522" s="3">
        <f t="shared" si="24"/>
        <v>-11934.291666666664</v>
      </c>
      <c r="E522" s="3">
        <f t="shared" si="26"/>
        <v>0.54938420262785037</v>
      </c>
      <c r="F522" s="3">
        <f t="shared" si="25"/>
        <v>-1.2025038368855601</v>
      </c>
    </row>
    <row r="523" spans="1:6" x14ac:dyDescent="0.2">
      <c r="A523">
        <v>2</v>
      </c>
      <c r="B523">
        <v>64</v>
      </c>
      <c r="C523">
        <v>-28.698899999999998</v>
      </c>
      <c r="D523" s="3">
        <f t="shared" si="24"/>
        <v>-11957.874999999998</v>
      </c>
      <c r="E523" s="3">
        <f t="shared" si="26"/>
        <v>0.55116405924834522</v>
      </c>
      <c r="F523" s="3">
        <f t="shared" si="25"/>
        <v>-1.5175950619272127</v>
      </c>
    </row>
    <row r="524" spans="1:6" x14ac:dyDescent="0.2">
      <c r="A524">
        <v>2</v>
      </c>
      <c r="B524">
        <v>64.25</v>
      </c>
      <c r="C524">
        <v>-28.598700000000001</v>
      </c>
      <c r="D524" s="3">
        <f t="shared" ref="D524:D549" si="27">C524/(0.0001*1*24)</f>
        <v>-11916.125</v>
      </c>
      <c r="E524" s="3">
        <f t="shared" si="26"/>
        <v>0.54801314699792869</v>
      </c>
      <c r="F524" s="3">
        <f t="shared" ref="F524:F549" si="28">(E525-$E$2)*100</f>
        <v>-1.6675935792374807</v>
      </c>
    </row>
    <row r="525" spans="1:6" x14ac:dyDescent="0.2">
      <c r="A525">
        <v>2</v>
      </c>
      <c r="B525">
        <v>64.5</v>
      </c>
      <c r="C525">
        <v>-28.550999999999998</v>
      </c>
      <c r="D525" s="3">
        <f t="shared" si="27"/>
        <v>-11896.249999999998</v>
      </c>
      <c r="E525" s="3">
        <f t="shared" si="26"/>
        <v>0.54651316182482601</v>
      </c>
      <c r="F525" s="3">
        <f t="shared" si="28"/>
        <v>-1.814761935843745</v>
      </c>
    </row>
    <row r="526" spans="1:6" x14ac:dyDescent="0.2">
      <c r="A526">
        <v>2</v>
      </c>
      <c r="B526">
        <v>64.75</v>
      </c>
      <c r="C526">
        <v>-28.504200000000001</v>
      </c>
      <c r="D526" s="3">
        <f t="shared" si="27"/>
        <v>-11876.75</v>
      </c>
      <c r="E526" s="3">
        <f t="shared" si="26"/>
        <v>0.54504147825876337</v>
      </c>
      <c r="F526" s="3">
        <f t="shared" si="28"/>
        <v>-1.5182239865280889</v>
      </c>
    </row>
    <row r="527" spans="1:6" x14ac:dyDescent="0.2">
      <c r="A527">
        <v>2</v>
      </c>
      <c r="B527">
        <v>65</v>
      </c>
      <c r="C527">
        <v>-28.598500000000001</v>
      </c>
      <c r="D527" s="3">
        <f t="shared" si="27"/>
        <v>-11916.041666666666</v>
      </c>
      <c r="E527" s="3">
        <f t="shared" si="26"/>
        <v>0.54800685775191993</v>
      </c>
      <c r="F527" s="3">
        <f t="shared" si="28"/>
        <v>-1.8996667569627701</v>
      </c>
    </row>
    <row r="528" spans="1:6" x14ac:dyDescent="0.2">
      <c r="A528">
        <v>2</v>
      </c>
      <c r="B528">
        <v>65.25</v>
      </c>
      <c r="C528">
        <v>-28.4772</v>
      </c>
      <c r="D528" s="3">
        <f t="shared" si="27"/>
        <v>-11865.499999999998</v>
      </c>
      <c r="E528" s="3">
        <f t="shared" si="26"/>
        <v>0.54419243004757312</v>
      </c>
      <c r="F528" s="3">
        <f t="shared" si="28"/>
        <v>-2.0609859170888978</v>
      </c>
    </row>
    <row r="529" spans="1:6" x14ac:dyDescent="0.2">
      <c r="A529">
        <v>2</v>
      </c>
      <c r="B529">
        <v>65.5</v>
      </c>
      <c r="C529">
        <v>-28.425899999999999</v>
      </c>
      <c r="D529" s="3">
        <f t="shared" si="27"/>
        <v>-11844.124999999998</v>
      </c>
      <c r="E529" s="3">
        <f t="shared" si="26"/>
        <v>0.54257923844631184</v>
      </c>
      <c r="F529" s="3">
        <f t="shared" si="28"/>
        <v>-1.3908667548495735</v>
      </c>
    </row>
    <row r="530" spans="1:6" x14ac:dyDescent="0.2">
      <c r="A530">
        <v>2</v>
      </c>
      <c r="B530">
        <v>65.75</v>
      </c>
      <c r="C530">
        <v>-28.638999999999999</v>
      </c>
      <c r="D530" s="3">
        <f t="shared" si="27"/>
        <v>-11932.916666666666</v>
      </c>
      <c r="E530" s="3">
        <f t="shared" si="26"/>
        <v>0.54928043006870508</v>
      </c>
      <c r="F530" s="3">
        <f t="shared" si="28"/>
        <v>-1.8660192908156015</v>
      </c>
    </row>
    <row r="531" spans="1:6" x14ac:dyDescent="0.2">
      <c r="A531">
        <v>2</v>
      </c>
      <c r="B531">
        <v>66</v>
      </c>
      <c r="C531">
        <v>-28.4879</v>
      </c>
      <c r="D531" s="3">
        <f t="shared" si="27"/>
        <v>-11869.958333333332</v>
      </c>
      <c r="E531" s="3">
        <f t="shared" si="26"/>
        <v>0.5445289047090448</v>
      </c>
      <c r="F531" s="3">
        <f t="shared" si="28"/>
        <v>-0.8874126118438963</v>
      </c>
    </row>
    <row r="532" spans="1:6" x14ac:dyDescent="0.2">
      <c r="A532">
        <v>2</v>
      </c>
      <c r="B532">
        <v>66.25</v>
      </c>
      <c r="C532">
        <v>-28.799099999999999</v>
      </c>
      <c r="D532" s="3">
        <f t="shared" si="27"/>
        <v>-11999.624999999998</v>
      </c>
      <c r="E532" s="3">
        <f t="shared" si="26"/>
        <v>0.55431497149876185</v>
      </c>
      <c r="F532" s="3">
        <f t="shared" si="28"/>
        <v>-2.1263940755805733</v>
      </c>
    </row>
    <row r="533" spans="1:6" x14ac:dyDescent="0.2">
      <c r="A533">
        <v>2</v>
      </c>
      <c r="B533">
        <v>66.5</v>
      </c>
      <c r="C533">
        <v>-28.405100000000001</v>
      </c>
      <c r="D533" s="3">
        <f t="shared" si="27"/>
        <v>-11835.458333333332</v>
      </c>
      <c r="E533" s="3">
        <f t="shared" si="26"/>
        <v>0.54192515686139509</v>
      </c>
      <c r="F533" s="3">
        <f t="shared" si="28"/>
        <v>-2.1660163254361153</v>
      </c>
    </row>
    <row r="534" spans="1:6" x14ac:dyDescent="0.2">
      <c r="A534">
        <v>2</v>
      </c>
      <c r="B534">
        <v>66.75</v>
      </c>
      <c r="C534">
        <v>-28.392499999999998</v>
      </c>
      <c r="D534" s="3">
        <f t="shared" si="27"/>
        <v>-11830.208333333332</v>
      </c>
      <c r="E534" s="3">
        <f t="shared" si="26"/>
        <v>0.54152893436283966</v>
      </c>
      <c r="F534" s="3">
        <f t="shared" si="28"/>
        <v>-1.5804875220153725</v>
      </c>
    </row>
    <row r="535" spans="1:6" x14ac:dyDescent="0.2">
      <c r="A535">
        <v>2</v>
      </c>
      <c r="B535">
        <v>67</v>
      </c>
      <c r="C535">
        <v>-28.578700000000001</v>
      </c>
      <c r="D535" s="3">
        <f t="shared" si="27"/>
        <v>-11907.791666666666</v>
      </c>
      <c r="E535" s="3">
        <f t="shared" si="26"/>
        <v>0.54738422239704709</v>
      </c>
      <c r="F535" s="3">
        <f t="shared" si="28"/>
        <v>-1.4764005005694747</v>
      </c>
    </row>
    <row r="536" spans="1:6" x14ac:dyDescent="0.2">
      <c r="A536">
        <v>2</v>
      </c>
      <c r="B536">
        <v>67.25</v>
      </c>
      <c r="C536">
        <v>-28.611799999999999</v>
      </c>
      <c r="D536" s="3">
        <f t="shared" si="27"/>
        <v>-11921.583333333332</v>
      </c>
      <c r="E536" s="3">
        <f t="shared" si="26"/>
        <v>0.54842509261150607</v>
      </c>
      <c r="F536" s="3">
        <f t="shared" si="28"/>
        <v>-1.8270259655609578</v>
      </c>
    </row>
    <row r="537" spans="1:6" x14ac:dyDescent="0.2">
      <c r="A537">
        <v>2</v>
      </c>
      <c r="B537">
        <v>67.5</v>
      </c>
      <c r="C537">
        <v>-28.500299999999999</v>
      </c>
      <c r="D537" s="3">
        <f t="shared" si="27"/>
        <v>-11875.124999999998</v>
      </c>
      <c r="E537" s="3">
        <f t="shared" si="26"/>
        <v>0.54491883796159124</v>
      </c>
      <c r="F537" s="3">
        <f t="shared" si="28"/>
        <v>-1.497469474698998</v>
      </c>
    </row>
    <row r="538" spans="1:6" x14ac:dyDescent="0.2">
      <c r="A538">
        <v>2</v>
      </c>
      <c r="B538">
        <v>67.75</v>
      </c>
      <c r="C538">
        <v>-28.6051</v>
      </c>
      <c r="D538" s="3">
        <f t="shared" si="27"/>
        <v>-11918.791666666666</v>
      </c>
      <c r="E538" s="3">
        <f t="shared" si="26"/>
        <v>0.54821440287021084</v>
      </c>
      <c r="F538" s="3">
        <f t="shared" si="28"/>
        <v>-2.0204202803320248</v>
      </c>
    </row>
    <row r="539" spans="1:6" x14ac:dyDescent="0.2">
      <c r="A539">
        <v>2</v>
      </c>
      <c r="B539">
        <v>68</v>
      </c>
      <c r="C539">
        <v>-28.438800000000001</v>
      </c>
      <c r="D539" s="3">
        <f t="shared" si="27"/>
        <v>-11849.5</v>
      </c>
      <c r="E539" s="3">
        <f t="shared" si="26"/>
        <v>0.54298489481388057</v>
      </c>
      <c r="F539" s="3">
        <f t="shared" si="28"/>
        <v>-1.1521898688150234</v>
      </c>
    </row>
    <row r="540" spans="1:6" x14ac:dyDescent="0.2">
      <c r="A540">
        <v>2</v>
      </c>
      <c r="B540">
        <v>68.25</v>
      </c>
      <c r="C540">
        <v>-28.7149</v>
      </c>
      <c r="D540" s="3">
        <f t="shared" si="27"/>
        <v>-11964.541666666666</v>
      </c>
      <c r="E540" s="3">
        <f t="shared" si="26"/>
        <v>0.55166719892905058</v>
      </c>
      <c r="F540" s="3">
        <f t="shared" si="28"/>
        <v>-0.87294734602361146</v>
      </c>
    </row>
    <row r="541" spans="1:6" x14ac:dyDescent="0.2">
      <c r="A541">
        <v>2</v>
      </c>
      <c r="B541">
        <v>68.5</v>
      </c>
      <c r="C541">
        <v>-28.803699999999999</v>
      </c>
      <c r="D541" s="3">
        <f t="shared" si="27"/>
        <v>-12001.541666666666</v>
      </c>
      <c r="E541" s="3">
        <f t="shared" si="26"/>
        <v>0.5544596241569647</v>
      </c>
      <c r="F541" s="3">
        <f t="shared" si="28"/>
        <v>-1.9914897486914773</v>
      </c>
    </row>
    <row r="542" spans="1:6" x14ac:dyDescent="0.2">
      <c r="A542">
        <v>2</v>
      </c>
      <c r="B542">
        <v>68.75</v>
      </c>
      <c r="C542">
        <v>-28.448</v>
      </c>
      <c r="D542" s="3">
        <f t="shared" si="27"/>
        <v>-11853.333333333332</v>
      </c>
      <c r="E542" s="3">
        <f t="shared" si="26"/>
        <v>0.54327420013028604</v>
      </c>
      <c r="F542" s="3">
        <f t="shared" si="28"/>
        <v>-1.3480998819896395</v>
      </c>
    </row>
    <row r="543" spans="1:6" x14ac:dyDescent="0.2">
      <c r="A543">
        <v>2</v>
      </c>
      <c r="B543">
        <v>69</v>
      </c>
      <c r="C543">
        <v>-28.6526</v>
      </c>
      <c r="D543" s="3">
        <f t="shared" si="27"/>
        <v>-11938.583333333332</v>
      </c>
      <c r="E543" s="3">
        <f t="shared" si="26"/>
        <v>0.54970809879730442</v>
      </c>
      <c r="F543" s="3">
        <f t="shared" si="28"/>
        <v>-1.2801760250944261</v>
      </c>
    </row>
    <row r="544" spans="1:6" x14ac:dyDescent="0.2">
      <c r="A544">
        <v>2</v>
      </c>
      <c r="B544">
        <v>69.25</v>
      </c>
      <c r="C544">
        <v>-28.674199999999999</v>
      </c>
      <c r="D544" s="3">
        <f t="shared" si="27"/>
        <v>-11947.583333333332</v>
      </c>
      <c r="E544" s="3">
        <f t="shared" si="26"/>
        <v>0.55038733736625656</v>
      </c>
      <c r="F544" s="3">
        <f t="shared" si="28"/>
        <v>-1.5238843079360409</v>
      </c>
    </row>
    <row r="545" spans="1:9" x14ac:dyDescent="0.2">
      <c r="A545">
        <v>2</v>
      </c>
      <c r="B545">
        <v>69.5</v>
      </c>
      <c r="C545">
        <v>-28.596699999999998</v>
      </c>
      <c r="D545" s="3">
        <f t="shared" si="27"/>
        <v>-11915.291666666664</v>
      </c>
      <c r="E545" s="3">
        <f t="shared" si="26"/>
        <v>0.54795025453784041</v>
      </c>
      <c r="F545" s="3">
        <f t="shared" si="28"/>
        <v>-1.6811154581564236</v>
      </c>
    </row>
    <row r="546" spans="1:9" x14ac:dyDescent="0.2">
      <c r="A546">
        <v>2</v>
      </c>
      <c r="B546">
        <v>69.75</v>
      </c>
      <c r="C546">
        <v>-28.546700000000001</v>
      </c>
      <c r="D546" s="3">
        <f t="shared" si="27"/>
        <v>-11894.458333333332</v>
      </c>
      <c r="E546" s="3">
        <f t="shared" si="26"/>
        <v>0.54637794303563658</v>
      </c>
      <c r="F546" s="3">
        <f t="shared" si="28"/>
        <v>-2.4298501955059337</v>
      </c>
    </row>
    <row r="547" spans="1:9" x14ac:dyDescent="0.2">
      <c r="A547">
        <v>2</v>
      </c>
      <c r="B547">
        <v>70</v>
      </c>
      <c r="C547">
        <v>-28.308599999999998</v>
      </c>
      <c r="D547" s="3">
        <f t="shared" si="27"/>
        <v>-11795.249999999998</v>
      </c>
      <c r="E547" s="3">
        <f t="shared" si="26"/>
        <v>0.53889059566214148</v>
      </c>
      <c r="F547" s="3">
        <f t="shared" si="28"/>
        <v>-1.4330047031086424</v>
      </c>
    </row>
    <row r="548" spans="1:9" x14ac:dyDescent="0.2">
      <c r="A548">
        <v>2</v>
      </c>
      <c r="B548">
        <v>70.25</v>
      </c>
      <c r="C548">
        <v>-28.625599999999999</v>
      </c>
      <c r="D548" s="3">
        <f t="shared" si="27"/>
        <v>-11927.333333333332</v>
      </c>
      <c r="E548" s="3">
        <f t="shared" si="26"/>
        <v>0.54885905058611439</v>
      </c>
      <c r="F548" s="3">
        <f t="shared" si="28"/>
        <v>-1.2638239854715017</v>
      </c>
    </row>
    <row r="549" spans="1:9" x14ac:dyDescent="0.2">
      <c r="A549">
        <v>2</v>
      </c>
      <c r="B549">
        <v>70.5</v>
      </c>
      <c r="C549">
        <v>-28.679400000000001</v>
      </c>
      <c r="D549" s="3">
        <f t="shared" si="27"/>
        <v>-11949.75</v>
      </c>
      <c r="E549" s="3">
        <f t="shared" si="26"/>
        <v>0.5505508577624858</v>
      </c>
      <c r="F549" s="3">
        <f t="shared" si="28"/>
        <v>-21.651358309948765</v>
      </c>
    </row>
    <row r="550" spans="1:9" x14ac:dyDescent="0.2">
      <c r="A550">
        <v>3</v>
      </c>
      <c r="B550">
        <v>0</v>
      </c>
      <c r="C550">
        <v>-22.196100000000001</v>
      </c>
      <c r="D550" s="3">
        <f>C550/(0.0001*1*24)</f>
        <v>-9248.375</v>
      </c>
      <c r="E550" s="3">
        <f t="shared" si="26"/>
        <v>0.34667551451771317</v>
      </c>
      <c r="F550" s="3">
        <f>(E551-$E$2)*100</f>
        <v>-20.406402062503716</v>
      </c>
    </row>
    <row r="551" spans="1:9" x14ac:dyDescent="0.2">
      <c r="A551">
        <v>3</v>
      </c>
      <c r="B551">
        <v>0.25</v>
      </c>
      <c r="C551">
        <v>-22.591999999999999</v>
      </c>
      <c r="D551" s="3">
        <f t="shared" ref="D551:D614" si="29">C551/(0.0001*1*24)</f>
        <v>-9413.3333333333321</v>
      </c>
      <c r="E551" s="3">
        <f t="shared" si="26"/>
        <v>0.35912507699216367</v>
      </c>
      <c r="F551" s="3">
        <f t="shared" ref="F551:F614" si="30">(E552-$E$2)*100</f>
        <v>-18.295102177344301</v>
      </c>
    </row>
    <row r="552" spans="1:9" x14ac:dyDescent="0.2">
      <c r="A552">
        <v>3</v>
      </c>
      <c r="B552">
        <v>0.5</v>
      </c>
      <c r="C552">
        <v>-23.263400000000001</v>
      </c>
      <c r="D552" s="3">
        <f t="shared" si="29"/>
        <v>-9693.0833333333321</v>
      </c>
      <c r="E552" s="3">
        <f t="shared" si="26"/>
        <v>0.38023807584375779</v>
      </c>
      <c r="F552" s="3">
        <f t="shared" si="30"/>
        <v>-17.786931099831992</v>
      </c>
      <c r="G552">
        <f>(-4183.5+-4218.6+-3914.3)/3</f>
        <v>-4105.4666666666672</v>
      </c>
    </row>
    <row r="553" spans="1:9" x14ac:dyDescent="0.2">
      <c r="A553">
        <v>3</v>
      </c>
      <c r="B553">
        <v>0.75</v>
      </c>
      <c r="C553">
        <v>-23.425000000000001</v>
      </c>
      <c r="D553" s="3">
        <f t="shared" si="29"/>
        <v>-9760.4166666666661</v>
      </c>
      <c r="E553" s="3">
        <f t="shared" si="26"/>
        <v>0.38531978661888089</v>
      </c>
      <c r="F553" s="3">
        <f>(E554-$E$2)*100</f>
        <v>-18.022463362862144</v>
      </c>
      <c r="G553">
        <v>-18777.873246276442</v>
      </c>
      <c r="H553" t="s">
        <v>38</v>
      </c>
    </row>
    <row r="554" spans="1:9" x14ac:dyDescent="0.2">
      <c r="A554">
        <v>3</v>
      </c>
      <c r="B554">
        <v>1</v>
      </c>
      <c r="C554">
        <v>-23.350100000000001</v>
      </c>
      <c r="D554" s="3">
        <f t="shared" si="29"/>
        <v>-9729.2083333333321</v>
      </c>
      <c r="E554" s="3">
        <f t="shared" si="26"/>
        <v>0.38296446398857936</v>
      </c>
      <c r="F554" s="3">
        <f t="shared" si="30"/>
        <v>-15.350162733716367</v>
      </c>
      <c r="G554">
        <v>-17487.593401384991</v>
      </c>
    </row>
    <row r="555" spans="1:9" x14ac:dyDescent="0.2">
      <c r="A555">
        <v>3</v>
      </c>
      <c r="B555">
        <v>1.25</v>
      </c>
      <c r="C555">
        <v>-24.1999</v>
      </c>
      <c r="D555" s="3">
        <f t="shared" si="29"/>
        <v>-10083.291666666666</v>
      </c>
      <c r="E555" s="3">
        <f t="shared" si="26"/>
        <v>0.40968747028003716</v>
      </c>
      <c r="F555" s="3">
        <f t="shared" si="30"/>
        <v>-17.176245312375997</v>
      </c>
    </row>
    <row r="556" spans="1:9" x14ac:dyDescent="0.2">
      <c r="A556">
        <v>3</v>
      </c>
      <c r="B556">
        <v>1.5</v>
      </c>
      <c r="C556">
        <v>-23.619199999999999</v>
      </c>
      <c r="D556" s="3">
        <f t="shared" si="29"/>
        <v>-9841.3333333333321</v>
      </c>
      <c r="E556" s="3">
        <f t="shared" si="26"/>
        <v>0.39142664449344083</v>
      </c>
      <c r="F556" s="3">
        <f t="shared" si="30"/>
        <v>-15.70990760542063</v>
      </c>
      <c r="G556" t="s">
        <v>36</v>
      </c>
      <c r="H556">
        <v>-3763.1248611111168</v>
      </c>
    </row>
    <row r="557" spans="1:9" x14ac:dyDescent="0.2">
      <c r="A557">
        <v>3</v>
      </c>
      <c r="B557">
        <v>1.75</v>
      </c>
      <c r="C557">
        <v>-24.0855</v>
      </c>
      <c r="D557" s="3">
        <f t="shared" si="29"/>
        <v>-10035.624999999998</v>
      </c>
      <c r="E557" s="3">
        <f t="shared" si="26"/>
        <v>0.40609002156299451</v>
      </c>
      <c r="F557" s="3">
        <f t="shared" si="30"/>
        <v>-13.819360255170643</v>
      </c>
      <c r="G557" t="s">
        <v>37</v>
      </c>
      <c r="H557">
        <v>-12487.26</v>
      </c>
      <c r="I557" t="s">
        <v>39</v>
      </c>
    </row>
    <row r="558" spans="1:9" x14ac:dyDescent="0.2">
      <c r="A558">
        <v>3</v>
      </c>
      <c r="B558">
        <v>2</v>
      </c>
      <c r="C558">
        <v>-24.686699999999998</v>
      </c>
      <c r="D558" s="3">
        <f t="shared" si="29"/>
        <v>-10286.124999999998</v>
      </c>
      <c r="E558" s="3">
        <f t="shared" si="26"/>
        <v>0.42499549506549439</v>
      </c>
      <c r="F558" s="3">
        <f t="shared" si="30"/>
        <v>-14.766520704098268</v>
      </c>
    </row>
    <row r="559" spans="1:9" x14ac:dyDescent="0.2">
      <c r="A559">
        <v>3</v>
      </c>
      <c r="B559">
        <v>2.25</v>
      </c>
      <c r="C559">
        <v>-24.3855</v>
      </c>
      <c r="D559" s="3">
        <f t="shared" si="29"/>
        <v>-10160.625</v>
      </c>
      <c r="E559" s="3">
        <f t="shared" si="26"/>
        <v>0.41552389057621814</v>
      </c>
      <c r="F559" s="3">
        <f t="shared" si="30"/>
        <v>-13.627852714202209</v>
      </c>
    </row>
    <row r="560" spans="1:9" x14ac:dyDescent="0.2">
      <c r="A560">
        <v>3</v>
      </c>
      <c r="B560">
        <v>2.5</v>
      </c>
      <c r="C560">
        <v>-24.747599999999998</v>
      </c>
      <c r="D560" s="3">
        <f t="shared" si="29"/>
        <v>-10311.499999999998</v>
      </c>
      <c r="E560" s="3">
        <f t="shared" si="26"/>
        <v>0.42691057047517872</v>
      </c>
      <c r="F560" s="3">
        <f t="shared" si="30"/>
        <v>-13.121253948192107</v>
      </c>
    </row>
    <row r="561" spans="1:6" x14ac:dyDescent="0.2">
      <c r="A561">
        <v>3</v>
      </c>
      <c r="B561">
        <v>2.75</v>
      </c>
      <c r="C561">
        <v>-24.9087</v>
      </c>
      <c r="D561" s="3">
        <f t="shared" si="29"/>
        <v>-10378.624999999998</v>
      </c>
      <c r="E561" s="3">
        <f t="shared" si="26"/>
        <v>0.43197655813527974</v>
      </c>
      <c r="F561" s="3">
        <f t="shared" si="30"/>
        <v>-13.920931578213008</v>
      </c>
    </row>
    <row r="562" spans="1:6" x14ac:dyDescent="0.2">
      <c r="A562">
        <v>3</v>
      </c>
      <c r="B562">
        <v>3</v>
      </c>
      <c r="C562">
        <v>-24.654399999999999</v>
      </c>
      <c r="D562" s="3">
        <f t="shared" si="29"/>
        <v>-10272.666666666666</v>
      </c>
      <c r="E562" s="3">
        <f t="shared" si="26"/>
        <v>0.42397978183507073</v>
      </c>
      <c r="F562" s="3">
        <f t="shared" si="30"/>
        <v>-12.908991895394578</v>
      </c>
    </row>
    <row r="563" spans="1:6" x14ac:dyDescent="0.2">
      <c r="A563">
        <v>3</v>
      </c>
      <c r="B563">
        <v>3.25</v>
      </c>
      <c r="C563">
        <v>-24.976199999999999</v>
      </c>
      <c r="D563" s="3">
        <f t="shared" si="29"/>
        <v>-10406.749999999998</v>
      </c>
      <c r="E563" s="3">
        <f t="shared" si="26"/>
        <v>0.43409917866325504</v>
      </c>
      <c r="F563" s="3">
        <f t="shared" si="30"/>
        <v>-13.985396349803365</v>
      </c>
    </row>
    <row r="564" spans="1:6" x14ac:dyDescent="0.2">
      <c r="A564">
        <v>3</v>
      </c>
      <c r="B564">
        <v>3.5</v>
      </c>
      <c r="C564">
        <v>-24.633900000000001</v>
      </c>
      <c r="D564" s="3">
        <f t="shared" si="29"/>
        <v>-10264.125</v>
      </c>
      <c r="E564" s="3">
        <f t="shared" si="26"/>
        <v>0.42333513411916718</v>
      </c>
      <c r="F564" s="3">
        <f t="shared" si="30"/>
        <v>-12.132270013305851</v>
      </c>
    </row>
    <row r="565" spans="1:6" x14ac:dyDescent="0.2">
      <c r="A565">
        <v>3</v>
      </c>
      <c r="B565">
        <v>3.75</v>
      </c>
      <c r="C565">
        <v>-25.223199999999999</v>
      </c>
      <c r="D565" s="3">
        <f t="shared" si="29"/>
        <v>-10509.666666666664</v>
      </c>
      <c r="E565" s="3">
        <f t="shared" si="26"/>
        <v>0.4418663974841423</v>
      </c>
      <c r="F565" s="3">
        <f t="shared" si="30"/>
        <v>-12.692012908090422</v>
      </c>
    </row>
    <row r="566" spans="1:6" x14ac:dyDescent="0.2">
      <c r="A566">
        <v>3</v>
      </c>
      <c r="B566">
        <v>4</v>
      </c>
      <c r="C566">
        <v>-25.045200000000001</v>
      </c>
      <c r="D566" s="3">
        <f t="shared" si="29"/>
        <v>-10435.5</v>
      </c>
      <c r="E566" s="3">
        <f t="shared" si="26"/>
        <v>0.4362689685362966</v>
      </c>
      <c r="F566" s="3">
        <f t="shared" si="30"/>
        <v>-14.375329602349945</v>
      </c>
    </row>
    <row r="567" spans="1:6" x14ac:dyDescent="0.2">
      <c r="A567">
        <v>3</v>
      </c>
      <c r="B567">
        <v>4.25</v>
      </c>
      <c r="C567">
        <v>-24.509899999999998</v>
      </c>
      <c r="D567" s="3">
        <f t="shared" si="29"/>
        <v>-10212.458333333332</v>
      </c>
      <c r="E567" s="3">
        <f t="shared" si="26"/>
        <v>0.41943580159370136</v>
      </c>
      <c r="F567" s="3">
        <f t="shared" si="30"/>
        <v>-14.343254447704984</v>
      </c>
    </row>
    <row r="568" spans="1:6" x14ac:dyDescent="0.2">
      <c r="A568">
        <v>3</v>
      </c>
      <c r="B568">
        <v>4.5</v>
      </c>
      <c r="C568">
        <v>-24.520099999999999</v>
      </c>
      <c r="D568" s="3">
        <f t="shared" si="29"/>
        <v>-10216.708333333332</v>
      </c>
      <c r="E568" s="3">
        <f t="shared" si="26"/>
        <v>0.41975655314015098</v>
      </c>
      <c r="F568" s="3">
        <f t="shared" si="30"/>
        <v>-12.998613651020186</v>
      </c>
    </row>
    <row r="569" spans="1:6" x14ac:dyDescent="0.2">
      <c r="A569">
        <v>3</v>
      </c>
      <c r="B569">
        <v>4.75</v>
      </c>
      <c r="C569">
        <v>-24.947700000000001</v>
      </c>
      <c r="D569" s="3">
        <f t="shared" si="29"/>
        <v>-10394.875</v>
      </c>
      <c r="E569" s="3">
        <f t="shared" si="26"/>
        <v>0.43320296110699896</v>
      </c>
      <c r="F569" s="3">
        <f t="shared" si="30"/>
        <v>-12.263086330289209</v>
      </c>
    </row>
    <row r="570" spans="1:6" x14ac:dyDescent="0.2">
      <c r="A570">
        <v>3</v>
      </c>
      <c r="B570">
        <v>5</v>
      </c>
      <c r="C570">
        <v>-25.1816</v>
      </c>
      <c r="D570" s="3">
        <f t="shared" si="29"/>
        <v>-10492.333333333332</v>
      </c>
      <c r="E570" s="3">
        <f t="shared" si="26"/>
        <v>0.44055823431430874</v>
      </c>
      <c r="F570" s="3">
        <f t="shared" si="30"/>
        <v>-12.151452213632735</v>
      </c>
    </row>
    <row r="571" spans="1:6" x14ac:dyDescent="0.2">
      <c r="A571">
        <v>3</v>
      </c>
      <c r="B571">
        <v>5.25</v>
      </c>
      <c r="C571">
        <v>-25.217099999999999</v>
      </c>
      <c r="D571" s="3">
        <f t="shared" si="29"/>
        <v>-10507.124999999998</v>
      </c>
      <c r="E571" s="3">
        <f t="shared" si="26"/>
        <v>0.44167457548087347</v>
      </c>
      <c r="F571" s="3">
        <f t="shared" si="30"/>
        <v>-11.381334039853247</v>
      </c>
    </row>
    <row r="572" spans="1:6" x14ac:dyDescent="0.2">
      <c r="A572">
        <v>3</v>
      </c>
      <c r="B572">
        <v>5.5</v>
      </c>
      <c r="C572">
        <v>-25.462</v>
      </c>
      <c r="D572" s="3">
        <f t="shared" si="29"/>
        <v>-10609.166666666666</v>
      </c>
      <c r="E572" s="3">
        <f t="shared" si="26"/>
        <v>0.44937575721866835</v>
      </c>
      <c r="F572" s="3">
        <f t="shared" si="30"/>
        <v>-12.964337260272146</v>
      </c>
    </row>
    <row r="573" spans="1:6" x14ac:dyDescent="0.2">
      <c r="A573">
        <v>3</v>
      </c>
      <c r="B573">
        <v>5.75</v>
      </c>
      <c r="C573">
        <v>-24.958600000000001</v>
      </c>
      <c r="D573" s="3">
        <f t="shared" si="29"/>
        <v>-10399.416666666666</v>
      </c>
      <c r="E573" s="3">
        <f t="shared" si="26"/>
        <v>0.43354572501447936</v>
      </c>
      <c r="F573" s="3">
        <f t="shared" si="30"/>
        <v>-11.176933544566731</v>
      </c>
    </row>
    <row r="574" spans="1:6" x14ac:dyDescent="0.2">
      <c r="A574">
        <v>3</v>
      </c>
      <c r="B574">
        <v>6</v>
      </c>
      <c r="C574">
        <v>-25.527000000000001</v>
      </c>
      <c r="D574" s="3">
        <f t="shared" si="29"/>
        <v>-10636.25</v>
      </c>
      <c r="E574" s="3">
        <f t="shared" si="26"/>
        <v>0.45141976217153351</v>
      </c>
      <c r="F574" s="3">
        <f t="shared" si="30"/>
        <v>-10.928508327218516</v>
      </c>
    </row>
    <row r="575" spans="1:6" x14ac:dyDescent="0.2">
      <c r="A575">
        <v>3</v>
      </c>
      <c r="B575">
        <v>6.25</v>
      </c>
      <c r="C575">
        <v>-25.606000000000002</v>
      </c>
      <c r="D575" s="3">
        <f t="shared" si="29"/>
        <v>-10669.166666666666</v>
      </c>
      <c r="E575" s="3">
        <f t="shared" si="26"/>
        <v>0.45390401434501565</v>
      </c>
      <c r="F575" s="3">
        <f t="shared" si="30"/>
        <v>-12.322519705072516</v>
      </c>
    </row>
    <row r="576" spans="1:6" x14ac:dyDescent="0.2">
      <c r="A576">
        <v>3</v>
      </c>
      <c r="B576">
        <v>6.5</v>
      </c>
      <c r="C576">
        <v>-25.162700000000001</v>
      </c>
      <c r="D576" s="3">
        <f t="shared" si="29"/>
        <v>-10484.458333333332</v>
      </c>
      <c r="E576" s="3">
        <f t="shared" si="26"/>
        <v>0.43996390056647566</v>
      </c>
      <c r="F576" s="3">
        <f t="shared" si="30"/>
        <v>-11.643595598420875</v>
      </c>
    </row>
    <row r="577" spans="1:6" x14ac:dyDescent="0.2">
      <c r="A577">
        <v>3</v>
      </c>
      <c r="B577">
        <v>6.75</v>
      </c>
      <c r="C577">
        <v>-25.378599999999999</v>
      </c>
      <c r="D577" s="3">
        <f t="shared" si="29"/>
        <v>-10574.416666666664</v>
      </c>
      <c r="E577" s="3">
        <f t="shared" si="26"/>
        <v>0.44675314163299207</v>
      </c>
      <c r="F577" s="3">
        <f t="shared" si="30"/>
        <v>-11.207121925409064</v>
      </c>
    </row>
    <row r="578" spans="1:6" x14ac:dyDescent="0.2">
      <c r="A578">
        <v>3</v>
      </c>
      <c r="B578">
        <v>7</v>
      </c>
      <c r="C578">
        <v>-25.517399999999999</v>
      </c>
      <c r="D578" s="3">
        <f t="shared" si="29"/>
        <v>-10632.249999999998</v>
      </c>
      <c r="E578" s="3">
        <f t="shared" ref="E578:E641" si="31">(D578-$H$8)/($H$9-$H$8)</f>
        <v>0.45111787836311018</v>
      </c>
      <c r="F578" s="3">
        <f t="shared" si="30"/>
        <v>-12.577234168429547</v>
      </c>
    </row>
    <row r="579" spans="1:6" x14ac:dyDescent="0.2">
      <c r="A579">
        <v>3</v>
      </c>
      <c r="B579">
        <v>7.25</v>
      </c>
      <c r="C579">
        <v>-25.081700000000001</v>
      </c>
      <c r="D579" s="3">
        <f t="shared" si="29"/>
        <v>-10450.708333333332</v>
      </c>
      <c r="E579" s="3">
        <f t="shared" si="31"/>
        <v>0.43741675593290535</v>
      </c>
      <c r="F579" s="3">
        <f t="shared" si="30"/>
        <v>-12.652076195934448</v>
      </c>
    </row>
    <row r="580" spans="1:6" x14ac:dyDescent="0.2">
      <c r="A580">
        <v>3</v>
      </c>
      <c r="B580">
        <v>7.5</v>
      </c>
      <c r="C580">
        <v>-25.0579</v>
      </c>
      <c r="D580" s="3">
        <f t="shared" si="29"/>
        <v>-10440.791666666666</v>
      </c>
      <c r="E580" s="3">
        <f t="shared" si="31"/>
        <v>0.43666833565785634</v>
      </c>
      <c r="F580" s="3">
        <f t="shared" si="30"/>
        <v>-12.582265565236595</v>
      </c>
    </row>
    <row r="581" spans="1:6" x14ac:dyDescent="0.2">
      <c r="A581">
        <v>3</v>
      </c>
      <c r="B581">
        <v>7.75</v>
      </c>
      <c r="C581">
        <v>-25.080100000000002</v>
      </c>
      <c r="D581" s="3">
        <f t="shared" si="29"/>
        <v>-10450.041666666666</v>
      </c>
      <c r="E581" s="3">
        <f t="shared" si="31"/>
        <v>0.43736644196483487</v>
      </c>
      <c r="F581" s="3">
        <f t="shared" si="30"/>
        <v>-12.235413647850407</v>
      </c>
    </row>
    <row r="582" spans="1:6" x14ac:dyDescent="0.2">
      <c r="A582">
        <v>3</v>
      </c>
      <c r="B582">
        <v>8</v>
      </c>
      <c r="C582">
        <v>-25.1904</v>
      </c>
      <c r="D582" s="3">
        <f t="shared" si="29"/>
        <v>-10496</v>
      </c>
      <c r="E582" s="3">
        <f t="shared" si="31"/>
        <v>0.44083496113869675</v>
      </c>
      <c r="F582" s="3">
        <f t="shared" si="30"/>
        <v>-12.218118221326169</v>
      </c>
    </row>
    <row r="583" spans="1:6" x14ac:dyDescent="0.2">
      <c r="A583">
        <v>3</v>
      </c>
      <c r="B583">
        <v>8.25</v>
      </c>
      <c r="C583">
        <v>-25.195900000000002</v>
      </c>
      <c r="D583" s="3">
        <f t="shared" si="29"/>
        <v>-10498.291666666666</v>
      </c>
      <c r="E583" s="3">
        <f t="shared" si="31"/>
        <v>0.44100791540393913</v>
      </c>
      <c r="F583" s="3">
        <f t="shared" si="30"/>
        <v>-13.232259140247693</v>
      </c>
    </row>
    <row r="584" spans="1:6" x14ac:dyDescent="0.2">
      <c r="A584">
        <v>3</v>
      </c>
      <c r="B584">
        <v>8.5</v>
      </c>
      <c r="C584">
        <v>-24.8734</v>
      </c>
      <c r="D584" s="3">
        <f t="shared" si="29"/>
        <v>-10363.916666666666</v>
      </c>
      <c r="E584" s="3">
        <f t="shared" si="31"/>
        <v>0.43086650621472389</v>
      </c>
      <c r="F584" s="3">
        <f t="shared" si="30"/>
        <v>-11.440767414636554</v>
      </c>
    </row>
    <row r="585" spans="1:6" x14ac:dyDescent="0.2">
      <c r="A585">
        <v>3</v>
      </c>
      <c r="B585">
        <v>8.75</v>
      </c>
      <c r="C585">
        <v>-25.443100000000001</v>
      </c>
      <c r="D585" s="3">
        <f t="shared" si="29"/>
        <v>-10601.291666666666</v>
      </c>
      <c r="E585" s="3">
        <f t="shared" si="31"/>
        <v>0.44878142347083527</v>
      </c>
      <c r="F585" s="3">
        <f t="shared" si="30"/>
        <v>-13.145153083025601</v>
      </c>
    </row>
    <row r="586" spans="1:6" x14ac:dyDescent="0.2">
      <c r="A586">
        <v>3</v>
      </c>
      <c r="B586">
        <v>9</v>
      </c>
      <c r="C586">
        <v>-24.9011</v>
      </c>
      <c r="D586" s="3">
        <f t="shared" si="29"/>
        <v>-10375.458333333332</v>
      </c>
      <c r="E586" s="3">
        <f t="shared" si="31"/>
        <v>0.4317375667869448</v>
      </c>
      <c r="F586" s="3">
        <f t="shared" si="30"/>
        <v>-12.583523414438369</v>
      </c>
    </row>
    <row r="587" spans="1:6" x14ac:dyDescent="0.2">
      <c r="A587">
        <v>3</v>
      </c>
      <c r="B587">
        <v>9.25</v>
      </c>
      <c r="C587">
        <v>-25.079699999999999</v>
      </c>
      <c r="D587" s="3">
        <f t="shared" si="29"/>
        <v>-10449.874999999998</v>
      </c>
      <c r="E587" s="3">
        <f t="shared" si="31"/>
        <v>0.43735386347281713</v>
      </c>
      <c r="F587" s="3">
        <f t="shared" si="30"/>
        <v>-11.308693248451423</v>
      </c>
    </row>
    <row r="588" spans="1:6" x14ac:dyDescent="0.2">
      <c r="A588">
        <v>3</v>
      </c>
      <c r="B588">
        <v>9.5</v>
      </c>
      <c r="C588">
        <v>-25.485099999999999</v>
      </c>
      <c r="D588" s="3">
        <f t="shared" si="29"/>
        <v>-10618.791666666666</v>
      </c>
      <c r="E588" s="3">
        <f t="shared" si="31"/>
        <v>0.45010216513268658</v>
      </c>
      <c r="F588" s="3">
        <f t="shared" si="30"/>
        <v>-13.080373849134796</v>
      </c>
    </row>
    <row r="589" spans="1:6" x14ac:dyDescent="0.2">
      <c r="A589">
        <v>3</v>
      </c>
      <c r="B589">
        <v>9.75</v>
      </c>
      <c r="C589">
        <v>-24.921700000000001</v>
      </c>
      <c r="D589" s="3">
        <f t="shared" si="29"/>
        <v>-10384.041666666666</v>
      </c>
      <c r="E589" s="3">
        <f t="shared" si="31"/>
        <v>0.43238535912585285</v>
      </c>
      <c r="F589" s="3">
        <f t="shared" si="30"/>
        <v>-13.021883861252809</v>
      </c>
    </row>
    <row r="590" spans="1:6" x14ac:dyDescent="0.2">
      <c r="A590">
        <v>3</v>
      </c>
      <c r="B590">
        <v>10</v>
      </c>
      <c r="C590">
        <v>-24.940300000000001</v>
      </c>
      <c r="D590" s="3">
        <f t="shared" si="29"/>
        <v>-10391.791666666666</v>
      </c>
      <c r="E590" s="3">
        <f t="shared" si="31"/>
        <v>0.43297025900467273</v>
      </c>
      <c r="F590" s="3">
        <f t="shared" si="30"/>
        <v>-12.683522425978538</v>
      </c>
    </row>
    <row r="591" spans="1:6" x14ac:dyDescent="0.2">
      <c r="A591">
        <v>3</v>
      </c>
      <c r="B591">
        <v>10.25</v>
      </c>
      <c r="C591">
        <v>-25.047899999999998</v>
      </c>
      <c r="D591" s="3">
        <f t="shared" si="29"/>
        <v>-10436.624999999998</v>
      </c>
      <c r="E591" s="3">
        <f t="shared" si="31"/>
        <v>0.43635387335741543</v>
      </c>
      <c r="F591" s="3">
        <f t="shared" si="30"/>
        <v>-12.905847272390163</v>
      </c>
    </row>
    <row r="592" spans="1:6" x14ac:dyDescent="0.2">
      <c r="A592">
        <v>3</v>
      </c>
      <c r="B592">
        <v>10.5</v>
      </c>
      <c r="C592">
        <v>-24.9772</v>
      </c>
      <c r="D592" s="3">
        <f t="shared" si="29"/>
        <v>-10407.166666666666</v>
      </c>
      <c r="E592" s="3">
        <f t="shared" si="31"/>
        <v>0.43413062489329918</v>
      </c>
      <c r="F592" s="3">
        <f t="shared" si="30"/>
        <v>-12.294532560333282</v>
      </c>
    </row>
    <row r="593" spans="1:6" x14ac:dyDescent="0.2">
      <c r="A593">
        <v>3</v>
      </c>
      <c r="B593">
        <v>10.75</v>
      </c>
      <c r="C593">
        <v>-25.171600000000002</v>
      </c>
      <c r="D593" s="3">
        <f t="shared" si="29"/>
        <v>-10488.166666666666</v>
      </c>
      <c r="E593" s="3">
        <f t="shared" si="31"/>
        <v>0.440243772013868</v>
      </c>
      <c r="F593" s="3">
        <f t="shared" si="30"/>
        <v>-12.978173601491545</v>
      </c>
    </row>
    <row r="594" spans="1:6" x14ac:dyDescent="0.2">
      <c r="A594">
        <v>3</v>
      </c>
      <c r="B594">
        <v>11</v>
      </c>
      <c r="C594">
        <v>-24.9542</v>
      </c>
      <c r="D594" s="3">
        <f t="shared" si="29"/>
        <v>-10397.583333333332</v>
      </c>
      <c r="E594" s="3">
        <f t="shared" si="31"/>
        <v>0.43340736160228538</v>
      </c>
      <c r="F594" s="3">
        <f t="shared" si="30"/>
        <v>-13.884768413662323</v>
      </c>
    </row>
    <row r="595" spans="1:6" x14ac:dyDescent="0.2">
      <c r="A595">
        <v>3</v>
      </c>
      <c r="B595">
        <v>11.25</v>
      </c>
      <c r="C595">
        <v>-24.665900000000001</v>
      </c>
      <c r="D595" s="3">
        <f t="shared" si="29"/>
        <v>-10277.458333333332</v>
      </c>
      <c r="E595" s="3">
        <f t="shared" si="31"/>
        <v>0.42434141348057758</v>
      </c>
      <c r="F595" s="3">
        <f t="shared" si="30"/>
        <v>-13.183203021378931</v>
      </c>
    </row>
    <row r="596" spans="1:6" x14ac:dyDescent="0.2">
      <c r="A596">
        <v>3</v>
      </c>
      <c r="B596">
        <v>11.5</v>
      </c>
      <c r="C596">
        <v>-24.888999999999999</v>
      </c>
      <c r="D596" s="3">
        <f t="shared" si="29"/>
        <v>-10370.416666666666</v>
      </c>
      <c r="E596" s="3">
        <f t="shared" si="31"/>
        <v>0.43135706740341151</v>
      </c>
      <c r="F596" s="3">
        <f t="shared" si="30"/>
        <v>-12.722515751233187</v>
      </c>
    </row>
    <row r="597" spans="1:6" x14ac:dyDescent="0.2">
      <c r="A597">
        <v>3</v>
      </c>
      <c r="B597">
        <v>11.75</v>
      </c>
      <c r="C597">
        <v>-25.035499999999999</v>
      </c>
      <c r="D597" s="3">
        <f t="shared" si="29"/>
        <v>-10431.458333333332</v>
      </c>
      <c r="E597" s="3">
        <f t="shared" si="31"/>
        <v>0.43596394010486894</v>
      </c>
      <c r="F597" s="3">
        <f t="shared" si="30"/>
        <v>-13.2445231699649</v>
      </c>
    </row>
    <row r="598" spans="1:6" x14ac:dyDescent="0.2">
      <c r="A598">
        <v>3</v>
      </c>
      <c r="B598">
        <v>12</v>
      </c>
      <c r="C598">
        <v>-24.869499999999999</v>
      </c>
      <c r="D598" s="3">
        <f t="shared" si="29"/>
        <v>-10362.291666666664</v>
      </c>
      <c r="E598" s="3">
        <f t="shared" si="31"/>
        <v>0.43074386591755182</v>
      </c>
      <c r="F598" s="3">
        <f t="shared" si="30"/>
        <v>-12.297991645638135</v>
      </c>
    </row>
    <row r="599" spans="1:6" x14ac:dyDescent="0.2">
      <c r="A599">
        <v>3</v>
      </c>
      <c r="B599">
        <v>12.25</v>
      </c>
      <c r="C599">
        <v>-25.170500000000001</v>
      </c>
      <c r="D599" s="3">
        <f t="shared" si="29"/>
        <v>-10487.708333333332</v>
      </c>
      <c r="E599" s="3">
        <f t="shared" si="31"/>
        <v>0.44020918116081947</v>
      </c>
      <c r="F599" s="3">
        <f t="shared" si="30"/>
        <v>-13.348295729110344</v>
      </c>
    </row>
    <row r="600" spans="1:6" x14ac:dyDescent="0.2">
      <c r="A600">
        <v>3</v>
      </c>
      <c r="B600">
        <v>12.5</v>
      </c>
      <c r="C600">
        <v>-24.836500000000001</v>
      </c>
      <c r="D600" s="3">
        <f t="shared" si="29"/>
        <v>-10348.541666666666</v>
      </c>
      <c r="E600" s="3">
        <f t="shared" si="31"/>
        <v>0.42970614032609739</v>
      </c>
      <c r="F600" s="3">
        <f t="shared" si="30"/>
        <v>-13.072197829323345</v>
      </c>
    </row>
    <row r="601" spans="1:6" x14ac:dyDescent="0.2">
      <c r="A601">
        <v>3</v>
      </c>
      <c r="B601">
        <v>12.75</v>
      </c>
      <c r="C601">
        <v>-24.924299999999999</v>
      </c>
      <c r="D601" s="3">
        <f t="shared" si="29"/>
        <v>-10385.124999999998</v>
      </c>
      <c r="E601" s="3">
        <f t="shared" si="31"/>
        <v>0.43246711932396736</v>
      </c>
      <c r="F601" s="3">
        <f t="shared" si="30"/>
        <v>-13.240749622359594</v>
      </c>
    </row>
    <row r="602" spans="1:6" x14ac:dyDescent="0.2">
      <c r="A602">
        <v>3</v>
      </c>
      <c r="B602">
        <v>13</v>
      </c>
      <c r="C602">
        <v>-24.870699999999999</v>
      </c>
      <c r="D602" s="3">
        <f t="shared" si="29"/>
        <v>-10362.791666666666</v>
      </c>
      <c r="E602" s="3">
        <f t="shared" si="31"/>
        <v>0.43078160139360488</v>
      </c>
      <c r="F602" s="3">
        <f t="shared" si="30"/>
        <v>-13.335088312491845</v>
      </c>
    </row>
    <row r="603" spans="1:6" x14ac:dyDescent="0.2">
      <c r="A603">
        <v>3</v>
      </c>
      <c r="B603">
        <v>13.25</v>
      </c>
      <c r="C603">
        <v>-24.840699999999998</v>
      </c>
      <c r="D603" s="3">
        <f t="shared" si="29"/>
        <v>-10350.291666666664</v>
      </c>
      <c r="E603" s="3">
        <f t="shared" si="31"/>
        <v>0.42983821449228238</v>
      </c>
      <c r="F603" s="3">
        <f t="shared" si="30"/>
        <v>-14.701741470207475</v>
      </c>
    </row>
    <row r="604" spans="1:6" x14ac:dyDescent="0.2">
      <c r="A604">
        <v>3</v>
      </c>
      <c r="B604">
        <v>13.5</v>
      </c>
      <c r="C604">
        <v>-24.406099999999999</v>
      </c>
      <c r="D604" s="3">
        <f t="shared" si="29"/>
        <v>-10169.208333333332</v>
      </c>
      <c r="E604" s="3">
        <f t="shared" si="31"/>
        <v>0.41617168291512607</v>
      </c>
      <c r="F604" s="3">
        <f t="shared" si="30"/>
        <v>-12.837294490894081</v>
      </c>
    </row>
    <row r="605" spans="1:6" x14ac:dyDescent="0.2">
      <c r="A605">
        <v>3</v>
      </c>
      <c r="B605">
        <v>13.75</v>
      </c>
      <c r="C605">
        <v>-24.998999999999999</v>
      </c>
      <c r="D605" s="3">
        <f t="shared" si="29"/>
        <v>-10416.249999999998</v>
      </c>
      <c r="E605" s="3">
        <f t="shared" si="31"/>
        <v>0.43481615270826002</v>
      </c>
      <c r="F605" s="3">
        <f t="shared" si="30"/>
        <v>-15.053939246701148</v>
      </c>
    </row>
    <row r="606" spans="1:6" x14ac:dyDescent="0.2">
      <c r="A606">
        <v>3</v>
      </c>
      <c r="B606">
        <v>14</v>
      </c>
      <c r="C606">
        <v>-24.2941</v>
      </c>
      <c r="D606" s="3">
        <f t="shared" si="29"/>
        <v>-10122.541666666666</v>
      </c>
      <c r="E606" s="3">
        <f t="shared" si="31"/>
        <v>0.41264970515018934</v>
      </c>
      <c r="F606" s="3">
        <f t="shared" si="30"/>
        <v>-14.71211872612202</v>
      </c>
    </row>
    <row r="607" spans="1:6" x14ac:dyDescent="0.2">
      <c r="A607">
        <v>3</v>
      </c>
      <c r="B607">
        <v>14.25</v>
      </c>
      <c r="C607">
        <v>-24.402799999999999</v>
      </c>
      <c r="D607" s="3">
        <f t="shared" si="29"/>
        <v>-10167.833333333332</v>
      </c>
      <c r="E607" s="3">
        <f t="shared" si="31"/>
        <v>0.41606791035598062</v>
      </c>
      <c r="F607" s="3">
        <f t="shared" si="30"/>
        <v>-14.139797339319793</v>
      </c>
    </row>
    <row r="608" spans="1:6" x14ac:dyDescent="0.2">
      <c r="A608">
        <v>3</v>
      </c>
      <c r="B608">
        <v>14.5</v>
      </c>
      <c r="C608">
        <v>-24.584800000000001</v>
      </c>
      <c r="D608" s="3">
        <f t="shared" si="29"/>
        <v>-10243.666666666666</v>
      </c>
      <c r="E608" s="3">
        <f t="shared" si="31"/>
        <v>0.42179112422400289</v>
      </c>
      <c r="F608" s="3">
        <f t="shared" si="30"/>
        <v>-13.866215137936312</v>
      </c>
    </row>
    <row r="609" spans="1:6" x14ac:dyDescent="0.2">
      <c r="A609">
        <v>3</v>
      </c>
      <c r="B609">
        <v>14.75</v>
      </c>
      <c r="C609">
        <v>-24.671800000000001</v>
      </c>
      <c r="D609" s="3">
        <f t="shared" si="29"/>
        <v>-10279.916666666666</v>
      </c>
      <c r="E609" s="3">
        <f t="shared" si="31"/>
        <v>0.42452694623783771</v>
      </c>
      <c r="F609" s="3">
        <f t="shared" si="30"/>
        <v>-14.202375337107503</v>
      </c>
    </row>
    <row r="610" spans="1:6" x14ac:dyDescent="0.2">
      <c r="A610">
        <v>3</v>
      </c>
      <c r="B610">
        <v>15</v>
      </c>
      <c r="C610">
        <v>-24.564900000000002</v>
      </c>
      <c r="D610" s="3">
        <f t="shared" si="29"/>
        <v>-10235.375</v>
      </c>
      <c r="E610" s="3">
        <f t="shared" si="31"/>
        <v>0.42116534424612578</v>
      </c>
      <c r="F610" s="3">
        <f t="shared" si="30"/>
        <v>-14.592937514254972</v>
      </c>
    </row>
    <row r="611" spans="1:6" x14ac:dyDescent="0.2">
      <c r="A611">
        <v>3</v>
      </c>
      <c r="B611">
        <v>15.25</v>
      </c>
      <c r="C611">
        <v>-24.4407</v>
      </c>
      <c r="D611" s="3">
        <f t="shared" si="29"/>
        <v>-10183.624999999998</v>
      </c>
      <c r="E611" s="3">
        <f t="shared" si="31"/>
        <v>0.4172597224746511</v>
      </c>
      <c r="F611" s="3">
        <f t="shared" si="30"/>
        <v>-14.052376819797253</v>
      </c>
    </row>
    <row r="612" spans="1:6" x14ac:dyDescent="0.2">
      <c r="A612">
        <v>3</v>
      </c>
      <c r="B612">
        <v>15.5</v>
      </c>
      <c r="C612">
        <v>-24.6126</v>
      </c>
      <c r="D612" s="3">
        <f t="shared" si="29"/>
        <v>-10255.25</v>
      </c>
      <c r="E612" s="3">
        <f t="shared" si="31"/>
        <v>0.4226653294192283</v>
      </c>
      <c r="F612" s="3">
        <f t="shared" si="30"/>
        <v>-14.833501174092156</v>
      </c>
    </row>
    <row r="613" spans="1:6" x14ac:dyDescent="0.2">
      <c r="A613">
        <v>3</v>
      </c>
      <c r="B613">
        <v>15.75</v>
      </c>
      <c r="C613">
        <v>-24.3642</v>
      </c>
      <c r="D613" s="3">
        <f t="shared" si="29"/>
        <v>-10151.75</v>
      </c>
      <c r="E613" s="3">
        <f t="shared" si="31"/>
        <v>0.41485408587627925</v>
      </c>
      <c r="F613" s="3">
        <f t="shared" si="30"/>
        <v>-14.912431211502808</v>
      </c>
    </row>
    <row r="614" spans="1:6" x14ac:dyDescent="0.2">
      <c r="A614">
        <v>3</v>
      </c>
      <c r="B614">
        <v>16</v>
      </c>
      <c r="C614">
        <v>-24.339099999999998</v>
      </c>
      <c r="D614" s="3">
        <f t="shared" si="29"/>
        <v>-10141.291666666664</v>
      </c>
      <c r="E614" s="3">
        <f t="shared" si="31"/>
        <v>0.41406478550217274</v>
      </c>
      <c r="F614" s="3">
        <f t="shared" si="30"/>
        <v>-14.340424287001019</v>
      </c>
    </row>
    <row r="615" spans="1:6" x14ac:dyDescent="0.2">
      <c r="A615">
        <v>3</v>
      </c>
      <c r="B615">
        <v>16.25</v>
      </c>
      <c r="C615">
        <v>-24.521000000000001</v>
      </c>
      <c r="D615" s="3">
        <f t="shared" ref="D615:D678" si="32">C615/(0.0001*1*24)</f>
        <v>-10217.083333333332</v>
      </c>
      <c r="E615" s="3">
        <f t="shared" si="31"/>
        <v>0.41978485474719063</v>
      </c>
      <c r="F615" s="3">
        <f t="shared" ref="F615:F678" si="33">(E616-$E$2)*100</f>
        <v>-15.132240359510901</v>
      </c>
    </row>
    <row r="616" spans="1:6" x14ac:dyDescent="0.2">
      <c r="A616">
        <v>3</v>
      </c>
      <c r="B616">
        <v>16.5</v>
      </c>
      <c r="C616">
        <v>-24.269200000000001</v>
      </c>
      <c r="D616" s="3">
        <f t="shared" si="32"/>
        <v>-10112.166666666666</v>
      </c>
      <c r="E616" s="3">
        <f t="shared" si="31"/>
        <v>0.41186669402209181</v>
      </c>
      <c r="F616" s="3">
        <f t="shared" si="33"/>
        <v>-13.63225518640837</v>
      </c>
    </row>
    <row r="617" spans="1:6" x14ac:dyDescent="0.2">
      <c r="A617">
        <v>3</v>
      </c>
      <c r="B617">
        <v>16.75</v>
      </c>
      <c r="C617">
        <v>-24.746200000000002</v>
      </c>
      <c r="D617" s="3">
        <f t="shared" si="32"/>
        <v>-10310.916666666666</v>
      </c>
      <c r="E617" s="3">
        <f t="shared" si="31"/>
        <v>0.42686654575311711</v>
      </c>
      <c r="F617" s="3">
        <f t="shared" si="33"/>
        <v>-13.982251726798973</v>
      </c>
    </row>
    <row r="618" spans="1:6" x14ac:dyDescent="0.2">
      <c r="A618">
        <v>3</v>
      </c>
      <c r="B618">
        <v>17</v>
      </c>
      <c r="C618">
        <v>-24.634899999999998</v>
      </c>
      <c r="D618" s="3">
        <f t="shared" si="32"/>
        <v>-10264.541666666664</v>
      </c>
      <c r="E618" s="3">
        <f t="shared" si="31"/>
        <v>0.4233665803492111</v>
      </c>
      <c r="F618" s="3">
        <f t="shared" si="33"/>
        <v>-14.678156797674418</v>
      </c>
    </row>
    <row r="619" spans="1:6" x14ac:dyDescent="0.2">
      <c r="A619">
        <v>3</v>
      </c>
      <c r="B619">
        <v>17.25</v>
      </c>
      <c r="C619">
        <v>-24.413599999999999</v>
      </c>
      <c r="D619" s="3">
        <f t="shared" si="32"/>
        <v>-10172.333333333332</v>
      </c>
      <c r="E619" s="3">
        <f t="shared" si="31"/>
        <v>0.41640752964045663</v>
      </c>
      <c r="F619" s="3">
        <f t="shared" si="33"/>
        <v>-14.752369900578433</v>
      </c>
    </row>
    <row r="620" spans="1:6" x14ac:dyDescent="0.2">
      <c r="A620">
        <v>3</v>
      </c>
      <c r="B620">
        <v>17.5</v>
      </c>
      <c r="C620">
        <v>-24.39</v>
      </c>
      <c r="D620" s="3">
        <f t="shared" si="32"/>
        <v>-10162.5</v>
      </c>
      <c r="E620" s="3">
        <f t="shared" si="31"/>
        <v>0.41566539861141649</v>
      </c>
      <c r="F620" s="3">
        <f t="shared" si="33"/>
        <v>-14.458976574267195</v>
      </c>
    </row>
    <row r="621" spans="1:6" x14ac:dyDescent="0.2">
      <c r="A621">
        <v>3</v>
      </c>
      <c r="B621">
        <v>17.75</v>
      </c>
      <c r="C621">
        <v>-24.4833</v>
      </c>
      <c r="D621" s="3">
        <f t="shared" si="32"/>
        <v>-10201.374999999998</v>
      </c>
      <c r="E621" s="3">
        <f t="shared" si="31"/>
        <v>0.41859933187452886</v>
      </c>
      <c r="F621" s="3">
        <f t="shared" si="33"/>
        <v>-15.11463047068623</v>
      </c>
    </row>
    <row r="622" spans="1:6" x14ac:dyDescent="0.2">
      <c r="A622">
        <v>3</v>
      </c>
      <c r="B622">
        <v>18</v>
      </c>
      <c r="C622">
        <v>-24.274799999999999</v>
      </c>
      <c r="D622" s="3">
        <f t="shared" si="32"/>
        <v>-10114.499999999998</v>
      </c>
      <c r="E622" s="3">
        <f t="shared" si="31"/>
        <v>0.41204279291033852</v>
      </c>
      <c r="F622" s="3">
        <f t="shared" si="33"/>
        <v>-15.640096974722761</v>
      </c>
    </row>
    <row r="623" spans="1:6" x14ac:dyDescent="0.2">
      <c r="A623">
        <v>3</v>
      </c>
      <c r="B623">
        <v>18.25</v>
      </c>
      <c r="C623">
        <v>-24.107700000000001</v>
      </c>
      <c r="D623" s="3">
        <f t="shared" si="32"/>
        <v>-10044.875</v>
      </c>
      <c r="E623" s="3">
        <f t="shared" si="31"/>
        <v>0.4067881278699732</v>
      </c>
      <c r="F623" s="3">
        <f t="shared" si="33"/>
        <v>-14.237909577057318</v>
      </c>
    </row>
    <row r="624" spans="1:6" x14ac:dyDescent="0.2">
      <c r="A624">
        <v>3</v>
      </c>
      <c r="B624">
        <v>18.5</v>
      </c>
      <c r="C624">
        <v>-24.553599999999999</v>
      </c>
      <c r="D624" s="3">
        <f t="shared" si="32"/>
        <v>-10230.666666666666</v>
      </c>
      <c r="E624" s="3">
        <f t="shared" si="31"/>
        <v>0.42081000184662765</v>
      </c>
      <c r="F624" s="3">
        <f t="shared" si="33"/>
        <v>-13.602066805566054</v>
      </c>
    </row>
    <row r="625" spans="1:6" x14ac:dyDescent="0.2">
      <c r="A625">
        <v>3</v>
      </c>
      <c r="B625">
        <v>18.75</v>
      </c>
      <c r="C625">
        <v>-24.755800000000001</v>
      </c>
      <c r="D625" s="3">
        <f t="shared" si="32"/>
        <v>-10314.916666666666</v>
      </c>
      <c r="E625" s="3">
        <f t="shared" si="31"/>
        <v>0.42716842956154027</v>
      </c>
      <c r="F625" s="3">
        <f t="shared" si="33"/>
        <v>-14.505516994732426</v>
      </c>
    </row>
    <row r="626" spans="1:6" x14ac:dyDescent="0.2">
      <c r="A626">
        <v>3</v>
      </c>
      <c r="B626">
        <v>19</v>
      </c>
      <c r="C626">
        <v>-24.468499999999999</v>
      </c>
      <c r="D626" s="3">
        <f t="shared" si="32"/>
        <v>-10195.208333333332</v>
      </c>
      <c r="E626" s="3">
        <f t="shared" si="31"/>
        <v>0.41813392766987656</v>
      </c>
      <c r="F626" s="3">
        <f t="shared" si="33"/>
        <v>-15.784120708324645</v>
      </c>
    </row>
    <row r="627" spans="1:6" x14ac:dyDescent="0.2">
      <c r="A627">
        <v>3</v>
      </c>
      <c r="B627">
        <v>19.25</v>
      </c>
      <c r="C627">
        <v>-24.061900000000001</v>
      </c>
      <c r="D627" s="3">
        <f t="shared" si="32"/>
        <v>-10025.791666666666</v>
      </c>
      <c r="E627" s="3">
        <f t="shared" si="31"/>
        <v>0.40534789053395437</v>
      </c>
      <c r="F627" s="3">
        <f t="shared" si="33"/>
        <v>-14.689791902790722</v>
      </c>
    </row>
    <row r="628" spans="1:6" x14ac:dyDescent="0.2">
      <c r="A628">
        <v>3</v>
      </c>
      <c r="B628">
        <v>19.5</v>
      </c>
      <c r="C628">
        <v>-24.4099</v>
      </c>
      <c r="D628" s="3">
        <f t="shared" si="32"/>
        <v>-10170.791666666666</v>
      </c>
      <c r="E628" s="3">
        <f t="shared" si="31"/>
        <v>0.4162911785892936</v>
      </c>
      <c r="F628" s="3">
        <f t="shared" si="33"/>
        <v>-14.781300432218991</v>
      </c>
    </row>
    <row r="629" spans="1:6" x14ac:dyDescent="0.2">
      <c r="A629">
        <v>3</v>
      </c>
      <c r="B629">
        <v>19.75</v>
      </c>
      <c r="C629">
        <v>-24.380800000000001</v>
      </c>
      <c r="D629" s="3">
        <f t="shared" si="32"/>
        <v>-10158.666666666666</v>
      </c>
      <c r="E629" s="3">
        <f t="shared" si="31"/>
        <v>0.41537609329501091</v>
      </c>
      <c r="F629" s="3">
        <f t="shared" si="33"/>
        <v>-15.700159274106957</v>
      </c>
    </row>
    <row r="630" spans="1:6" x14ac:dyDescent="0.2">
      <c r="A630">
        <v>3</v>
      </c>
      <c r="B630">
        <v>20</v>
      </c>
      <c r="C630">
        <v>-24.0886</v>
      </c>
      <c r="D630" s="3">
        <f t="shared" si="32"/>
        <v>-10036.916666666666</v>
      </c>
      <c r="E630" s="3">
        <f t="shared" si="31"/>
        <v>0.40618750487613126</v>
      </c>
      <c r="F630" s="3">
        <f t="shared" si="33"/>
        <v>-14.800482632545876</v>
      </c>
    </row>
    <row r="631" spans="1:6" x14ac:dyDescent="0.2">
      <c r="A631">
        <v>3</v>
      </c>
      <c r="B631">
        <v>20.25</v>
      </c>
      <c r="C631">
        <v>-24.374700000000001</v>
      </c>
      <c r="D631" s="3">
        <f t="shared" si="32"/>
        <v>-10156.125</v>
      </c>
      <c r="E631" s="3">
        <f t="shared" si="31"/>
        <v>0.41518427129174207</v>
      </c>
      <c r="F631" s="3">
        <f t="shared" si="33"/>
        <v>-16.34040451780438</v>
      </c>
    </row>
    <row r="632" spans="1:6" x14ac:dyDescent="0.2">
      <c r="A632">
        <v>3</v>
      </c>
      <c r="B632">
        <v>20.5</v>
      </c>
      <c r="C632">
        <v>-23.885000000000002</v>
      </c>
      <c r="D632" s="3">
        <f t="shared" si="32"/>
        <v>-9952.0833333333339</v>
      </c>
      <c r="E632" s="3">
        <f t="shared" si="31"/>
        <v>0.39978505243915702</v>
      </c>
      <c r="F632" s="3">
        <f t="shared" si="33"/>
        <v>-15.829403279588117</v>
      </c>
    </row>
    <row r="633" spans="1:6" x14ac:dyDescent="0.2">
      <c r="A633">
        <v>3</v>
      </c>
      <c r="B633">
        <v>20.75</v>
      </c>
      <c r="C633">
        <v>-24.047499999999999</v>
      </c>
      <c r="D633" s="3">
        <f t="shared" si="32"/>
        <v>-10019.791666666666</v>
      </c>
      <c r="E633" s="3">
        <f t="shared" si="31"/>
        <v>0.40489506482131965</v>
      </c>
      <c r="F633" s="3">
        <f t="shared" si="33"/>
        <v>-15.632864341812635</v>
      </c>
    </row>
    <row r="634" spans="1:6" x14ac:dyDescent="0.2">
      <c r="A634">
        <v>3</v>
      </c>
      <c r="B634">
        <v>21</v>
      </c>
      <c r="C634">
        <v>-24.11</v>
      </c>
      <c r="D634" s="3">
        <f t="shared" si="32"/>
        <v>-10045.833333333332</v>
      </c>
      <c r="E634" s="3">
        <f t="shared" si="31"/>
        <v>0.40686045419907446</v>
      </c>
      <c r="F634" s="3">
        <f t="shared" si="33"/>
        <v>-15.727203031944869</v>
      </c>
    </row>
    <row r="635" spans="1:6" x14ac:dyDescent="0.2">
      <c r="A635">
        <v>3</v>
      </c>
      <c r="B635">
        <v>21.25</v>
      </c>
      <c r="C635">
        <v>-24.08</v>
      </c>
      <c r="D635" s="3">
        <f t="shared" si="32"/>
        <v>-10033.333333333332</v>
      </c>
      <c r="E635" s="3">
        <f t="shared" si="31"/>
        <v>0.40591706729775212</v>
      </c>
      <c r="F635" s="3">
        <f t="shared" si="33"/>
        <v>-16.658640365850463</v>
      </c>
    </row>
    <row r="636" spans="1:6" x14ac:dyDescent="0.2">
      <c r="A636">
        <v>3</v>
      </c>
      <c r="B636">
        <v>21.5</v>
      </c>
      <c r="C636">
        <v>-23.783799999999999</v>
      </c>
      <c r="D636" s="3">
        <f t="shared" si="32"/>
        <v>-9909.9166666666661</v>
      </c>
      <c r="E636" s="3">
        <f t="shared" si="31"/>
        <v>0.39660269395869618</v>
      </c>
      <c r="F636" s="3">
        <f t="shared" si="33"/>
        <v>-16.164305629557553</v>
      </c>
    </row>
    <row r="637" spans="1:6" x14ac:dyDescent="0.2">
      <c r="A637">
        <v>3</v>
      </c>
      <c r="B637">
        <v>21.75</v>
      </c>
      <c r="C637">
        <v>-23.940999999999999</v>
      </c>
      <c r="D637" s="3">
        <f t="shared" si="32"/>
        <v>-9975.4166666666661</v>
      </c>
      <c r="E637" s="3">
        <f t="shared" si="31"/>
        <v>0.4015460413216253</v>
      </c>
      <c r="F637" s="3">
        <f t="shared" si="33"/>
        <v>-14.632245301810059</v>
      </c>
    </row>
    <row r="638" spans="1:6" x14ac:dyDescent="0.2">
      <c r="A638">
        <v>3</v>
      </c>
      <c r="B638">
        <v>22</v>
      </c>
      <c r="C638">
        <v>-24.4282</v>
      </c>
      <c r="D638" s="3">
        <f t="shared" si="32"/>
        <v>-10178.416666666666</v>
      </c>
      <c r="E638" s="3">
        <f t="shared" si="31"/>
        <v>0.41686664459910022</v>
      </c>
      <c r="F638" s="3">
        <f t="shared" si="33"/>
        <v>-15.267773611000884</v>
      </c>
    </row>
    <row r="639" spans="1:6" x14ac:dyDescent="0.2">
      <c r="A639">
        <v>3</v>
      </c>
      <c r="B639">
        <v>22.25</v>
      </c>
      <c r="C639">
        <v>-24.226099999999999</v>
      </c>
      <c r="D639" s="3">
        <f t="shared" si="32"/>
        <v>-10094.208333333332</v>
      </c>
      <c r="E639" s="3">
        <f t="shared" si="31"/>
        <v>0.41051136150719197</v>
      </c>
      <c r="F639" s="3">
        <f t="shared" si="33"/>
        <v>-16.343863603109238</v>
      </c>
    </row>
    <row r="640" spans="1:6" x14ac:dyDescent="0.2">
      <c r="A640">
        <v>3</v>
      </c>
      <c r="B640">
        <v>22.5</v>
      </c>
      <c r="C640">
        <v>-23.883900000000001</v>
      </c>
      <c r="D640" s="3">
        <f t="shared" si="32"/>
        <v>-9951.625</v>
      </c>
      <c r="E640" s="3">
        <f t="shared" si="31"/>
        <v>0.39975046158610844</v>
      </c>
      <c r="F640" s="3">
        <f t="shared" si="33"/>
        <v>-15.483494749103265</v>
      </c>
    </row>
    <row r="641" spans="1:6" x14ac:dyDescent="0.2">
      <c r="A641">
        <v>3</v>
      </c>
      <c r="B641">
        <v>22.75</v>
      </c>
      <c r="C641">
        <v>-24.157499999999999</v>
      </c>
      <c r="D641" s="3">
        <f t="shared" si="32"/>
        <v>-10065.624999999998</v>
      </c>
      <c r="E641" s="3">
        <f t="shared" si="31"/>
        <v>0.40835415012616816</v>
      </c>
      <c r="F641" s="3">
        <f t="shared" si="33"/>
        <v>-14.101747400966463</v>
      </c>
    </row>
    <row r="642" spans="1:6" x14ac:dyDescent="0.2">
      <c r="A642">
        <v>3</v>
      </c>
      <c r="B642">
        <v>23</v>
      </c>
      <c r="C642">
        <v>-24.596900000000002</v>
      </c>
      <c r="D642" s="3">
        <f t="shared" si="32"/>
        <v>-10248.708333333332</v>
      </c>
      <c r="E642" s="3">
        <f t="shared" ref="E642:E705" si="34">(D642-$H$8)/($H$9-$H$8)</f>
        <v>0.42217162360753618</v>
      </c>
      <c r="F642" s="3">
        <f t="shared" si="33"/>
        <v>-14.936330346336307</v>
      </c>
    </row>
    <row r="643" spans="1:6" x14ac:dyDescent="0.2">
      <c r="A643">
        <v>3</v>
      </c>
      <c r="B643">
        <v>23.25</v>
      </c>
      <c r="C643">
        <v>-24.331499999999998</v>
      </c>
      <c r="D643" s="3">
        <f t="shared" si="32"/>
        <v>-10138.124999999998</v>
      </c>
      <c r="E643" s="3">
        <f t="shared" si="34"/>
        <v>0.41382579415383774</v>
      </c>
      <c r="F643" s="3">
        <f t="shared" si="33"/>
        <v>-15.670914280165965</v>
      </c>
    </row>
    <row r="644" spans="1:6" x14ac:dyDescent="0.2">
      <c r="A644">
        <v>3</v>
      </c>
      <c r="B644">
        <v>23.5</v>
      </c>
      <c r="C644">
        <v>-24.097899999999999</v>
      </c>
      <c r="D644" s="3">
        <f t="shared" si="32"/>
        <v>-10040.791666666666</v>
      </c>
      <c r="E644" s="3">
        <f t="shared" si="34"/>
        <v>0.40647995481554117</v>
      </c>
      <c r="F644" s="3">
        <f t="shared" si="33"/>
        <v>-16.534427757176363</v>
      </c>
    </row>
    <row r="645" spans="1:6" x14ac:dyDescent="0.2">
      <c r="A645">
        <v>3</v>
      </c>
      <c r="B645">
        <v>23.75</v>
      </c>
      <c r="C645">
        <v>-23.8233</v>
      </c>
      <c r="D645" s="3">
        <f t="shared" si="32"/>
        <v>-9926.3749999999982</v>
      </c>
      <c r="E645" s="3">
        <f t="shared" si="34"/>
        <v>0.3978448200454372</v>
      </c>
      <c r="F645" s="3">
        <f t="shared" si="33"/>
        <v>-16.900461874889423</v>
      </c>
    </row>
    <row r="646" spans="1:6" x14ac:dyDescent="0.2">
      <c r="A646">
        <v>3</v>
      </c>
      <c r="B646">
        <v>24</v>
      </c>
      <c r="C646">
        <v>-23.706900000000001</v>
      </c>
      <c r="D646" s="3">
        <f t="shared" si="32"/>
        <v>-9877.875</v>
      </c>
      <c r="E646" s="3">
        <f t="shared" si="34"/>
        <v>0.3941844788683066</v>
      </c>
      <c r="F646" s="3">
        <f t="shared" si="33"/>
        <v>-15.524060385860118</v>
      </c>
    </row>
    <row r="647" spans="1:6" x14ac:dyDescent="0.2">
      <c r="A647">
        <v>3</v>
      </c>
      <c r="B647">
        <v>24.25</v>
      </c>
      <c r="C647">
        <v>-24.144600000000001</v>
      </c>
      <c r="D647" s="3">
        <f t="shared" si="32"/>
        <v>-10060.25</v>
      </c>
      <c r="E647" s="3">
        <f t="shared" si="34"/>
        <v>0.40794849375859965</v>
      </c>
      <c r="F647" s="3">
        <f t="shared" si="33"/>
        <v>-16.450780785259095</v>
      </c>
    </row>
    <row r="648" spans="1:6" x14ac:dyDescent="0.2">
      <c r="A648">
        <v>3</v>
      </c>
      <c r="B648">
        <v>24.5</v>
      </c>
      <c r="C648">
        <v>-23.849900000000002</v>
      </c>
      <c r="D648" s="3">
        <f t="shared" si="32"/>
        <v>-9937.4583333333339</v>
      </c>
      <c r="E648" s="3">
        <f t="shared" si="34"/>
        <v>0.39868128976460987</v>
      </c>
      <c r="F648" s="3">
        <f t="shared" si="33"/>
        <v>-15.922169658218143</v>
      </c>
    </row>
    <row r="649" spans="1:6" x14ac:dyDescent="0.2">
      <c r="A649">
        <v>3</v>
      </c>
      <c r="B649">
        <v>24.75</v>
      </c>
      <c r="C649">
        <v>-24.018000000000001</v>
      </c>
      <c r="D649" s="3">
        <f t="shared" si="32"/>
        <v>-10007.5</v>
      </c>
      <c r="E649" s="3">
        <f t="shared" si="34"/>
        <v>0.40396740103501938</v>
      </c>
      <c r="F649" s="3">
        <f t="shared" si="33"/>
        <v>-16.532540983373718</v>
      </c>
    </row>
    <row r="650" spans="1:6" x14ac:dyDescent="0.2">
      <c r="A650">
        <v>3</v>
      </c>
      <c r="B650">
        <v>25</v>
      </c>
      <c r="C650">
        <v>-23.823899999999998</v>
      </c>
      <c r="D650" s="3">
        <f t="shared" si="32"/>
        <v>-9926.6249999999982</v>
      </c>
      <c r="E650" s="3">
        <f t="shared" si="34"/>
        <v>0.39786368778346365</v>
      </c>
      <c r="F650" s="3">
        <f t="shared" si="33"/>
        <v>-16.560213665812501</v>
      </c>
    </row>
    <row r="651" spans="1:6" x14ac:dyDescent="0.2">
      <c r="A651">
        <v>3</v>
      </c>
      <c r="B651">
        <v>25.25</v>
      </c>
      <c r="C651">
        <v>-23.815100000000001</v>
      </c>
      <c r="D651" s="3">
        <f t="shared" si="32"/>
        <v>-9922.9583333333321</v>
      </c>
      <c r="E651" s="3">
        <f t="shared" si="34"/>
        <v>0.39758696095907581</v>
      </c>
      <c r="F651" s="3">
        <f t="shared" si="33"/>
        <v>-16.858323926630352</v>
      </c>
    </row>
    <row r="652" spans="1:6" x14ac:dyDescent="0.2">
      <c r="A652">
        <v>3</v>
      </c>
      <c r="B652">
        <v>25.5</v>
      </c>
      <c r="C652">
        <v>-23.720300000000002</v>
      </c>
      <c r="D652" s="3">
        <f t="shared" si="32"/>
        <v>-9883.4583333333339</v>
      </c>
      <c r="E652" s="3">
        <f t="shared" si="34"/>
        <v>0.39460585835089729</v>
      </c>
      <c r="F652" s="3">
        <f t="shared" si="33"/>
        <v>-17.343539256210487</v>
      </c>
    </row>
    <row r="653" spans="1:6" x14ac:dyDescent="0.2">
      <c r="A653">
        <v>3</v>
      </c>
      <c r="B653">
        <v>25.75</v>
      </c>
      <c r="C653">
        <v>-23.565999999999999</v>
      </c>
      <c r="D653" s="3">
        <f t="shared" si="32"/>
        <v>-9819.1666666666661</v>
      </c>
      <c r="E653" s="3">
        <f t="shared" si="34"/>
        <v>0.38975370505509593</v>
      </c>
      <c r="F653" s="3">
        <f t="shared" si="33"/>
        <v>-17.940388702447095</v>
      </c>
    </row>
    <row r="654" spans="1:6" x14ac:dyDescent="0.2">
      <c r="A654">
        <v>3</v>
      </c>
      <c r="B654">
        <v>26</v>
      </c>
      <c r="C654">
        <v>-23.376200000000001</v>
      </c>
      <c r="D654" s="3">
        <f t="shared" si="32"/>
        <v>-9740.0833333333321</v>
      </c>
      <c r="E654" s="3">
        <f t="shared" si="34"/>
        <v>0.38378521059272985</v>
      </c>
      <c r="F654" s="3">
        <f t="shared" si="33"/>
        <v>-16.945115521552022</v>
      </c>
    </row>
    <row r="655" spans="1:6" x14ac:dyDescent="0.2">
      <c r="A655">
        <v>3</v>
      </c>
      <c r="B655">
        <v>26.25</v>
      </c>
      <c r="C655">
        <v>-23.692699999999999</v>
      </c>
      <c r="D655" s="3">
        <f t="shared" si="32"/>
        <v>-9871.9583333333321</v>
      </c>
      <c r="E655" s="3">
        <f t="shared" si="34"/>
        <v>0.39373794240168059</v>
      </c>
      <c r="F655" s="3">
        <f t="shared" si="33"/>
        <v>-16.104243330173357</v>
      </c>
    </row>
    <row r="656" spans="1:6" x14ac:dyDescent="0.2">
      <c r="A656">
        <v>3</v>
      </c>
      <c r="B656">
        <v>26.5</v>
      </c>
      <c r="C656">
        <v>-23.960100000000001</v>
      </c>
      <c r="D656" s="3">
        <f t="shared" si="32"/>
        <v>-9983.375</v>
      </c>
      <c r="E656" s="3">
        <f t="shared" si="34"/>
        <v>0.40214666431546725</v>
      </c>
      <c r="F656" s="3">
        <f t="shared" si="33"/>
        <v>-15.701417123308714</v>
      </c>
    </row>
    <row r="657" spans="1:6" x14ac:dyDescent="0.2">
      <c r="A657">
        <v>3</v>
      </c>
      <c r="B657">
        <v>26.75</v>
      </c>
      <c r="C657">
        <v>-24.088200000000001</v>
      </c>
      <c r="D657" s="3">
        <f t="shared" si="32"/>
        <v>-10036.75</v>
      </c>
      <c r="E657" s="3">
        <f t="shared" si="34"/>
        <v>0.40617492638411368</v>
      </c>
      <c r="F657" s="3">
        <f t="shared" si="33"/>
        <v>-16.924989934323804</v>
      </c>
    </row>
    <row r="658" spans="1:6" x14ac:dyDescent="0.2">
      <c r="A658">
        <v>3</v>
      </c>
      <c r="B658">
        <v>27</v>
      </c>
      <c r="C658">
        <v>-23.699100000000001</v>
      </c>
      <c r="D658" s="3">
        <f t="shared" si="32"/>
        <v>-9874.625</v>
      </c>
      <c r="E658" s="3">
        <f t="shared" si="34"/>
        <v>0.39393919827396279</v>
      </c>
      <c r="F658" s="3">
        <f t="shared" si="33"/>
        <v>-15.658964712749214</v>
      </c>
    </row>
    <row r="659" spans="1:6" x14ac:dyDescent="0.2">
      <c r="A659">
        <v>3</v>
      </c>
      <c r="B659">
        <v>27.25</v>
      </c>
      <c r="C659">
        <v>-24.101700000000001</v>
      </c>
      <c r="D659" s="3">
        <f t="shared" si="32"/>
        <v>-10042.375</v>
      </c>
      <c r="E659" s="3">
        <f t="shared" si="34"/>
        <v>0.40659945048970869</v>
      </c>
      <c r="F659" s="3">
        <f t="shared" si="33"/>
        <v>-16.241348893165547</v>
      </c>
    </row>
    <row r="660" spans="1:6" x14ac:dyDescent="0.2">
      <c r="A660">
        <v>3</v>
      </c>
      <c r="B660">
        <v>27.5</v>
      </c>
      <c r="C660">
        <v>-23.916499999999999</v>
      </c>
      <c r="D660" s="3">
        <f t="shared" si="32"/>
        <v>-9965.2083333333321</v>
      </c>
      <c r="E660" s="3">
        <f t="shared" si="34"/>
        <v>0.40077560868554535</v>
      </c>
      <c r="F660" s="3">
        <f t="shared" si="33"/>
        <v>-15.934748150235784</v>
      </c>
    </row>
    <row r="661" spans="1:6" x14ac:dyDescent="0.2">
      <c r="A661">
        <v>3</v>
      </c>
      <c r="B661">
        <v>27.75</v>
      </c>
      <c r="C661">
        <v>-24.013999999999999</v>
      </c>
      <c r="D661" s="3">
        <f t="shared" si="32"/>
        <v>-10005.833333333332</v>
      </c>
      <c r="E661" s="3">
        <f t="shared" si="34"/>
        <v>0.40384161611484298</v>
      </c>
      <c r="F661" s="3">
        <f t="shared" si="33"/>
        <v>-17.373413174752368</v>
      </c>
    </row>
    <row r="662" spans="1:6" x14ac:dyDescent="0.2">
      <c r="A662">
        <v>3</v>
      </c>
      <c r="B662">
        <v>28</v>
      </c>
      <c r="C662">
        <v>-23.5565</v>
      </c>
      <c r="D662" s="3">
        <f t="shared" si="32"/>
        <v>-9815.2083333333321</v>
      </c>
      <c r="E662" s="3">
        <f t="shared" si="34"/>
        <v>0.38945496586967715</v>
      </c>
      <c r="F662" s="3">
        <f t="shared" si="33"/>
        <v>-16.583483876045115</v>
      </c>
    </row>
    <row r="663" spans="1:6" x14ac:dyDescent="0.2">
      <c r="A663">
        <v>3</v>
      </c>
      <c r="B663">
        <v>28.25</v>
      </c>
      <c r="C663">
        <v>-23.807700000000001</v>
      </c>
      <c r="D663" s="3">
        <f t="shared" si="32"/>
        <v>-9919.875</v>
      </c>
      <c r="E663" s="3">
        <f t="shared" si="34"/>
        <v>0.39735425885674969</v>
      </c>
      <c r="F663" s="3">
        <f t="shared" si="33"/>
        <v>-16.575936780834549</v>
      </c>
    </row>
    <row r="664" spans="1:6" x14ac:dyDescent="0.2">
      <c r="A664">
        <v>3</v>
      </c>
      <c r="B664">
        <v>28.5</v>
      </c>
      <c r="C664">
        <v>-23.810099999999998</v>
      </c>
      <c r="D664" s="3">
        <f t="shared" si="32"/>
        <v>-9920.8749999999982</v>
      </c>
      <c r="E664" s="3">
        <f t="shared" si="34"/>
        <v>0.39742972980885533</v>
      </c>
      <c r="F664" s="3">
        <f t="shared" si="33"/>
        <v>-17.950137033760761</v>
      </c>
    </row>
    <row r="665" spans="1:6" x14ac:dyDescent="0.2">
      <c r="A665">
        <v>3</v>
      </c>
      <c r="B665">
        <v>28.75</v>
      </c>
      <c r="C665">
        <v>-23.373100000000001</v>
      </c>
      <c r="D665" s="3">
        <f t="shared" si="32"/>
        <v>-9738.7916666666661</v>
      </c>
      <c r="E665" s="3">
        <f t="shared" si="34"/>
        <v>0.38368772727959322</v>
      </c>
      <c r="F665" s="3">
        <f t="shared" si="33"/>
        <v>-17.392280912778812</v>
      </c>
    </row>
    <row r="666" spans="1:6" x14ac:dyDescent="0.2">
      <c r="A666">
        <v>3</v>
      </c>
      <c r="B666">
        <v>29</v>
      </c>
      <c r="C666">
        <v>-23.5505</v>
      </c>
      <c r="D666" s="3">
        <f t="shared" si="32"/>
        <v>-9812.7083333333321</v>
      </c>
      <c r="E666" s="3">
        <f t="shared" si="34"/>
        <v>0.38926628848941269</v>
      </c>
      <c r="F666" s="3">
        <f t="shared" si="33"/>
        <v>-16.72341959974127</v>
      </c>
    </row>
    <row r="667" spans="1:6" x14ac:dyDescent="0.2">
      <c r="A667">
        <v>3</v>
      </c>
      <c r="B667">
        <v>29.25</v>
      </c>
      <c r="C667">
        <v>-23.763200000000001</v>
      </c>
      <c r="D667" s="3">
        <f t="shared" si="32"/>
        <v>-9901.3333333333321</v>
      </c>
      <c r="E667" s="3">
        <f t="shared" si="34"/>
        <v>0.39595490161978814</v>
      </c>
      <c r="F667" s="3">
        <f t="shared" si="33"/>
        <v>-16.245436903071276</v>
      </c>
    </row>
    <row r="668" spans="1:6" x14ac:dyDescent="0.2">
      <c r="A668">
        <v>3</v>
      </c>
      <c r="B668">
        <v>29.5</v>
      </c>
      <c r="C668">
        <v>-23.915199999999999</v>
      </c>
      <c r="D668" s="3">
        <f t="shared" si="32"/>
        <v>-9964.6666666666661</v>
      </c>
      <c r="E668" s="3">
        <f t="shared" si="34"/>
        <v>0.40073472858648806</v>
      </c>
      <c r="F668" s="3">
        <f t="shared" si="33"/>
        <v>-17.287250504431594</v>
      </c>
    </row>
    <row r="669" spans="1:6" x14ac:dyDescent="0.2">
      <c r="A669">
        <v>3</v>
      </c>
      <c r="B669">
        <v>29.75</v>
      </c>
      <c r="C669">
        <v>-23.5839</v>
      </c>
      <c r="D669" s="3">
        <f t="shared" si="32"/>
        <v>-9826.6249999999982</v>
      </c>
      <c r="E669" s="3">
        <f t="shared" si="34"/>
        <v>0.39031659257288487</v>
      </c>
      <c r="F669" s="3">
        <f t="shared" si="33"/>
        <v>-16.604552850174652</v>
      </c>
    </row>
    <row r="670" spans="1:6" x14ac:dyDescent="0.2">
      <c r="A670">
        <v>3</v>
      </c>
      <c r="B670">
        <v>30</v>
      </c>
      <c r="C670">
        <v>-23.800999999999998</v>
      </c>
      <c r="D670" s="3">
        <f t="shared" si="32"/>
        <v>-9917.0833333333321</v>
      </c>
      <c r="E670" s="3">
        <f t="shared" si="34"/>
        <v>0.39714356911545429</v>
      </c>
      <c r="F670" s="3">
        <f t="shared" si="33"/>
        <v>-16.980020836900948</v>
      </c>
    </row>
    <row r="671" spans="1:6" x14ac:dyDescent="0.2">
      <c r="A671">
        <v>3</v>
      </c>
      <c r="B671">
        <v>30.25</v>
      </c>
      <c r="C671">
        <v>-23.6816</v>
      </c>
      <c r="D671" s="3">
        <f t="shared" si="32"/>
        <v>-9867.3333333333321</v>
      </c>
      <c r="E671" s="3">
        <f t="shared" si="34"/>
        <v>0.39338888924819132</v>
      </c>
      <c r="F671" s="3">
        <f t="shared" si="33"/>
        <v>-16.507069537037999</v>
      </c>
    </row>
    <row r="672" spans="1:6" x14ac:dyDescent="0.2">
      <c r="A672">
        <v>3</v>
      </c>
      <c r="B672">
        <v>30.5</v>
      </c>
      <c r="C672">
        <v>-23.832000000000001</v>
      </c>
      <c r="D672" s="3">
        <f t="shared" si="32"/>
        <v>-9930</v>
      </c>
      <c r="E672" s="3">
        <f t="shared" si="34"/>
        <v>0.39811840224682082</v>
      </c>
      <c r="F672" s="3">
        <f t="shared" si="33"/>
        <v>-16.663671762657522</v>
      </c>
    </row>
    <row r="673" spans="1:6" x14ac:dyDescent="0.2">
      <c r="A673">
        <v>3</v>
      </c>
      <c r="B673">
        <v>30.75</v>
      </c>
      <c r="C673">
        <v>-23.7822</v>
      </c>
      <c r="D673" s="3">
        <f t="shared" si="32"/>
        <v>-9909.2499999999982</v>
      </c>
      <c r="E673" s="3">
        <f t="shared" si="34"/>
        <v>0.39655237999062559</v>
      </c>
      <c r="F673" s="3">
        <f t="shared" si="33"/>
        <v>-16.608326397779944</v>
      </c>
    </row>
    <row r="674" spans="1:6" x14ac:dyDescent="0.2">
      <c r="A674">
        <v>3</v>
      </c>
      <c r="B674">
        <v>31</v>
      </c>
      <c r="C674">
        <v>-23.799800000000001</v>
      </c>
      <c r="D674" s="3">
        <f t="shared" si="32"/>
        <v>-9916.5833333333321</v>
      </c>
      <c r="E674" s="3">
        <f t="shared" si="34"/>
        <v>0.39710583363940138</v>
      </c>
      <c r="F674" s="3">
        <f t="shared" si="33"/>
        <v>-17.455173372866977</v>
      </c>
    </row>
    <row r="675" spans="1:6" x14ac:dyDescent="0.2">
      <c r="A675">
        <v>3</v>
      </c>
      <c r="B675">
        <v>31.25</v>
      </c>
      <c r="C675">
        <v>-23.5305</v>
      </c>
      <c r="D675" s="3">
        <f t="shared" si="32"/>
        <v>-9804.3749999999982</v>
      </c>
      <c r="E675" s="3">
        <f t="shared" si="34"/>
        <v>0.38863736388853104</v>
      </c>
      <c r="F675" s="3">
        <f t="shared" si="33"/>
        <v>-17.024988945863974</v>
      </c>
    </row>
    <row r="676" spans="1:6" x14ac:dyDescent="0.2">
      <c r="A676">
        <v>3</v>
      </c>
      <c r="B676">
        <v>31.5</v>
      </c>
      <c r="C676">
        <v>-23.667300000000001</v>
      </c>
      <c r="D676" s="3">
        <f t="shared" si="32"/>
        <v>-9861.375</v>
      </c>
      <c r="E676" s="3">
        <f t="shared" si="34"/>
        <v>0.39293920815856109</v>
      </c>
      <c r="F676" s="3">
        <f t="shared" si="33"/>
        <v>-17.198572135707284</v>
      </c>
    </row>
    <row r="677" spans="1:6" x14ac:dyDescent="0.2">
      <c r="A677">
        <v>3</v>
      </c>
      <c r="B677">
        <v>31.75</v>
      </c>
      <c r="C677">
        <v>-23.612100000000002</v>
      </c>
      <c r="D677" s="3">
        <f t="shared" si="32"/>
        <v>-9838.375</v>
      </c>
      <c r="E677" s="3">
        <f t="shared" si="34"/>
        <v>0.39120337626012797</v>
      </c>
      <c r="F677" s="3">
        <f t="shared" si="33"/>
        <v>-18.760506381996656</v>
      </c>
    </row>
    <row r="678" spans="1:6" x14ac:dyDescent="0.2">
      <c r="A678">
        <v>3</v>
      </c>
      <c r="B678">
        <v>32</v>
      </c>
      <c r="C678">
        <v>-23.115400000000001</v>
      </c>
      <c r="D678" s="3">
        <f t="shared" si="32"/>
        <v>-9631.4166666666661</v>
      </c>
      <c r="E678" s="3">
        <f t="shared" si="34"/>
        <v>0.37558403379723426</v>
      </c>
      <c r="F678" s="3">
        <f t="shared" si="33"/>
        <v>-17.844477700812654</v>
      </c>
    </row>
    <row r="679" spans="1:6" x14ac:dyDescent="0.2">
      <c r="A679">
        <v>3</v>
      </c>
      <c r="B679">
        <v>32.25</v>
      </c>
      <c r="C679">
        <v>-23.406700000000001</v>
      </c>
      <c r="D679" s="3">
        <f t="shared" ref="D679:D742" si="35">C679/(0.0001*1*24)</f>
        <v>-9752.7916666666661</v>
      </c>
      <c r="E679" s="3">
        <f t="shared" si="34"/>
        <v>0.38474432060907426</v>
      </c>
      <c r="F679" s="3">
        <f t="shared" ref="F679:F742" si="36">(E680-$E$2)*100</f>
        <v>-17.248571641477383</v>
      </c>
    </row>
    <row r="680" spans="1:6" x14ac:dyDescent="0.2">
      <c r="A680">
        <v>3</v>
      </c>
      <c r="B680">
        <v>32.5</v>
      </c>
      <c r="C680">
        <v>-23.5962</v>
      </c>
      <c r="D680" s="3">
        <f t="shared" si="35"/>
        <v>-9831.7499999999982</v>
      </c>
      <c r="E680" s="3">
        <f t="shared" si="34"/>
        <v>0.39070338120242698</v>
      </c>
      <c r="F680" s="3">
        <f t="shared" si="36"/>
        <v>-17.826553349687529</v>
      </c>
    </row>
    <row r="681" spans="1:6" x14ac:dyDescent="0.2">
      <c r="A681">
        <v>3</v>
      </c>
      <c r="B681">
        <v>32.75</v>
      </c>
      <c r="C681">
        <v>-23.412400000000002</v>
      </c>
      <c r="D681" s="3">
        <f t="shared" si="35"/>
        <v>-9755.1666666666661</v>
      </c>
      <c r="E681" s="3">
        <f t="shared" si="34"/>
        <v>0.38492356412032552</v>
      </c>
      <c r="F681" s="3">
        <f t="shared" si="36"/>
        <v>-17.212408476926683</v>
      </c>
    </row>
    <row r="682" spans="1:6" x14ac:dyDescent="0.2">
      <c r="A682">
        <v>3</v>
      </c>
      <c r="B682">
        <v>33</v>
      </c>
      <c r="C682">
        <v>-23.607700000000001</v>
      </c>
      <c r="D682" s="3">
        <f t="shared" si="35"/>
        <v>-9836.5416666666661</v>
      </c>
      <c r="E682" s="3">
        <f t="shared" si="34"/>
        <v>0.39106501284793399</v>
      </c>
      <c r="F682" s="3">
        <f t="shared" si="36"/>
        <v>-18.234725415659668</v>
      </c>
    </row>
    <row r="683" spans="1:6" x14ac:dyDescent="0.2">
      <c r="A683">
        <v>3</v>
      </c>
      <c r="B683">
        <v>33.25</v>
      </c>
      <c r="C683">
        <v>-23.282599999999999</v>
      </c>
      <c r="D683" s="3">
        <f t="shared" si="35"/>
        <v>-9701.0833333333321</v>
      </c>
      <c r="E683" s="3">
        <f t="shared" si="34"/>
        <v>0.38084184346060412</v>
      </c>
      <c r="F683" s="3">
        <f t="shared" si="36"/>
        <v>-17.030020342671033</v>
      </c>
    </row>
    <row r="684" spans="1:6" x14ac:dyDescent="0.2">
      <c r="A684">
        <v>3</v>
      </c>
      <c r="B684">
        <v>33.5</v>
      </c>
      <c r="C684">
        <v>-23.665700000000001</v>
      </c>
      <c r="D684" s="3">
        <f t="shared" si="35"/>
        <v>-9860.7083333333321</v>
      </c>
      <c r="E684" s="3">
        <f t="shared" si="34"/>
        <v>0.3928888941904905</v>
      </c>
      <c r="F684" s="3">
        <f t="shared" si="36"/>
        <v>-18.512081164648432</v>
      </c>
    </row>
    <row r="685" spans="1:6" x14ac:dyDescent="0.2">
      <c r="A685">
        <v>3</v>
      </c>
      <c r="B685">
        <v>33.75</v>
      </c>
      <c r="C685">
        <v>-23.194400000000002</v>
      </c>
      <c r="D685" s="3">
        <f t="shared" si="35"/>
        <v>-9664.3333333333339</v>
      </c>
      <c r="E685" s="3">
        <f t="shared" si="34"/>
        <v>0.37806828597071651</v>
      </c>
      <c r="F685" s="3">
        <f t="shared" si="36"/>
        <v>-17.496053471924274</v>
      </c>
    </row>
    <row r="686" spans="1:6" x14ac:dyDescent="0.2">
      <c r="A686">
        <v>3</v>
      </c>
      <c r="B686">
        <v>34</v>
      </c>
      <c r="C686">
        <v>-23.517499999999998</v>
      </c>
      <c r="D686" s="3">
        <f t="shared" si="35"/>
        <v>-9798.9583333333321</v>
      </c>
      <c r="E686" s="3">
        <f t="shared" si="34"/>
        <v>0.3882285628979581</v>
      </c>
      <c r="F686" s="3">
        <f t="shared" si="36"/>
        <v>-18.198562251108974</v>
      </c>
    </row>
    <row r="687" spans="1:6" x14ac:dyDescent="0.2">
      <c r="A687">
        <v>3</v>
      </c>
      <c r="B687">
        <v>34.25</v>
      </c>
      <c r="C687">
        <v>-23.2941</v>
      </c>
      <c r="D687" s="3">
        <f t="shared" si="35"/>
        <v>-9705.875</v>
      </c>
      <c r="E687" s="3">
        <f t="shared" si="34"/>
        <v>0.38120347510611108</v>
      </c>
      <c r="F687" s="3">
        <f t="shared" si="36"/>
        <v>-16.873418117051525</v>
      </c>
    </row>
    <row r="688" spans="1:6" x14ac:dyDescent="0.2">
      <c r="A688">
        <v>3</v>
      </c>
      <c r="B688">
        <v>34.5</v>
      </c>
      <c r="C688">
        <v>-23.715499999999999</v>
      </c>
      <c r="D688" s="3">
        <f t="shared" si="35"/>
        <v>-9881.4583333333321</v>
      </c>
      <c r="E688" s="3">
        <f t="shared" si="34"/>
        <v>0.39445491644668557</v>
      </c>
      <c r="F688" s="3">
        <f t="shared" si="36"/>
        <v>-17.837559530202963</v>
      </c>
    </row>
    <row r="689" spans="1:6" x14ac:dyDescent="0.2">
      <c r="A689">
        <v>3</v>
      </c>
      <c r="B689">
        <v>34.75</v>
      </c>
      <c r="C689">
        <v>-23.408899999999999</v>
      </c>
      <c r="D689" s="3">
        <f t="shared" si="35"/>
        <v>-9753.7083333333321</v>
      </c>
      <c r="E689" s="3">
        <f t="shared" si="34"/>
        <v>0.3848135023151712</v>
      </c>
      <c r="F689" s="3">
        <f t="shared" si="36"/>
        <v>-18.488810954415818</v>
      </c>
    </row>
    <row r="690" spans="1:6" x14ac:dyDescent="0.2">
      <c r="A690">
        <v>3</v>
      </c>
      <c r="B690">
        <v>35</v>
      </c>
      <c r="C690">
        <v>-23.201799999999999</v>
      </c>
      <c r="D690" s="3">
        <f t="shared" si="35"/>
        <v>-9667.4166666666661</v>
      </c>
      <c r="E690" s="3">
        <f t="shared" si="34"/>
        <v>0.37830098807304263</v>
      </c>
      <c r="F690" s="3">
        <f t="shared" si="36"/>
        <v>-19.223709350545931</v>
      </c>
    </row>
    <row r="691" spans="1:6" x14ac:dyDescent="0.2">
      <c r="A691">
        <v>3</v>
      </c>
      <c r="B691">
        <v>35.25</v>
      </c>
      <c r="C691">
        <v>-22.9681</v>
      </c>
      <c r="D691" s="3">
        <f t="shared" si="35"/>
        <v>-9570.0416666666661</v>
      </c>
      <c r="E691" s="3">
        <f t="shared" si="34"/>
        <v>0.37095200411174151</v>
      </c>
      <c r="F691" s="3">
        <f t="shared" si="36"/>
        <v>-18.692582525101447</v>
      </c>
    </row>
    <row r="692" spans="1:6" x14ac:dyDescent="0.2">
      <c r="A692">
        <v>3</v>
      </c>
      <c r="B692">
        <v>35.5</v>
      </c>
      <c r="C692">
        <v>-23.137</v>
      </c>
      <c r="D692" s="3">
        <f t="shared" si="35"/>
        <v>-9640.4166666666661</v>
      </c>
      <c r="E692" s="3">
        <f t="shared" si="34"/>
        <v>0.37626327236618634</v>
      </c>
      <c r="F692" s="3">
        <f t="shared" si="36"/>
        <v>-17.905483387098169</v>
      </c>
    </row>
    <row r="693" spans="1:6" x14ac:dyDescent="0.2">
      <c r="A693">
        <v>3</v>
      </c>
      <c r="B693">
        <v>35.75</v>
      </c>
      <c r="C693">
        <v>-23.3873</v>
      </c>
      <c r="D693" s="3">
        <f t="shared" si="35"/>
        <v>-9744.7083333333321</v>
      </c>
      <c r="E693" s="3">
        <f t="shared" si="34"/>
        <v>0.38413426374621912</v>
      </c>
      <c r="F693" s="3">
        <f t="shared" si="36"/>
        <v>-18.417428012215769</v>
      </c>
    </row>
    <row r="694" spans="1:6" x14ac:dyDescent="0.2">
      <c r="A694">
        <v>3</v>
      </c>
      <c r="B694">
        <v>36</v>
      </c>
      <c r="C694">
        <v>-23.224499999999999</v>
      </c>
      <c r="D694" s="3">
        <f t="shared" si="35"/>
        <v>-9676.8749999999982</v>
      </c>
      <c r="E694" s="3">
        <f t="shared" si="34"/>
        <v>0.37901481749504312</v>
      </c>
      <c r="F694" s="3">
        <f t="shared" si="36"/>
        <v>-17.339765708605199</v>
      </c>
    </row>
    <row r="695" spans="1:6" x14ac:dyDescent="0.2">
      <c r="A695">
        <v>3</v>
      </c>
      <c r="B695">
        <v>36.25</v>
      </c>
      <c r="C695">
        <v>-23.5672</v>
      </c>
      <c r="D695" s="3">
        <f t="shared" si="35"/>
        <v>-9819.6666666666661</v>
      </c>
      <c r="E695" s="3">
        <f t="shared" si="34"/>
        <v>0.38979144053114884</v>
      </c>
      <c r="F695" s="3">
        <f t="shared" si="36"/>
        <v>-17.480330356902229</v>
      </c>
    </row>
    <row r="696" spans="1:6" x14ac:dyDescent="0.2">
      <c r="A696">
        <v>3</v>
      </c>
      <c r="B696">
        <v>36.5</v>
      </c>
      <c r="C696">
        <v>-23.522500000000001</v>
      </c>
      <c r="D696" s="3">
        <f t="shared" si="35"/>
        <v>-9801.0416666666661</v>
      </c>
      <c r="E696" s="3">
        <f t="shared" si="34"/>
        <v>0.38838579404817852</v>
      </c>
      <c r="F696" s="3">
        <f t="shared" si="36"/>
        <v>-18.268687344107278</v>
      </c>
    </row>
    <row r="697" spans="1:6" x14ac:dyDescent="0.2">
      <c r="A697">
        <v>3</v>
      </c>
      <c r="B697">
        <v>36.75</v>
      </c>
      <c r="C697">
        <v>-23.271799999999999</v>
      </c>
      <c r="D697" s="3">
        <f t="shared" si="35"/>
        <v>-9696.5833333333321</v>
      </c>
      <c r="E697" s="3">
        <f t="shared" si="34"/>
        <v>0.38050222417612806</v>
      </c>
      <c r="F697" s="3">
        <f t="shared" si="36"/>
        <v>-19.561441861219329</v>
      </c>
    </row>
    <row r="698" spans="1:6" x14ac:dyDescent="0.2">
      <c r="A698">
        <v>3</v>
      </c>
      <c r="B698">
        <v>37</v>
      </c>
      <c r="C698">
        <v>-22.860700000000001</v>
      </c>
      <c r="D698" s="3">
        <f t="shared" si="35"/>
        <v>-9525.2916666666661</v>
      </c>
      <c r="E698" s="3">
        <f t="shared" si="34"/>
        <v>0.36757467900500751</v>
      </c>
      <c r="F698" s="3">
        <f t="shared" si="36"/>
        <v>-18.142587961630518</v>
      </c>
    </row>
    <row r="699" spans="1:6" x14ac:dyDescent="0.2">
      <c r="A699">
        <v>3</v>
      </c>
      <c r="B699">
        <v>37.25</v>
      </c>
      <c r="C699">
        <v>-23.311900000000001</v>
      </c>
      <c r="D699" s="3">
        <f t="shared" si="35"/>
        <v>-9713.2916666666661</v>
      </c>
      <c r="E699" s="3">
        <f t="shared" si="34"/>
        <v>0.38176321800089563</v>
      </c>
      <c r="F699" s="3">
        <f t="shared" si="36"/>
        <v>-18.975284133197718</v>
      </c>
    </row>
    <row r="700" spans="1:6" x14ac:dyDescent="0.2">
      <c r="A700">
        <v>3</v>
      </c>
      <c r="B700">
        <v>37.5</v>
      </c>
      <c r="C700">
        <v>-23.0471</v>
      </c>
      <c r="D700" s="3">
        <f t="shared" si="35"/>
        <v>-9602.9583333333321</v>
      </c>
      <c r="E700" s="3">
        <f t="shared" si="34"/>
        <v>0.37343625628522364</v>
      </c>
      <c r="F700" s="3">
        <f t="shared" si="36"/>
        <v>-18.777487346220457</v>
      </c>
    </row>
    <row r="701" spans="1:6" x14ac:dyDescent="0.2">
      <c r="A701">
        <v>3</v>
      </c>
      <c r="B701">
        <v>37.75</v>
      </c>
      <c r="C701">
        <v>-23.11</v>
      </c>
      <c r="D701" s="3">
        <f t="shared" si="35"/>
        <v>-9629.1666666666661</v>
      </c>
      <c r="E701" s="3">
        <f t="shared" si="34"/>
        <v>0.37541422415499626</v>
      </c>
      <c r="F701" s="3">
        <f t="shared" si="36"/>
        <v>-18.264284871901097</v>
      </c>
    </row>
    <row r="702" spans="1:6" x14ac:dyDescent="0.2">
      <c r="A702">
        <v>3</v>
      </c>
      <c r="B702">
        <v>38</v>
      </c>
      <c r="C702">
        <v>-23.273199999999999</v>
      </c>
      <c r="D702" s="3">
        <f t="shared" si="35"/>
        <v>-9697.1666666666661</v>
      </c>
      <c r="E702" s="3">
        <f t="shared" si="34"/>
        <v>0.38054624889818983</v>
      </c>
      <c r="F702" s="3">
        <f t="shared" si="36"/>
        <v>-18.417113549915321</v>
      </c>
    </row>
    <row r="703" spans="1:6" x14ac:dyDescent="0.2">
      <c r="A703">
        <v>3</v>
      </c>
      <c r="B703">
        <v>38.25</v>
      </c>
      <c r="C703">
        <v>-23.224599999999999</v>
      </c>
      <c r="D703" s="3">
        <f t="shared" si="35"/>
        <v>-9676.9166666666661</v>
      </c>
      <c r="E703" s="3">
        <f t="shared" si="34"/>
        <v>0.37901796211804761</v>
      </c>
      <c r="F703" s="3">
        <f t="shared" si="36"/>
        <v>-18.58849550365554</v>
      </c>
    </row>
    <row r="704" spans="1:6" x14ac:dyDescent="0.2">
      <c r="A704">
        <v>3</v>
      </c>
      <c r="B704">
        <v>38.5</v>
      </c>
      <c r="C704">
        <v>-23.170100000000001</v>
      </c>
      <c r="D704" s="3">
        <f t="shared" si="35"/>
        <v>-9654.2083333333339</v>
      </c>
      <c r="E704" s="3">
        <f t="shared" si="34"/>
        <v>0.37730414258064543</v>
      </c>
      <c r="F704" s="3">
        <f t="shared" si="36"/>
        <v>-18.658935058954278</v>
      </c>
    </row>
    <row r="705" spans="1:6" x14ac:dyDescent="0.2">
      <c r="A705">
        <v>3</v>
      </c>
      <c r="B705">
        <v>38.75</v>
      </c>
      <c r="C705">
        <v>-23.1477</v>
      </c>
      <c r="D705" s="3">
        <f t="shared" si="35"/>
        <v>-9644.875</v>
      </c>
      <c r="E705" s="3">
        <f t="shared" si="34"/>
        <v>0.37659974702765803</v>
      </c>
      <c r="F705" s="3">
        <f t="shared" si="36"/>
        <v>-18.637551622524313</v>
      </c>
    </row>
    <row r="706" spans="1:6" x14ac:dyDescent="0.2">
      <c r="A706">
        <v>3</v>
      </c>
      <c r="B706">
        <v>39</v>
      </c>
      <c r="C706">
        <v>-23.154499999999999</v>
      </c>
      <c r="D706" s="3">
        <f t="shared" si="35"/>
        <v>-9647.7083333333321</v>
      </c>
      <c r="E706" s="3">
        <f t="shared" ref="E706:E769" si="37">(D706-$H$8)/($H$9-$H$8)</f>
        <v>0.3768135813919577</v>
      </c>
      <c r="F706" s="3">
        <f t="shared" si="36"/>
        <v>-18.997925418829453</v>
      </c>
    </row>
    <row r="707" spans="1:6" x14ac:dyDescent="0.2">
      <c r="A707">
        <v>3</v>
      </c>
      <c r="B707">
        <v>39.25</v>
      </c>
      <c r="C707">
        <v>-23.039899999999999</v>
      </c>
      <c r="D707" s="3">
        <f t="shared" si="35"/>
        <v>-9599.9583333333321</v>
      </c>
      <c r="E707" s="3">
        <f t="shared" si="37"/>
        <v>0.37320984342890628</v>
      </c>
      <c r="F707" s="3">
        <f t="shared" si="36"/>
        <v>-17.911143708506106</v>
      </c>
    </row>
    <row r="708" spans="1:6" x14ac:dyDescent="0.2">
      <c r="A708">
        <v>3</v>
      </c>
      <c r="B708">
        <v>39.5</v>
      </c>
      <c r="C708">
        <v>-23.3855</v>
      </c>
      <c r="D708" s="3">
        <f t="shared" si="35"/>
        <v>-9743.9583333333321</v>
      </c>
      <c r="E708" s="3">
        <f t="shared" si="37"/>
        <v>0.38407766053213976</v>
      </c>
      <c r="F708" s="3">
        <f t="shared" si="36"/>
        <v>-19.095723194266522</v>
      </c>
    </row>
    <row r="709" spans="1:6" x14ac:dyDescent="0.2">
      <c r="A709">
        <v>3</v>
      </c>
      <c r="B709">
        <v>39.75</v>
      </c>
      <c r="C709">
        <v>-23.008800000000001</v>
      </c>
      <c r="D709" s="3">
        <f t="shared" si="35"/>
        <v>-9587</v>
      </c>
      <c r="E709" s="3">
        <f t="shared" si="37"/>
        <v>0.37223186567453559</v>
      </c>
      <c r="F709" s="3">
        <f t="shared" si="36"/>
        <v>-18.227807245049966</v>
      </c>
    </row>
    <row r="710" spans="1:6" x14ac:dyDescent="0.2">
      <c r="A710">
        <v>3</v>
      </c>
      <c r="B710">
        <v>40</v>
      </c>
      <c r="C710">
        <v>-23.284800000000001</v>
      </c>
      <c r="D710" s="3">
        <f t="shared" si="35"/>
        <v>-9702</v>
      </c>
      <c r="E710" s="3">
        <f t="shared" si="37"/>
        <v>0.38091102516670117</v>
      </c>
      <c r="F710" s="3">
        <f t="shared" si="36"/>
        <v>-18.243530360072008</v>
      </c>
    </row>
    <row r="711" spans="1:6" x14ac:dyDescent="0.2">
      <c r="A711">
        <v>3</v>
      </c>
      <c r="B711">
        <v>40.25</v>
      </c>
      <c r="C711">
        <v>-23.279800000000002</v>
      </c>
      <c r="D711" s="3">
        <f t="shared" si="35"/>
        <v>-9699.9166666666661</v>
      </c>
      <c r="E711" s="3">
        <f t="shared" si="37"/>
        <v>0.38075379401648074</v>
      </c>
      <c r="F711" s="3">
        <f t="shared" si="36"/>
        <v>-19.133773132619869</v>
      </c>
    </row>
    <row r="712" spans="1:6" x14ac:dyDescent="0.2">
      <c r="A712">
        <v>3</v>
      </c>
      <c r="B712">
        <v>40.5</v>
      </c>
      <c r="C712">
        <v>-22.996700000000001</v>
      </c>
      <c r="D712" s="3">
        <f t="shared" si="35"/>
        <v>-9581.9583333333321</v>
      </c>
      <c r="E712" s="3">
        <f t="shared" si="37"/>
        <v>0.37185136629100213</v>
      </c>
      <c r="F712" s="3">
        <f t="shared" si="36"/>
        <v>-19.379053726963679</v>
      </c>
    </row>
    <row r="713" spans="1:6" x14ac:dyDescent="0.2">
      <c r="A713">
        <v>3</v>
      </c>
      <c r="B713">
        <v>40.75</v>
      </c>
      <c r="C713">
        <v>-22.918700000000001</v>
      </c>
      <c r="D713" s="3">
        <f t="shared" si="35"/>
        <v>-9549.4583333333321</v>
      </c>
      <c r="E713" s="3">
        <f t="shared" si="37"/>
        <v>0.36939856034756402</v>
      </c>
      <c r="F713" s="3">
        <f t="shared" si="36"/>
        <v>-18.841952117810813</v>
      </c>
    </row>
    <row r="714" spans="1:6" x14ac:dyDescent="0.2">
      <c r="A714">
        <v>3</v>
      </c>
      <c r="B714">
        <v>41</v>
      </c>
      <c r="C714">
        <v>-23.089500000000001</v>
      </c>
      <c r="D714" s="3">
        <f t="shared" si="35"/>
        <v>-9620.625</v>
      </c>
      <c r="E714" s="3">
        <f t="shared" si="37"/>
        <v>0.3747695764390927</v>
      </c>
      <c r="F714" s="3">
        <f t="shared" si="36"/>
        <v>-16.682225038383525</v>
      </c>
    </row>
    <row r="715" spans="1:6" x14ac:dyDescent="0.2">
      <c r="A715">
        <v>3</v>
      </c>
      <c r="B715">
        <v>41.25</v>
      </c>
      <c r="C715">
        <v>-23.776299999999999</v>
      </c>
      <c r="D715" s="3">
        <f t="shared" si="35"/>
        <v>-9906.7916666666661</v>
      </c>
      <c r="E715" s="3">
        <f t="shared" si="37"/>
        <v>0.39636684723336557</v>
      </c>
      <c r="F715" s="3">
        <f t="shared" si="36"/>
        <v>-18.815222822273352</v>
      </c>
    </row>
    <row r="716" spans="1:6" x14ac:dyDescent="0.2">
      <c r="A716">
        <v>3</v>
      </c>
      <c r="B716">
        <v>41.5</v>
      </c>
      <c r="C716">
        <v>-23.097999999999999</v>
      </c>
      <c r="D716" s="3">
        <f t="shared" si="35"/>
        <v>-9624.1666666666661</v>
      </c>
      <c r="E716" s="3">
        <f t="shared" si="37"/>
        <v>0.37503686939446729</v>
      </c>
      <c r="F716" s="3">
        <f t="shared" si="36"/>
        <v>-18.664280918061777</v>
      </c>
    </row>
    <row r="717" spans="1:6" x14ac:dyDescent="0.2">
      <c r="A717">
        <v>3</v>
      </c>
      <c r="B717">
        <v>41.75</v>
      </c>
      <c r="C717">
        <v>-23.146000000000001</v>
      </c>
      <c r="D717" s="3">
        <f t="shared" si="35"/>
        <v>-9644.1666666666661</v>
      </c>
      <c r="E717" s="3">
        <f t="shared" si="37"/>
        <v>0.37654628843658305</v>
      </c>
      <c r="F717" s="3">
        <f t="shared" si="36"/>
        <v>-19.477165964701204</v>
      </c>
    </row>
    <row r="718" spans="1:6" x14ac:dyDescent="0.2">
      <c r="A718">
        <v>3</v>
      </c>
      <c r="B718">
        <v>42</v>
      </c>
      <c r="C718">
        <v>-22.887499999999999</v>
      </c>
      <c r="D718" s="3">
        <f t="shared" si="35"/>
        <v>-9536.4583333333321</v>
      </c>
      <c r="E718" s="3">
        <f t="shared" si="37"/>
        <v>0.36841743797018878</v>
      </c>
      <c r="F718" s="3">
        <f t="shared" si="36"/>
        <v>-18.475603537797308</v>
      </c>
    </row>
    <row r="719" spans="1:6" x14ac:dyDescent="0.2">
      <c r="A719">
        <v>3</v>
      </c>
      <c r="B719">
        <v>42.25</v>
      </c>
      <c r="C719">
        <v>-23.206</v>
      </c>
      <c r="D719" s="3">
        <f t="shared" si="35"/>
        <v>-9669.1666666666661</v>
      </c>
      <c r="E719" s="3">
        <f t="shared" si="37"/>
        <v>0.37843306223922774</v>
      </c>
      <c r="F719" s="3">
        <f t="shared" si="36"/>
        <v>-19.97810440930337</v>
      </c>
    </row>
    <row r="720" spans="1:6" x14ac:dyDescent="0.2">
      <c r="A720">
        <v>3</v>
      </c>
      <c r="B720">
        <v>42.5</v>
      </c>
      <c r="C720">
        <v>-22.728200000000001</v>
      </c>
      <c r="D720" s="3">
        <f t="shared" si="35"/>
        <v>-9470.0833333333321</v>
      </c>
      <c r="E720" s="3">
        <f t="shared" si="37"/>
        <v>0.36340805352416711</v>
      </c>
      <c r="F720" s="3">
        <f t="shared" si="36"/>
        <v>-20.267409725708895</v>
      </c>
    </row>
    <row r="721" spans="1:6" x14ac:dyDescent="0.2">
      <c r="A721">
        <v>3</v>
      </c>
      <c r="B721">
        <v>42.75</v>
      </c>
      <c r="C721">
        <v>-22.636199999999999</v>
      </c>
      <c r="D721" s="3">
        <f t="shared" si="35"/>
        <v>-9431.7499999999982</v>
      </c>
      <c r="E721" s="3">
        <f t="shared" si="37"/>
        <v>0.36051500036011186</v>
      </c>
      <c r="F721" s="3">
        <f t="shared" si="36"/>
        <v>-19.846344705418677</v>
      </c>
    </row>
    <row r="722" spans="1:6" x14ac:dyDescent="0.2">
      <c r="A722">
        <v>3</v>
      </c>
      <c r="B722">
        <v>43</v>
      </c>
      <c r="C722">
        <v>-22.770099999999999</v>
      </c>
      <c r="D722" s="3">
        <f t="shared" si="35"/>
        <v>-9487.5416666666661</v>
      </c>
      <c r="E722" s="3">
        <f t="shared" si="37"/>
        <v>0.36472565056301404</v>
      </c>
      <c r="F722" s="3">
        <f t="shared" si="36"/>
        <v>-18.635664848721667</v>
      </c>
    </row>
    <row r="723" spans="1:6" x14ac:dyDescent="0.2">
      <c r="A723">
        <v>3</v>
      </c>
      <c r="B723">
        <v>43.25</v>
      </c>
      <c r="C723">
        <v>-23.155100000000001</v>
      </c>
      <c r="D723" s="3">
        <f t="shared" si="35"/>
        <v>-9647.9583333333321</v>
      </c>
      <c r="E723" s="3">
        <f t="shared" si="37"/>
        <v>0.37683244912998415</v>
      </c>
      <c r="F723" s="3">
        <f t="shared" si="36"/>
        <v>-20.47369699479804</v>
      </c>
    </row>
    <row r="724" spans="1:6" x14ac:dyDescent="0.2">
      <c r="A724">
        <v>3</v>
      </c>
      <c r="B724">
        <v>43.5</v>
      </c>
      <c r="C724">
        <v>-22.570599999999999</v>
      </c>
      <c r="D724" s="3">
        <f t="shared" si="35"/>
        <v>-9404.4166666666661</v>
      </c>
      <c r="E724" s="3">
        <f t="shared" si="37"/>
        <v>0.35845212766922041</v>
      </c>
      <c r="F724" s="3">
        <f t="shared" si="36"/>
        <v>-19.094150882764332</v>
      </c>
    </row>
    <row r="725" spans="1:6" x14ac:dyDescent="0.2">
      <c r="A725">
        <v>3</v>
      </c>
      <c r="B725">
        <v>43.75</v>
      </c>
      <c r="C725">
        <v>-23.0093</v>
      </c>
      <c r="D725" s="3">
        <f t="shared" si="35"/>
        <v>-9587.2083333333321</v>
      </c>
      <c r="E725" s="3">
        <f t="shared" si="37"/>
        <v>0.37224758878955749</v>
      </c>
      <c r="F725" s="3">
        <f t="shared" si="36"/>
        <v>-19.184087100690387</v>
      </c>
    </row>
    <row r="726" spans="1:6" x14ac:dyDescent="0.2">
      <c r="A726">
        <v>3</v>
      </c>
      <c r="B726">
        <v>44</v>
      </c>
      <c r="C726">
        <v>-22.980699999999999</v>
      </c>
      <c r="D726" s="3">
        <f t="shared" si="35"/>
        <v>-9575.2916666666661</v>
      </c>
      <c r="E726" s="3">
        <f t="shared" si="37"/>
        <v>0.37134822661029693</v>
      </c>
      <c r="F726" s="3">
        <f t="shared" si="36"/>
        <v>-19.558297238214926</v>
      </c>
    </row>
    <row r="727" spans="1:6" x14ac:dyDescent="0.2">
      <c r="A727">
        <v>3</v>
      </c>
      <c r="B727">
        <v>44.25</v>
      </c>
      <c r="C727">
        <v>-22.861699999999999</v>
      </c>
      <c r="D727" s="3">
        <f t="shared" si="35"/>
        <v>-9525.7083333333321</v>
      </c>
      <c r="E727" s="3">
        <f t="shared" si="37"/>
        <v>0.36760612523505154</v>
      </c>
      <c r="F727" s="3">
        <f t="shared" si="36"/>
        <v>-19.604837658680157</v>
      </c>
    </row>
    <row r="728" spans="1:6" x14ac:dyDescent="0.2">
      <c r="A728">
        <v>3</v>
      </c>
      <c r="B728">
        <v>44.5</v>
      </c>
      <c r="C728">
        <v>-22.846900000000002</v>
      </c>
      <c r="D728" s="3">
        <f t="shared" si="35"/>
        <v>-9519.5416666666661</v>
      </c>
      <c r="E728" s="3">
        <f t="shared" si="37"/>
        <v>0.36714072103039924</v>
      </c>
      <c r="F728" s="3">
        <f t="shared" si="36"/>
        <v>-19.515215903054532</v>
      </c>
    </row>
    <row r="729" spans="1:6" x14ac:dyDescent="0.2">
      <c r="A729">
        <v>3</v>
      </c>
      <c r="B729">
        <v>44.75</v>
      </c>
      <c r="C729">
        <v>-22.875399999999999</v>
      </c>
      <c r="D729" s="3">
        <f t="shared" si="35"/>
        <v>-9531.4166666666661</v>
      </c>
      <c r="E729" s="3">
        <f t="shared" si="37"/>
        <v>0.36803693858665548</v>
      </c>
      <c r="F729" s="3">
        <f t="shared" si="36"/>
        <v>-18.246046058475539</v>
      </c>
    </row>
    <row r="730" spans="1:6" x14ac:dyDescent="0.2">
      <c r="A730">
        <v>3</v>
      </c>
      <c r="B730">
        <v>45</v>
      </c>
      <c r="C730">
        <v>-23.279</v>
      </c>
      <c r="D730" s="3">
        <f t="shared" si="35"/>
        <v>-9699.5833333333321</v>
      </c>
      <c r="E730" s="3">
        <f t="shared" si="37"/>
        <v>0.38072863703244542</v>
      </c>
      <c r="F730" s="3">
        <f t="shared" si="36"/>
        <v>-17.772151371711271</v>
      </c>
    </row>
    <row r="731" spans="1:6" x14ac:dyDescent="0.2">
      <c r="A731">
        <v>3</v>
      </c>
      <c r="B731">
        <v>45.25</v>
      </c>
      <c r="C731">
        <v>-23.4297</v>
      </c>
      <c r="D731" s="3">
        <f t="shared" si="35"/>
        <v>-9762.375</v>
      </c>
      <c r="E731" s="3">
        <f t="shared" si="37"/>
        <v>0.38546758390008812</v>
      </c>
      <c r="F731" s="3">
        <f t="shared" si="36"/>
        <v>-19.626221095110136</v>
      </c>
    </row>
    <row r="732" spans="1:6" x14ac:dyDescent="0.2">
      <c r="A732">
        <v>3</v>
      </c>
      <c r="B732">
        <v>45.5</v>
      </c>
      <c r="C732">
        <v>-22.8401</v>
      </c>
      <c r="D732" s="3">
        <f t="shared" si="35"/>
        <v>-9516.7083333333321</v>
      </c>
      <c r="E732" s="3">
        <f t="shared" si="37"/>
        <v>0.36692688666609946</v>
      </c>
      <c r="F732" s="3">
        <f t="shared" si="36"/>
        <v>-20.598224065772591</v>
      </c>
    </row>
    <row r="733" spans="1:6" x14ac:dyDescent="0.2">
      <c r="A733">
        <v>3</v>
      </c>
      <c r="B733">
        <v>45.75</v>
      </c>
      <c r="C733">
        <v>-22.530999999999999</v>
      </c>
      <c r="D733" s="3">
        <f t="shared" si="35"/>
        <v>-9387.9166666666661</v>
      </c>
      <c r="E733" s="3">
        <f t="shared" si="37"/>
        <v>0.35720685695947491</v>
      </c>
      <c r="F733" s="3">
        <f t="shared" si="36"/>
        <v>-20.21206436083131</v>
      </c>
    </row>
    <row r="734" spans="1:6" x14ac:dyDescent="0.2">
      <c r="A734">
        <v>3</v>
      </c>
      <c r="B734">
        <v>46</v>
      </c>
      <c r="C734">
        <v>-22.6538</v>
      </c>
      <c r="D734" s="3">
        <f t="shared" si="35"/>
        <v>-9439.0833333333321</v>
      </c>
      <c r="E734" s="3">
        <f t="shared" si="37"/>
        <v>0.36106845400888771</v>
      </c>
      <c r="F734" s="3">
        <f t="shared" si="36"/>
        <v>-18.50359068253654</v>
      </c>
    </row>
    <row r="735" spans="1:6" x14ac:dyDescent="0.2">
      <c r="A735">
        <v>3</v>
      </c>
      <c r="B735">
        <v>46.25</v>
      </c>
      <c r="C735">
        <v>-23.197099999999999</v>
      </c>
      <c r="D735" s="3">
        <f t="shared" si="35"/>
        <v>-9665.4583333333321</v>
      </c>
      <c r="E735" s="3">
        <f t="shared" si="37"/>
        <v>0.3781531907918354</v>
      </c>
      <c r="F735" s="3">
        <f t="shared" si="36"/>
        <v>-19.732194890358674</v>
      </c>
    </row>
    <row r="736" spans="1:6" x14ac:dyDescent="0.2">
      <c r="A736">
        <v>3</v>
      </c>
      <c r="B736">
        <v>46.5</v>
      </c>
      <c r="C736">
        <v>-22.8064</v>
      </c>
      <c r="D736" s="3">
        <f t="shared" si="35"/>
        <v>-9502.6666666666661</v>
      </c>
      <c r="E736" s="3">
        <f t="shared" si="37"/>
        <v>0.36586714871361409</v>
      </c>
      <c r="F736" s="3">
        <f t="shared" si="36"/>
        <v>-20.990987479023136</v>
      </c>
    </row>
    <row r="737" spans="1:6" x14ac:dyDescent="0.2">
      <c r="A737">
        <v>3</v>
      </c>
      <c r="B737">
        <v>46.75</v>
      </c>
      <c r="C737">
        <v>-22.406099999999999</v>
      </c>
      <c r="D737" s="3">
        <f t="shared" si="35"/>
        <v>-9335.8749999999982</v>
      </c>
      <c r="E737" s="3">
        <f t="shared" si="37"/>
        <v>0.35327922282696944</v>
      </c>
      <c r="F737" s="3">
        <f t="shared" si="36"/>
        <v>-20.798222088852931</v>
      </c>
    </row>
    <row r="738" spans="1:6" x14ac:dyDescent="0.2">
      <c r="A738">
        <v>3</v>
      </c>
      <c r="B738">
        <v>47</v>
      </c>
      <c r="C738">
        <v>-22.467400000000001</v>
      </c>
      <c r="D738" s="3">
        <f t="shared" si="35"/>
        <v>-9361.4166666666661</v>
      </c>
      <c r="E738" s="3">
        <f t="shared" si="37"/>
        <v>0.35520687672867152</v>
      </c>
      <c r="F738" s="3">
        <f t="shared" si="36"/>
        <v>-18.667111078765743</v>
      </c>
    </row>
    <row r="739" spans="1:6" x14ac:dyDescent="0.2">
      <c r="A739">
        <v>3</v>
      </c>
      <c r="B739">
        <v>47.25</v>
      </c>
      <c r="C739">
        <v>-23.145099999999999</v>
      </c>
      <c r="D739" s="3">
        <f t="shared" si="35"/>
        <v>-9643.7916666666661</v>
      </c>
      <c r="E739" s="3">
        <f t="shared" si="37"/>
        <v>0.37651798682954341</v>
      </c>
      <c r="F739" s="3">
        <f t="shared" si="36"/>
        <v>-18.917423069916602</v>
      </c>
    </row>
    <row r="740" spans="1:6" x14ac:dyDescent="0.2">
      <c r="A740">
        <v>3</v>
      </c>
      <c r="B740">
        <v>47.5</v>
      </c>
      <c r="C740">
        <v>-23.0655</v>
      </c>
      <c r="D740" s="3">
        <f t="shared" si="35"/>
        <v>-9610.625</v>
      </c>
      <c r="E740" s="3">
        <f t="shared" si="37"/>
        <v>0.37401486691803482</v>
      </c>
      <c r="F740" s="3">
        <f t="shared" si="36"/>
        <v>-19.0507550853035</v>
      </c>
    </row>
    <row r="741" spans="1:6" x14ac:dyDescent="0.2">
      <c r="A741">
        <v>3</v>
      </c>
      <c r="B741">
        <v>47.75</v>
      </c>
      <c r="C741">
        <v>-23.023099999999999</v>
      </c>
      <c r="D741" s="3">
        <f t="shared" si="35"/>
        <v>-9592.9583333333321</v>
      </c>
      <c r="E741" s="3">
        <f t="shared" si="37"/>
        <v>0.37268154676416582</v>
      </c>
      <c r="F741" s="3">
        <f t="shared" si="36"/>
        <v>-19.77055929101245</v>
      </c>
    </row>
    <row r="742" spans="1:6" x14ac:dyDescent="0.2">
      <c r="A742">
        <v>3</v>
      </c>
      <c r="B742">
        <v>48</v>
      </c>
      <c r="C742">
        <v>-22.7942</v>
      </c>
      <c r="D742" s="3">
        <f t="shared" si="35"/>
        <v>-9497.5833333333321</v>
      </c>
      <c r="E742" s="3">
        <f t="shared" si="37"/>
        <v>0.3654835047070763</v>
      </c>
      <c r="F742" s="3">
        <f t="shared" si="36"/>
        <v>-19.277167941620867</v>
      </c>
    </row>
    <row r="743" spans="1:6" x14ac:dyDescent="0.2">
      <c r="A743">
        <v>3</v>
      </c>
      <c r="B743">
        <v>48.25</v>
      </c>
      <c r="C743">
        <v>-22.9511</v>
      </c>
      <c r="D743" s="3">
        <f t="shared" ref="D743:D806" si="38">C743/(0.0001*1*24)</f>
        <v>-9562.9583333333321</v>
      </c>
      <c r="E743" s="3">
        <f t="shared" si="37"/>
        <v>0.37041741820099217</v>
      </c>
      <c r="F743" s="3">
        <f t="shared" ref="F743:F806" si="39">(E744-$E$2)*100</f>
        <v>-18.939435430947466</v>
      </c>
    </row>
    <row r="744" spans="1:6" x14ac:dyDescent="0.2">
      <c r="A744">
        <v>3</v>
      </c>
      <c r="B744">
        <v>48.5</v>
      </c>
      <c r="C744">
        <v>-23.058499999999999</v>
      </c>
      <c r="D744" s="3">
        <f t="shared" si="38"/>
        <v>-9607.7083333333321</v>
      </c>
      <c r="E744" s="3">
        <f t="shared" si="37"/>
        <v>0.37379474330772616</v>
      </c>
      <c r="F744" s="3">
        <f t="shared" si="39"/>
        <v>-19.269935308710739</v>
      </c>
    </row>
    <row r="745" spans="1:6" x14ac:dyDescent="0.2">
      <c r="A745">
        <v>3</v>
      </c>
      <c r="B745">
        <v>48.75</v>
      </c>
      <c r="C745">
        <v>-22.953399999999998</v>
      </c>
      <c r="D745" s="3">
        <f t="shared" si="38"/>
        <v>-9563.9166666666642</v>
      </c>
      <c r="E745" s="3">
        <f t="shared" si="37"/>
        <v>0.37048974453009342</v>
      </c>
      <c r="F745" s="3">
        <f t="shared" si="39"/>
        <v>-18.964277952682284</v>
      </c>
    </row>
    <row r="746" spans="1:6" x14ac:dyDescent="0.2">
      <c r="A746">
        <v>3</v>
      </c>
      <c r="B746">
        <v>49</v>
      </c>
      <c r="C746">
        <v>-23.050599999999999</v>
      </c>
      <c r="D746" s="3">
        <f t="shared" si="38"/>
        <v>-9604.4166666666661</v>
      </c>
      <c r="E746" s="3">
        <f t="shared" si="37"/>
        <v>0.37354631809037797</v>
      </c>
      <c r="F746" s="3">
        <f t="shared" si="39"/>
        <v>-19.41112888160864</v>
      </c>
    </row>
    <row r="747" spans="1:6" x14ac:dyDescent="0.2">
      <c r="A747">
        <v>3</v>
      </c>
      <c r="B747">
        <v>49.25</v>
      </c>
      <c r="C747">
        <v>-22.9085</v>
      </c>
      <c r="D747" s="3">
        <f t="shared" si="38"/>
        <v>-9545.2083333333321</v>
      </c>
      <c r="E747" s="3">
        <f t="shared" si="37"/>
        <v>0.3690778088011144</v>
      </c>
      <c r="F747" s="3">
        <f t="shared" si="39"/>
        <v>-18.986604776013571</v>
      </c>
    </row>
    <row r="748" spans="1:6" x14ac:dyDescent="0.2">
      <c r="A748">
        <v>3</v>
      </c>
      <c r="B748">
        <v>49.5</v>
      </c>
      <c r="C748">
        <v>-23.043500000000002</v>
      </c>
      <c r="D748" s="3">
        <f t="shared" si="38"/>
        <v>-9601.4583333333339</v>
      </c>
      <c r="E748" s="3">
        <f t="shared" si="37"/>
        <v>0.3733230498570651</v>
      </c>
      <c r="F748" s="3">
        <f t="shared" si="39"/>
        <v>-18.406421831700325</v>
      </c>
    </row>
    <row r="749" spans="1:6" x14ac:dyDescent="0.2">
      <c r="A749">
        <v>3</v>
      </c>
      <c r="B749">
        <v>49.75</v>
      </c>
      <c r="C749">
        <v>-23.228000000000002</v>
      </c>
      <c r="D749" s="3">
        <f t="shared" si="38"/>
        <v>-9678.3333333333339</v>
      </c>
      <c r="E749" s="3">
        <f t="shared" si="37"/>
        <v>0.37912487930019756</v>
      </c>
      <c r="F749" s="3">
        <f t="shared" si="39"/>
        <v>-19.696031725807977</v>
      </c>
    </row>
    <row r="750" spans="1:6" x14ac:dyDescent="0.2">
      <c r="A750">
        <v>3</v>
      </c>
      <c r="B750">
        <v>50</v>
      </c>
      <c r="C750">
        <v>-22.817900000000002</v>
      </c>
      <c r="D750" s="3">
        <f t="shared" si="38"/>
        <v>-9507.4583333333339</v>
      </c>
      <c r="E750" s="3">
        <f t="shared" si="37"/>
        <v>0.36622878035912104</v>
      </c>
      <c r="F750" s="3">
        <f t="shared" si="39"/>
        <v>-20.289107624439296</v>
      </c>
    </row>
    <row r="751" spans="1:6" x14ac:dyDescent="0.2">
      <c r="A751">
        <v>3</v>
      </c>
      <c r="B751">
        <v>50.25</v>
      </c>
      <c r="C751">
        <v>-22.629300000000001</v>
      </c>
      <c r="D751" s="3">
        <f t="shared" si="38"/>
        <v>-9428.875</v>
      </c>
      <c r="E751" s="3">
        <f t="shared" si="37"/>
        <v>0.36029802137280786</v>
      </c>
      <c r="F751" s="3">
        <f t="shared" si="39"/>
        <v>-19.381883887667644</v>
      </c>
    </row>
    <row r="752" spans="1:6" x14ac:dyDescent="0.2">
      <c r="A752">
        <v>3</v>
      </c>
      <c r="B752">
        <v>50.5</v>
      </c>
      <c r="C752">
        <v>-22.9178</v>
      </c>
      <c r="D752" s="3">
        <f t="shared" si="38"/>
        <v>-9549.0833333333321</v>
      </c>
      <c r="E752" s="3">
        <f t="shared" si="37"/>
        <v>0.36937025874052437</v>
      </c>
      <c r="F752" s="3">
        <f t="shared" si="39"/>
        <v>-19.869614915651301</v>
      </c>
    </row>
    <row r="753" spans="1:6" x14ac:dyDescent="0.2">
      <c r="A753">
        <v>3</v>
      </c>
      <c r="B753">
        <v>50.75</v>
      </c>
      <c r="C753">
        <v>-22.762699999999999</v>
      </c>
      <c r="D753" s="3">
        <f t="shared" si="38"/>
        <v>-9484.4583333333321</v>
      </c>
      <c r="E753" s="3">
        <f t="shared" si="37"/>
        <v>0.3644929484606878</v>
      </c>
      <c r="F753" s="3">
        <f t="shared" si="39"/>
        <v>-20.069612938731623</v>
      </c>
    </row>
    <row r="754" spans="1:6" x14ac:dyDescent="0.2">
      <c r="A754">
        <v>3</v>
      </c>
      <c r="B754">
        <v>51</v>
      </c>
      <c r="C754">
        <v>-22.699100000000001</v>
      </c>
      <c r="D754" s="3">
        <f t="shared" si="38"/>
        <v>-9457.9583333333339</v>
      </c>
      <c r="E754" s="3">
        <f t="shared" si="37"/>
        <v>0.36249296822988458</v>
      </c>
      <c r="F754" s="3">
        <f t="shared" si="39"/>
        <v>-20.627469059713583</v>
      </c>
    </row>
    <row r="755" spans="1:6" x14ac:dyDescent="0.2">
      <c r="A755">
        <v>3</v>
      </c>
      <c r="B755">
        <v>51.25</v>
      </c>
      <c r="C755">
        <v>-22.521699999999999</v>
      </c>
      <c r="D755" s="3">
        <f t="shared" si="38"/>
        <v>-9384.0416666666661</v>
      </c>
      <c r="E755" s="3">
        <f t="shared" si="37"/>
        <v>0.35691440702006499</v>
      </c>
      <c r="F755" s="3">
        <f t="shared" si="39"/>
        <v>-18.802644330255724</v>
      </c>
    </row>
    <row r="756" spans="1:6" x14ac:dyDescent="0.2">
      <c r="A756">
        <v>3</v>
      </c>
      <c r="B756">
        <v>51.5</v>
      </c>
      <c r="C756">
        <v>-23.102</v>
      </c>
      <c r="D756" s="3">
        <f t="shared" si="38"/>
        <v>-9625.8333333333321</v>
      </c>
      <c r="E756" s="3">
        <f t="shared" si="37"/>
        <v>0.37516265431464357</v>
      </c>
      <c r="F756" s="3">
        <f t="shared" si="39"/>
        <v>-19.134087594920306</v>
      </c>
    </row>
    <row r="757" spans="1:6" x14ac:dyDescent="0.2">
      <c r="A757">
        <v>3</v>
      </c>
      <c r="B757">
        <v>51.75</v>
      </c>
      <c r="C757">
        <v>-22.996600000000001</v>
      </c>
      <c r="D757" s="3">
        <f t="shared" si="38"/>
        <v>-9581.9166666666661</v>
      </c>
      <c r="E757" s="3">
        <f t="shared" si="37"/>
        <v>0.37184822166799775</v>
      </c>
      <c r="F757" s="3">
        <f t="shared" si="39"/>
        <v>-19.984708117612627</v>
      </c>
    </row>
    <row r="758" spans="1:6" x14ac:dyDescent="0.2">
      <c r="A758">
        <v>3</v>
      </c>
      <c r="B758">
        <v>52</v>
      </c>
      <c r="C758">
        <v>-22.726099999999999</v>
      </c>
      <c r="D758" s="3">
        <f t="shared" si="38"/>
        <v>-9469.2083333333321</v>
      </c>
      <c r="E758" s="3">
        <f t="shared" si="37"/>
        <v>0.36334201644107456</v>
      </c>
      <c r="F758" s="3">
        <f t="shared" si="39"/>
        <v>-19.847288092320003</v>
      </c>
    </row>
    <row r="759" spans="1:6" x14ac:dyDescent="0.2">
      <c r="A759">
        <v>3</v>
      </c>
      <c r="B759">
        <v>52.25</v>
      </c>
      <c r="C759">
        <v>-22.7698</v>
      </c>
      <c r="D759" s="3">
        <f t="shared" si="38"/>
        <v>-9487.4166666666661</v>
      </c>
      <c r="E759" s="3">
        <f t="shared" si="37"/>
        <v>0.36471621669400078</v>
      </c>
      <c r="F759" s="3">
        <f t="shared" si="39"/>
        <v>-20.751996130688134</v>
      </c>
    </row>
    <row r="760" spans="1:6" x14ac:dyDescent="0.2">
      <c r="A760">
        <v>3</v>
      </c>
      <c r="B760">
        <v>52.5</v>
      </c>
      <c r="C760">
        <v>-22.482099999999999</v>
      </c>
      <c r="D760" s="3">
        <f t="shared" si="38"/>
        <v>-9367.5416666666661</v>
      </c>
      <c r="E760" s="3">
        <f t="shared" si="37"/>
        <v>0.35566913631031949</v>
      </c>
      <c r="F760" s="3">
        <f t="shared" si="39"/>
        <v>-20.744449035477551</v>
      </c>
    </row>
    <row r="761" spans="1:6" x14ac:dyDescent="0.2">
      <c r="A761">
        <v>3</v>
      </c>
      <c r="B761">
        <v>52.75</v>
      </c>
      <c r="C761">
        <v>-22.484500000000001</v>
      </c>
      <c r="D761" s="3">
        <f t="shared" si="38"/>
        <v>-9368.5416666666661</v>
      </c>
      <c r="E761" s="3">
        <f t="shared" si="37"/>
        <v>0.35574460726242529</v>
      </c>
      <c r="F761" s="3">
        <f t="shared" si="39"/>
        <v>-19.657667325154211</v>
      </c>
    </row>
    <row r="762" spans="1:6" x14ac:dyDescent="0.2">
      <c r="A762">
        <v>3</v>
      </c>
      <c r="B762">
        <v>53</v>
      </c>
      <c r="C762">
        <v>-22.830100000000002</v>
      </c>
      <c r="D762" s="3">
        <f t="shared" si="38"/>
        <v>-9512.5416666666661</v>
      </c>
      <c r="E762" s="3">
        <f t="shared" si="37"/>
        <v>0.36661242436565872</v>
      </c>
      <c r="F762" s="3">
        <f t="shared" si="39"/>
        <v>-21.317399346880674</v>
      </c>
    </row>
    <row r="763" spans="1:6" x14ac:dyDescent="0.2">
      <c r="A763">
        <v>3</v>
      </c>
      <c r="B763">
        <v>53.25</v>
      </c>
      <c r="C763">
        <v>-22.302299999999999</v>
      </c>
      <c r="D763" s="3">
        <f t="shared" si="38"/>
        <v>-9292.6249999999982</v>
      </c>
      <c r="E763" s="3">
        <f t="shared" si="37"/>
        <v>0.3500151041483941</v>
      </c>
      <c r="F763" s="3">
        <f t="shared" si="39"/>
        <v>-19.695402801207102</v>
      </c>
    </row>
    <row r="764" spans="1:6" x14ac:dyDescent="0.2">
      <c r="A764">
        <v>3</v>
      </c>
      <c r="B764">
        <v>53.5</v>
      </c>
      <c r="C764">
        <v>-22.818100000000001</v>
      </c>
      <c r="D764" s="3">
        <f t="shared" si="38"/>
        <v>-9507.5416666666661</v>
      </c>
      <c r="E764" s="3">
        <f t="shared" si="37"/>
        <v>0.3662350696051298</v>
      </c>
      <c r="F764" s="3">
        <f t="shared" si="39"/>
        <v>-18.977485369300812</v>
      </c>
    </row>
    <row r="765" spans="1:6" x14ac:dyDescent="0.2">
      <c r="A765">
        <v>3</v>
      </c>
      <c r="B765">
        <v>53.75</v>
      </c>
      <c r="C765">
        <v>-23.046399999999998</v>
      </c>
      <c r="D765" s="3">
        <f t="shared" si="38"/>
        <v>-9602.6666666666642</v>
      </c>
      <c r="E765" s="3">
        <f t="shared" si="37"/>
        <v>0.3734142439241927</v>
      </c>
      <c r="F765" s="3">
        <f t="shared" si="39"/>
        <v>-20.244453977776711</v>
      </c>
    </row>
    <row r="766" spans="1:6" x14ac:dyDescent="0.2">
      <c r="A766">
        <v>3</v>
      </c>
      <c r="B766">
        <v>54</v>
      </c>
      <c r="C766">
        <v>-22.6435</v>
      </c>
      <c r="D766" s="3">
        <f t="shared" si="38"/>
        <v>-9434.7916666666661</v>
      </c>
      <c r="E766" s="3">
        <f t="shared" si="37"/>
        <v>0.36074455783943371</v>
      </c>
      <c r="F766" s="3">
        <f t="shared" si="39"/>
        <v>-19.295406755046429</v>
      </c>
    </row>
    <row r="767" spans="1:6" x14ac:dyDescent="0.2">
      <c r="A767">
        <v>3</v>
      </c>
      <c r="B767">
        <v>54.25</v>
      </c>
      <c r="C767">
        <v>-22.9453</v>
      </c>
      <c r="D767" s="3">
        <f t="shared" si="38"/>
        <v>-9560.5416666666661</v>
      </c>
      <c r="E767" s="3">
        <f t="shared" si="37"/>
        <v>0.37023503006673653</v>
      </c>
      <c r="F767" s="3">
        <f t="shared" si="39"/>
        <v>-20.928723943535861</v>
      </c>
    </row>
    <row r="768" spans="1:6" x14ac:dyDescent="0.2">
      <c r="A768">
        <v>3</v>
      </c>
      <c r="B768">
        <v>54.5</v>
      </c>
      <c r="C768">
        <v>-22.425899999999999</v>
      </c>
      <c r="D768" s="3">
        <f t="shared" si="38"/>
        <v>-9344.1249999999982</v>
      </c>
      <c r="E768" s="3">
        <f t="shared" si="37"/>
        <v>0.35390185818184222</v>
      </c>
      <c r="F768" s="3">
        <f t="shared" si="39"/>
        <v>-20.625267823610503</v>
      </c>
    </row>
    <row r="769" spans="1:6" x14ac:dyDescent="0.2">
      <c r="A769">
        <v>3</v>
      </c>
      <c r="B769">
        <v>54.75</v>
      </c>
      <c r="C769">
        <v>-22.522400000000001</v>
      </c>
      <c r="D769" s="3">
        <f t="shared" si="38"/>
        <v>-9384.3333333333321</v>
      </c>
      <c r="E769" s="3">
        <f t="shared" si="37"/>
        <v>0.35693641938109577</v>
      </c>
      <c r="F769" s="3">
        <f t="shared" si="39"/>
        <v>-20.898535562693532</v>
      </c>
    </row>
    <row r="770" spans="1:6" x14ac:dyDescent="0.2">
      <c r="A770">
        <v>3</v>
      </c>
      <c r="B770">
        <v>55</v>
      </c>
      <c r="C770">
        <v>-22.435500000000001</v>
      </c>
      <c r="D770" s="3">
        <f t="shared" si="38"/>
        <v>-9348.125</v>
      </c>
      <c r="E770" s="3">
        <f t="shared" ref="E770:E833" si="40">(D770-$H$8)/($H$9-$H$8)</f>
        <v>0.3542037419902655</v>
      </c>
      <c r="F770" s="3">
        <f t="shared" si="39"/>
        <v>-19.858923197436308</v>
      </c>
    </row>
    <row r="771" spans="1:6" x14ac:dyDescent="0.2">
      <c r="A771">
        <v>3</v>
      </c>
      <c r="B771">
        <v>55.25</v>
      </c>
      <c r="C771">
        <v>-22.766100000000002</v>
      </c>
      <c r="D771" s="3">
        <f t="shared" si="38"/>
        <v>-9485.875</v>
      </c>
      <c r="E771" s="3">
        <f t="shared" si="40"/>
        <v>0.36459986564283775</v>
      </c>
      <c r="F771" s="3">
        <f t="shared" si="39"/>
        <v>-17.407689565500405</v>
      </c>
    </row>
    <row r="772" spans="1:6" x14ac:dyDescent="0.2">
      <c r="A772">
        <v>3</v>
      </c>
      <c r="B772">
        <v>55.5</v>
      </c>
      <c r="C772">
        <v>-23.5456</v>
      </c>
      <c r="D772" s="3">
        <f t="shared" si="38"/>
        <v>-9810.6666666666661</v>
      </c>
      <c r="E772" s="3">
        <f t="shared" si="40"/>
        <v>0.38911220196219676</v>
      </c>
      <c r="F772" s="3">
        <f t="shared" si="39"/>
        <v>-20.791932842844108</v>
      </c>
    </row>
    <row r="773" spans="1:6" x14ac:dyDescent="0.2">
      <c r="A773">
        <v>3</v>
      </c>
      <c r="B773">
        <v>55.75</v>
      </c>
      <c r="C773">
        <v>-22.4694</v>
      </c>
      <c r="D773" s="3">
        <f t="shared" si="38"/>
        <v>-9362.25</v>
      </c>
      <c r="E773" s="3">
        <f t="shared" si="40"/>
        <v>0.35526976918875974</v>
      </c>
      <c r="F773" s="3">
        <f t="shared" si="39"/>
        <v>-20.483759788412147</v>
      </c>
    </row>
    <row r="774" spans="1:6" x14ac:dyDescent="0.2">
      <c r="A774">
        <v>3</v>
      </c>
      <c r="B774">
        <v>56</v>
      </c>
      <c r="C774">
        <v>-22.567399999999999</v>
      </c>
      <c r="D774" s="3">
        <f t="shared" si="38"/>
        <v>-9403.0833333333321</v>
      </c>
      <c r="E774" s="3">
        <f t="shared" si="40"/>
        <v>0.35835149973307934</v>
      </c>
      <c r="F774" s="3">
        <f t="shared" si="39"/>
        <v>-21.592553859766344</v>
      </c>
    </row>
    <row r="775" spans="1:6" x14ac:dyDescent="0.2">
      <c r="A775">
        <v>3</v>
      </c>
      <c r="B775">
        <v>56.25</v>
      </c>
      <c r="C775">
        <v>-22.2148</v>
      </c>
      <c r="D775" s="3">
        <f t="shared" si="38"/>
        <v>-9256.1666666666661</v>
      </c>
      <c r="E775" s="3">
        <f t="shared" si="40"/>
        <v>0.34726355901953737</v>
      </c>
      <c r="F775" s="3">
        <f t="shared" si="39"/>
        <v>-20.354515782930989</v>
      </c>
    </row>
    <row r="776" spans="1:6" x14ac:dyDescent="0.2">
      <c r="A776">
        <v>3</v>
      </c>
      <c r="B776">
        <v>56.5</v>
      </c>
      <c r="C776">
        <v>-22.608499999999999</v>
      </c>
      <c r="D776" s="3">
        <f t="shared" si="38"/>
        <v>-9420.2083333333321</v>
      </c>
      <c r="E776" s="3">
        <f t="shared" si="40"/>
        <v>0.35964393978789094</v>
      </c>
      <c r="F776" s="3">
        <f t="shared" si="39"/>
        <v>-20.215523446136167</v>
      </c>
    </row>
    <row r="777" spans="1:6" x14ac:dyDescent="0.2">
      <c r="A777">
        <v>3</v>
      </c>
      <c r="B777">
        <v>56.75</v>
      </c>
      <c r="C777">
        <v>-22.652699999999999</v>
      </c>
      <c r="D777" s="3">
        <f t="shared" si="38"/>
        <v>-9438.6249999999982</v>
      </c>
      <c r="E777" s="3">
        <f t="shared" si="40"/>
        <v>0.36103386315583913</v>
      </c>
      <c r="F777" s="3">
        <f t="shared" si="39"/>
        <v>-20.805769184063504</v>
      </c>
    </row>
    <row r="778" spans="1:6" x14ac:dyDescent="0.2">
      <c r="A778">
        <v>3</v>
      </c>
      <c r="B778">
        <v>57</v>
      </c>
      <c r="C778">
        <v>-22.465</v>
      </c>
      <c r="D778" s="3">
        <f t="shared" si="38"/>
        <v>-9360.4166666666661</v>
      </c>
      <c r="E778" s="3">
        <f t="shared" si="40"/>
        <v>0.35513140577656577</v>
      </c>
      <c r="F778" s="3">
        <f t="shared" si="39"/>
        <v>-20.204202803320285</v>
      </c>
    </row>
    <row r="779" spans="1:6" x14ac:dyDescent="0.2">
      <c r="A779">
        <v>3</v>
      </c>
      <c r="B779">
        <v>57.25</v>
      </c>
      <c r="C779">
        <v>-22.656300000000002</v>
      </c>
      <c r="D779" s="3">
        <f t="shared" si="38"/>
        <v>-9440.125</v>
      </c>
      <c r="E779" s="3">
        <f t="shared" si="40"/>
        <v>0.36114706958399795</v>
      </c>
      <c r="F779" s="3">
        <f t="shared" si="39"/>
        <v>-21.453247060671071</v>
      </c>
    </row>
    <row r="780" spans="1:6" x14ac:dyDescent="0.2">
      <c r="A780">
        <v>3</v>
      </c>
      <c r="B780">
        <v>57.5</v>
      </c>
      <c r="C780">
        <v>-22.2591</v>
      </c>
      <c r="D780" s="3">
        <f t="shared" si="38"/>
        <v>-9274.625</v>
      </c>
      <c r="E780" s="3">
        <f t="shared" si="40"/>
        <v>0.34865662701049011</v>
      </c>
      <c r="F780" s="3">
        <f t="shared" si="39"/>
        <v>-20.319610467582059</v>
      </c>
    </row>
    <row r="781" spans="1:6" x14ac:dyDescent="0.2">
      <c r="A781">
        <v>3</v>
      </c>
      <c r="B781">
        <v>57.75</v>
      </c>
      <c r="C781">
        <v>-22.619599999999998</v>
      </c>
      <c r="D781" s="3">
        <f t="shared" si="38"/>
        <v>-9424.8333333333321</v>
      </c>
      <c r="E781" s="3">
        <f t="shared" si="40"/>
        <v>0.35999299294138021</v>
      </c>
      <c r="F781" s="3">
        <f t="shared" si="39"/>
        <v>-20.871806267156074</v>
      </c>
    </row>
    <row r="782" spans="1:6" x14ac:dyDescent="0.2">
      <c r="A782">
        <v>3</v>
      </c>
      <c r="B782">
        <v>58</v>
      </c>
      <c r="C782">
        <v>-22.443999999999999</v>
      </c>
      <c r="D782" s="3">
        <f t="shared" si="38"/>
        <v>-9351.6666666666661</v>
      </c>
      <c r="E782" s="3">
        <f t="shared" si="40"/>
        <v>0.35447103494564008</v>
      </c>
      <c r="F782" s="3">
        <f t="shared" si="39"/>
        <v>-19.665214420364784</v>
      </c>
    </row>
    <row r="783" spans="1:6" x14ac:dyDescent="0.2">
      <c r="A783">
        <v>3</v>
      </c>
      <c r="B783">
        <v>58.25</v>
      </c>
      <c r="C783">
        <v>-22.8277</v>
      </c>
      <c r="D783" s="3">
        <f t="shared" si="38"/>
        <v>-9511.5416666666661</v>
      </c>
      <c r="E783" s="3">
        <f t="shared" si="40"/>
        <v>0.36653695341355297</v>
      </c>
      <c r="F783" s="3">
        <f t="shared" si="39"/>
        <v>-20.266466338807561</v>
      </c>
    </row>
    <row r="784" spans="1:6" x14ac:dyDescent="0.2">
      <c r="A784">
        <v>3</v>
      </c>
      <c r="B784">
        <v>58.5</v>
      </c>
      <c r="C784">
        <v>-22.636500000000002</v>
      </c>
      <c r="D784" s="3">
        <f t="shared" si="38"/>
        <v>-9431.875</v>
      </c>
      <c r="E784" s="3">
        <f t="shared" si="40"/>
        <v>0.36052443422912522</v>
      </c>
      <c r="F784" s="3">
        <f t="shared" si="39"/>
        <v>-18.61239463848905</v>
      </c>
    </row>
    <row r="785" spans="1:6" x14ac:dyDescent="0.2">
      <c r="A785">
        <v>3</v>
      </c>
      <c r="B785">
        <v>58.75</v>
      </c>
      <c r="C785">
        <v>-23.162500000000001</v>
      </c>
      <c r="D785" s="3">
        <f t="shared" si="38"/>
        <v>-9651.0416666666661</v>
      </c>
      <c r="E785" s="3">
        <f t="shared" si="40"/>
        <v>0.37706515123231032</v>
      </c>
      <c r="F785" s="3">
        <f t="shared" si="39"/>
        <v>-19.632195878818504</v>
      </c>
    </row>
    <row r="786" spans="1:6" x14ac:dyDescent="0.2">
      <c r="A786">
        <v>3</v>
      </c>
      <c r="B786">
        <v>59</v>
      </c>
      <c r="C786">
        <v>-22.838200000000001</v>
      </c>
      <c r="D786" s="3">
        <f t="shared" si="38"/>
        <v>-9515.9166666666661</v>
      </c>
      <c r="E786" s="3">
        <f t="shared" si="40"/>
        <v>0.36686713882901578</v>
      </c>
      <c r="F786" s="3">
        <f t="shared" si="39"/>
        <v>-21.001679197238122</v>
      </c>
    </row>
    <row r="787" spans="1:6" x14ac:dyDescent="0.2">
      <c r="A787">
        <v>3</v>
      </c>
      <c r="B787">
        <v>59.25</v>
      </c>
      <c r="C787">
        <v>-22.402699999999999</v>
      </c>
      <c r="D787" s="3">
        <f t="shared" si="38"/>
        <v>-9334.4583333333321</v>
      </c>
      <c r="E787" s="3">
        <f t="shared" si="40"/>
        <v>0.35317230564481961</v>
      </c>
      <c r="F787" s="3">
        <f t="shared" si="39"/>
        <v>-20.566463373428068</v>
      </c>
    </row>
    <row r="788" spans="1:6" x14ac:dyDescent="0.2">
      <c r="A788">
        <v>3</v>
      </c>
      <c r="B788">
        <v>59.5</v>
      </c>
      <c r="C788">
        <v>-22.5411</v>
      </c>
      <c r="D788" s="3">
        <f t="shared" si="38"/>
        <v>-9392.125</v>
      </c>
      <c r="E788" s="3">
        <f t="shared" si="40"/>
        <v>0.35752446388292014</v>
      </c>
      <c r="F788" s="3">
        <f t="shared" si="39"/>
        <v>-19.787854717536689</v>
      </c>
    </row>
    <row r="789" spans="1:6" x14ac:dyDescent="0.2">
      <c r="A789">
        <v>3</v>
      </c>
      <c r="B789">
        <v>59.75</v>
      </c>
      <c r="C789">
        <v>-22.788699999999999</v>
      </c>
      <c r="D789" s="3">
        <f t="shared" si="38"/>
        <v>-9495.2916666666661</v>
      </c>
      <c r="E789" s="3">
        <f t="shared" si="40"/>
        <v>0.36531055044183391</v>
      </c>
      <c r="F789" s="3">
        <f t="shared" si="39"/>
        <v>-20.728096995854639</v>
      </c>
    </row>
    <row r="790" spans="1:6" x14ac:dyDescent="0.2">
      <c r="A790">
        <v>3</v>
      </c>
      <c r="B790">
        <v>60</v>
      </c>
      <c r="C790">
        <v>-22.489699999999999</v>
      </c>
      <c r="D790" s="3">
        <f t="shared" si="38"/>
        <v>-9370.7083333333321</v>
      </c>
      <c r="E790" s="3">
        <f t="shared" si="40"/>
        <v>0.35590812765865443</v>
      </c>
      <c r="F790" s="3">
        <f t="shared" si="39"/>
        <v>-21.179664859287605</v>
      </c>
    </row>
    <row r="791" spans="1:6" x14ac:dyDescent="0.2">
      <c r="A791">
        <v>3</v>
      </c>
      <c r="B791">
        <v>60.25</v>
      </c>
      <c r="C791">
        <v>-22.3461</v>
      </c>
      <c r="D791" s="3">
        <f t="shared" si="38"/>
        <v>-9310.8749999999982</v>
      </c>
      <c r="E791" s="3">
        <f t="shared" si="40"/>
        <v>0.35139244902432476</v>
      </c>
      <c r="F791" s="3">
        <f t="shared" si="39"/>
        <v>-20.453885869870287</v>
      </c>
    </row>
    <row r="792" spans="1:6" x14ac:dyDescent="0.2">
      <c r="A792">
        <v>3</v>
      </c>
      <c r="B792">
        <v>60.5</v>
      </c>
      <c r="C792">
        <v>-22.576899999999998</v>
      </c>
      <c r="D792" s="3">
        <f t="shared" si="38"/>
        <v>-9407.0416666666642</v>
      </c>
      <c r="E792" s="3">
        <f t="shared" si="40"/>
        <v>0.35865023891849795</v>
      </c>
      <c r="F792" s="3">
        <f t="shared" si="39"/>
        <v>-19.72087424754281</v>
      </c>
    </row>
    <row r="793" spans="1:6" x14ac:dyDescent="0.2">
      <c r="A793">
        <v>3</v>
      </c>
      <c r="B793">
        <v>60.75</v>
      </c>
      <c r="C793">
        <v>-22.81</v>
      </c>
      <c r="D793" s="3">
        <f t="shared" si="38"/>
        <v>-9504.1666666666661</v>
      </c>
      <c r="E793" s="3">
        <f t="shared" si="40"/>
        <v>0.36598035514177274</v>
      </c>
      <c r="F793" s="3">
        <f t="shared" si="39"/>
        <v>-22.784680440737361</v>
      </c>
    </row>
    <row r="794" spans="1:6" x14ac:dyDescent="0.2">
      <c r="A794">
        <v>3</v>
      </c>
      <c r="B794">
        <v>61</v>
      </c>
      <c r="C794">
        <v>-21.835699999999999</v>
      </c>
      <c r="D794" s="3">
        <f t="shared" si="38"/>
        <v>-9098.2083333333321</v>
      </c>
      <c r="E794" s="3">
        <f t="shared" si="40"/>
        <v>0.33534229320982722</v>
      </c>
      <c r="F794" s="3">
        <f t="shared" si="39"/>
        <v>-21.705760287925024</v>
      </c>
    </row>
    <row r="795" spans="1:6" x14ac:dyDescent="0.2">
      <c r="A795">
        <v>3</v>
      </c>
      <c r="B795">
        <v>61.25</v>
      </c>
      <c r="C795">
        <v>-22.178799999999999</v>
      </c>
      <c r="D795" s="3">
        <f t="shared" si="38"/>
        <v>-9241.1666666666661</v>
      </c>
      <c r="E795" s="3">
        <f t="shared" si="40"/>
        <v>0.34613149473795057</v>
      </c>
      <c r="F795" s="3">
        <f t="shared" si="39"/>
        <v>-21.637207506428929</v>
      </c>
    </row>
    <row r="796" spans="1:6" x14ac:dyDescent="0.2">
      <c r="A796">
        <v>3</v>
      </c>
      <c r="B796">
        <v>61.5</v>
      </c>
      <c r="C796">
        <v>-22.200600000000001</v>
      </c>
      <c r="D796" s="3">
        <f t="shared" si="38"/>
        <v>-9250.25</v>
      </c>
      <c r="E796" s="3">
        <f t="shared" si="40"/>
        <v>0.34681702255291152</v>
      </c>
      <c r="F796" s="3">
        <f t="shared" si="39"/>
        <v>-22.075253490942952</v>
      </c>
    </row>
    <row r="797" spans="1:6" x14ac:dyDescent="0.2">
      <c r="A797">
        <v>3</v>
      </c>
      <c r="B797">
        <v>61.75</v>
      </c>
      <c r="C797">
        <v>-22.061299999999999</v>
      </c>
      <c r="D797" s="3">
        <f t="shared" si="38"/>
        <v>-9192.2083333333321</v>
      </c>
      <c r="E797" s="3">
        <f t="shared" si="40"/>
        <v>0.34243656270777129</v>
      </c>
      <c r="F797" s="3">
        <f t="shared" si="39"/>
        <v>-20.904195884101469</v>
      </c>
    </row>
    <row r="798" spans="1:6" x14ac:dyDescent="0.2">
      <c r="A798">
        <v>3</v>
      </c>
      <c r="B798">
        <v>62</v>
      </c>
      <c r="C798">
        <v>-22.433700000000002</v>
      </c>
      <c r="D798" s="3">
        <f t="shared" si="38"/>
        <v>-9347.375</v>
      </c>
      <c r="E798" s="3">
        <f t="shared" si="40"/>
        <v>0.35414713877618614</v>
      </c>
      <c r="F798" s="3">
        <f t="shared" si="39"/>
        <v>-22.201981798020583</v>
      </c>
    </row>
    <row r="799" spans="1:6" x14ac:dyDescent="0.2">
      <c r="A799">
        <v>3</v>
      </c>
      <c r="B799">
        <v>62.25</v>
      </c>
      <c r="C799">
        <v>-22.021000000000001</v>
      </c>
      <c r="D799" s="3">
        <f t="shared" si="38"/>
        <v>-9175.4166666666661</v>
      </c>
      <c r="E799" s="3">
        <f t="shared" si="40"/>
        <v>0.341169279636995</v>
      </c>
      <c r="F799" s="3">
        <f t="shared" si="39"/>
        <v>-20.225586239750264</v>
      </c>
    </row>
    <row r="800" spans="1:6" x14ac:dyDescent="0.2">
      <c r="A800">
        <v>3</v>
      </c>
      <c r="B800">
        <v>62.5</v>
      </c>
      <c r="C800">
        <v>-22.6495</v>
      </c>
      <c r="D800" s="3">
        <f t="shared" si="38"/>
        <v>-9437.2916666666661</v>
      </c>
      <c r="E800" s="3">
        <f t="shared" si="40"/>
        <v>0.36093323521969817</v>
      </c>
      <c r="F800" s="3">
        <f t="shared" si="39"/>
        <v>-21.937204541049439</v>
      </c>
    </row>
    <row r="801" spans="1:6" x14ac:dyDescent="0.2">
      <c r="A801">
        <v>3</v>
      </c>
      <c r="B801">
        <v>62.75</v>
      </c>
      <c r="C801">
        <v>-22.1052</v>
      </c>
      <c r="D801" s="3">
        <f t="shared" si="38"/>
        <v>-9210.5</v>
      </c>
      <c r="E801" s="3">
        <f t="shared" si="40"/>
        <v>0.34381705220670644</v>
      </c>
      <c r="F801" s="3">
        <f t="shared" si="39"/>
        <v>-20.397597118091383</v>
      </c>
    </row>
    <row r="802" spans="1:6" x14ac:dyDescent="0.2">
      <c r="A802">
        <v>3</v>
      </c>
      <c r="B802">
        <v>63</v>
      </c>
      <c r="C802">
        <v>-22.594799999999999</v>
      </c>
      <c r="D802" s="3">
        <f t="shared" si="38"/>
        <v>-9414.4999999999982</v>
      </c>
      <c r="E802" s="3">
        <f t="shared" si="40"/>
        <v>0.359213126436287</v>
      </c>
      <c r="F802" s="3">
        <f t="shared" si="39"/>
        <v>-22.614556336198881</v>
      </c>
    </row>
    <row r="803" spans="1:6" x14ac:dyDescent="0.2">
      <c r="A803">
        <v>3</v>
      </c>
      <c r="B803">
        <v>63.25</v>
      </c>
      <c r="C803">
        <v>-21.889800000000001</v>
      </c>
      <c r="D803" s="3">
        <f t="shared" si="38"/>
        <v>-9120.75</v>
      </c>
      <c r="E803" s="3">
        <f t="shared" si="40"/>
        <v>0.337043534255212</v>
      </c>
      <c r="F803" s="3">
        <f t="shared" si="39"/>
        <v>-22.252924690691987</v>
      </c>
    </row>
    <row r="804" spans="1:6" x14ac:dyDescent="0.2">
      <c r="A804">
        <v>3</v>
      </c>
      <c r="B804">
        <v>63.5</v>
      </c>
      <c r="C804">
        <v>-22.004799999999999</v>
      </c>
      <c r="D804" s="3">
        <f t="shared" si="38"/>
        <v>-9168.6666666666661</v>
      </c>
      <c r="E804" s="3">
        <f t="shared" si="40"/>
        <v>0.34065985071028093</v>
      </c>
      <c r="F804" s="3">
        <f t="shared" si="39"/>
        <v>-22.193176853608232</v>
      </c>
    </row>
    <row r="805" spans="1:6" x14ac:dyDescent="0.2">
      <c r="A805">
        <v>3</v>
      </c>
      <c r="B805">
        <v>63.75</v>
      </c>
      <c r="C805">
        <v>-22.023800000000001</v>
      </c>
      <c r="D805" s="3">
        <f t="shared" si="38"/>
        <v>-9176.5833333333339</v>
      </c>
      <c r="E805" s="3">
        <f t="shared" si="40"/>
        <v>0.3412573290811185</v>
      </c>
      <c r="F805" s="3">
        <f t="shared" si="39"/>
        <v>-22.429966965840155</v>
      </c>
    </row>
    <row r="806" spans="1:6" x14ac:dyDescent="0.2">
      <c r="A806">
        <v>3</v>
      </c>
      <c r="B806">
        <v>64</v>
      </c>
      <c r="C806">
        <v>-21.948499999999999</v>
      </c>
      <c r="D806" s="3">
        <f t="shared" si="38"/>
        <v>-9145.2083333333321</v>
      </c>
      <c r="E806" s="3">
        <f t="shared" si="40"/>
        <v>0.33888942795879928</v>
      </c>
      <c r="F806" s="3">
        <f t="shared" si="39"/>
        <v>-21.169916527973932</v>
      </c>
    </row>
    <row r="807" spans="1:6" x14ac:dyDescent="0.2">
      <c r="A807">
        <v>3</v>
      </c>
      <c r="B807">
        <v>64.25</v>
      </c>
      <c r="C807">
        <v>-22.3492</v>
      </c>
      <c r="D807" s="3">
        <f t="shared" ref="D807:D870" si="41">C807/(0.0001*1*24)</f>
        <v>-9312.1666666666661</v>
      </c>
      <c r="E807" s="3">
        <f t="shared" si="40"/>
        <v>0.35148993233746151</v>
      </c>
      <c r="F807" s="3">
        <f t="shared" ref="F807:F870" si="42">(E808-$E$2)*100</f>
        <v>-20.732499468060812</v>
      </c>
    </row>
    <row r="808" spans="1:6" x14ac:dyDescent="0.2">
      <c r="A808">
        <v>3</v>
      </c>
      <c r="B808">
        <v>64.5</v>
      </c>
      <c r="C808">
        <v>-22.488299999999999</v>
      </c>
      <c r="D808" s="3">
        <f t="shared" si="41"/>
        <v>-9370.1249999999982</v>
      </c>
      <c r="E808" s="3">
        <f t="shared" si="40"/>
        <v>0.35586410293659271</v>
      </c>
      <c r="F808" s="3">
        <f t="shared" si="42"/>
        <v>-20.186278452195172</v>
      </c>
    </row>
    <row r="809" spans="1:6" x14ac:dyDescent="0.2">
      <c r="A809">
        <v>3</v>
      </c>
      <c r="B809">
        <v>64.75</v>
      </c>
      <c r="C809">
        <v>-22.661999999999999</v>
      </c>
      <c r="D809" s="3">
        <f t="shared" si="41"/>
        <v>-9442.4999999999982</v>
      </c>
      <c r="E809" s="3">
        <f t="shared" si="40"/>
        <v>0.3613263130952491</v>
      </c>
      <c r="F809" s="3">
        <f t="shared" si="42"/>
        <v>-21.699471041916208</v>
      </c>
    </row>
    <row r="810" spans="1:6" x14ac:dyDescent="0.2">
      <c r="A810">
        <v>3</v>
      </c>
      <c r="B810">
        <v>65</v>
      </c>
      <c r="C810">
        <v>-22.180800000000001</v>
      </c>
      <c r="D810" s="3">
        <f t="shared" si="41"/>
        <v>-9242</v>
      </c>
      <c r="E810" s="3">
        <f t="shared" si="40"/>
        <v>0.34619438719803874</v>
      </c>
      <c r="F810" s="3">
        <f t="shared" si="42"/>
        <v>-22.60638031638743</v>
      </c>
    </row>
    <row r="811" spans="1:6" x14ac:dyDescent="0.2">
      <c r="A811">
        <v>3</v>
      </c>
      <c r="B811">
        <v>65.25</v>
      </c>
      <c r="C811">
        <v>-21.892399999999999</v>
      </c>
      <c r="D811" s="3">
        <f t="shared" si="41"/>
        <v>-9121.8333333333321</v>
      </c>
      <c r="E811" s="3">
        <f t="shared" si="40"/>
        <v>0.33712529445332651</v>
      </c>
      <c r="F811" s="3">
        <f t="shared" si="42"/>
        <v>-21.033125427282194</v>
      </c>
    </row>
    <row r="812" spans="1:6" x14ac:dyDescent="0.2">
      <c r="A812">
        <v>3</v>
      </c>
      <c r="B812">
        <v>65.5</v>
      </c>
      <c r="C812">
        <v>-22.392700000000001</v>
      </c>
      <c r="D812" s="3">
        <f t="shared" si="41"/>
        <v>-9330.2916666666661</v>
      </c>
      <c r="E812" s="3">
        <f t="shared" si="40"/>
        <v>0.35285784334437886</v>
      </c>
      <c r="F812" s="3">
        <f t="shared" si="42"/>
        <v>-21.302934081060382</v>
      </c>
    </row>
    <row r="813" spans="1:6" x14ac:dyDescent="0.2">
      <c r="A813">
        <v>3</v>
      </c>
      <c r="B813">
        <v>65.75</v>
      </c>
      <c r="C813">
        <v>-22.306899999999999</v>
      </c>
      <c r="D813" s="3">
        <f t="shared" si="41"/>
        <v>-9294.5416666666661</v>
      </c>
      <c r="E813" s="3">
        <f t="shared" si="40"/>
        <v>0.350159756806597</v>
      </c>
      <c r="F813" s="3">
        <f t="shared" si="42"/>
        <v>-21.132181051921041</v>
      </c>
    </row>
    <row r="814" spans="1:6" x14ac:dyDescent="0.2">
      <c r="A814">
        <v>3</v>
      </c>
      <c r="B814">
        <v>66</v>
      </c>
      <c r="C814">
        <v>-22.3612</v>
      </c>
      <c r="D814" s="3">
        <f t="shared" si="41"/>
        <v>-9317.1666666666661</v>
      </c>
      <c r="E814" s="3">
        <f t="shared" si="40"/>
        <v>0.35186728709799042</v>
      </c>
      <c r="F814" s="3">
        <f t="shared" si="42"/>
        <v>-20.891302929783407</v>
      </c>
    </row>
    <row r="815" spans="1:6" x14ac:dyDescent="0.2">
      <c r="A815">
        <v>3</v>
      </c>
      <c r="B815">
        <v>66.25</v>
      </c>
      <c r="C815">
        <v>-22.437799999999999</v>
      </c>
      <c r="D815" s="3">
        <f t="shared" si="41"/>
        <v>-9349.0833333333321</v>
      </c>
      <c r="E815" s="3">
        <f t="shared" si="40"/>
        <v>0.35427606831936675</v>
      </c>
      <c r="F815" s="3">
        <f t="shared" si="42"/>
        <v>-21.626830250514384</v>
      </c>
    </row>
    <row r="816" spans="1:6" x14ac:dyDescent="0.2">
      <c r="A816">
        <v>3</v>
      </c>
      <c r="B816">
        <v>66.5</v>
      </c>
      <c r="C816">
        <v>-22.203900000000001</v>
      </c>
      <c r="D816" s="3">
        <f t="shared" si="41"/>
        <v>-9251.625</v>
      </c>
      <c r="E816" s="3">
        <f t="shared" si="40"/>
        <v>0.34692079511205698</v>
      </c>
      <c r="F816" s="3">
        <f t="shared" si="42"/>
        <v>-21.502303179539833</v>
      </c>
    </row>
    <row r="817" spans="1:6" x14ac:dyDescent="0.2">
      <c r="A817">
        <v>3</v>
      </c>
      <c r="B817">
        <v>66.75</v>
      </c>
      <c r="C817">
        <v>-22.243500000000001</v>
      </c>
      <c r="D817" s="3">
        <f t="shared" si="41"/>
        <v>-9268.125</v>
      </c>
      <c r="E817" s="3">
        <f t="shared" si="40"/>
        <v>0.34816606582180248</v>
      </c>
      <c r="F817" s="3">
        <f t="shared" si="42"/>
        <v>-21.404190941802327</v>
      </c>
    </row>
    <row r="818" spans="1:6" x14ac:dyDescent="0.2">
      <c r="A818">
        <v>3</v>
      </c>
      <c r="B818">
        <v>67</v>
      </c>
      <c r="C818">
        <v>-22.274699999999999</v>
      </c>
      <c r="D818" s="3">
        <f t="shared" si="41"/>
        <v>-9281.1249999999982</v>
      </c>
      <c r="E818" s="3">
        <f t="shared" si="40"/>
        <v>0.34914718819917756</v>
      </c>
      <c r="F818" s="3">
        <f t="shared" si="42"/>
        <v>-21.082496008451407</v>
      </c>
    </row>
    <row r="819" spans="1:6" x14ac:dyDescent="0.2">
      <c r="A819">
        <v>3</v>
      </c>
      <c r="B819">
        <v>67.25</v>
      </c>
      <c r="C819">
        <v>-22.376999999999999</v>
      </c>
      <c r="D819" s="3">
        <f t="shared" si="41"/>
        <v>-9323.7499999999982</v>
      </c>
      <c r="E819" s="3">
        <f t="shared" si="40"/>
        <v>0.35236413753268675</v>
      </c>
      <c r="F819" s="3">
        <f t="shared" si="42"/>
        <v>-20.476841617802442</v>
      </c>
    </row>
    <row r="820" spans="1:6" x14ac:dyDescent="0.2">
      <c r="A820">
        <v>3</v>
      </c>
      <c r="B820">
        <v>67.5</v>
      </c>
      <c r="C820">
        <v>-22.569600000000001</v>
      </c>
      <c r="D820" s="3">
        <f t="shared" si="41"/>
        <v>-9404</v>
      </c>
      <c r="E820" s="3">
        <f t="shared" si="40"/>
        <v>0.35842068143917638</v>
      </c>
      <c r="F820" s="3">
        <f t="shared" si="42"/>
        <v>-20.925893782831885</v>
      </c>
    </row>
    <row r="821" spans="1:6" x14ac:dyDescent="0.2">
      <c r="A821">
        <v>3</v>
      </c>
      <c r="B821">
        <v>67.75</v>
      </c>
      <c r="C821">
        <v>-22.4268</v>
      </c>
      <c r="D821" s="3">
        <f t="shared" si="41"/>
        <v>-9344.5</v>
      </c>
      <c r="E821" s="3">
        <f t="shared" si="40"/>
        <v>0.35393015978888198</v>
      </c>
      <c r="F821" s="3">
        <f t="shared" si="42"/>
        <v>-21.975883404003653</v>
      </c>
    </row>
    <row r="822" spans="1:6" x14ac:dyDescent="0.2">
      <c r="A822">
        <v>3</v>
      </c>
      <c r="B822">
        <v>68</v>
      </c>
      <c r="C822">
        <v>-22.0929</v>
      </c>
      <c r="D822" s="3">
        <f t="shared" si="41"/>
        <v>-9205.375</v>
      </c>
      <c r="E822" s="3">
        <f t="shared" si="40"/>
        <v>0.34343026357716427</v>
      </c>
      <c r="F822" s="3">
        <f t="shared" si="42"/>
        <v>-20.156404533653284</v>
      </c>
    </row>
    <row r="823" spans="1:6" x14ac:dyDescent="0.2">
      <c r="A823">
        <v>3</v>
      </c>
      <c r="B823">
        <v>68.25</v>
      </c>
      <c r="C823">
        <v>-22.671500000000002</v>
      </c>
      <c r="D823" s="3">
        <f t="shared" si="41"/>
        <v>-9446.4583333333339</v>
      </c>
      <c r="E823" s="3">
        <f t="shared" si="40"/>
        <v>0.36162505228066799</v>
      </c>
      <c r="F823" s="3">
        <f t="shared" si="42"/>
        <v>-20.564576599625433</v>
      </c>
    </row>
    <row r="824" spans="1:6" x14ac:dyDescent="0.2">
      <c r="A824">
        <v>3</v>
      </c>
      <c r="B824">
        <v>68.5</v>
      </c>
      <c r="C824">
        <v>-22.541699999999999</v>
      </c>
      <c r="D824" s="3">
        <f t="shared" si="41"/>
        <v>-9392.3749999999982</v>
      </c>
      <c r="E824" s="3">
        <f t="shared" si="40"/>
        <v>0.35754333162094648</v>
      </c>
      <c r="F824" s="3">
        <f t="shared" si="42"/>
        <v>-22.341917521716724</v>
      </c>
    </row>
    <row r="825" spans="1:6" x14ac:dyDescent="0.2">
      <c r="A825">
        <v>3</v>
      </c>
      <c r="B825">
        <v>68.75</v>
      </c>
      <c r="C825">
        <v>-21.976500000000001</v>
      </c>
      <c r="D825" s="3">
        <f t="shared" si="41"/>
        <v>-9156.875</v>
      </c>
      <c r="E825" s="3">
        <f t="shared" si="40"/>
        <v>0.33976992240003356</v>
      </c>
      <c r="F825" s="3">
        <f t="shared" si="42"/>
        <v>-21.597585256573392</v>
      </c>
    </row>
    <row r="826" spans="1:6" x14ac:dyDescent="0.2">
      <c r="A826">
        <v>3</v>
      </c>
      <c r="B826">
        <v>69</v>
      </c>
      <c r="C826">
        <v>-22.213200000000001</v>
      </c>
      <c r="D826" s="3">
        <f t="shared" si="41"/>
        <v>-9255.5</v>
      </c>
      <c r="E826" s="3">
        <f t="shared" si="40"/>
        <v>0.34721324505146689</v>
      </c>
      <c r="F826" s="3">
        <f t="shared" si="42"/>
        <v>-21.797268817353295</v>
      </c>
    </row>
    <row r="827" spans="1:6" x14ac:dyDescent="0.2">
      <c r="A827">
        <v>3</v>
      </c>
      <c r="B827">
        <v>69.25</v>
      </c>
      <c r="C827">
        <v>-22.149699999999999</v>
      </c>
      <c r="D827" s="3">
        <f t="shared" si="41"/>
        <v>-9229.0416666666661</v>
      </c>
      <c r="E827" s="3">
        <f t="shared" si="40"/>
        <v>0.34521640944366788</v>
      </c>
      <c r="F827" s="3">
        <f t="shared" si="42"/>
        <v>-23.151657945351751</v>
      </c>
    </row>
    <row r="828" spans="1:6" x14ac:dyDescent="0.2">
      <c r="A828">
        <v>3</v>
      </c>
      <c r="B828">
        <v>69.5</v>
      </c>
      <c r="C828">
        <v>-21.719000000000001</v>
      </c>
      <c r="D828" s="3">
        <f t="shared" si="41"/>
        <v>-9049.5833333333321</v>
      </c>
      <c r="E828" s="3">
        <f t="shared" si="40"/>
        <v>0.33167251816368332</v>
      </c>
      <c r="F828" s="3">
        <f t="shared" si="42"/>
        <v>-22.373363751760809</v>
      </c>
    </row>
    <row r="829" spans="1:6" x14ac:dyDescent="0.2">
      <c r="A829">
        <v>3</v>
      </c>
      <c r="B829">
        <v>69.75</v>
      </c>
      <c r="C829">
        <v>-21.9665</v>
      </c>
      <c r="D829" s="3">
        <f t="shared" si="41"/>
        <v>-9152.7083333333321</v>
      </c>
      <c r="E829" s="3">
        <f t="shared" si="40"/>
        <v>0.33945546009959271</v>
      </c>
      <c r="F829" s="3">
        <f t="shared" si="42"/>
        <v>-20.698537539613209</v>
      </c>
    </row>
    <row r="830" spans="1:6" x14ac:dyDescent="0.2">
      <c r="A830">
        <v>3</v>
      </c>
      <c r="B830">
        <v>70</v>
      </c>
      <c r="C830">
        <v>-22.499099999999999</v>
      </c>
      <c r="D830" s="3">
        <f t="shared" si="41"/>
        <v>-9374.6249999999982</v>
      </c>
      <c r="E830" s="3">
        <f t="shared" si="40"/>
        <v>0.35620372222106872</v>
      </c>
      <c r="F830" s="3">
        <f t="shared" si="42"/>
        <v>-21.417712820721274</v>
      </c>
    </row>
    <row r="831" spans="1:6" x14ac:dyDescent="0.2">
      <c r="A831">
        <v>3</v>
      </c>
      <c r="B831">
        <v>70.25</v>
      </c>
      <c r="C831">
        <v>-22.270399999999999</v>
      </c>
      <c r="D831" s="3">
        <f t="shared" si="41"/>
        <v>-9279.3333333333321</v>
      </c>
      <c r="E831" s="3">
        <f t="shared" si="40"/>
        <v>0.34901196940998808</v>
      </c>
      <c r="F831" s="3">
        <f t="shared" si="42"/>
        <v>-21.391926912085125</v>
      </c>
    </row>
    <row r="832" spans="1:6" x14ac:dyDescent="0.2">
      <c r="A832">
        <v>3</v>
      </c>
      <c r="B832">
        <v>70.5</v>
      </c>
      <c r="C832">
        <v>-22.278600000000001</v>
      </c>
      <c r="D832" s="3">
        <f t="shared" si="41"/>
        <v>-9282.75</v>
      </c>
      <c r="E832" s="3">
        <f t="shared" si="40"/>
        <v>0.34926982849634958</v>
      </c>
      <c r="F832" s="3">
        <f t="shared" si="42"/>
        <v>-22.429652503539721</v>
      </c>
    </row>
    <row r="833" spans="1:6" x14ac:dyDescent="0.2">
      <c r="A833">
        <v>3</v>
      </c>
      <c r="B833">
        <v>70.75</v>
      </c>
      <c r="C833">
        <v>-21.948599999999999</v>
      </c>
      <c r="D833" s="3">
        <f t="shared" si="41"/>
        <v>-9145.2499999999982</v>
      </c>
      <c r="E833" s="3">
        <f t="shared" si="40"/>
        <v>0.33889257258180361</v>
      </c>
      <c r="F833" s="3">
        <f t="shared" si="42"/>
        <v>-20.767719245710175</v>
      </c>
    </row>
    <row r="834" spans="1:6" x14ac:dyDescent="0.2">
      <c r="A834">
        <v>3</v>
      </c>
      <c r="B834">
        <v>71</v>
      </c>
      <c r="C834">
        <v>-22.4771</v>
      </c>
      <c r="D834" s="3">
        <f t="shared" si="41"/>
        <v>-9365.4583333333321</v>
      </c>
      <c r="E834" s="3">
        <f t="shared" ref="E834:E897" si="43">(D834-$H$8)/($H$9-$H$8)</f>
        <v>0.35551190516009906</v>
      </c>
      <c r="F834" s="3">
        <f t="shared" si="42"/>
        <v>-21.746011462381453</v>
      </c>
    </row>
    <row r="835" spans="1:6" x14ac:dyDescent="0.2">
      <c r="A835">
        <v>3</v>
      </c>
      <c r="B835">
        <v>71.25</v>
      </c>
      <c r="C835">
        <v>-22.166</v>
      </c>
      <c r="D835" s="3">
        <f t="shared" si="41"/>
        <v>-9235.8333333333321</v>
      </c>
      <c r="E835" s="3">
        <f t="shared" si="43"/>
        <v>0.34572898299338628</v>
      </c>
      <c r="F835" s="3">
        <f t="shared" si="42"/>
        <v>-20.928409481235427</v>
      </c>
    </row>
    <row r="836" spans="1:6" x14ac:dyDescent="0.2">
      <c r="A836">
        <v>3</v>
      </c>
      <c r="B836">
        <v>71.5</v>
      </c>
      <c r="C836">
        <v>-22.425999999999998</v>
      </c>
      <c r="D836" s="3">
        <f t="shared" si="41"/>
        <v>-9344.1666666666642</v>
      </c>
      <c r="E836" s="3">
        <f t="shared" si="43"/>
        <v>0.35390500280484655</v>
      </c>
      <c r="F836" s="3">
        <f t="shared" si="42"/>
        <v>-23.633099727326584</v>
      </c>
    </row>
    <row r="837" spans="1:6" x14ac:dyDescent="0.2">
      <c r="A837">
        <v>3</v>
      </c>
      <c r="B837">
        <v>71.75</v>
      </c>
      <c r="C837">
        <v>-21.565899999999999</v>
      </c>
      <c r="D837" s="3">
        <f t="shared" si="41"/>
        <v>-8985.7916666666661</v>
      </c>
      <c r="E837" s="3">
        <f t="shared" si="43"/>
        <v>0.32685810034393498</v>
      </c>
      <c r="F837" s="3">
        <f t="shared" si="42"/>
        <v>-21.661106641262428</v>
      </c>
    </row>
    <row r="838" spans="1:6" x14ac:dyDescent="0.2">
      <c r="A838">
        <v>3</v>
      </c>
      <c r="B838">
        <v>72</v>
      </c>
      <c r="C838">
        <v>-22.193000000000001</v>
      </c>
      <c r="D838" s="3">
        <f t="shared" si="41"/>
        <v>-9247.0833333333339</v>
      </c>
      <c r="E838" s="3">
        <f t="shared" si="43"/>
        <v>0.34657803120457653</v>
      </c>
      <c r="F838" s="3">
        <f t="shared" si="42"/>
        <v>-22.946628525464362</v>
      </c>
    </row>
    <row r="839" spans="1:6" x14ac:dyDescent="0.2">
      <c r="A839">
        <v>3</v>
      </c>
      <c r="B839">
        <v>72.25</v>
      </c>
      <c r="C839">
        <v>-21.784199999999998</v>
      </c>
      <c r="D839" s="3">
        <f t="shared" si="41"/>
        <v>-9076.7499999999982</v>
      </c>
      <c r="E839" s="3">
        <f t="shared" si="43"/>
        <v>0.33372281236255719</v>
      </c>
      <c r="F839" s="3">
        <f t="shared" si="42"/>
        <v>-22.704178091824506</v>
      </c>
    </row>
    <row r="840" spans="1:6" x14ac:dyDescent="0.2">
      <c r="A840">
        <v>3</v>
      </c>
      <c r="B840">
        <v>72.5</v>
      </c>
      <c r="C840">
        <v>-21.8613</v>
      </c>
      <c r="D840" s="3">
        <f t="shared" si="41"/>
        <v>-9108.875</v>
      </c>
      <c r="E840" s="3">
        <f t="shared" si="43"/>
        <v>0.33614731669895576</v>
      </c>
      <c r="F840" s="3">
        <f t="shared" si="42"/>
        <v>-21.566139026529317</v>
      </c>
    </row>
    <row r="841" spans="1:6" x14ac:dyDescent="0.2">
      <c r="A841">
        <v>3</v>
      </c>
      <c r="B841">
        <v>72.75</v>
      </c>
      <c r="C841">
        <v>-22.223199999999999</v>
      </c>
      <c r="D841" s="3">
        <f t="shared" si="41"/>
        <v>-9259.6666666666661</v>
      </c>
      <c r="E841" s="3">
        <f t="shared" si="43"/>
        <v>0.34752770735190763</v>
      </c>
      <c r="F841" s="3">
        <f t="shared" si="42"/>
        <v>-21.4026186303001</v>
      </c>
    </row>
    <row r="842" spans="1:6" x14ac:dyDescent="0.2">
      <c r="A842">
        <v>3</v>
      </c>
      <c r="B842">
        <v>73</v>
      </c>
      <c r="C842">
        <v>-22.275200000000002</v>
      </c>
      <c r="D842" s="3">
        <f t="shared" si="41"/>
        <v>-9281.3333333333339</v>
      </c>
      <c r="E842" s="3">
        <f t="shared" si="43"/>
        <v>0.3491629113141998</v>
      </c>
      <c r="F842" s="3">
        <f t="shared" si="42"/>
        <v>-21.729344960458086</v>
      </c>
    </row>
    <row r="843" spans="1:6" x14ac:dyDescent="0.2">
      <c r="A843">
        <v>3</v>
      </c>
      <c r="B843">
        <v>73.25</v>
      </c>
      <c r="C843">
        <v>-22.171299999999999</v>
      </c>
      <c r="D843" s="3">
        <f t="shared" si="41"/>
        <v>-9238.0416666666661</v>
      </c>
      <c r="E843" s="3">
        <f t="shared" si="43"/>
        <v>0.34589564801261996</v>
      </c>
      <c r="F843" s="3">
        <f t="shared" si="42"/>
        <v>-22.046008497001957</v>
      </c>
    </row>
    <row r="844" spans="1:6" x14ac:dyDescent="0.2">
      <c r="A844">
        <v>3</v>
      </c>
      <c r="B844">
        <v>73.5</v>
      </c>
      <c r="C844">
        <v>-22.070599999999999</v>
      </c>
      <c r="D844" s="3">
        <f t="shared" si="41"/>
        <v>-9196.0833333333321</v>
      </c>
      <c r="E844" s="3">
        <f t="shared" si="43"/>
        <v>0.34272901264718125</v>
      </c>
      <c r="F844" s="3">
        <f t="shared" si="42"/>
        <v>-22.343804295519387</v>
      </c>
    </row>
    <row r="845" spans="1:6" x14ac:dyDescent="0.2">
      <c r="A845">
        <v>3</v>
      </c>
      <c r="B845">
        <v>73.75</v>
      </c>
      <c r="C845">
        <v>-21.975899999999999</v>
      </c>
      <c r="D845" s="3">
        <f t="shared" si="41"/>
        <v>-9156.6249999999982</v>
      </c>
      <c r="E845" s="3">
        <f t="shared" si="43"/>
        <v>0.33975105466200695</v>
      </c>
      <c r="F845" s="3">
        <f t="shared" si="42"/>
        <v>-22.171164492577393</v>
      </c>
    </row>
    <row r="846" spans="1:6" x14ac:dyDescent="0.2">
      <c r="A846">
        <v>3</v>
      </c>
      <c r="B846">
        <v>74</v>
      </c>
      <c r="C846">
        <v>-22.030799999999999</v>
      </c>
      <c r="D846" s="3">
        <f t="shared" si="41"/>
        <v>-9179.4999999999982</v>
      </c>
      <c r="E846" s="3">
        <f t="shared" si="43"/>
        <v>0.34147745269142687</v>
      </c>
      <c r="F846" s="3">
        <f t="shared" si="42"/>
        <v>-22.351665853030383</v>
      </c>
    </row>
    <row r="847" spans="1:6" x14ac:dyDescent="0.2">
      <c r="A847">
        <v>3</v>
      </c>
      <c r="B847">
        <v>74.25</v>
      </c>
      <c r="C847">
        <v>-21.973400000000002</v>
      </c>
      <c r="D847" s="3">
        <f t="shared" si="41"/>
        <v>-9155.5833333333339</v>
      </c>
      <c r="E847" s="3">
        <f t="shared" si="43"/>
        <v>0.33967243908689698</v>
      </c>
      <c r="F847" s="3">
        <f t="shared" si="42"/>
        <v>-21.937204541049439</v>
      </c>
    </row>
    <row r="848" spans="1:6" x14ac:dyDescent="0.2">
      <c r="A848">
        <v>3</v>
      </c>
      <c r="B848">
        <v>74.5</v>
      </c>
      <c r="C848">
        <v>-22.1052</v>
      </c>
      <c r="D848" s="3">
        <f t="shared" si="41"/>
        <v>-9210.5</v>
      </c>
      <c r="E848" s="3">
        <f t="shared" si="43"/>
        <v>0.34381705220670644</v>
      </c>
      <c r="F848" s="3">
        <f t="shared" si="42"/>
        <v>-21.168029754171304</v>
      </c>
    </row>
    <row r="849" spans="1:6" x14ac:dyDescent="0.2">
      <c r="A849">
        <v>3</v>
      </c>
      <c r="B849">
        <v>74.75</v>
      </c>
      <c r="C849">
        <v>-22.349799999999998</v>
      </c>
      <c r="D849" s="3">
        <f t="shared" si="41"/>
        <v>-9312.4166666666642</v>
      </c>
      <c r="E849" s="3">
        <f t="shared" si="43"/>
        <v>0.35150880007548779</v>
      </c>
      <c r="F849" s="3">
        <f t="shared" si="42"/>
        <v>-22.049782044607234</v>
      </c>
    </row>
    <row r="850" spans="1:6" x14ac:dyDescent="0.2">
      <c r="A850">
        <v>3</v>
      </c>
      <c r="B850">
        <v>75</v>
      </c>
      <c r="C850">
        <v>-22.069400000000002</v>
      </c>
      <c r="D850" s="3">
        <f t="shared" si="41"/>
        <v>-9195.5833333333339</v>
      </c>
      <c r="E850" s="3">
        <f t="shared" si="43"/>
        <v>0.34269127717112846</v>
      </c>
      <c r="F850" s="3">
        <f t="shared" si="42"/>
        <v>-23.191280195207291</v>
      </c>
    </row>
    <row r="851" spans="1:6" x14ac:dyDescent="0.2">
      <c r="A851">
        <v>3</v>
      </c>
      <c r="B851">
        <v>75.25</v>
      </c>
      <c r="C851">
        <v>-21.706399999999999</v>
      </c>
      <c r="D851" s="3">
        <f t="shared" si="41"/>
        <v>-9044.3333333333321</v>
      </c>
      <c r="E851" s="3">
        <f t="shared" si="43"/>
        <v>0.3312762956651279</v>
      </c>
      <c r="F851" s="3">
        <f t="shared" si="42"/>
        <v>-23.067067586533174</v>
      </c>
    </row>
    <row r="852" spans="1:6" x14ac:dyDescent="0.2">
      <c r="A852">
        <v>3</v>
      </c>
      <c r="B852">
        <v>75.5</v>
      </c>
      <c r="C852">
        <v>-21.745899999999999</v>
      </c>
      <c r="D852" s="3">
        <f t="shared" si="41"/>
        <v>-9060.7916666666661</v>
      </c>
      <c r="E852" s="3">
        <f t="shared" si="43"/>
        <v>0.33251842175186908</v>
      </c>
      <c r="F852" s="3">
        <f t="shared" si="42"/>
        <v>-21.633748421124093</v>
      </c>
    </row>
    <row r="853" spans="1:6" x14ac:dyDescent="0.2">
      <c r="A853">
        <v>3</v>
      </c>
      <c r="B853">
        <v>75.75</v>
      </c>
      <c r="C853">
        <v>-22.201699999999999</v>
      </c>
      <c r="D853" s="3">
        <f t="shared" si="41"/>
        <v>-9250.7083333333321</v>
      </c>
      <c r="E853" s="3">
        <f t="shared" si="43"/>
        <v>0.34685161340595988</v>
      </c>
      <c r="F853" s="3">
        <f t="shared" si="42"/>
        <v>-21.544441127798908</v>
      </c>
    </row>
    <row r="854" spans="1:6" x14ac:dyDescent="0.2">
      <c r="A854">
        <v>3</v>
      </c>
      <c r="B854">
        <v>76</v>
      </c>
      <c r="C854">
        <v>-22.2301</v>
      </c>
      <c r="D854" s="3">
        <f t="shared" si="41"/>
        <v>-9262.5416666666661</v>
      </c>
      <c r="E854" s="3">
        <f t="shared" si="43"/>
        <v>0.34774468633921174</v>
      </c>
      <c r="F854" s="3">
        <f t="shared" si="42"/>
        <v>-22.006700709446857</v>
      </c>
    </row>
    <row r="855" spans="1:6" x14ac:dyDescent="0.2">
      <c r="A855">
        <v>3</v>
      </c>
      <c r="B855">
        <v>76.25</v>
      </c>
      <c r="C855">
        <v>-22.083100000000002</v>
      </c>
      <c r="D855" s="3">
        <f t="shared" si="41"/>
        <v>-9201.2916666666661</v>
      </c>
      <c r="E855" s="3">
        <f t="shared" si="43"/>
        <v>0.34312209052273224</v>
      </c>
      <c r="F855" s="3">
        <f t="shared" si="42"/>
        <v>-21.257337047496478</v>
      </c>
    </row>
    <row r="856" spans="1:6" x14ac:dyDescent="0.2">
      <c r="A856">
        <v>3</v>
      </c>
      <c r="B856">
        <v>76.5</v>
      </c>
      <c r="C856">
        <v>-22.321400000000001</v>
      </c>
      <c r="D856" s="3">
        <f t="shared" si="41"/>
        <v>-9300.5833333333321</v>
      </c>
      <c r="E856" s="3">
        <f t="shared" si="43"/>
        <v>0.35061572714223604</v>
      </c>
      <c r="F856" s="3">
        <f t="shared" si="42"/>
        <v>-22.681222343892337</v>
      </c>
    </row>
    <row r="857" spans="1:6" x14ac:dyDescent="0.2">
      <c r="A857">
        <v>3</v>
      </c>
      <c r="B857">
        <v>76.75</v>
      </c>
      <c r="C857">
        <v>-21.868600000000001</v>
      </c>
      <c r="D857" s="3">
        <f t="shared" si="41"/>
        <v>-9111.9166666666661</v>
      </c>
      <c r="E857" s="3">
        <f t="shared" si="43"/>
        <v>0.33637687417827744</v>
      </c>
      <c r="F857" s="3">
        <f t="shared" si="42"/>
        <v>-22.259842861301681</v>
      </c>
    </row>
    <row r="858" spans="1:6" x14ac:dyDescent="0.2">
      <c r="A858">
        <v>3</v>
      </c>
      <c r="B858">
        <v>77</v>
      </c>
      <c r="C858">
        <v>-22.002600000000001</v>
      </c>
      <c r="D858" s="3">
        <f t="shared" si="41"/>
        <v>-9167.75</v>
      </c>
      <c r="E858" s="3">
        <f t="shared" si="43"/>
        <v>0.340590669004184</v>
      </c>
      <c r="F858" s="3">
        <f t="shared" si="42"/>
        <v>-21.491925923625288</v>
      </c>
    </row>
    <row r="859" spans="1:6" x14ac:dyDescent="0.2">
      <c r="A859">
        <v>3</v>
      </c>
      <c r="B859">
        <v>77.25</v>
      </c>
      <c r="C859">
        <v>-22.2468</v>
      </c>
      <c r="D859" s="3">
        <f t="shared" si="41"/>
        <v>-9269.5</v>
      </c>
      <c r="E859" s="3">
        <f t="shared" si="43"/>
        <v>0.34826983838094794</v>
      </c>
      <c r="F859" s="3">
        <f t="shared" si="42"/>
        <v>-22.342860908618061</v>
      </c>
    </row>
    <row r="860" spans="1:6" x14ac:dyDescent="0.2">
      <c r="A860">
        <v>3</v>
      </c>
      <c r="B860">
        <v>77.5</v>
      </c>
      <c r="C860">
        <v>-21.976199999999999</v>
      </c>
      <c r="D860" s="3">
        <f t="shared" si="41"/>
        <v>-9156.7499999999982</v>
      </c>
      <c r="E860" s="3">
        <f t="shared" si="43"/>
        <v>0.3397604885310202</v>
      </c>
      <c r="F860" s="3">
        <f t="shared" si="42"/>
        <v>-22.54726140390456</v>
      </c>
    </row>
    <row r="861" spans="1:6" x14ac:dyDescent="0.2">
      <c r="A861">
        <v>3</v>
      </c>
      <c r="B861">
        <v>77.75</v>
      </c>
      <c r="C861">
        <v>-21.911200000000001</v>
      </c>
      <c r="D861" s="3">
        <f t="shared" si="41"/>
        <v>-9129.6666666666661</v>
      </c>
      <c r="E861" s="3">
        <f t="shared" si="43"/>
        <v>0.3377164835781552</v>
      </c>
      <c r="F861" s="3">
        <f t="shared" si="42"/>
        <v>-22.405753368706211</v>
      </c>
    </row>
    <row r="862" spans="1:6" x14ac:dyDescent="0.2">
      <c r="A862">
        <v>3</v>
      </c>
      <c r="B862">
        <v>78</v>
      </c>
      <c r="C862">
        <v>-21.956199999999999</v>
      </c>
      <c r="D862" s="3">
        <f t="shared" si="41"/>
        <v>-9148.4166666666661</v>
      </c>
      <c r="E862" s="3">
        <f t="shared" si="43"/>
        <v>0.33913156393013871</v>
      </c>
      <c r="F862" s="3">
        <f t="shared" si="42"/>
        <v>-22.583739030755694</v>
      </c>
    </row>
    <row r="863" spans="1:6" x14ac:dyDescent="0.2">
      <c r="A863">
        <v>3</v>
      </c>
      <c r="B863">
        <v>78.25</v>
      </c>
      <c r="C863">
        <v>-21.8996</v>
      </c>
      <c r="D863" s="3">
        <f t="shared" si="41"/>
        <v>-9124.8333333333321</v>
      </c>
      <c r="E863" s="3">
        <f t="shared" si="43"/>
        <v>0.33735170730964387</v>
      </c>
      <c r="F863" s="3">
        <f t="shared" si="42"/>
        <v>-22.084687359956174</v>
      </c>
    </row>
    <row r="864" spans="1:6" x14ac:dyDescent="0.2">
      <c r="A864">
        <v>3</v>
      </c>
      <c r="B864">
        <v>78.5</v>
      </c>
      <c r="C864">
        <v>-22.058299999999999</v>
      </c>
      <c r="D864" s="3">
        <f t="shared" si="41"/>
        <v>-9190.9583333333321</v>
      </c>
      <c r="E864" s="3">
        <f t="shared" si="43"/>
        <v>0.34234222401763909</v>
      </c>
      <c r="F864" s="3">
        <f t="shared" si="42"/>
        <v>-22.5900282767645</v>
      </c>
    </row>
    <row r="865" spans="1:6" x14ac:dyDescent="0.2">
      <c r="A865">
        <v>3</v>
      </c>
      <c r="B865">
        <v>78.75</v>
      </c>
      <c r="C865">
        <v>-21.897600000000001</v>
      </c>
      <c r="D865" s="3">
        <f t="shared" si="41"/>
        <v>-9124</v>
      </c>
      <c r="E865" s="3">
        <f t="shared" si="43"/>
        <v>0.33728881484955581</v>
      </c>
      <c r="F865" s="3">
        <f t="shared" si="42"/>
        <v>-22.148523206945647</v>
      </c>
    </row>
    <row r="866" spans="1:6" x14ac:dyDescent="0.2">
      <c r="A866">
        <v>3</v>
      </c>
      <c r="B866">
        <v>79</v>
      </c>
      <c r="C866">
        <v>-22.038</v>
      </c>
      <c r="D866" s="3">
        <f t="shared" si="41"/>
        <v>-9182.5</v>
      </c>
      <c r="E866" s="3">
        <f t="shared" si="43"/>
        <v>0.34170386554774435</v>
      </c>
      <c r="F866" s="3">
        <f t="shared" si="42"/>
        <v>-22.050096506907696</v>
      </c>
    </row>
    <row r="867" spans="1:6" x14ac:dyDescent="0.2">
      <c r="A867">
        <v>3</v>
      </c>
      <c r="B867">
        <v>79.25</v>
      </c>
      <c r="C867">
        <v>-22.069299999999998</v>
      </c>
      <c r="D867" s="3">
        <f t="shared" si="41"/>
        <v>-9195.5416666666642</v>
      </c>
      <c r="E867" s="3">
        <f t="shared" si="43"/>
        <v>0.34268813254812386</v>
      </c>
      <c r="F867" s="3">
        <f t="shared" si="42"/>
        <v>-21.438781794850804</v>
      </c>
    </row>
    <row r="868" spans="1:6" x14ac:dyDescent="0.2">
      <c r="A868">
        <v>3</v>
      </c>
      <c r="B868">
        <v>79.5</v>
      </c>
      <c r="C868">
        <v>-22.2637</v>
      </c>
      <c r="D868" s="3">
        <f t="shared" si="41"/>
        <v>-9276.5416666666661</v>
      </c>
      <c r="E868" s="3">
        <f t="shared" si="43"/>
        <v>0.34880127966869279</v>
      </c>
      <c r="F868" s="3">
        <f t="shared" si="42"/>
        <v>-21.494127159728382</v>
      </c>
    </row>
    <row r="869" spans="1:6" x14ac:dyDescent="0.2">
      <c r="A869">
        <v>3</v>
      </c>
      <c r="B869">
        <v>79.75</v>
      </c>
      <c r="C869">
        <v>-22.246099999999998</v>
      </c>
      <c r="D869" s="3">
        <f t="shared" si="41"/>
        <v>-9269.2083333333321</v>
      </c>
      <c r="E869" s="3">
        <f t="shared" si="43"/>
        <v>0.348247826019917</v>
      </c>
      <c r="F869" s="3">
        <f t="shared" si="42"/>
        <v>-22.134372403425811</v>
      </c>
    </row>
    <row r="870" spans="1:6" x14ac:dyDescent="0.2">
      <c r="A870">
        <v>3</v>
      </c>
      <c r="B870">
        <v>80</v>
      </c>
      <c r="C870">
        <v>-22.0425</v>
      </c>
      <c r="D870" s="3">
        <f t="shared" si="41"/>
        <v>-9184.375</v>
      </c>
      <c r="E870" s="3">
        <f t="shared" si="43"/>
        <v>0.3418453735829427</v>
      </c>
      <c r="F870" s="3">
        <f t="shared" si="42"/>
        <v>-21.16268389506379</v>
      </c>
    </row>
    <row r="871" spans="1:6" x14ac:dyDescent="0.2">
      <c r="A871">
        <v>3</v>
      </c>
      <c r="B871">
        <v>80.25</v>
      </c>
      <c r="C871">
        <v>-22.351500000000001</v>
      </c>
      <c r="D871" s="3">
        <f t="shared" ref="D871:D903" si="44">C871/(0.0001*1*24)</f>
        <v>-9313.125</v>
      </c>
      <c r="E871" s="3">
        <f t="shared" si="43"/>
        <v>0.35156225866656293</v>
      </c>
      <c r="F871" s="3">
        <f t="shared" ref="F871:F903" si="45">(E872-$E$2)*100</f>
        <v>-21.677458680885358</v>
      </c>
    </row>
    <row r="872" spans="1:6" x14ac:dyDescent="0.2">
      <c r="A872">
        <v>3</v>
      </c>
      <c r="B872">
        <v>80.5</v>
      </c>
      <c r="C872">
        <v>-22.187799999999999</v>
      </c>
      <c r="D872" s="3">
        <f t="shared" si="44"/>
        <v>-9244.9166666666661</v>
      </c>
      <c r="E872" s="3">
        <f t="shared" si="43"/>
        <v>0.34641451080834723</v>
      </c>
      <c r="F872" s="3">
        <f t="shared" si="45"/>
        <v>-22.75134743689064</v>
      </c>
    </row>
    <row r="873" spans="1:6" x14ac:dyDescent="0.2">
      <c r="A873">
        <v>3</v>
      </c>
      <c r="B873">
        <v>80.75</v>
      </c>
      <c r="C873">
        <v>-21.846299999999999</v>
      </c>
      <c r="D873" s="3">
        <f t="shared" si="44"/>
        <v>-9102.6249999999982</v>
      </c>
      <c r="E873" s="3">
        <f t="shared" si="43"/>
        <v>0.33567562324829442</v>
      </c>
      <c r="F873" s="3">
        <f t="shared" si="45"/>
        <v>-22.513928400057843</v>
      </c>
    </row>
    <row r="874" spans="1:6" x14ac:dyDescent="0.2">
      <c r="A874">
        <v>3</v>
      </c>
      <c r="B874">
        <v>81</v>
      </c>
      <c r="C874">
        <v>-21.921800000000001</v>
      </c>
      <c r="D874" s="3">
        <f t="shared" si="44"/>
        <v>-9134.0833333333321</v>
      </c>
      <c r="E874" s="3">
        <f t="shared" si="43"/>
        <v>0.3380498136166224</v>
      </c>
      <c r="F874" s="3">
        <f t="shared" si="45"/>
        <v>-22.68562481609851</v>
      </c>
    </row>
    <row r="875" spans="1:6" x14ac:dyDescent="0.2">
      <c r="A875">
        <v>3</v>
      </c>
      <c r="B875">
        <v>81.25</v>
      </c>
      <c r="C875">
        <v>-21.8672</v>
      </c>
      <c r="D875" s="3">
        <f t="shared" si="44"/>
        <v>-9111.3333333333321</v>
      </c>
      <c r="E875" s="3">
        <f t="shared" si="43"/>
        <v>0.33633284945621572</v>
      </c>
      <c r="F875" s="3">
        <f t="shared" si="45"/>
        <v>-20.881554598469741</v>
      </c>
    </row>
    <row r="876" spans="1:6" x14ac:dyDescent="0.2">
      <c r="A876">
        <v>3</v>
      </c>
      <c r="B876">
        <v>81.5</v>
      </c>
      <c r="C876">
        <v>-22.440899999999999</v>
      </c>
      <c r="D876" s="3">
        <f t="shared" si="44"/>
        <v>-9350.3749999999982</v>
      </c>
      <c r="E876" s="3">
        <f t="shared" si="43"/>
        <v>0.35437355163250339</v>
      </c>
      <c r="F876" s="3">
        <f t="shared" si="45"/>
        <v>-22.531852751182967</v>
      </c>
    </row>
    <row r="877" spans="1:6" x14ac:dyDescent="0.2">
      <c r="A877">
        <v>3</v>
      </c>
      <c r="B877">
        <v>81.75</v>
      </c>
      <c r="C877">
        <v>-21.9161</v>
      </c>
      <c r="D877" s="3">
        <f t="shared" si="44"/>
        <v>-9131.7083333333321</v>
      </c>
      <c r="E877" s="3">
        <f t="shared" si="43"/>
        <v>0.33787057010537114</v>
      </c>
      <c r="F877" s="3">
        <f t="shared" si="45"/>
        <v>-23.733098738866754</v>
      </c>
    </row>
    <row r="878" spans="1:6" x14ac:dyDescent="0.2">
      <c r="A878">
        <v>3</v>
      </c>
      <c r="B878">
        <v>82</v>
      </c>
      <c r="C878">
        <v>-21.534099999999999</v>
      </c>
      <c r="D878" s="3">
        <f t="shared" si="44"/>
        <v>-8972.5416666666661</v>
      </c>
      <c r="E878" s="3">
        <f t="shared" si="43"/>
        <v>0.32585811022853328</v>
      </c>
      <c r="F878" s="3">
        <f t="shared" si="45"/>
        <v>-23.325241135195064</v>
      </c>
    </row>
    <row r="879" spans="1:6" x14ac:dyDescent="0.2">
      <c r="A879">
        <v>3</v>
      </c>
      <c r="B879">
        <v>82.25</v>
      </c>
      <c r="C879">
        <v>-21.663799999999998</v>
      </c>
      <c r="D879" s="3">
        <f t="shared" si="44"/>
        <v>-9026.5833333333321</v>
      </c>
      <c r="E879" s="3">
        <f t="shared" si="43"/>
        <v>0.32993668626525019</v>
      </c>
      <c r="F879" s="3">
        <f t="shared" si="45"/>
        <v>-23.373982791763385</v>
      </c>
    </row>
    <row r="880" spans="1:6" x14ac:dyDescent="0.2">
      <c r="A880">
        <v>3</v>
      </c>
      <c r="B880">
        <v>82.5</v>
      </c>
      <c r="C880">
        <v>-21.648299999999999</v>
      </c>
      <c r="D880" s="3">
        <f t="shared" si="44"/>
        <v>-9020.1249999999982</v>
      </c>
      <c r="E880" s="3">
        <f t="shared" si="43"/>
        <v>0.32944926969956695</v>
      </c>
      <c r="F880" s="3">
        <f t="shared" si="45"/>
        <v>-23.490648305226909</v>
      </c>
    </row>
    <row r="881" spans="1:6" x14ac:dyDescent="0.2">
      <c r="A881">
        <v>3</v>
      </c>
      <c r="B881">
        <v>82.75</v>
      </c>
      <c r="C881">
        <v>-21.6112</v>
      </c>
      <c r="D881" s="3">
        <f t="shared" si="44"/>
        <v>-9004.6666666666661</v>
      </c>
      <c r="E881" s="3">
        <f t="shared" si="43"/>
        <v>0.32828261456493174</v>
      </c>
      <c r="F881" s="3">
        <f t="shared" si="45"/>
        <v>-22.3601563351423</v>
      </c>
    </row>
    <row r="882" spans="1:6" x14ac:dyDescent="0.2">
      <c r="A882">
        <v>3</v>
      </c>
      <c r="B882">
        <v>83</v>
      </c>
      <c r="C882">
        <v>-21.970700000000001</v>
      </c>
      <c r="D882" s="3">
        <f t="shared" si="44"/>
        <v>-9154.4583333333321</v>
      </c>
      <c r="E882" s="3">
        <f t="shared" si="43"/>
        <v>0.33958753426577781</v>
      </c>
      <c r="F882" s="3">
        <f t="shared" si="45"/>
        <v>-22.725875990554933</v>
      </c>
    </row>
    <row r="883" spans="1:6" x14ac:dyDescent="0.2">
      <c r="A883">
        <v>3</v>
      </c>
      <c r="B883">
        <v>83.25</v>
      </c>
      <c r="C883">
        <v>-21.854399999999998</v>
      </c>
      <c r="D883" s="3">
        <f t="shared" si="44"/>
        <v>-9105.9999999999982</v>
      </c>
      <c r="E883" s="3">
        <f t="shared" si="43"/>
        <v>0.33593033771165148</v>
      </c>
      <c r="F883" s="3">
        <f t="shared" si="45"/>
        <v>-22.795057696651906</v>
      </c>
    </row>
    <row r="884" spans="1:6" x14ac:dyDescent="0.2">
      <c r="A884">
        <v>3</v>
      </c>
      <c r="B884">
        <v>83.5</v>
      </c>
      <c r="C884">
        <v>-21.8324</v>
      </c>
      <c r="D884" s="3">
        <f t="shared" si="44"/>
        <v>-9096.8333333333321</v>
      </c>
      <c r="E884" s="3">
        <f t="shared" si="43"/>
        <v>0.33523852065068177</v>
      </c>
      <c r="F884" s="3">
        <f t="shared" si="45"/>
        <v>-20.982182534610789</v>
      </c>
    </row>
    <row r="885" spans="1:6" x14ac:dyDescent="0.2">
      <c r="A885">
        <v>3</v>
      </c>
      <c r="B885">
        <v>83.75</v>
      </c>
      <c r="C885">
        <v>-22.408899999999999</v>
      </c>
      <c r="D885" s="3">
        <f t="shared" si="44"/>
        <v>-9337.0416666666661</v>
      </c>
      <c r="E885" s="3">
        <f t="shared" si="43"/>
        <v>0.35336727227109294</v>
      </c>
      <c r="F885" s="3">
        <f t="shared" si="45"/>
        <v>-22.049782044607234</v>
      </c>
    </row>
    <row r="886" spans="1:6" x14ac:dyDescent="0.2">
      <c r="A886">
        <v>3</v>
      </c>
      <c r="B886">
        <v>84</v>
      </c>
      <c r="C886">
        <v>-22.069400000000002</v>
      </c>
      <c r="D886" s="3">
        <f t="shared" si="44"/>
        <v>-9195.5833333333339</v>
      </c>
      <c r="E886" s="3">
        <f t="shared" si="43"/>
        <v>0.34269127717112846</v>
      </c>
      <c r="F886" s="3">
        <f t="shared" si="45"/>
        <v>-22.251037916889345</v>
      </c>
    </row>
    <row r="887" spans="1:6" x14ac:dyDescent="0.2">
      <c r="A887">
        <v>3</v>
      </c>
      <c r="B887">
        <v>84.25</v>
      </c>
      <c r="C887">
        <v>-22.005400000000002</v>
      </c>
      <c r="D887" s="3">
        <f t="shared" si="44"/>
        <v>-9168.9166666666661</v>
      </c>
      <c r="E887" s="3">
        <f t="shared" si="43"/>
        <v>0.34067871844830738</v>
      </c>
      <c r="F887" s="3">
        <f t="shared" si="45"/>
        <v>-21.825570424392964</v>
      </c>
    </row>
    <row r="888" spans="1:6" x14ac:dyDescent="0.2">
      <c r="A888">
        <v>3</v>
      </c>
      <c r="B888">
        <v>84.5</v>
      </c>
      <c r="C888">
        <v>-22.140699999999999</v>
      </c>
      <c r="D888" s="3">
        <f t="shared" si="44"/>
        <v>-9225.2916666666661</v>
      </c>
      <c r="E888" s="3">
        <f t="shared" si="43"/>
        <v>0.34493339337327117</v>
      </c>
      <c r="F888" s="3">
        <f t="shared" si="45"/>
        <v>-22.857321232139178</v>
      </c>
    </row>
    <row r="889" spans="1:6" x14ac:dyDescent="0.2">
      <c r="A889">
        <v>3</v>
      </c>
      <c r="B889">
        <v>84.75</v>
      </c>
      <c r="C889">
        <v>-21.8126</v>
      </c>
      <c r="D889" s="3">
        <f t="shared" si="44"/>
        <v>-9088.5833333333321</v>
      </c>
      <c r="E889" s="3">
        <f t="shared" si="43"/>
        <v>0.33461588529580905</v>
      </c>
      <c r="F889" s="3">
        <f t="shared" si="45"/>
        <v>-23.055432481416872</v>
      </c>
    </row>
    <row r="890" spans="1:6" x14ac:dyDescent="0.2">
      <c r="A890">
        <v>3</v>
      </c>
      <c r="B890">
        <v>85</v>
      </c>
      <c r="C890">
        <v>-21.749600000000001</v>
      </c>
      <c r="D890" s="3">
        <f t="shared" si="44"/>
        <v>-9062.3333333333321</v>
      </c>
      <c r="E890" s="3">
        <f t="shared" si="43"/>
        <v>0.33263477280303211</v>
      </c>
      <c r="F890" s="3">
        <f t="shared" si="45"/>
        <v>-22.310471291672652</v>
      </c>
    </row>
    <row r="891" spans="1:6" x14ac:dyDescent="0.2">
      <c r="A891">
        <v>3</v>
      </c>
      <c r="B891">
        <v>85.25</v>
      </c>
      <c r="C891">
        <v>-21.986499999999999</v>
      </c>
      <c r="D891" s="3">
        <f t="shared" si="44"/>
        <v>-9161.0416666666661</v>
      </c>
      <c r="E891" s="3">
        <f t="shared" si="43"/>
        <v>0.34008438470047431</v>
      </c>
      <c r="F891" s="3">
        <f t="shared" si="45"/>
        <v>-21.26456968040662</v>
      </c>
    </row>
    <row r="892" spans="1:6" x14ac:dyDescent="0.2">
      <c r="A892">
        <v>3</v>
      </c>
      <c r="B892">
        <v>85.5</v>
      </c>
      <c r="C892">
        <v>-22.319099999999999</v>
      </c>
      <c r="D892" s="3">
        <f t="shared" si="44"/>
        <v>-9299.6249999999982</v>
      </c>
      <c r="E892" s="3">
        <f t="shared" si="43"/>
        <v>0.35054340081313462</v>
      </c>
      <c r="F892" s="3">
        <f t="shared" si="45"/>
        <v>-21.704502438723257</v>
      </c>
    </row>
    <row r="893" spans="1:6" x14ac:dyDescent="0.2">
      <c r="A893">
        <v>3</v>
      </c>
      <c r="B893">
        <v>85.75</v>
      </c>
      <c r="C893">
        <v>-22.179200000000002</v>
      </c>
      <c r="D893" s="3">
        <f t="shared" si="44"/>
        <v>-9241.3333333333339</v>
      </c>
      <c r="E893" s="3">
        <f t="shared" si="43"/>
        <v>0.34614407322996826</v>
      </c>
      <c r="F893" s="3">
        <f t="shared" si="45"/>
        <v>-22.319905160685877</v>
      </c>
    </row>
    <row r="894" spans="1:6" x14ac:dyDescent="0.2">
      <c r="A894">
        <v>3</v>
      </c>
      <c r="B894">
        <v>86</v>
      </c>
      <c r="C894">
        <v>-21.983499999999999</v>
      </c>
      <c r="D894" s="3">
        <f t="shared" si="44"/>
        <v>-9159.7916666666661</v>
      </c>
      <c r="E894" s="3">
        <f t="shared" si="43"/>
        <v>0.33999004601034205</v>
      </c>
      <c r="F894" s="3">
        <f t="shared" si="45"/>
        <v>-23.171154607979073</v>
      </c>
    </row>
    <row r="895" spans="1:6" x14ac:dyDescent="0.2">
      <c r="A895">
        <v>3</v>
      </c>
      <c r="B895">
        <v>86.25</v>
      </c>
      <c r="C895">
        <v>-21.712800000000001</v>
      </c>
      <c r="D895" s="3">
        <f t="shared" si="44"/>
        <v>-9047</v>
      </c>
      <c r="E895" s="3">
        <f t="shared" si="43"/>
        <v>0.3314775515374101</v>
      </c>
      <c r="F895" s="3">
        <f t="shared" si="45"/>
        <v>-22.85228983533213</v>
      </c>
    </row>
    <row r="896" spans="1:6" x14ac:dyDescent="0.2">
      <c r="A896">
        <v>3</v>
      </c>
      <c r="B896">
        <v>86.5</v>
      </c>
      <c r="C896">
        <v>-21.8142</v>
      </c>
      <c r="D896" s="3">
        <f t="shared" si="44"/>
        <v>-9089.2499999999982</v>
      </c>
      <c r="E896" s="3">
        <f t="shared" si="43"/>
        <v>0.33466619926387953</v>
      </c>
      <c r="F896" s="3">
        <f t="shared" si="45"/>
        <v>-23.024300713673234</v>
      </c>
    </row>
    <row r="897" spans="1:6" x14ac:dyDescent="0.2">
      <c r="A897">
        <v>3</v>
      </c>
      <c r="B897">
        <v>86.75</v>
      </c>
      <c r="C897">
        <v>-21.759499999999999</v>
      </c>
      <c r="D897" s="3">
        <f t="shared" si="44"/>
        <v>-9066.4583333333321</v>
      </c>
      <c r="E897" s="3">
        <f t="shared" si="43"/>
        <v>0.33294609048046847</v>
      </c>
      <c r="F897" s="3">
        <f t="shared" si="45"/>
        <v>-22.962037178185955</v>
      </c>
    </row>
    <row r="898" spans="1:6" x14ac:dyDescent="0.2">
      <c r="A898">
        <v>3</v>
      </c>
      <c r="B898">
        <v>87</v>
      </c>
      <c r="C898">
        <v>-21.779299999999999</v>
      </c>
      <c r="D898" s="3">
        <f t="shared" si="44"/>
        <v>-9074.7083333333321</v>
      </c>
      <c r="E898" s="3">
        <f t="shared" ref="E898:E903" si="46">(D898-$H$8)/($H$9-$H$8)</f>
        <v>0.33356872583534125</v>
      </c>
      <c r="F898" s="3">
        <f t="shared" si="45"/>
        <v>-23.600081185780304</v>
      </c>
    </row>
    <row r="899" spans="1:6" x14ac:dyDescent="0.2">
      <c r="A899">
        <v>3</v>
      </c>
      <c r="B899">
        <v>87.25</v>
      </c>
      <c r="C899">
        <v>-21.5764</v>
      </c>
      <c r="D899" s="3">
        <f t="shared" si="44"/>
        <v>-8990.1666666666661</v>
      </c>
      <c r="E899" s="3">
        <f t="shared" si="46"/>
        <v>0.32718828575939779</v>
      </c>
      <c r="F899" s="3">
        <f t="shared" si="45"/>
        <v>-23.07209898334024</v>
      </c>
    </row>
    <row r="900" spans="1:6" x14ac:dyDescent="0.2">
      <c r="A900">
        <v>3</v>
      </c>
      <c r="B900">
        <v>87.5</v>
      </c>
      <c r="C900">
        <v>-21.744299999999999</v>
      </c>
      <c r="D900" s="3">
        <f t="shared" si="44"/>
        <v>-9060.1249999999982</v>
      </c>
      <c r="E900" s="3">
        <f t="shared" si="46"/>
        <v>0.33246810778379843</v>
      </c>
      <c r="F900" s="3">
        <f t="shared" si="45"/>
        <v>-22.465501205789955</v>
      </c>
    </row>
    <row r="901" spans="1:6" x14ac:dyDescent="0.2">
      <c r="A901">
        <v>3</v>
      </c>
      <c r="B901">
        <v>87.75</v>
      </c>
      <c r="C901">
        <v>-21.937200000000001</v>
      </c>
      <c r="D901" s="3">
        <f t="shared" si="44"/>
        <v>-9140.5</v>
      </c>
      <c r="E901" s="3">
        <f t="shared" si="46"/>
        <v>0.33853408555930126</v>
      </c>
      <c r="F901" s="3">
        <f t="shared" si="45"/>
        <v>-22.079970425449563</v>
      </c>
    </row>
    <row r="902" spans="1:6" x14ac:dyDescent="0.2">
      <c r="A902">
        <v>3</v>
      </c>
      <c r="B902">
        <v>88</v>
      </c>
      <c r="C902">
        <v>-22.059799999999999</v>
      </c>
      <c r="D902" s="3">
        <f t="shared" si="44"/>
        <v>-9191.5833333333321</v>
      </c>
      <c r="E902" s="3">
        <f t="shared" si="46"/>
        <v>0.34238939336270519</v>
      </c>
      <c r="F902" s="3">
        <f t="shared" si="45"/>
        <v>-23.03593581878954</v>
      </c>
    </row>
    <row r="903" spans="1:6" x14ac:dyDescent="0.2">
      <c r="A903">
        <v>3</v>
      </c>
      <c r="B903">
        <v>88.25</v>
      </c>
      <c r="C903">
        <v>-21.755800000000001</v>
      </c>
      <c r="D903" s="3">
        <f t="shared" si="44"/>
        <v>-9064.9166666666661</v>
      </c>
      <c r="E903" s="3">
        <f t="shared" si="46"/>
        <v>0.33282973942930544</v>
      </c>
      <c r="F903" s="3">
        <f t="shared" si="45"/>
        <v>-56.31890976172007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ADCDB-C768-EC4B-AFC8-5729FCBF8C7F}">
  <dimension ref="A1:H20"/>
  <sheetViews>
    <sheetView tabSelected="1" workbookViewId="0">
      <selection activeCell="G5" sqref="G5:H6"/>
    </sheetView>
  </sheetViews>
  <sheetFormatPr baseColWidth="10" defaultRowHeight="16" x14ac:dyDescent="0.2"/>
  <sheetData>
    <row r="1" spans="1:8" x14ac:dyDescent="0.2">
      <c r="A1" t="s">
        <v>49</v>
      </c>
      <c r="B1" t="s">
        <v>40</v>
      </c>
      <c r="C1" t="s">
        <v>41</v>
      </c>
      <c r="D1" t="s">
        <v>42</v>
      </c>
      <c r="E1" t="s">
        <v>24</v>
      </c>
      <c r="F1" t="s">
        <v>12</v>
      </c>
    </row>
    <row r="2" spans="1:8" x14ac:dyDescent="0.2">
      <c r="A2">
        <v>1</v>
      </c>
      <c r="B2" t="s">
        <v>43</v>
      </c>
      <c r="C2">
        <v>6.5</v>
      </c>
      <c r="D2">
        <v>7.6</v>
      </c>
      <c r="E2" s="6">
        <v>0.50800000000000001</v>
      </c>
      <c r="F2" t="s">
        <v>63</v>
      </c>
    </row>
    <row r="3" spans="1:8" x14ac:dyDescent="0.2">
      <c r="A3">
        <v>2</v>
      </c>
      <c r="B3" t="s">
        <v>43</v>
      </c>
      <c r="C3">
        <v>6.5</v>
      </c>
      <c r="D3">
        <v>6.68</v>
      </c>
      <c r="E3" s="6">
        <v>0.63200000000000001</v>
      </c>
      <c r="F3" t="s">
        <v>64</v>
      </c>
    </row>
    <row r="4" spans="1:8" x14ac:dyDescent="0.2">
      <c r="A4">
        <v>3</v>
      </c>
      <c r="B4" t="s">
        <v>43</v>
      </c>
      <c r="C4">
        <v>6.5</v>
      </c>
      <c r="D4">
        <v>6.68</v>
      </c>
      <c r="E4" s="6">
        <v>0.99</v>
      </c>
      <c r="F4" t="s">
        <v>65</v>
      </c>
    </row>
    <row r="5" spans="1:8" x14ac:dyDescent="0.2">
      <c r="A5">
        <v>4</v>
      </c>
      <c r="B5" t="s">
        <v>43</v>
      </c>
      <c r="C5">
        <v>6.5</v>
      </c>
      <c r="D5">
        <v>6.68</v>
      </c>
      <c r="E5" s="6">
        <v>0.88400000000000001</v>
      </c>
      <c r="F5" t="s">
        <v>69</v>
      </c>
    </row>
    <row r="6" spans="1:8" x14ac:dyDescent="0.2">
      <c r="A6">
        <v>1</v>
      </c>
      <c r="B6" t="s">
        <v>44</v>
      </c>
      <c r="C6">
        <v>6.5</v>
      </c>
      <c r="D6">
        <v>6.24</v>
      </c>
      <c r="E6" s="6">
        <v>4.5439999999999996</v>
      </c>
      <c r="F6" t="s">
        <v>54</v>
      </c>
      <c r="G6" s="6"/>
      <c r="H6" s="6"/>
    </row>
    <row r="7" spans="1:8" x14ac:dyDescent="0.2">
      <c r="A7">
        <v>2</v>
      </c>
      <c r="B7" t="s">
        <v>44</v>
      </c>
      <c r="C7">
        <v>6.5</v>
      </c>
      <c r="D7">
        <v>8.99</v>
      </c>
      <c r="E7" s="6">
        <v>3.98</v>
      </c>
      <c r="F7" t="s">
        <v>55</v>
      </c>
    </row>
    <row r="8" spans="1:8" x14ac:dyDescent="0.2">
      <c r="A8">
        <v>3</v>
      </c>
      <c r="B8" t="s">
        <v>44</v>
      </c>
      <c r="C8">
        <v>6.5</v>
      </c>
      <c r="D8" s="6">
        <v>9.9833333333333343</v>
      </c>
      <c r="E8" s="6">
        <v>4.138944227791356</v>
      </c>
      <c r="F8" t="s">
        <v>56</v>
      </c>
    </row>
    <row r="9" spans="1:8" x14ac:dyDescent="0.2">
      <c r="A9">
        <v>1</v>
      </c>
      <c r="B9" t="s">
        <v>45</v>
      </c>
      <c r="C9">
        <v>6.5</v>
      </c>
      <c r="D9">
        <v>7.6</v>
      </c>
      <c r="E9" s="6">
        <v>0.375</v>
      </c>
      <c r="F9" t="s">
        <v>70</v>
      </c>
    </row>
    <row r="10" spans="1:8" x14ac:dyDescent="0.2">
      <c r="A10">
        <v>2</v>
      </c>
      <c r="B10" t="s">
        <v>45</v>
      </c>
      <c r="C10">
        <v>6.5</v>
      </c>
      <c r="D10">
        <v>7.6</v>
      </c>
      <c r="E10" s="6">
        <v>0.27200000000000002</v>
      </c>
      <c r="F10" t="s">
        <v>71</v>
      </c>
    </row>
    <row r="11" spans="1:8" x14ac:dyDescent="0.2">
      <c r="A11">
        <v>3</v>
      </c>
      <c r="B11" t="s">
        <v>45</v>
      </c>
      <c r="C11">
        <v>6.5</v>
      </c>
      <c r="D11">
        <v>10</v>
      </c>
      <c r="E11" s="6">
        <v>0.61124694376528121</v>
      </c>
      <c r="F11" t="s">
        <v>72</v>
      </c>
    </row>
    <row r="12" spans="1:8" x14ac:dyDescent="0.2">
      <c r="A12">
        <v>1</v>
      </c>
      <c r="B12" t="s">
        <v>46</v>
      </c>
      <c r="C12">
        <v>6.5</v>
      </c>
      <c r="D12">
        <v>7.6</v>
      </c>
      <c r="E12" s="6">
        <v>0.316</v>
      </c>
      <c r="F12" t="s">
        <v>73</v>
      </c>
    </row>
    <row r="13" spans="1:8" x14ac:dyDescent="0.2">
      <c r="A13">
        <v>2</v>
      </c>
      <c r="B13" t="s">
        <v>46</v>
      </c>
      <c r="C13">
        <v>6.5</v>
      </c>
      <c r="D13">
        <v>7.6</v>
      </c>
      <c r="E13" s="6">
        <v>0.1042</v>
      </c>
      <c r="F13" t="s">
        <v>74</v>
      </c>
    </row>
    <row r="14" spans="1:8" x14ac:dyDescent="0.2">
      <c r="A14">
        <v>3</v>
      </c>
      <c r="B14" t="s">
        <v>46</v>
      </c>
      <c r="C14">
        <v>6.5</v>
      </c>
      <c r="D14">
        <v>10</v>
      </c>
      <c r="E14" s="6">
        <v>0.5330073349633252</v>
      </c>
      <c r="F14" t="s">
        <v>75</v>
      </c>
    </row>
    <row r="15" spans="1:8" x14ac:dyDescent="0.2">
      <c r="A15">
        <v>1</v>
      </c>
      <c r="B15" t="s">
        <v>47</v>
      </c>
      <c r="C15">
        <v>6.5</v>
      </c>
      <c r="D15">
        <v>7.6</v>
      </c>
      <c r="E15" s="6">
        <v>0</v>
      </c>
      <c r="F15" t="s">
        <v>76</v>
      </c>
    </row>
    <row r="16" spans="1:8" x14ac:dyDescent="0.2">
      <c r="A16">
        <v>2</v>
      </c>
      <c r="B16" t="s">
        <v>47</v>
      </c>
      <c r="C16">
        <v>6.5</v>
      </c>
      <c r="D16">
        <v>7.6</v>
      </c>
      <c r="E16" s="6">
        <v>0</v>
      </c>
      <c r="F16" t="s">
        <v>77</v>
      </c>
    </row>
    <row r="17" spans="1:6" x14ac:dyDescent="0.2">
      <c r="A17">
        <v>3</v>
      </c>
      <c r="B17" t="s">
        <v>47</v>
      </c>
      <c r="C17">
        <v>6.5</v>
      </c>
      <c r="D17">
        <v>10</v>
      </c>
      <c r="E17" s="6">
        <v>0.17603911980440098</v>
      </c>
      <c r="F17" t="s">
        <v>78</v>
      </c>
    </row>
    <row r="18" spans="1:6" x14ac:dyDescent="0.2">
      <c r="A18">
        <v>1</v>
      </c>
      <c r="B18" t="s">
        <v>48</v>
      </c>
      <c r="C18">
        <v>6.5</v>
      </c>
      <c r="D18">
        <v>7.6</v>
      </c>
      <c r="E18" s="6">
        <v>0</v>
      </c>
      <c r="F18" t="s">
        <v>79</v>
      </c>
    </row>
    <row r="19" spans="1:6" x14ac:dyDescent="0.2">
      <c r="A19">
        <v>2</v>
      </c>
      <c r="B19" t="s">
        <v>48</v>
      </c>
      <c r="C19">
        <v>6.5</v>
      </c>
      <c r="D19">
        <v>7.6</v>
      </c>
      <c r="E19" s="6">
        <v>0</v>
      </c>
      <c r="F19" t="s">
        <v>80</v>
      </c>
    </row>
    <row r="20" spans="1:6" x14ac:dyDescent="0.2">
      <c r="A20">
        <v>3</v>
      </c>
      <c r="B20" t="s">
        <v>48</v>
      </c>
      <c r="C20">
        <v>6.5</v>
      </c>
      <c r="D20">
        <v>8.25</v>
      </c>
      <c r="E20">
        <v>0</v>
      </c>
      <c r="F20" t="s">
        <v>8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228B0-31D2-CD4A-9FA3-FFD3B99E1489}">
  <dimension ref="A1:F20"/>
  <sheetViews>
    <sheetView workbookViewId="0">
      <selection activeCell="K12" sqref="K12"/>
    </sheetView>
  </sheetViews>
  <sheetFormatPr baseColWidth="10" defaultRowHeight="16" x14ac:dyDescent="0.2"/>
  <sheetData>
    <row r="1" spans="1:6" x14ac:dyDescent="0.2">
      <c r="A1" t="s">
        <v>49</v>
      </c>
      <c r="B1" t="s">
        <v>40</v>
      </c>
      <c r="C1" t="s">
        <v>41</v>
      </c>
      <c r="D1" t="s">
        <v>50</v>
      </c>
      <c r="E1" t="s">
        <v>51</v>
      </c>
      <c r="F1" t="s">
        <v>12</v>
      </c>
    </row>
    <row r="2" spans="1:6" x14ac:dyDescent="0.2">
      <c r="A2">
        <v>1</v>
      </c>
      <c r="B2" t="s">
        <v>43</v>
      </c>
      <c r="C2">
        <v>65</v>
      </c>
      <c r="D2" s="4">
        <v>1.49E-2</v>
      </c>
      <c r="E2" s="4">
        <f>LN(2)/D2</f>
        <v>46.519945004023171</v>
      </c>
      <c r="F2" t="s">
        <v>82</v>
      </c>
    </row>
    <row r="3" spans="1:6" x14ac:dyDescent="0.2">
      <c r="A3">
        <v>2</v>
      </c>
      <c r="B3" t="s">
        <v>43</v>
      </c>
      <c r="C3">
        <v>65</v>
      </c>
      <c r="D3" s="4">
        <v>1.2E-2</v>
      </c>
      <c r="E3" s="4">
        <f>LN(2)/D3</f>
        <v>57.762265046662108</v>
      </c>
      <c r="F3" t="s">
        <v>83</v>
      </c>
    </row>
    <row r="4" spans="1:6" x14ac:dyDescent="0.2">
      <c r="A4">
        <v>1</v>
      </c>
      <c r="B4" t="s">
        <v>52</v>
      </c>
      <c r="C4">
        <v>65</v>
      </c>
      <c r="D4" s="4">
        <v>0.26400000000000001</v>
      </c>
      <c r="E4" s="4">
        <f>LN(2)/D4</f>
        <v>2.6255575021210049</v>
      </c>
      <c r="F4" t="s">
        <v>60</v>
      </c>
    </row>
    <row r="5" spans="1:6" x14ac:dyDescent="0.2">
      <c r="A5">
        <v>1</v>
      </c>
      <c r="B5" t="s">
        <v>20</v>
      </c>
      <c r="C5">
        <v>65</v>
      </c>
      <c r="D5" s="4">
        <v>2.4799999999999999E-2</v>
      </c>
      <c r="E5" s="4">
        <f t="shared" ref="E5:E8" si="0">LN(2)/D5</f>
        <v>27.949483087094571</v>
      </c>
      <c r="F5" t="s">
        <v>63</v>
      </c>
    </row>
    <row r="6" spans="1:6" x14ac:dyDescent="0.2">
      <c r="A6">
        <v>1</v>
      </c>
      <c r="B6" t="s">
        <v>46</v>
      </c>
      <c r="C6">
        <v>65</v>
      </c>
      <c r="D6" s="4">
        <v>2.69E-2</v>
      </c>
      <c r="E6" s="4">
        <f t="shared" si="0"/>
        <v>25.767553180667111</v>
      </c>
      <c r="F6" t="s">
        <v>63</v>
      </c>
    </row>
    <row r="7" spans="1:6" x14ac:dyDescent="0.2">
      <c r="A7">
        <v>1</v>
      </c>
      <c r="B7" t="s">
        <v>47</v>
      </c>
      <c r="C7">
        <v>65</v>
      </c>
      <c r="D7" s="4">
        <v>3.3500000000000002E-2</v>
      </c>
      <c r="E7" s="4">
        <f t="shared" si="0"/>
        <v>20.690960613729708</v>
      </c>
      <c r="F7" t="s">
        <v>63</v>
      </c>
    </row>
    <row r="8" spans="1:6" x14ac:dyDescent="0.2">
      <c r="A8">
        <v>1</v>
      </c>
      <c r="B8" t="s">
        <v>53</v>
      </c>
      <c r="C8">
        <v>65</v>
      </c>
      <c r="D8" s="4">
        <v>0.19800000000000001</v>
      </c>
      <c r="E8" s="4">
        <f t="shared" si="0"/>
        <v>3.5007433361613396</v>
      </c>
      <c r="F8" t="s">
        <v>63</v>
      </c>
    </row>
    <row r="9" spans="1:6" x14ac:dyDescent="0.2">
      <c r="A9">
        <v>3</v>
      </c>
      <c r="B9" t="s">
        <v>43</v>
      </c>
      <c r="C9">
        <v>65</v>
      </c>
      <c r="D9" s="4">
        <v>2.1600000000000001E-2</v>
      </c>
      <c r="E9" s="4">
        <f>LN(2)/D9</f>
        <v>32.090147248145612</v>
      </c>
      <c r="F9" t="s">
        <v>84</v>
      </c>
    </row>
    <row r="10" spans="1:6" x14ac:dyDescent="0.2">
      <c r="A10">
        <v>2</v>
      </c>
      <c r="B10" t="s">
        <v>20</v>
      </c>
      <c r="C10">
        <v>65</v>
      </c>
      <c r="D10" s="4">
        <v>1.34E-2</v>
      </c>
      <c r="E10" s="4">
        <f t="shared" ref="E10:E14" si="1">LN(2)/D10</f>
        <v>51.727401534324272</v>
      </c>
      <c r="F10" t="s">
        <v>63</v>
      </c>
    </row>
    <row r="11" spans="1:6" x14ac:dyDescent="0.2">
      <c r="A11">
        <v>2</v>
      </c>
      <c r="B11" t="s">
        <v>46</v>
      </c>
      <c r="C11">
        <v>65</v>
      </c>
      <c r="D11" s="4">
        <v>1.6500000000000001E-2</v>
      </c>
      <c r="E11" s="4">
        <f t="shared" si="1"/>
        <v>42.008920033936079</v>
      </c>
      <c r="F11" t="s">
        <v>63</v>
      </c>
    </row>
    <row r="12" spans="1:6" x14ac:dyDescent="0.2">
      <c r="A12">
        <v>2</v>
      </c>
      <c r="B12" t="s">
        <v>47</v>
      </c>
      <c r="C12">
        <v>65</v>
      </c>
      <c r="D12" s="4">
        <v>1.9300000000000001E-2</v>
      </c>
      <c r="E12" s="4">
        <f t="shared" si="1"/>
        <v>35.914361687043794</v>
      </c>
      <c r="F12" t="s">
        <v>63</v>
      </c>
    </row>
    <row r="13" spans="1:6" x14ac:dyDescent="0.2">
      <c r="A13">
        <v>2</v>
      </c>
      <c r="B13" t="s">
        <v>53</v>
      </c>
      <c r="C13">
        <v>65</v>
      </c>
      <c r="D13" s="4">
        <v>0.1794</v>
      </c>
      <c r="E13" s="4">
        <f t="shared" si="1"/>
        <v>3.8636966586396055</v>
      </c>
      <c r="F13" t="s">
        <v>63</v>
      </c>
    </row>
    <row r="14" spans="1:6" x14ac:dyDescent="0.2">
      <c r="A14">
        <v>2</v>
      </c>
      <c r="B14" t="s">
        <v>52</v>
      </c>
      <c r="C14">
        <v>65</v>
      </c>
      <c r="D14" s="4">
        <v>0.26700000000000002</v>
      </c>
      <c r="E14" s="4">
        <f t="shared" si="1"/>
        <v>2.5960568560297577</v>
      </c>
      <c r="F14" t="s">
        <v>61</v>
      </c>
    </row>
    <row r="15" spans="1:6" x14ac:dyDescent="0.2">
      <c r="A15">
        <v>4</v>
      </c>
      <c r="B15" t="s">
        <v>43</v>
      </c>
      <c r="C15">
        <v>65</v>
      </c>
      <c r="D15" s="4">
        <v>2.4400000000000002E-2</v>
      </c>
      <c r="E15" s="4">
        <f>LN(2)/D15</f>
        <v>28.407671334423984</v>
      </c>
      <c r="F15" t="s">
        <v>85</v>
      </c>
    </row>
    <row r="16" spans="1:6" x14ac:dyDescent="0.2">
      <c r="A16">
        <v>3</v>
      </c>
      <c r="B16" t="s">
        <v>20</v>
      </c>
      <c r="C16">
        <v>65</v>
      </c>
      <c r="D16" s="4">
        <v>1.23E-2</v>
      </c>
      <c r="E16" s="4">
        <f t="shared" ref="E16:E20" si="2">LN(2)/D16</f>
        <v>56.35342931381669</v>
      </c>
      <c r="F16" t="s">
        <v>65</v>
      </c>
    </row>
    <row r="17" spans="1:6" x14ac:dyDescent="0.2">
      <c r="A17">
        <v>3</v>
      </c>
      <c r="B17" t="s">
        <v>46</v>
      </c>
      <c r="C17">
        <v>65</v>
      </c>
      <c r="D17" s="4">
        <v>1.6799999999999999E-2</v>
      </c>
      <c r="E17" s="4">
        <f t="shared" si="2"/>
        <v>41.258760747615796</v>
      </c>
      <c r="F17" t="s">
        <v>65</v>
      </c>
    </row>
    <row r="18" spans="1:6" x14ac:dyDescent="0.2">
      <c r="A18">
        <v>3</v>
      </c>
      <c r="B18" t="s">
        <v>47</v>
      </c>
      <c r="C18">
        <v>65</v>
      </c>
      <c r="D18" s="4">
        <v>2.01E-2</v>
      </c>
      <c r="E18" s="4">
        <f t="shared" si="2"/>
        <v>34.484934356216186</v>
      </c>
      <c r="F18" t="s">
        <v>65</v>
      </c>
    </row>
    <row r="19" spans="1:6" x14ac:dyDescent="0.2">
      <c r="A19">
        <v>3</v>
      </c>
      <c r="B19" t="s">
        <v>53</v>
      </c>
      <c r="C19">
        <v>65</v>
      </c>
      <c r="D19" s="4">
        <v>0.214</v>
      </c>
      <c r="E19" s="4">
        <f t="shared" si="2"/>
        <v>3.2390055166352583</v>
      </c>
      <c r="F19" t="s">
        <v>65</v>
      </c>
    </row>
    <row r="20" spans="1:6" x14ac:dyDescent="0.2">
      <c r="A20">
        <v>3</v>
      </c>
      <c r="B20" t="s">
        <v>52</v>
      </c>
      <c r="C20">
        <v>65</v>
      </c>
      <c r="D20" s="4">
        <v>0.27129999999999999</v>
      </c>
      <c r="E20" s="4">
        <f t="shared" si="2"/>
        <v>2.5549103596017151</v>
      </c>
      <c r="F20" s="7" t="s">
        <v>6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1B</vt:lpstr>
      <vt:lpstr>Figure 1C</vt:lpstr>
      <vt:lpstr>Figure 2C</vt:lpstr>
      <vt:lpstr>Figure 2G H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one Poprawa</cp:lastModifiedBy>
  <dcterms:created xsi:type="dcterms:W3CDTF">2025-12-29T09:11:22Z</dcterms:created>
  <dcterms:modified xsi:type="dcterms:W3CDTF">2026-03-19T21:23:33Z</dcterms:modified>
</cp:coreProperties>
</file>